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Yanqi\Write-up\2023-2025 Paper_TBD\submission\Science\"/>
    </mc:Choice>
  </mc:AlternateContent>
  <xr:revisionPtr revIDLastSave="0" documentId="13_ncr:1_{55A119E7-D5A1-4DBC-802B-8C114792CF83}" xr6:coauthVersionLast="47" xr6:coauthVersionMax="47" xr10:uidLastSave="{00000000-0000-0000-0000-000000000000}"/>
  <bookViews>
    <workbookView xWindow="38280" yWindow="-120" windowWidth="29040" windowHeight="17640" xr2:uid="{65CEA66D-1656-4DA9-9467-27FC70B6DEEF}"/>
  </bookViews>
  <sheets>
    <sheet name="Readme" sheetId="3" r:id="rId1"/>
    <sheet name="S1_mean growth &amp; mass" sheetId="1" r:id="rId2"/>
    <sheet name="S2_cell growth &amp; mass_June2022" sheetId="4" r:id="rId3"/>
    <sheet name="S3_cell growth &amp; mass_Vibrio" sheetId="5" r:id="rId4"/>
    <sheet name="S4_metabolomics" sheetId="6" r:id="rId5"/>
    <sheet name="S5_growth law" sheetId="7" r:id="rId6"/>
    <sheet name="S6_coastal growth rates" sheetId="2" r:id="rId7"/>
    <sheet name="S7_metagenome accession number" sheetId="8" r:id="rId8"/>
  </sheets>
  <definedNames>
    <definedName name="_xlnm._FilterDatabase" localSheetId="4" hidden="1">S4_metabolomics!$A$1:$U$85</definedName>
    <definedName name="_xlnm._FilterDatabase" localSheetId="5" hidden="1">'S5_growth law'!$A$1:$L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2" l="1"/>
  <c r="F7" i="2"/>
</calcChain>
</file>

<file path=xl/sharedStrings.xml><?xml version="1.0" encoding="utf-8"?>
<sst xmlns="http://schemas.openxmlformats.org/spreadsheetml/2006/main" count="1643" uniqueCount="508">
  <si>
    <t>Seawater sample</t>
  </si>
  <si>
    <t>Species</t>
  </si>
  <si>
    <t>Treatment</t>
  </si>
  <si>
    <t>Buoyant mass (fg)</t>
  </si>
  <si>
    <t>mean</t>
  </si>
  <si>
    <t>SD</t>
  </si>
  <si>
    <t>C.V.</t>
  </si>
  <si>
    <t>p value†</t>
  </si>
  <si>
    <t>Vibrio cyclitrophicus</t>
  </si>
  <si>
    <t>Unamended</t>
  </si>
  <si>
    <t>+C</t>
  </si>
  <si>
    <t>+N</t>
  </si>
  <si>
    <t>+P</t>
  </si>
  <si>
    <t>Vibrio splendidus</t>
  </si>
  <si>
    <t>Celeribacter halophilus</t>
  </si>
  <si>
    <t>Alteromonas macleodii</t>
  </si>
  <si>
    <t>ASW</t>
  </si>
  <si>
    <t>Arenibacter palladensis</t>
  </si>
  <si>
    <t>Neptunomonas sp.</t>
  </si>
  <si>
    <t>Psychromonas sp.</t>
  </si>
  <si>
    <t>+MB2216</t>
  </si>
  <si>
    <r>
      <t>Growth rate (day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t>&lt;0.001</t>
  </si>
  <si>
    <t>† The p values are calculated between a given group and the corresponding unamended group using a linear mixed model described in the Method section.</t>
  </si>
  <si>
    <t>Region</t>
  </si>
  <si>
    <t>Latitude and longitude</t>
  </si>
  <si>
    <t>Dates</t>
  </si>
  <si>
    <t>Method</t>
  </si>
  <si>
    <t>Taxon</t>
  </si>
  <si>
    <t>Growth rate (/day)</t>
  </si>
  <si>
    <t>Comment</t>
  </si>
  <si>
    <t>Reference</t>
  </si>
  <si>
    <t>coastal Mediterranean</t>
  </si>
  <si>
    <t>41°40' N, 2°48' E</t>
  </si>
  <si>
    <t>Jun, Jul 2009</t>
  </si>
  <si>
    <t>CARD-FISH + cell count over time</t>
  </si>
  <si>
    <t>SAR11</t>
  </si>
  <si>
    <t>Ferrera, I., Gasol, J. M., Sebastián, M., Hojerová, E. &amp; Koblížek, M. Comparison of Growth Rates of Aerobic Anoxygenic Phototrophic Bacteria and Other Bacterioplankton Groups in Coastal Mediterranean Waters. Appl Environ Microbiol 77, 7451–7458 (2011).</t>
  </si>
  <si>
    <t>Island of Helgoland in the German Bight</t>
  </si>
  <si>
    <t>54°11'N 7°54'E</t>
  </si>
  <si>
    <t>Mar to Jun 2020</t>
  </si>
  <si>
    <t>ranging from 0.5 to 2</t>
  </si>
  <si>
    <t>Brüwer, J. D. et al. In situ cell division and mortality rates of SAR11, SAR86, Bacteroidetes, and Aurantivirga during phytoplankton blooms reveal differences in population controls. mSystems e0128722 (2023) doi:10.1128/msystems.01287-22.</t>
  </si>
  <si>
    <t>San Pedro Ocean Time-series (SPOT)</t>
  </si>
  <si>
    <t>33°33′ N 118°24′ W</t>
  </si>
  <si>
    <t>May, Sep 2017</t>
  </si>
  <si>
    <t>Long, A. M., Hou, S., Ignacio-Espinoza, J. C. &amp; Fuhrman, J. A. Benchmarking microbial growth rate predictions from metagenomes. ISME J 15, 183–195 (2021).</t>
  </si>
  <si>
    <t>Southern Bay of Biscay</t>
  </si>
  <si>
    <t>43.6758°N, 5.5788°W</t>
  </si>
  <si>
    <t>Jan to Dec 2012</t>
  </si>
  <si>
    <t>pre-filtered culture: CARD-FISH + cell count over time</t>
  </si>
  <si>
    <t>Arandia‐Gorostidi, N., Huete‐Stauffer, T. M., Alonso‐Sáez, L. &amp; G. Morán, X. A. Testing the metabolic theory of ecology with marine bacteria: different temperature sensitivity of major phylogenetic groups during the spring phytoplankton bloom. Environmental Microbiology 19, 4493–4505 (2017).</t>
  </si>
  <si>
    <t>SAR11 Mean</t>
  </si>
  <si>
    <t>Jun 2009</t>
  </si>
  <si>
    <t>Prokaryotes</t>
  </si>
  <si>
    <t>Jul 2009</t>
  </si>
  <si>
    <t>Bacteria</t>
  </si>
  <si>
    <t>Delaware Bay (hi salinity)</t>
  </si>
  <si>
    <t>Taken from Kirchman 2016</t>
  </si>
  <si>
    <t>Yokokawa, T., T. Nagata, M. T. Cottrell, and D. L. Kirchman. 2004. Growth rate of the major phylogenetic bacterial groups in the Delaware estuary. Limnol. Oceanogr. 49: 1620-1629.</t>
  </si>
  <si>
    <t>North Iberian coast</t>
  </si>
  <si>
    <t>Calvo-Diaz, A., and X. a. G. Moran. 2009. Empirical Leucine-to-Carbon Conversion Factors for Estimating Heterotrophic Bacterial Production: Seasonality and Predictability in a Temperate Coastal Ecosystem. Appl. Environ. Microbiol. 75: 3216-3221.</t>
  </si>
  <si>
    <t>Off Kuroshio</t>
  </si>
  <si>
    <t>Jul 18 2002</t>
  </si>
  <si>
    <t>Yokokawa, T., and T. Nagata. 2005. Growth and grazing mortality rates of phylogenetic groups of bacterioplankton in coastal marine environments. Appl. Environ. Microbiol. 71: 6799-6807.</t>
  </si>
  <si>
    <t>Otsuchi Bay</t>
  </si>
  <si>
    <t>May 22 2001</t>
  </si>
  <si>
    <t xml:space="preserve">Otsuchi Bay </t>
  </si>
  <si>
    <t xml:space="preserve">Sagami Bay </t>
  </si>
  <si>
    <t>Jul 17 2002</t>
  </si>
  <si>
    <t>Upwelling, NW Iberian Peninsula</t>
  </si>
  <si>
    <t>Teira et al. 2009. Growth rates of different phylogenetic bacterioplankton groups in a coastal upwelling system. Environ. Microbiol. Rep. 1: 545-554.</t>
  </si>
  <si>
    <t>western coast of the Gulf of Mexico</t>
  </si>
  <si>
    <t>26°23.20'N 97°20.20'W</t>
  </si>
  <si>
    <t>Jochem, F. J., P. J. Lavrentyev, and M. R. First. 2004. Growth and grazing rates of bacteria groups with different apparent DNA content in the Gulf of Mexico. Mar. Biol. 145: 1213-1225.</t>
  </si>
  <si>
    <t>Community Mean</t>
  </si>
  <si>
    <t>Description</t>
  </si>
  <si>
    <t>S1</t>
  </si>
  <si>
    <t>S2</t>
  </si>
  <si>
    <t>S3</t>
  </si>
  <si>
    <t>S4</t>
  </si>
  <si>
    <t>S5</t>
  </si>
  <si>
    <t>S6</t>
  </si>
  <si>
    <t>Table</t>
  </si>
  <si>
    <t>Population-mean growth rate and mass across bacterial species and seawater samples (data used for Fig. 2 &amp; 3)</t>
  </si>
  <si>
    <t>Seawater</t>
  </si>
  <si>
    <t>Condition</t>
  </si>
  <si>
    <t>replicate#</t>
  </si>
  <si>
    <t>Single-cell growth rate and mass across bacterial species in June 10 2022 seawater (data used for Fig. 2 &amp; 3)</t>
  </si>
  <si>
    <t>Celeribacter halophicus</t>
  </si>
  <si>
    <t>Single-cell growth rate and mass of V. cyclitrophicus across seawater samples (data used for Fig. 3)</t>
  </si>
  <si>
    <t>See S2</t>
  </si>
  <si>
    <t>FISH + count of dividing cells</t>
  </si>
  <si>
    <t>total cell count + relative abundance over time</t>
  </si>
  <si>
    <t>FISH + cell count over time</t>
  </si>
  <si>
    <t>cell count over time</t>
  </si>
  <si>
    <t>Note: some data entries are directly taken from Kirchman, D. L. Growth Rates of Microbes in the Oceans. Annu. Rev. Mar. Sci. 8, 285–309 (2016).</t>
  </si>
  <si>
    <t>Growth rate and cell mass of different Vibrio species in laboratory media to establish growth law (data used for Fig. 4)</t>
  </si>
  <si>
    <t>S7</t>
  </si>
  <si>
    <t>accession</t>
  </si>
  <si>
    <t>study</t>
  </si>
  <si>
    <t>bioproject_accession</t>
  </si>
  <si>
    <t>biosample_accession</t>
  </si>
  <si>
    <t>library_ID</t>
  </si>
  <si>
    <t>title</t>
  </si>
  <si>
    <t>day</t>
  </si>
  <si>
    <t>reads_metagenome</t>
  </si>
  <si>
    <t>reads_kraken</t>
  </si>
  <si>
    <t>SRR29363572</t>
  </si>
  <si>
    <t>SRP096735</t>
  </si>
  <si>
    <t>PRJNA328102</t>
  </si>
  <si>
    <t>SAMN06216490</t>
  </si>
  <si>
    <t>10N.231.37.MG-a</t>
  </si>
  <si>
    <t>Metagenomic library from Nahant Canoe Cove: Unfractionated</t>
  </si>
  <si>
    <t>SRR29363354</t>
  </si>
  <si>
    <t>10N.231.38.MG</t>
  </si>
  <si>
    <t>SRR29363343</t>
  </si>
  <si>
    <t>SAMN06216500</t>
  </si>
  <si>
    <t>10N.241.38.MG-a</t>
  </si>
  <si>
    <t>SRR29363402</t>
  </si>
  <si>
    <t>10N.231.39.MG</t>
  </si>
  <si>
    <t>SRR29363391</t>
  </si>
  <si>
    <t>10N.241.39.MG-b</t>
  </si>
  <si>
    <t>SRR29363386</t>
  </si>
  <si>
    <t>SAMN06216494</t>
  </si>
  <si>
    <t>10N.235.37.MG-a</t>
  </si>
  <si>
    <t>SRR29363375</t>
  </si>
  <si>
    <t>SAMN06216502</t>
  </si>
  <si>
    <t>10N.243.37.MG-a</t>
  </si>
  <si>
    <t>SRR29363578</t>
  </si>
  <si>
    <t>10N.235.38.MG</t>
  </si>
  <si>
    <t>SRR29363577</t>
  </si>
  <si>
    <t>10N.243.38.MG</t>
  </si>
  <si>
    <t>SRR29363436</t>
  </si>
  <si>
    <t>10N.235.39.MG</t>
  </si>
  <si>
    <t>SRR29363434</t>
  </si>
  <si>
    <t>10N.243.39.MG</t>
  </si>
  <si>
    <t>SRR29363427</t>
  </si>
  <si>
    <t>SAMN06216496</t>
  </si>
  <si>
    <t>10N.237.37.MG-a</t>
  </si>
  <si>
    <t>SRR29363426</t>
  </si>
  <si>
    <t>SAMN06216506</t>
  </si>
  <si>
    <t>10N.247.37.MG-a</t>
  </si>
  <si>
    <t>SRR29363418</t>
  </si>
  <si>
    <t>10N.237.38.MG</t>
  </si>
  <si>
    <t>SRR29363417</t>
  </si>
  <si>
    <t>10N.247.38.MG</t>
  </si>
  <si>
    <t>SRR29363361</t>
  </si>
  <si>
    <t>10N.237.39.MG</t>
  </si>
  <si>
    <t>SRR29363360</t>
  </si>
  <si>
    <t>10N.247.39.MG</t>
  </si>
  <si>
    <t>SRR29363352</t>
  </si>
  <si>
    <t>SAMN06216498</t>
  </si>
  <si>
    <t>10N.239.38.MG</t>
  </si>
  <si>
    <t>SRR29363344</t>
  </si>
  <si>
    <t>10N.239.39.MG</t>
  </si>
  <si>
    <t>SRR29363335</t>
  </si>
  <si>
    <t>10N.239.37.MG-a</t>
  </si>
  <si>
    <t>SRR29363405</t>
  </si>
  <si>
    <t>10N.237.37.MG-b</t>
  </si>
  <si>
    <t>SRR29363396</t>
  </si>
  <si>
    <t>SAMN06216497</t>
  </si>
  <si>
    <t>10N.238.37.MG</t>
  </si>
  <si>
    <t>SRR29363387</t>
  </si>
  <si>
    <t>10N.239.37.MG-b</t>
  </si>
  <si>
    <t>SRR29363544</t>
  </si>
  <si>
    <t>SAMN06216463</t>
  </si>
  <si>
    <t>10N.204.37.MG</t>
  </si>
  <si>
    <t>SRR29363543</t>
  </si>
  <si>
    <t>SAMN06216475</t>
  </si>
  <si>
    <t>10N.216.37.MG</t>
  </si>
  <si>
    <t>SRR29363542</t>
  </si>
  <si>
    <t>SAMN06216487</t>
  </si>
  <si>
    <t>10N.228.37.MG</t>
  </si>
  <si>
    <t>SRR29363540</t>
  </si>
  <si>
    <t>SAMN06216499</t>
  </si>
  <si>
    <t>10N.240.37.MG</t>
  </si>
  <si>
    <t>SRR29363539</t>
  </si>
  <si>
    <t>SAMN06216511</t>
  </si>
  <si>
    <t>10N.252.37.MG</t>
  </si>
  <si>
    <t>SRR29363538</t>
  </si>
  <si>
    <t>SAMN06216523</t>
  </si>
  <si>
    <t>10N.264.37.MG</t>
  </si>
  <si>
    <t>SRR29363537</t>
  </si>
  <si>
    <t>SAMN06216535</t>
  </si>
  <si>
    <t>10N.276.37.MG</t>
  </si>
  <si>
    <t>SRR29363536</t>
  </si>
  <si>
    <t>SAMN06216547</t>
  </si>
  <si>
    <t>10N.288.37.MG</t>
  </si>
  <si>
    <t>SRR29363535</t>
  </si>
  <si>
    <t>SAMN06216464</t>
  </si>
  <si>
    <t>10N.205.37.MG</t>
  </si>
  <si>
    <t>SRR29363534</t>
  </si>
  <si>
    <t>SAMN06216476</t>
  </si>
  <si>
    <t>10N.217.37.MG</t>
  </si>
  <si>
    <t>SRR29363533</t>
  </si>
  <si>
    <t>SAMN06216488</t>
  </si>
  <si>
    <t>10N.229.37.MG</t>
  </si>
  <si>
    <t>SRR29363532</t>
  </si>
  <si>
    <t>10N.241.37.MG-b</t>
  </si>
  <si>
    <t>SRR29363531</t>
  </si>
  <si>
    <t>SAMN06216512</t>
  </si>
  <si>
    <t>10N.253.37.MG</t>
  </si>
  <si>
    <t>SRR29363529</t>
  </si>
  <si>
    <t>SAMN06216524</t>
  </si>
  <si>
    <t>10N.265.37.MG</t>
  </si>
  <si>
    <t>SRR29363528</t>
  </si>
  <si>
    <t>SAMN06216536</t>
  </si>
  <si>
    <t>10N.277.37.MG</t>
  </si>
  <si>
    <t>SRR29363527</t>
  </si>
  <si>
    <t>SAMN06216548</t>
  </si>
  <si>
    <t>10N.289.37.MG</t>
  </si>
  <si>
    <t>SRR29363526</t>
  </si>
  <si>
    <t>SAMN06216465</t>
  </si>
  <si>
    <t>10N.206.37.MG</t>
  </si>
  <si>
    <t>SRR29363525</t>
  </si>
  <si>
    <t>SAMN06216477</t>
  </si>
  <si>
    <t>10N.218.37.MG</t>
  </si>
  <si>
    <t>SRR29363524</t>
  </si>
  <si>
    <t>SAMN06216489</t>
  </si>
  <si>
    <t>10N.230.37.MG</t>
  </si>
  <si>
    <t>SRR29363334</t>
  </si>
  <si>
    <t>SAMN06216501</t>
  </si>
  <si>
    <t>10N.242.37.MG</t>
  </si>
  <si>
    <t>SRR29363333</t>
  </si>
  <si>
    <t>SAMN06216513</t>
  </si>
  <si>
    <t>10N.254.37.MG</t>
  </si>
  <si>
    <t>SRR29363332</t>
  </si>
  <si>
    <t>SAMN06216525</t>
  </si>
  <si>
    <t>10N.266.37.MG</t>
  </si>
  <si>
    <t>SRR29363331</t>
  </si>
  <si>
    <t>SAMN06216537</t>
  </si>
  <si>
    <t>10N.278.37.MG</t>
  </si>
  <si>
    <t>SRR29363329</t>
  </si>
  <si>
    <t>SAMN06216549</t>
  </si>
  <si>
    <t>10N.290.37.MG</t>
  </si>
  <si>
    <t>SRR29363328</t>
  </si>
  <si>
    <t>SAMN06216466</t>
  </si>
  <si>
    <t>10N.207.37.MG</t>
  </si>
  <si>
    <t>SRR29363327</t>
  </si>
  <si>
    <t>SAMN06216478</t>
  </si>
  <si>
    <t>10N.219.37.MG</t>
  </si>
  <si>
    <t>SRR29363326</t>
  </si>
  <si>
    <t>10N.231.37.MG-b</t>
  </si>
  <si>
    <t>SRR29363325</t>
  </si>
  <si>
    <t>10N.243.37.MG-b</t>
  </si>
  <si>
    <t>SRR29363324</t>
  </si>
  <si>
    <t>SAMN06216514</t>
  </si>
  <si>
    <t>10N.255.37.MG</t>
  </si>
  <si>
    <t>SRR29363323</t>
  </si>
  <si>
    <t>SAMN06216538</t>
  </si>
  <si>
    <t>10N.279.37.MG</t>
  </si>
  <si>
    <t>SRR29363322</t>
  </si>
  <si>
    <t>SAMN06216550</t>
  </si>
  <si>
    <t>10N.291.37.MG</t>
  </si>
  <si>
    <t>SRR29363321</t>
  </si>
  <si>
    <t>SAMN06216467</t>
  </si>
  <si>
    <t>10N.208.37.MG</t>
  </si>
  <si>
    <t>SRR29363320</t>
  </si>
  <si>
    <t>SAMN06216479</t>
  </si>
  <si>
    <t>10N.220.37.MG</t>
  </si>
  <si>
    <t>SRR29363317</t>
  </si>
  <si>
    <t>SAMN06216491</t>
  </si>
  <si>
    <t>10N.232.37.MG</t>
  </si>
  <si>
    <t>SRR29363316</t>
  </si>
  <si>
    <t>SAMN06216503</t>
  </si>
  <si>
    <t>10N.244.37.MG</t>
  </si>
  <si>
    <t>SRR29363315</t>
  </si>
  <si>
    <t>SAMN06216515</t>
  </si>
  <si>
    <t>10N.256.37.MG</t>
  </si>
  <si>
    <t>SRR29363602</t>
  </si>
  <si>
    <t>SAMN06216527</t>
  </si>
  <si>
    <t>10N.268.37.MG</t>
  </si>
  <si>
    <t>SRR29363601</t>
  </si>
  <si>
    <t>SAMN06216539</t>
  </si>
  <si>
    <t>10N.280.37.MG</t>
  </si>
  <si>
    <t>SRR29363600</t>
  </si>
  <si>
    <t>SAMN06216551</t>
  </si>
  <si>
    <t>10N.292.37.MG</t>
  </si>
  <si>
    <t>SRR29363599</t>
  </si>
  <si>
    <t>SAMN06216468</t>
  </si>
  <si>
    <t>10N.209.37.MG</t>
  </si>
  <si>
    <t>SRR29363598</t>
  </si>
  <si>
    <t>SAMN06216480</t>
  </si>
  <si>
    <t>10N.221.37.MG</t>
  </si>
  <si>
    <t>SRR29363462</t>
  </si>
  <si>
    <t>SAMN06216492</t>
  </si>
  <si>
    <t>10N.233.37.MG</t>
  </si>
  <si>
    <t>SRR29363461</t>
  </si>
  <si>
    <t>SAMN06216504</t>
  </si>
  <si>
    <t>10N.245.37.MG</t>
  </si>
  <si>
    <t>SRR29363459</t>
  </si>
  <si>
    <t>SAMN06216516</t>
  </si>
  <si>
    <t>10N.257.37.MG</t>
  </si>
  <si>
    <t>SRR29363458</t>
  </si>
  <si>
    <t>SAMN06216528</t>
  </si>
  <si>
    <t>10N.269.37.MG</t>
  </si>
  <si>
    <t>SRR29363457</t>
  </si>
  <si>
    <t>SAMN06216540</t>
  </si>
  <si>
    <t>10N.281.37.MG</t>
  </si>
  <si>
    <t>SRR29363456</t>
  </si>
  <si>
    <t>SAMN06216552</t>
  </si>
  <si>
    <t>10N.293.37.MG</t>
  </si>
  <si>
    <t>SRR29363455</t>
  </si>
  <si>
    <t>SAMN06216469</t>
  </si>
  <si>
    <t>10N.210.37.MG</t>
  </si>
  <si>
    <t>SRR29363453</t>
  </si>
  <si>
    <t>SAMN06216493</t>
  </si>
  <si>
    <t>10N.234.37.MG</t>
  </si>
  <si>
    <t>SRR29363452</t>
  </si>
  <si>
    <t>SAMN06216505</t>
  </si>
  <si>
    <t>10N.246.37.MG</t>
  </si>
  <si>
    <t>SRR29363451</t>
  </si>
  <si>
    <t>SAMN06216517</t>
  </si>
  <si>
    <t>10N.258.37.MG</t>
  </si>
  <si>
    <t>SRR29363450</t>
  </si>
  <si>
    <t>SAMN06216529</t>
  </si>
  <si>
    <t>10N.270.37.MG</t>
  </si>
  <si>
    <t>SRR29363448</t>
  </si>
  <si>
    <t>SAMN06216541</t>
  </si>
  <si>
    <t>10N.282.37.MG</t>
  </si>
  <si>
    <t>SRR29363447</t>
  </si>
  <si>
    <t>SAMN06216553</t>
  </si>
  <si>
    <t>10N.294.37.MG</t>
  </si>
  <si>
    <t>SRR29363446</t>
  </si>
  <si>
    <t>SAMN06216470</t>
  </si>
  <si>
    <t>10N.211.37.MG</t>
  </si>
  <si>
    <t>SRR29363445</t>
  </si>
  <si>
    <t>SAMN06216482</t>
  </si>
  <si>
    <t>10N.223.37.MG</t>
  </si>
  <si>
    <t>SRR29363444</t>
  </si>
  <si>
    <t>10N.235.37.MG-b</t>
  </si>
  <si>
    <t>SRR29363443</t>
  </si>
  <si>
    <t>10N.247.37.MG-b</t>
  </si>
  <si>
    <t>SRR29363441</t>
  </si>
  <si>
    <t>SAMN06216530</t>
  </si>
  <si>
    <t>10N.271.37.MG</t>
  </si>
  <si>
    <t>SRR29363440</t>
  </si>
  <si>
    <t>SAMN06216542</t>
  </si>
  <si>
    <t>10N.283.37.MG</t>
  </si>
  <si>
    <t>SRR29363438</t>
  </si>
  <si>
    <t>SAMN06216554</t>
  </si>
  <si>
    <t>10N.295.37.MG</t>
  </si>
  <si>
    <t>SRR29363385</t>
  </si>
  <si>
    <t>SAMN06216471</t>
  </si>
  <si>
    <t>10N.212.37.MG</t>
  </si>
  <si>
    <t>SRR29363384</t>
  </si>
  <si>
    <t>SAMN06216483</t>
  </si>
  <si>
    <t>10N.224.37.MG</t>
  </si>
  <si>
    <t>SRR29363383</t>
  </si>
  <si>
    <t>SAMN06216495</t>
  </si>
  <si>
    <t>10N.236.37.MG</t>
  </si>
  <si>
    <t>SRR29363382</t>
  </si>
  <si>
    <t>SAMN06216507</t>
  </si>
  <si>
    <t>10N.248.37.MG</t>
  </si>
  <si>
    <t>SRR29363381</t>
  </si>
  <si>
    <t>SAMN06216519</t>
  </si>
  <si>
    <t>10N.260.37.MG</t>
  </si>
  <si>
    <t>SRR29363380</t>
  </si>
  <si>
    <t>SAMN06216531</t>
  </si>
  <si>
    <t>10N.272.37.MG</t>
  </si>
  <si>
    <t>SRR29363379</t>
  </si>
  <si>
    <t>SAMN06216543</t>
  </si>
  <si>
    <t>10N.284.37.MG</t>
  </si>
  <si>
    <t>SRR29363378</t>
  </si>
  <si>
    <t>SAMN06216555</t>
  </si>
  <si>
    <t>10N.296.37.MG</t>
  </si>
  <si>
    <t>SRR29363377</t>
  </si>
  <si>
    <t>SAMN06216472</t>
  </si>
  <si>
    <t>10N.213.37.MG</t>
  </si>
  <si>
    <t>SRR29363376</t>
  </si>
  <si>
    <t>SAMN06216484</t>
  </si>
  <si>
    <t>10N.225.37.MG</t>
  </si>
  <si>
    <t>SRR29363374</t>
  </si>
  <si>
    <t>SAMN06216508</t>
  </si>
  <si>
    <t>10N.249.37.MG</t>
  </si>
  <si>
    <t>SRR29363373</t>
  </si>
  <si>
    <t>SAMN06216520</t>
  </si>
  <si>
    <t>10N.261.37.MG</t>
  </si>
  <si>
    <t>SRR29363372</t>
  </si>
  <si>
    <t>SAMN06216532</t>
  </si>
  <si>
    <t>10N.273.37.MG</t>
  </si>
  <si>
    <t>SRR29363371</t>
  </si>
  <si>
    <t>SAMN06216544</t>
  </si>
  <si>
    <t>10N.285.37.MG</t>
  </si>
  <si>
    <t>SRR29363369</t>
  </si>
  <si>
    <t>SAMN06216473</t>
  </si>
  <si>
    <t>10N.214.37.MG</t>
  </si>
  <si>
    <t>SRR29363368</t>
  </si>
  <si>
    <t>SAMN06216485</t>
  </si>
  <si>
    <t>10N.226.37.MG</t>
  </si>
  <si>
    <t>SRR29363366</t>
  </si>
  <si>
    <t>SAMN06216509</t>
  </si>
  <si>
    <t>10N.250.37.MG</t>
  </si>
  <si>
    <t>SRR29363365</t>
  </si>
  <si>
    <t>SAMN06216521</t>
  </si>
  <si>
    <t>10N.262.37.MG</t>
  </si>
  <si>
    <t>SRR29363362</t>
  </si>
  <si>
    <t>SAMN06216533</t>
  </si>
  <si>
    <t>10N.274.37.MG</t>
  </si>
  <si>
    <t>SRR29363523</t>
  </si>
  <si>
    <t>SAMN06216545</t>
  </si>
  <si>
    <t>10N.286.37.MG</t>
  </si>
  <si>
    <t>SRR29363521</t>
  </si>
  <si>
    <t>SAMN06216474</t>
  </si>
  <si>
    <t>10N.215.37.MG</t>
  </si>
  <si>
    <t>SRR29363520</t>
  </si>
  <si>
    <t>SAMN06216486</t>
  </si>
  <si>
    <t>10N.227.37.MG</t>
  </si>
  <si>
    <t>SRR29363518</t>
  </si>
  <si>
    <t>SAMN06216510</t>
  </si>
  <si>
    <t>10N.251.37.MG</t>
  </si>
  <si>
    <t>SRR29363517</t>
  </si>
  <si>
    <t>SAMN06216534</t>
  </si>
  <si>
    <t>10N.275.37.MG</t>
  </si>
  <si>
    <t>SRR29363516</t>
  </si>
  <si>
    <t>SAMN06216546</t>
  </si>
  <si>
    <t>10N.287.37.MG</t>
  </si>
  <si>
    <t>SRR29363588</t>
  </si>
  <si>
    <t>SAMN06216481</t>
  </si>
  <si>
    <t>10N.222.38.MG</t>
  </si>
  <si>
    <t>SRR29363587</t>
  </si>
  <si>
    <t>10N.246.38.MG</t>
  </si>
  <si>
    <t>SRR29363586</t>
  </si>
  <si>
    <t>10N.252.38.MG</t>
  </si>
  <si>
    <t>SRR29363585</t>
  </si>
  <si>
    <t>10N.257.38.MG</t>
  </si>
  <si>
    <t>SRR29363584</t>
  </si>
  <si>
    <t>SAMN06216518</t>
  </si>
  <si>
    <t>10N.259.38.MG</t>
  </si>
  <si>
    <t>SRR29363583</t>
  </si>
  <si>
    <t>SAMN06216522</t>
  </si>
  <si>
    <t>10N.263.38.MG</t>
  </si>
  <si>
    <t>SRR29363582</t>
  </si>
  <si>
    <t>SAMN06216526</t>
  </si>
  <si>
    <t>10N.267.38.MG</t>
  </si>
  <si>
    <t>Metagenome accession numbers and reads of isolates identified as V. cyclitrophicus from the Nahant time series</t>
  </si>
  <si>
    <t>Supplementary Tables</t>
  </si>
  <si>
    <t>ExpName</t>
  </si>
  <si>
    <t>Replicate</t>
  </si>
  <si>
    <t>GalacturonicAcid</t>
  </si>
  <si>
    <t>GlucuronicAcid</t>
  </si>
  <si>
    <t>Arabinose</t>
  </si>
  <si>
    <t>Xylose</t>
  </si>
  <si>
    <t>Glucosamine</t>
  </si>
  <si>
    <t>Fucose</t>
  </si>
  <si>
    <t>Glucose</t>
  </si>
  <si>
    <t>Galactose</t>
  </si>
  <si>
    <t>Mannose</t>
  </si>
  <si>
    <t>N-acetyl-Glucosamin</t>
  </si>
  <si>
    <t>Ribose</t>
  </si>
  <si>
    <t>Rhamnose</t>
  </si>
  <si>
    <t>Galactosamine</t>
  </si>
  <si>
    <t>GulA</t>
  </si>
  <si>
    <t>ManA</t>
  </si>
  <si>
    <t>36anhydro</t>
  </si>
  <si>
    <t>N-acetyl-Mannosamin</t>
  </si>
  <si>
    <t>N-acetyl-Galactosamin</t>
  </si>
  <si>
    <t>NC</t>
  </si>
  <si>
    <t>seawater A</t>
  </si>
  <si>
    <t>seawater A+10nM suger</t>
  </si>
  <si>
    <t>seawater B</t>
  </si>
  <si>
    <t>seawater C</t>
  </si>
  <si>
    <t>Timepoint (h)</t>
  </si>
  <si>
    <t>Note: Concentrations in nM</t>
  </si>
  <si>
    <t>Genus</t>
  </si>
  <si>
    <t>Strain</t>
  </si>
  <si>
    <t>MB2216</t>
  </si>
  <si>
    <t>Vibrio</t>
  </si>
  <si>
    <t>V. cyclitrophicus</t>
  </si>
  <si>
    <t>10N.239.31.2H01</t>
  </si>
  <si>
    <t>NA</t>
  </si>
  <si>
    <t>V. lentus</t>
  </si>
  <si>
    <t>FF160</t>
  </si>
  <si>
    <t>10N.239.31.1G07</t>
  </si>
  <si>
    <t>ASW+10mM_Glucose</t>
  </si>
  <si>
    <t>ASW+20mM_Succinate</t>
  </si>
  <si>
    <t>10N.261.55.C8</t>
  </si>
  <si>
    <t>ASW+10mM_Glucose+EZ</t>
  </si>
  <si>
    <t>V. splendidus</t>
  </si>
  <si>
    <t>10N.222.46.C2</t>
  </si>
  <si>
    <t>10N.222.46.A6</t>
  </si>
  <si>
    <t>10N.222.46.E1</t>
  </si>
  <si>
    <t>V. breoganii</t>
  </si>
  <si>
    <t>FF50</t>
  </si>
  <si>
    <t>ASW+20mM L-Lactate</t>
  </si>
  <si>
    <t>ASW+20mM L-Lactate+EZ</t>
  </si>
  <si>
    <t>ASW+40mM_Alanine</t>
  </si>
  <si>
    <t>ASW+10mM_Glucose+EZ+ACGU</t>
  </si>
  <si>
    <t>10N.222.45.E8</t>
  </si>
  <si>
    <t>ASW+20mM_L-Glutamate</t>
  </si>
  <si>
    <t>V. sp. F10</t>
  </si>
  <si>
    <t>9CSC122</t>
  </si>
  <si>
    <t>10N.222.54.F7</t>
  </si>
  <si>
    <t>Growthmedium</t>
  </si>
  <si>
    <t>ASW+20mM_L-Lactate</t>
  </si>
  <si>
    <t>Growthrate_min-1</t>
  </si>
  <si>
    <t>Std_err_min-1</t>
  </si>
  <si>
    <t>Mass_median_fg</t>
  </si>
  <si>
    <t>Mass_mean_fg</t>
  </si>
  <si>
    <t>Mass_std_fg</t>
  </si>
  <si>
    <t>Mass_q25_fg</t>
  </si>
  <si>
    <t>Mass_q75_fg</t>
  </si>
  <si>
    <t>DetectedCellNumber</t>
  </si>
  <si>
    <t>Title: Single-cell mass accumulation reveals bacterioplankton growth rate in native seawater</t>
  </si>
  <si>
    <t>Authors: Yanqi Wu, Benjamin R.K. Roller, et al</t>
  </si>
  <si>
    <t>Literature reported growth rates of bacterial community and SAR11 clade in coastal oceans (data used for fig. S11)</t>
  </si>
  <si>
    <t>Monosaccharide concentrations in seawater before and after V. cyclitrophicus spike-in (data used for fig. S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[$-409]d\-mmm\-yyyy;@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medium">
        <color indexed="64"/>
      </right>
      <top style="medium">
        <color rgb="FF7F7F7F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rgb="FF7F7F7F"/>
      </top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/>
      <bottom style="medium">
        <color rgb="FF808080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7F7F7F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7F7F7F"/>
      </bottom>
      <diagonal/>
    </border>
    <border>
      <left style="medium">
        <color indexed="64"/>
      </left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justify" vertical="center" wrapText="1"/>
    </xf>
    <xf numFmtId="0" fontId="4" fillId="0" borderId="0" xfId="0" applyFont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 wrapText="1"/>
    </xf>
    <xf numFmtId="0" fontId="0" fillId="0" borderId="6" xfId="0" applyBorder="1" applyAlignment="1">
      <alignment horizontal="justify" vertical="center" wrapText="1"/>
    </xf>
    <xf numFmtId="9" fontId="4" fillId="0" borderId="6" xfId="0" applyNumberFormat="1" applyFont="1" applyBorder="1" applyAlignment="1">
      <alignment horizontal="center" vertical="center" wrapText="1"/>
    </xf>
    <xf numFmtId="0" fontId="0" fillId="0" borderId="7" xfId="0" quotePrefix="1" applyBorder="1" applyAlignment="1">
      <alignment horizontal="justify" vertical="center" wrapText="1"/>
    </xf>
    <xf numFmtId="9" fontId="4" fillId="0" borderId="7" xfId="0" applyNumberFormat="1" applyFont="1" applyBorder="1" applyAlignment="1">
      <alignment horizontal="center" vertical="center" wrapText="1"/>
    </xf>
    <xf numFmtId="0" fontId="0" fillId="0" borderId="9" xfId="0" applyBorder="1" applyAlignment="1">
      <alignment horizontal="justify" vertical="center" wrapText="1"/>
    </xf>
    <xf numFmtId="9" fontId="4" fillId="0" borderId="9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horizontal="justify" vertical="center" wrapText="1"/>
    </xf>
    <xf numFmtId="9" fontId="4" fillId="0" borderId="8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justify" vertical="center" wrapText="1"/>
    </xf>
    <xf numFmtId="0" fontId="0" fillId="0" borderId="9" xfId="0" applyBorder="1" applyAlignment="1">
      <alignment horizontal="left" vertical="center" wrapText="1"/>
    </xf>
    <xf numFmtId="9" fontId="0" fillId="0" borderId="9" xfId="0" applyNumberFormat="1" applyBorder="1" applyAlignment="1">
      <alignment horizontal="center" vertical="center" wrapText="1"/>
    </xf>
    <xf numFmtId="15" fontId="0" fillId="0" borderId="0" xfId="0" applyNumberFormat="1" applyAlignment="1">
      <alignment horizontal="left" vertical="top" wrapText="1"/>
    </xf>
    <xf numFmtId="15" fontId="0" fillId="0" borderId="9" xfId="0" applyNumberFormat="1" applyBorder="1" applyAlignment="1">
      <alignment horizontal="left" vertical="top" wrapText="1"/>
    </xf>
    <xf numFmtId="15" fontId="0" fillId="0" borderId="5" xfId="0" applyNumberFormat="1" applyBorder="1" applyAlignment="1">
      <alignment horizontal="left" vertical="top" wrapText="1"/>
    </xf>
    <xf numFmtId="164" fontId="4" fillId="0" borderId="0" xfId="0" applyNumberFormat="1" applyFont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 wrapText="1"/>
    </xf>
    <xf numFmtId="164" fontId="4" fillId="0" borderId="7" xfId="0" applyNumberFormat="1" applyFont="1" applyBorder="1" applyAlignment="1">
      <alignment horizontal="center" vertical="center" wrapText="1"/>
    </xf>
    <xf numFmtId="164" fontId="4" fillId="0" borderId="9" xfId="0" applyNumberFormat="1" applyFont="1" applyBorder="1" applyAlignment="1">
      <alignment horizontal="center" vertical="center" wrapText="1"/>
    </xf>
    <xf numFmtId="164" fontId="4" fillId="0" borderId="8" xfId="0" applyNumberFormat="1" applyFon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 vertical="center" wrapText="1"/>
    </xf>
    <xf numFmtId="2" fontId="4" fillId="0" borderId="8" xfId="0" applyNumberFormat="1" applyFon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left" vertical="center" wrapText="1"/>
    </xf>
    <xf numFmtId="165" fontId="4" fillId="0" borderId="0" xfId="0" applyNumberFormat="1" applyFont="1" applyAlignment="1">
      <alignment horizontal="center" vertical="center" wrapText="1"/>
    </xf>
    <xf numFmtId="165" fontId="4" fillId="0" borderId="7" xfId="0" applyNumberFormat="1" applyFont="1" applyBorder="1" applyAlignment="1">
      <alignment horizontal="center" vertical="center" wrapText="1"/>
    </xf>
    <xf numFmtId="165" fontId="4" fillId="0" borderId="9" xfId="0" applyNumberFormat="1" applyFont="1" applyBorder="1" applyAlignment="1">
      <alignment horizontal="center" vertical="center" wrapText="1"/>
    </xf>
    <xf numFmtId="0" fontId="5" fillId="0" borderId="0" xfId="0" applyFont="1"/>
    <xf numFmtId="0" fontId="0" fillId="0" borderId="0" xfId="0" quotePrefix="1"/>
    <xf numFmtId="2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6" fillId="0" borderId="0" xfId="0" applyFont="1"/>
    <xf numFmtId="2" fontId="3" fillId="0" borderId="0" xfId="0" applyNumberFormat="1" applyFont="1"/>
    <xf numFmtId="2" fontId="1" fillId="0" borderId="0" xfId="0" applyNumberFormat="1" applyFon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3" fillId="0" borderId="0" xfId="0" applyFont="1"/>
    <xf numFmtId="0" fontId="1" fillId="0" borderId="0" xfId="0" quotePrefix="1" applyFont="1"/>
    <xf numFmtId="2" fontId="1" fillId="0" borderId="0" xfId="0" quotePrefix="1" applyNumberFormat="1" applyFont="1"/>
    <xf numFmtId="2" fontId="0" fillId="0" borderId="0" xfId="0" quotePrefix="1" applyNumberFormat="1"/>
    <xf numFmtId="166" fontId="0" fillId="0" borderId="0" xfId="0" applyNumberFormat="1"/>
    <xf numFmtId="166" fontId="1" fillId="0" borderId="0" xfId="0" applyNumberFormat="1" applyFont="1"/>
    <xf numFmtId="166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left"/>
    </xf>
    <xf numFmtId="11" fontId="0" fillId="0" borderId="0" xfId="0" applyNumberFormat="1"/>
    <xf numFmtId="15" fontId="0" fillId="0" borderId="8" xfId="0" applyNumberFormat="1" applyBorder="1" applyAlignment="1">
      <alignment horizontal="left" vertical="top" wrapText="1"/>
    </xf>
    <xf numFmtId="15" fontId="0" fillId="0" borderId="0" xfId="0" applyNumberFormat="1" applyAlignment="1">
      <alignment horizontal="left" vertical="top" wrapText="1"/>
    </xf>
    <xf numFmtId="15" fontId="0" fillId="0" borderId="6" xfId="0" applyNumberFormat="1" applyBorder="1" applyAlignment="1">
      <alignment horizontal="left" vertical="top" wrapText="1"/>
    </xf>
    <xf numFmtId="0" fontId="3" fillId="0" borderId="13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3" fillId="0" borderId="6" xfId="0" applyFont="1" applyBorder="1" applyAlignment="1">
      <alignment horizontal="justify" vertical="center" wrapText="1"/>
    </xf>
    <xf numFmtId="0" fontId="3" fillId="0" borderId="8" xfId="0" applyFont="1" applyBorder="1" applyAlignment="1">
      <alignment horizontal="justify" vertical="center" wrapText="1"/>
    </xf>
    <xf numFmtId="0" fontId="0" fillId="0" borderId="0" xfId="0" applyAlignment="1">
      <alignment horizontal="left" vertical="top" wrapText="1"/>
    </xf>
    <xf numFmtId="15" fontId="0" fillId="0" borderId="9" xfId="0" applyNumberFormat="1" applyBorder="1" applyAlignment="1">
      <alignment horizontal="left" vertical="top" wrapText="1"/>
    </xf>
    <xf numFmtId="0" fontId="3" fillId="0" borderId="9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15" fontId="0" fillId="0" borderId="13" xfId="0" applyNumberFormat="1" applyBorder="1" applyAlignment="1">
      <alignment horizontal="left" vertical="top" wrapText="1"/>
    </xf>
    <xf numFmtId="0" fontId="1" fillId="0" borderId="1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7606E-55E1-4B1E-91F8-99C7902BF1FB}">
  <dimension ref="A1:B12"/>
  <sheetViews>
    <sheetView tabSelected="1" workbookViewId="0">
      <selection activeCell="J16" sqref="J16"/>
    </sheetView>
  </sheetViews>
  <sheetFormatPr defaultRowHeight="14.4" x14ac:dyDescent="0.3"/>
  <sheetData>
    <row r="1" spans="1:2" x14ac:dyDescent="0.3">
      <c r="A1" s="42" t="s">
        <v>437</v>
      </c>
    </row>
    <row r="2" spans="1:2" x14ac:dyDescent="0.3">
      <c r="A2" s="43" t="s">
        <v>504</v>
      </c>
    </row>
    <row r="3" spans="1:2" x14ac:dyDescent="0.3">
      <c r="A3" t="s">
        <v>505</v>
      </c>
    </row>
    <row r="5" spans="1:2" x14ac:dyDescent="0.3">
      <c r="A5" s="42" t="s">
        <v>83</v>
      </c>
      <c r="B5" s="42" t="s">
        <v>76</v>
      </c>
    </row>
    <row r="6" spans="1:2" x14ac:dyDescent="0.3">
      <c r="A6" t="s">
        <v>77</v>
      </c>
      <c r="B6" t="s">
        <v>84</v>
      </c>
    </row>
    <row r="7" spans="1:2" x14ac:dyDescent="0.3">
      <c r="A7" t="s">
        <v>78</v>
      </c>
      <c r="B7" t="s">
        <v>88</v>
      </c>
    </row>
    <row r="8" spans="1:2" x14ac:dyDescent="0.3">
      <c r="A8" t="s">
        <v>79</v>
      </c>
      <c r="B8" t="s">
        <v>90</v>
      </c>
    </row>
    <row r="9" spans="1:2" x14ac:dyDescent="0.3">
      <c r="A9" t="s">
        <v>80</v>
      </c>
      <c r="B9" t="s">
        <v>507</v>
      </c>
    </row>
    <row r="10" spans="1:2" s="75" customFormat="1" x14ac:dyDescent="0.3">
      <c r="A10" s="75" t="s">
        <v>81</v>
      </c>
      <c r="B10" s="75" t="s">
        <v>97</v>
      </c>
    </row>
    <row r="11" spans="1:2" x14ac:dyDescent="0.3">
      <c r="A11" t="s">
        <v>82</v>
      </c>
      <c r="B11" t="s">
        <v>506</v>
      </c>
    </row>
    <row r="12" spans="1:2" x14ac:dyDescent="0.3">
      <c r="A12" t="s">
        <v>98</v>
      </c>
      <c r="B12" t="s">
        <v>4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CE2DF-89C4-4968-AC46-D75A28D541BE}">
  <dimension ref="A1:K50"/>
  <sheetViews>
    <sheetView topLeftCell="A36" zoomScale="110" zoomScaleNormal="110" workbookViewId="0">
      <selection activeCell="P10" sqref="P10"/>
    </sheetView>
  </sheetViews>
  <sheetFormatPr defaultRowHeight="14.4" x14ac:dyDescent="0.3"/>
  <cols>
    <col min="1" max="1" width="15.44140625" bestFit="1" customWidth="1"/>
    <col min="2" max="2" width="19.33203125" bestFit="1" customWidth="1"/>
    <col min="3" max="3" width="11.5546875" customWidth="1"/>
    <col min="4" max="6" width="9" bestFit="1" customWidth="1"/>
    <col min="7" max="7" width="9.77734375" customWidth="1"/>
    <col min="8" max="10" width="9" bestFit="1" customWidth="1"/>
    <col min="11" max="11" width="12.33203125" customWidth="1"/>
  </cols>
  <sheetData>
    <row r="1" spans="1:11" ht="15" thickBot="1" x14ac:dyDescent="0.35">
      <c r="A1" s="67" t="s">
        <v>0</v>
      </c>
      <c r="B1" s="69" t="s">
        <v>1</v>
      </c>
      <c r="C1" s="69" t="s">
        <v>2</v>
      </c>
      <c r="D1" s="72" t="s">
        <v>21</v>
      </c>
      <c r="E1" s="73"/>
      <c r="F1" s="73"/>
      <c r="G1" s="74"/>
      <c r="H1" s="72" t="s">
        <v>3</v>
      </c>
      <c r="I1" s="73"/>
      <c r="J1" s="73"/>
      <c r="K1" s="73"/>
    </row>
    <row r="2" spans="1:11" ht="15" thickBot="1" x14ac:dyDescent="0.35">
      <c r="A2" s="68"/>
      <c r="B2" s="70"/>
      <c r="C2" s="70"/>
      <c r="D2" s="1" t="s">
        <v>4</v>
      </c>
      <c r="E2" s="1" t="s">
        <v>5</v>
      </c>
      <c r="F2" s="1" t="s">
        <v>6</v>
      </c>
      <c r="G2" s="2" t="s">
        <v>7</v>
      </c>
      <c r="H2" s="1" t="s">
        <v>4</v>
      </c>
      <c r="I2" s="1" t="s">
        <v>5</v>
      </c>
      <c r="J2" s="1" t="s">
        <v>6</v>
      </c>
      <c r="K2" s="1" t="s">
        <v>7</v>
      </c>
    </row>
    <row r="3" spans="1:11" ht="18" customHeight="1" x14ac:dyDescent="0.3">
      <c r="A3" s="71">
        <v>44722</v>
      </c>
      <c r="B3" s="63" t="s">
        <v>8</v>
      </c>
      <c r="C3" s="3" t="s">
        <v>9</v>
      </c>
      <c r="D3" s="26">
        <v>2.59</v>
      </c>
      <c r="E3" s="26">
        <v>1.1200000000000001</v>
      </c>
      <c r="F3" s="5">
        <v>0.43</v>
      </c>
      <c r="G3" s="32"/>
      <c r="H3" s="20">
        <v>53.7</v>
      </c>
      <c r="I3" s="20">
        <v>17.399999999999999</v>
      </c>
      <c r="J3" s="5">
        <v>0.32</v>
      </c>
      <c r="K3" s="32"/>
    </row>
    <row r="4" spans="1:11" ht="18" customHeight="1" x14ac:dyDescent="0.3">
      <c r="A4" s="58"/>
      <c r="B4" s="61"/>
      <c r="C4" s="3" t="s">
        <v>10</v>
      </c>
      <c r="D4" s="26">
        <v>7.67</v>
      </c>
      <c r="E4" s="26">
        <v>2.54</v>
      </c>
      <c r="F4" s="5">
        <v>0.33</v>
      </c>
      <c r="G4" s="26" t="s">
        <v>22</v>
      </c>
      <c r="H4" s="20">
        <v>100.1</v>
      </c>
      <c r="I4" s="20">
        <v>34.200000000000003</v>
      </c>
      <c r="J4" s="5">
        <v>0.34</v>
      </c>
      <c r="K4" s="26" t="s">
        <v>22</v>
      </c>
    </row>
    <row r="5" spans="1:11" ht="18" customHeight="1" x14ac:dyDescent="0.3">
      <c r="A5" s="58"/>
      <c r="B5" s="61"/>
      <c r="C5" s="3" t="s">
        <v>11</v>
      </c>
      <c r="D5" s="26">
        <v>2.21</v>
      </c>
      <c r="E5" s="26">
        <v>1.41</v>
      </c>
      <c r="F5" s="5">
        <v>0.64</v>
      </c>
      <c r="G5" s="26">
        <v>0.16</v>
      </c>
      <c r="H5" s="20">
        <v>54.5</v>
      </c>
      <c r="I5" s="20">
        <v>14.5</v>
      </c>
      <c r="J5" s="5">
        <v>0.27</v>
      </c>
      <c r="K5" s="26">
        <v>0.97</v>
      </c>
    </row>
    <row r="6" spans="1:11" ht="18" customHeight="1" thickBot="1" x14ac:dyDescent="0.35">
      <c r="A6" s="58"/>
      <c r="B6" s="62"/>
      <c r="C6" s="6" t="s">
        <v>12</v>
      </c>
      <c r="D6" s="27">
        <v>0.78</v>
      </c>
      <c r="E6" s="27">
        <v>1.01</v>
      </c>
      <c r="F6" s="7">
        <v>1.3</v>
      </c>
      <c r="G6" s="27" t="s">
        <v>22</v>
      </c>
      <c r="H6" s="21">
        <v>57.5</v>
      </c>
      <c r="I6" s="21">
        <v>19.8</v>
      </c>
      <c r="J6" s="7">
        <v>0.34</v>
      </c>
      <c r="K6" s="27">
        <v>0.44</v>
      </c>
    </row>
    <row r="7" spans="1:11" ht="18" customHeight="1" x14ac:dyDescent="0.3">
      <c r="A7" s="58"/>
      <c r="B7" s="63" t="s">
        <v>13</v>
      </c>
      <c r="C7" s="3" t="s">
        <v>9</v>
      </c>
      <c r="D7" s="26">
        <v>2.39</v>
      </c>
      <c r="E7" s="26">
        <v>1.69</v>
      </c>
      <c r="F7" s="5">
        <v>0.71</v>
      </c>
      <c r="G7" s="26"/>
      <c r="H7" s="20">
        <v>50</v>
      </c>
      <c r="I7" s="20">
        <v>15.1</v>
      </c>
      <c r="J7" s="5">
        <v>0.3</v>
      </c>
      <c r="K7" s="26"/>
    </row>
    <row r="8" spans="1:11" ht="18" customHeight="1" x14ac:dyDescent="0.3">
      <c r="A8" s="58"/>
      <c r="B8" s="61"/>
      <c r="C8" s="3" t="s">
        <v>10</v>
      </c>
      <c r="D8" s="26">
        <v>6.47</v>
      </c>
      <c r="E8" s="26">
        <v>2.65</v>
      </c>
      <c r="F8" s="5">
        <v>0.41</v>
      </c>
      <c r="G8" s="26" t="s">
        <v>22</v>
      </c>
      <c r="H8" s="20">
        <v>98.8</v>
      </c>
      <c r="I8" s="20">
        <v>30.5</v>
      </c>
      <c r="J8" s="5">
        <v>0.31</v>
      </c>
      <c r="K8" s="35">
        <v>2E-3</v>
      </c>
    </row>
    <row r="9" spans="1:11" ht="18" customHeight="1" x14ac:dyDescent="0.3">
      <c r="A9" s="58"/>
      <c r="B9" s="61"/>
      <c r="C9" s="3" t="s">
        <v>11</v>
      </c>
      <c r="D9" s="26">
        <v>3.08</v>
      </c>
      <c r="E9" s="26">
        <v>2.36</v>
      </c>
      <c r="F9" s="5">
        <v>0.77</v>
      </c>
      <c r="G9" s="26">
        <v>0.08</v>
      </c>
      <c r="H9" s="20">
        <v>50.5</v>
      </c>
      <c r="I9" s="20">
        <v>16.100000000000001</v>
      </c>
      <c r="J9" s="5">
        <v>0.32</v>
      </c>
      <c r="K9" s="26">
        <v>0.7</v>
      </c>
    </row>
    <row r="10" spans="1:11" ht="18" customHeight="1" thickBot="1" x14ac:dyDescent="0.35">
      <c r="A10" s="58"/>
      <c r="B10" s="62"/>
      <c r="C10" s="6" t="s">
        <v>12</v>
      </c>
      <c r="D10" s="27">
        <v>2.6</v>
      </c>
      <c r="E10" s="27">
        <v>2.02</v>
      </c>
      <c r="F10" s="7">
        <v>0.78</v>
      </c>
      <c r="G10" s="27">
        <v>0.77</v>
      </c>
      <c r="H10" s="21">
        <v>46.2</v>
      </c>
      <c r="I10" s="21">
        <v>12.7</v>
      </c>
      <c r="J10" s="7">
        <v>0.28000000000000003</v>
      </c>
      <c r="K10" s="27">
        <v>0.31</v>
      </c>
    </row>
    <row r="11" spans="1:11" ht="18" customHeight="1" x14ac:dyDescent="0.3">
      <c r="A11" s="58"/>
      <c r="B11" s="63" t="s">
        <v>14</v>
      </c>
      <c r="C11" s="3" t="s">
        <v>9</v>
      </c>
      <c r="D11" s="26">
        <v>4.82</v>
      </c>
      <c r="E11" s="26">
        <v>3.5</v>
      </c>
      <c r="F11" s="5">
        <v>0.73</v>
      </c>
      <c r="G11" s="26"/>
      <c r="H11" s="20">
        <v>33.200000000000003</v>
      </c>
      <c r="I11" s="20">
        <v>9.9</v>
      </c>
      <c r="J11" s="5">
        <v>0.3</v>
      </c>
      <c r="K11" s="26"/>
    </row>
    <row r="12" spans="1:11" ht="18" customHeight="1" x14ac:dyDescent="0.3">
      <c r="A12" s="58"/>
      <c r="B12" s="61"/>
      <c r="C12" s="3" t="s">
        <v>10</v>
      </c>
      <c r="D12" s="26">
        <v>3.13</v>
      </c>
      <c r="E12" s="26">
        <v>4.1500000000000004</v>
      </c>
      <c r="F12" s="5">
        <v>1.33</v>
      </c>
      <c r="G12" s="26">
        <v>0.22</v>
      </c>
      <c r="H12" s="20">
        <v>32.799999999999997</v>
      </c>
      <c r="I12" s="20">
        <v>9.1</v>
      </c>
      <c r="J12" s="5">
        <v>0.28000000000000003</v>
      </c>
      <c r="K12" s="26">
        <v>0.81</v>
      </c>
    </row>
    <row r="13" spans="1:11" ht="18" customHeight="1" x14ac:dyDescent="0.3">
      <c r="A13" s="58"/>
      <c r="B13" s="61"/>
      <c r="C13" s="3" t="s">
        <v>11</v>
      </c>
      <c r="D13" s="26">
        <v>2.96</v>
      </c>
      <c r="E13" s="26">
        <v>4.9000000000000004</v>
      </c>
      <c r="F13" s="5">
        <v>1.66</v>
      </c>
      <c r="G13" s="26">
        <v>0.15</v>
      </c>
      <c r="H13" s="20">
        <v>37.6</v>
      </c>
      <c r="I13" s="20">
        <v>10.1</v>
      </c>
      <c r="J13" s="5">
        <v>0.27</v>
      </c>
      <c r="K13" s="26">
        <v>0.03</v>
      </c>
    </row>
    <row r="14" spans="1:11" ht="18" customHeight="1" x14ac:dyDescent="0.3">
      <c r="A14" s="58"/>
      <c r="B14" s="61"/>
      <c r="C14" s="3" t="s">
        <v>12</v>
      </c>
      <c r="D14" s="26">
        <v>1.88</v>
      </c>
      <c r="E14" s="26">
        <v>3.03</v>
      </c>
      <c r="F14" s="5">
        <v>1.61</v>
      </c>
      <c r="G14" s="26">
        <v>0.09</v>
      </c>
      <c r="H14" s="20">
        <v>36.200000000000003</v>
      </c>
      <c r="I14" s="20">
        <v>14.7</v>
      </c>
      <c r="J14" s="5">
        <v>0.41</v>
      </c>
      <c r="K14" s="26">
        <v>0.55000000000000004</v>
      </c>
    </row>
    <row r="15" spans="1:11" ht="18" customHeight="1" thickBot="1" x14ac:dyDescent="0.35">
      <c r="A15" s="58"/>
      <c r="B15" s="62"/>
      <c r="C15" s="8" t="s">
        <v>20</v>
      </c>
      <c r="D15" s="28">
        <v>15.19</v>
      </c>
      <c r="E15" s="28">
        <v>4.1500000000000004</v>
      </c>
      <c r="F15" s="9">
        <v>0.27</v>
      </c>
      <c r="G15" s="36">
        <v>3.0000000000000001E-3</v>
      </c>
      <c r="H15" s="22">
        <v>51.6</v>
      </c>
      <c r="I15" s="22">
        <v>10.7</v>
      </c>
      <c r="J15" s="9">
        <v>0.21</v>
      </c>
      <c r="K15" s="36">
        <v>1E-3</v>
      </c>
    </row>
    <row r="16" spans="1:11" ht="18" customHeight="1" x14ac:dyDescent="0.3">
      <c r="A16" s="58"/>
      <c r="B16" s="63" t="s">
        <v>15</v>
      </c>
      <c r="C16" s="3" t="s">
        <v>9</v>
      </c>
      <c r="D16" s="26">
        <v>-0.38</v>
      </c>
      <c r="E16" s="26">
        <v>0.69</v>
      </c>
      <c r="F16" s="5">
        <v>1.8</v>
      </c>
      <c r="G16" s="26"/>
      <c r="H16" s="20">
        <v>78.5</v>
      </c>
      <c r="I16" s="20">
        <v>52.3</v>
      </c>
      <c r="J16" s="5">
        <v>0.67</v>
      </c>
      <c r="K16" s="26"/>
    </row>
    <row r="17" spans="1:11" ht="18" customHeight="1" x14ac:dyDescent="0.3">
      <c r="A17" s="58"/>
      <c r="B17" s="61"/>
      <c r="C17" s="3" t="s">
        <v>10</v>
      </c>
      <c r="D17" s="26">
        <v>-0.46</v>
      </c>
      <c r="E17" s="26">
        <v>0.78</v>
      </c>
      <c r="F17" s="5">
        <v>1.69</v>
      </c>
      <c r="G17" s="26">
        <v>0.56999999999999995</v>
      </c>
      <c r="H17" s="20">
        <v>98.2</v>
      </c>
      <c r="I17" s="20">
        <v>67.5</v>
      </c>
      <c r="J17" s="5">
        <v>0.69</v>
      </c>
      <c r="K17" s="26">
        <v>0.36</v>
      </c>
    </row>
    <row r="18" spans="1:11" ht="18" customHeight="1" x14ac:dyDescent="0.3">
      <c r="A18" s="58"/>
      <c r="B18" s="61"/>
      <c r="C18" s="3" t="s">
        <v>11</v>
      </c>
      <c r="D18" s="26">
        <v>-0.52</v>
      </c>
      <c r="E18" s="26">
        <v>1.8</v>
      </c>
      <c r="F18" s="5">
        <v>3.44</v>
      </c>
      <c r="G18" s="26">
        <v>0.93</v>
      </c>
      <c r="H18" s="20">
        <v>46.7</v>
      </c>
      <c r="I18" s="20">
        <v>22.6</v>
      </c>
      <c r="J18" s="5">
        <v>0.49</v>
      </c>
      <c r="K18" s="26">
        <v>0.13</v>
      </c>
    </row>
    <row r="19" spans="1:11" ht="18" customHeight="1" x14ac:dyDescent="0.3">
      <c r="A19" s="58"/>
      <c r="B19" s="61"/>
      <c r="C19" s="3" t="s">
        <v>12</v>
      </c>
      <c r="D19" s="26">
        <v>-1.38</v>
      </c>
      <c r="E19" s="26">
        <v>1.3</v>
      </c>
      <c r="F19" s="5">
        <v>0.94</v>
      </c>
      <c r="G19" s="26">
        <v>0.04</v>
      </c>
      <c r="H19" s="20">
        <v>59</v>
      </c>
      <c r="I19" s="20">
        <v>36.6</v>
      </c>
      <c r="J19" s="5">
        <v>0.62</v>
      </c>
      <c r="K19" s="26">
        <v>0.39</v>
      </c>
    </row>
    <row r="20" spans="1:11" ht="18" customHeight="1" thickBot="1" x14ac:dyDescent="0.35">
      <c r="A20" s="58"/>
      <c r="B20" s="62"/>
      <c r="C20" s="10" t="s">
        <v>16</v>
      </c>
      <c r="D20" s="29">
        <v>5.92</v>
      </c>
      <c r="E20" s="29">
        <v>4.28</v>
      </c>
      <c r="F20" s="11">
        <v>0.72</v>
      </c>
      <c r="G20" s="29" t="s">
        <v>22</v>
      </c>
      <c r="H20" s="23">
        <v>60.8</v>
      </c>
      <c r="I20" s="23">
        <v>40</v>
      </c>
      <c r="J20" s="11">
        <v>0.66</v>
      </c>
      <c r="K20" s="29">
        <v>0.34</v>
      </c>
    </row>
    <row r="21" spans="1:11" ht="18" customHeight="1" x14ac:dyDescent="0.3">
      <c r="A21" s="58"/>
      <c r="B21" s="63" t="s">
        <v>17</v>
      </c>
      <c r="C21" s="3" t="s">
        <v>9</v>
      </c>
      <c r="D21" s="26">
        <v>-0.59</v>
      </c>
      <c r="E21" s="26">
        <v>1.3</v>
      </c>
      <c r="F21" s="5">
        <v>2.19</v>
      </c>
      <c r="G21" s="26"/>
      <c r="H21" s="20">
        <v>27.2</v>
      </c>
      <c r="I21" s="20">
        <v>6.2</v>
      </c>
      <c r="J21" s="5">
        <v>0.23</v>
      </c>
      <c r="K21" s="26"/>
    </row>
    <row r="22" spans="1:11" ht="18" customHeight="1" x14ac:dyDescent="0.3">
      <c r="A22" s="58"/>
      <c r="B22" s="61"/>
      <c r="C22" s="3" t="s">
        <v>10</v>
      </c>
      <c r="D22" s="26">
        <v>2.75</v>
      </c>
      <c r="E22" s="26">
        <v>2.3199999999999998</v>
      </c>
      <c r="F22" s="5">
        <v>0.84</v>
      </c>
      <c r="G22" s="35">
        <v>2E-3</v>
      </c>
      <c r="H22" s="20">
        <v>30.5</v>
      </c>
      <c r="I22" s="20">
        <v>10.1</v>
      </c>
      <c r="J22" s="5">
        <v>0.33</v>
      </c>
      <c r="K22" s="26">
        <v>0.261499239109653</v>
      </c>
    </row>
    <row r="23" spans="1:11" ht="18" customHeight="1" thickBot="1" x14ac:dyDescent="0.35">
      <c r="A23" s="58"/>
      <c r="B23" s="62"/>
      <c r="C23" s="8" t="s">
        <v>20</v>
      </c>
      <c r="D23" s="29">
        <v>7.66</v>
      </c>
      <c r="E23" s="29">
        <v>6.49</v>
      </c>
      <c r="F23" s="11">
        <v>0.85</v>
      </c>
      <c r="G23" s="37">
        <v>1E-3</v>
      </c>
      <c r="H23" s="23">
        <v>62.4</v>
      </c>
      <c r="I23" s="23">
        <v>17.2</v>
      </c>
      <c r="J23" s="11">
        <v>0.28000000000000003</v>
      </c>
      <c r="K23" s="29">
        <v>0.01</v>
      </c>
    </row>
    <row r="24" spans="1:11" ht="18" customHeight="1" x14ac:dyDescent="0.3">
      <c r="A24" s="58"/>
      <c r="B24" s="63" t="s">
        <v>18</v>
      </c>
      <c r="C24" s="3" t="s">
        <v>9</v>
      </c>
      <c r="D24" s="26">
        <v>-0.85</v>
      </c>
      <c r="E24" s="26">
        <v>1.84</v>
      </c>
      <c r="F24" s="5">
        <v>2.17</v>
      </c>
      <c r="G24" s="26"/>
      <c r="H24" s="20">
        <v>39</v>
      </c>
      <c r="I24" s="20">
        <v>12.8</v>
      </c>
      <c r="J24" s="5">
        <v>0.33</v>
      </c>
      <c r="K24" s="26"/>
    </row>
    <row r="25" spans="1:11" ht="18" customHeight="1" thickBot="1" x14ac:dyDescent="0.35">
      <c r="A25" s="58"/>
      <c r="B25" s="62"/>
      <c r="C25" s="8" t="s">
        <v>20</v>
      </c>
      <c r="D25" s="29">
        <v>10.33</v>
      </c>
      <c r="E25" s="29">
        <v>7.49</v>
      </c>
      <c r="F25" s="11">
        <v>0.73</v>
      </c>
      <c r="G25" s="37">
        <v>2E-3</v>
      </c>
      <c r="H25" s="23">
        <v>113.5</v>
      </c>
      <c r="I25" s="23">
        <v>149.5</v>
      </c>
      <c r="J25" s="11">
        <v>1.32</v>
      </c>
      <c r="K25" s="29">
        <v>0.02</v>
      </c>
    </row>
    <row r="26" spans="1:11" ht="18" customHeight="1" x14ac:dyDescent="0.3">
      <c r="A26" s="58"/>
      <c r="B26" s="63" t="s">
        <v>19</v>
      </c>
      <c r="C26" s="3" t="s">
        <v>9</v>
      </c>
      <c r="D26" s="26">
        <v>0.02</v>
      </c>
      <c r="E26" s="26">
        <v>2.08</v>
      </c>
      <c r="F26" s="4"/>
      <c r="G26" s="35"/>
      <c r="H26" s="20">
        <v>35.1</v>
      </c>
      <c r="I26" s="20">
        <v>9.4</v>
      </c>
      <c r="J26" s="5">
        <v>0.27</v>
      </c>
      <c r="K26" s="26"/>
    </row>
    <row r="27" spans="1:11" ht="18" customHeight="1" thickBot="1" x14ac:dyDescent="0.35">
      <c r="A27" s="59"/>
      <c r="B27" s="62"/>
      <c r="C27" s="8" t="s">
        <v>20</v>
      </c>
      <c r="D27" s="29">
        <v>11.3</v>
      </c>
      <c r="E27" s="29">
        <v>5.41</v>
      </c>
      <c r="F27" s="11">
        <v>0.48</v>
      </c>
      <c r="G27" s="37">
        <v>5.0000000000000001E-3</v>
      </c>
      <c r="H27" s="23">
        <v>74.5</v>
      </c>
      <c r="I27" s="23">
        <v>39.9</v>
      </c>
      <c r="J27" s="11">
        <v>0.53</v>
      </c>
      <c r="K27" s="37">
        <v>4.0000000000000001E-3</v>
      </c>
    </row>
    <row r="28" spans="1:11" ht="18" customHeight="1" x14ac:dyDescent="0.3">
      <c r="A28" s="57">
        <v>44899</v>
      </c>
      <c r="B28" s="63" t="s">
        <v>8</v>
      </c>
      <c r="C28" s="3" t="s">
        <v>9</v>
      </c>
      <c r="D28" s="26">
        <v>2.83</v>
      </c>
      <c r="E28" s="26">
        <v>1.72</v>
      </c>
      <c r="F28" s="5">
        <v>0.61</v>
      </c>
      <c r="G28" s="32"/>
      <c r="H28" s="20">
        <v>58.8</v>
      </c>
      <c r="I28" s="20">
        <v>15.3</v>
      </c>
      <c r="J28" s="5">
        <v>0.26</v>
      </c>
      <c r="K28" s="32"/>
    </row>
    <row r="29" spans="1:11" ht="18" customHeight="1" x14ac:dyDescent="0.3">
      <c r="A29" s="58"/>
      <c r="B29" s="61"/>
      <c r="C29" s="3" t="s">
        <v>10</v>
      </c>
      <c r="D29" s="26">
        <v>10.08</v>
      </c>
      <c r="E29" s="26">
        <v>2.5499999999999998</v>
      </c>
      <c r="F29" s="5">
        <v>0.25</v>
      </c>
      <c r="G29" s="26" t="s">
        <v>22</v>
      </c>
      <c r="H29" s="20">
        <v>70.599999999999994</v>
      </c>
      <c r="I29" s="20">
        <v>20.8</v>
      </c>
      <c r="J29" s="5">
        <v>0.3</v>
      </c>
      <c r="K29" s="26">
        <v>0.03</v>
      </c>
    </row>
    <row r="30" spans="1:11" ht="18" customHeight="1" x14ac:dyDescent="0.3">
      <c r="A30" s="58"/>
      <c r="B30" s="61"/>
      <c r="C30" s="3" t="s">
        <v>11</v>
      </c>
      <c r="D30" s="26">
        <v>2.13</v>
      </c>
      <c r="E30" s="26">
        <v>1.5</v>
      </c>
      <c r="F30" s="5">
        <v>0.71</v>
      </c>
      <c r="G30" s="26">
        <v>0.21</v>
      </c>
      <c r="H30" s="20">
        <v>69.2</v>
      </c>
      <c r="I30" s="20">
        <v>10.6</v>
      </c>
      <c r="J30" s="5">
        <v>0.15</v>
      </c>
      <c r="K30" s="26">
        <v>0.05</v>
      </c>
    </row>
    <row r="31" spans="1:11" ht="18" customHeight="1" thickBot="1" x14ac:dyDescent="0.35">
      <c r="A31" s="59"/>
      <c r="B31" s="62"/>
      <c r="C31" s="3" t="s">
        <v>12</v>
      </c>
      <c r="D31" s="26">
        <v>1.64</v>
      </c>
      <c r="E31" s="26">
        <v>1.21</v>
      </c>
      <c r="F31" s="5">
        <v>0.74</v>
      </c>
      <c r="G31" s="26">
        <v>0.03</v>
      </c>
      <c r="H31" s="20">
        <v>62.1</v>
      </c>
      <c r="I31" s="20">
        <v>12.6</v>
      </c>
      <c r="J31" s="5">
        <v>0.2</v>
      </c>
      <c r="K31" s="26">
        <v>0.31</v>
      </c>
    </row>
    <row r="32" spans="1:11" ht="18" customHeight="1" x14ac:dyDescent="0.3">
      <c r="A32" s="57">
        <v>40399</v>
      </c>
      <c r="B32" s="63" t="s">
        <v>8</v>
      </c>
      <c r="C32" s="12" t="s">
        <v>9</v>
      </c>
      <c r="D32" s="30">
        <v>5.12</v>
      </c>
      <c r="E32" s="30">
        <v>2.2400000000000002</v>
      </c>
      <c r="F32" s="13">
        <v>0.44</v>
      </c>
      <c r="G32" s="33"/>
      <c r="H32" s="24">
        <v>65</v>
      </c>
      <c r="I32" s="24">
        <v>18</v>
      </c>
      <c r="J32" s="13">
        <v>0.28000000000000003</v>
      </c>
      <c r="K32" s="33"/>
    </row>
    <row r="33" spans="1:11" ht="18" customHeight="1" x14ac:dyDescent="0.3">
      <c r="A33" s="58"/>
      <c r="B33" s="61"/>
      <c r="C33" s="3" t="s">
        <v>10</v>
      </c>
      <c r="D33" s="26">
        <v>10.039999999999999</v>
      </c>
      <c r="E33" s="26">
        <v>3.07</v>
      </c>
      <c r="F33" s="5">
        <v>0.31</v>
      </c>
      <c r="G33" s="35">
        <v>3.0000000000000001E-3</v>
      </c>
      <c r="H33" s="20">
        <v>120.3</v>
      </c>
      <c r="I33" s="20">
        <v>38.4</v>
      </c>
      <c r="J33" s="5">
        <v>0.32</v>
      </c>
      <c r="K33" s="26" t="s">
        <v>22</v>
      </c>
    </row>
    <row r="34" spans="1:11" ht="18" customHeight="1" x14ac:dyDescent="0.3">
      <c r="A34" s="58"/>
      <c r="B34" s="61"/>
      <c r="C34" s="3" t="s">
        <v>11</v>
      </c>
      <c r="D34" s="26">
        <v>5.79</v>
      </c>
      <c r="E34" s="26">
        <v>2.34</v>
      </c>
      <c r="F34" s="5">
        <v>0.4</v>
      </c>
      <c r="G34" s="26">
        <v>0.81</v>
      </c>
      <c r="H34" s="20">
        <v>65.599999999999994</v>
      </c>
      <c r="I34" s="20">
        <v>13.6</v>
      </c>
      <c r="J34" s="5">
        <v>0.21</v>
      </c>
      <c r="K34" s="26">
        <v>0.82</v>
      </c>
    </row>
    <row r="35" spans="1:11" ht="18" customHeight="1" thickBot="1" x14ac:dyDescent="0.35">
      <c r="A35" s="65"/>
      <c r="B35" s="66"/>
      <c r="C35" s="10" t="s">
        <v>12</v>
      </c>
      <c r="D35" s="29">
        <v>3.82</v>
      </c>
      <c r="E35" s="29">
        <v>1.55</v>
      </c>
      <c r="F35" s="11">
        <v>0.41</v>
      </c>
      <c r="G35" s="29">
        <v>0.16</v>
      </c>
      <c r="H35" s="23">
        <v>73.400000000000006</v>
      </c>
      <c r="I35" s="23">
        <v>16.899999999999999</v>
      </c>
      <c r="J35" s="11">
        <v>0.23</v>
      </c>
      <c r="K35" s="29">
        <v>0.18</v>
      </c>
    </row>
    <row r="36" spans="1:11" ht="18" customHeight="1" thickBot="1" x14ac:dyDescent="0.35">
      <c r="A36" s="18">
        <v>40414</v>
      </c>
      <c r="B36" s="14" t="s">
        <v>8</v>
      </c>
      <c r="C36" s="15" t="s">
        <v>9</v>
      </c>
      <c r="D36" s="31">
        <v>2.12</v>
      </c>
      <c r="E36" s="31">
        <v>1.29</v>
      </c>
      <c r="F36" s="16">
        <v>0.61</v>
      </c>
      <c r="G36" s="31"/>
      <c r="H36" s="25">
        <v>41.13</v>
      </c>
      <c r="I36" s="25">
        <v>9.24</v>
      </c>
      <c r="J36" s="16">
        <v>0.22</v>
      </c>
      <c r="K36" s="34"/>
    </row>
    <row r="37" spans="1:11" ht="18" customHeight="1" thickBot="1" x14ac:dyDescent="0.35">
      <c r="A37" s="17">
        <v>40415</v>
      </c>
      <c r="B37" s="14" t="s">
        <v>8</v>
      </c>
      <c r="C37" s="15" t="s">
        <v>9</v>
      </c>
      <c r="D37" s="31">
        <v>2.5</v>
      </c>
      <c r="E37" s="31">
        <v>1.51</v>
      </c>
      <c r="F37" s="16">
        <v>0.6</v>
      </c>
      <c r="G37" s="31"/>
      <c r="H37" s="25">
        <v>61.02</v>
      </c>
      <c r="I37" s="25">
        <v>15.53</v>
      </c>
      <c r="J37" s="16">
        <v>0.25</v>
      </c>
      <c r="K37" s="34"/>
    </row>
    <row r="38" spans="1:11" ht="18" customHeight="1" thickBot="1" x14ac:dyDescent="0.35">
      <c r="A38" s="19">
        <v>40417</v>
      </c>
      <c r="B38" s="14" t="s">
        <v>8</v>
      </c>
      <c r="C38" s="15" t="s">
        <v>9</v>
      </c>
      <c r="D38" s="31">
        <v>2.98</v>
      </c>
      <c r="E38" s="31">
        <v>0.72</v>
      </c>
      <c r="F38" s="16">
        <v>0.24</v>
      </c>
      <c r="G38" s="31"/>
      <c r="H38" s="25">
        <v>46.75</v>
      </c>
      <c r="I38" s="25">
        <v>13.14</v>
      </c>
      <c r="J38" s="16">
        <v>0.28000000000000003</v>
      </c>
      <c r="K38" s="34"/>
    </row>
    <row r="39" spans="1:11" ht="18" customHeight="1" thickBot="1" x14ac:dyDescent="0.35">
      <c r="A39" s="17">
        <v>40423</v>
      </c>
      <c r="B39" s="14" t="s">
        <v>8</v>
      </c>
      <c r="C39" s="15" t="s">
        <v>9</v>
      </c>
      <c r="D39" s="31">
        <v>2.68</v>
      </c>
      <c r="E39" s="31">
        <v>1.55</v>
      </c>
      <c r="F39" s="16">
        <v>0.57999999999999996</v>
      </c>
      <c r="G39" s="31"/>
      <c r="H39" s="25">
        <v>46.79</v>
      </c>
      <c r="I39" s="25">
        <v>13.16</v>
      </c>
      <c r="J39" s="16">
        <v>0.28000000000000003</v>
      </c>
      <c r="K39" s="34"/>
    </row>
    <row r="40" spans="1:11" ht="18" customHeight="1" thickBot="1" x14ac:dyDescent="0.35">
      <c r="A40" s="19">
        <v>40427</v>
      </c>
      <c r="B40" s="14" t="s">
        <v>8</v>
      </c>
      <c r="C40" s="15" t="s">
        <v>9</v>
      </c>
      <c r="D40" s="31">
        <v>3.55</v>
      </c>
      <c r="E40" s="31">
        <v>1.76</v>
      </c>
      <c r="F40" s="16">
        <v>0.49</v>
      </c>
      <c r="G40" s="31"/>
      <c r="H40" s="25">
        <v>52.48</v>
      </c>
      <c r="I40" s="25">
        <v>13.86</v>
      </c>
      <c r="J40" s="16">
        <v>0.26</v>
      </c>
      <c r="K40" s="34"/>
    </row>
    <row r="41" spans="1:11" ht="18" customHeight="1" x14ac:dyDescent="0.3">
      <c r="A41" s="57">
        <v>40431</v>
      </c>
      <c r="B41" s="60" t="s">
        <v>8</v>
      </c>
      <c r="C41" s="3" t="s">
        <v>9</v>
      </c>
      <c r="D41" s="26">
        <v>2.31</v>
      </c>
      <c r="E41" s="26">
        <v>1.2</v>
      </c>
      <c r="F41" s="5">
        <v>0.52</v>
      </c>
      <c r="G41" s="32"/>
      <c r="H41" s="20">
        <v>59.7</v>
      </c>
      <c r="I41" s="20">
        <v>16.600000000000001</v>
      </c>
      <c r="J41" s="5">
        <v>0.28000000000000003</v>
      </c>
      <c r="K41" s="32"/>
    </row>
    <row r="42" spans="1:11" ht="18" customHeight="1" x14ac:dyDescent="0.3">
      <c r="A42" s="58"/>
      <c r="B42" s="61"/>
      <c r="C42" s="3" t="s">
        <v>10</v>
      </c>
      <c r="D42" s="26">
        <v>12.35</v>
      </c>
      <c r="E42" s="26">
        <v>3.69</v>
      </c>
      <c r="F42" s="5">
        <v>0.3</v>
      </c>
      <c r="G42" s="26" t="s">
        <v>22</v>
      </c>
      <c r="H42" s="20">
        <v>89.6</v>
      </c>
      <c r="I42" s="20">
        <v>30.9</v>
      </c>
      <c r="J42" s="5">
        <v>0.34</v>
      </c>
      <c r="K42" s="26">
        <v>0.02</v>
      </c>
    </row>
    <row r="43" spans="1:11" ht="18" customHeight="1" x14ac:dyDescent="0.3">
      <c r="A43" s="58"/>
      <c r="B43" s="61"/>
      <c r="C43" s="3" t="s">
        <v>11</v>
      </c>
      <c r="D43" s="26">
        <v>2.0499999999999998</v>
      </c>
      <c r="E43" s="26">
        <v>1.04</v>
      </c>
      <c r="F43" s="5">
        <v>0.51</v>
      </c>
      <c r="G43" s="26">
        <v>0.14000000000000001</v>
      </c>
      <c r="H43" s="20">
        <v>54</v>
      </c>
      <c r="I43" s="20">
        <v>8.9</v>
      </c>
      <c r="J43" s="5">
        <v>0.16</v>
      </c>
      <c r="K43" s="26">
        <v>0.04</v>
      </c>
    </row>
    <row r="44" spans="1:11" ht="18" customHeight="1" thickBot="1" x14ac:dyDescent="0.35">
      <c r="A44" s="59"/>
      <c r="B44" s="62"/>
      <c r="C44" s="6" t="s">
        <v>12</v>
      </c>
      <c r="D44" s="27">
        <v>2.73</v>
      </c>
      <c r="E44" s="27">
        <v>1.28</v>
      </c>
      <c r="F44" s="7">
        <v>0.47</v>
      </c>
      <c r="G44" s="27">
        <v>0.28000000000000003</v>
      </c>
      <c r="H44" s="21">
        <v>60</v>
      </c>
      <c r="I44" s="21">
        <v>18.8</v>
      </c>
      <c r="J44" s="7">
        <v>0.31</v>
      </c>
      <c r="K44" s="27">
        <v>0.66</v>
      </c>
    </row>
    <row r="45" spans="1:11" ht="18" customHeight="1" x14ac:dyDescent="0.3">
      <c r="A45" s="57">
        <v>40470</v>
      </c>
      <c r="B45" s="63" t="s">
        <v>8</v>
      </c>
      <c r="C45" s="3" t="s">
        <v>9</v>
      </c>
      <c r="D45" s="26">
        <v>1.1100000000000001</v>
      </c>
      <c r="E45" s="26">
        <v>1.1499999999999999</v>
      </c>
      <c r="F45" s="5">
        <v>1.04</v>
      </c>
      <c r="G45" s="32"/>
      <c r="H45" s="20">
        <v>52.1</v>
      </c>
      <c r="I45" s="20">
        <v>10.3</v>
      </c>
      <c r="J45" s="5">
        <v>0.2</v>
      </c>
      <c r="K45" s="32"/>
    </row>
    <row r="46" spans="1:11" ht="18" customHeight="1" x14ac:dyDescent="0.3">
      <c r="A46" s="58"/>
      <c r="B46" s="61"/>
      <c r="C46" s="3" t="s">
        <v>10</v>
      </c>
      <c r="D46" s="26">
        <v>10.47</v>
      </c>
      <c r="E46" s="26">
        <v>3.72</v>
      </c>
      <c r="F46" s="5">
        <v>0.36</v>
      </c>
      <c r="G46" s="35">
        <v>2E-3</v>
      </c>
      <c r="H46" s="20">
        <v>97.2</v>
      </c>
      <c r="I46" s="20">
        <v>27.2</v>
      </c>
      <c r="J46" s="5">
        <v>0.28000000000000003</v>
      </c>
      <c r="K46" s="35">
        <v>3.0000000000000001E-3</v>
      </c>
    </row>
    <row r="47" spans="1:11" ht="18" customHeight="1" x14ac:dyDescent="0.3">
      <c r="A47" s="58"/>
      <c r="B47" s="61"/>
      <c r="C47" s="3" t="s">
        <v>11</v>
      </c>
      <c r="D47" s="26">
        <v>0.84</v>
      </c>
      <c r="E47" s="26">
        <v>1.0900000000000001</v>
      </c>
      <c r="F47" s="5">
        <v>1.3</v>
      </c>
      <c r="G47" s="26">
        <v>0.51</v>
      </c>
      <c r="H47" s="20">
        <v>57.3</v>
      </c>
      <c r="I47" s="20">
        <v>21.2</v>
      </c>
      <c r="J47" s="5">
        <v>0.37</v>
      </c>
      <c r="K47" s="26">
        <v>0.19</v>
      </c>
    </row>
    <row r="48" spans="1:11" ht="18" customHeight="1" thickBot="1" x14ac:dyDescent="0.35">
      <c r="A48" s="59"/>
      <c r="B48" s="62"/>
      <c r="C48" s="6" t="s">
        <v>12</v>
      </c>
      <c r="D48" s="27">
        <v>1.81</v>
      </c>
      <c r="E48" s="27">
        <v>1.99</v>
      </c>
      <c r="F48" s="7">
        <v>1.1000000000000001</v>
      </c>
      <c r="G48" s="27">
        <v>0.54</v>
      </c>
      <c r="H48" s="21">
        <v>53.5</v>
      </c>
      <c r="I48" s="21">
        <v>15</v>
      </c>
      <c r="J48" s="7">
        <v>0.28000000000000003</v>
      </c>
      <c r="K48" s="27">
        <v>0.6</v>
      </c>
    </row>
    <row r="50" spans="1:11" ht="29.4" customHeight="1" x14ac:dyDescent="0.3">
      <c r="A50" s="64" t="s">
        <v>23</v>
      </c>
      <c r="B50" s="64"/>
      <c r="C50" s="64"/>
      <c r="D50" s="64"/>
      <c r="E50" s="64"/>
      <c r="F50" s="64"/>
      <c r="G50" s="64"/>
      <c r="H50" s="64"/>
      <c r="I50" s="64"/>
      <c r="J50" s="64"/>
      <c r="K50" s="64"/>
    </row>
  </sheetData>
  <mergeCells count="22">
    <mergeCell ref="D1:G1"/>
    <mergeCell ref="H1:K1"/>
    <mergeCell ref="B3:B6"/>
    <mergeCell ref="B7:B10"/>
    <mergeCell ref="B11:B15"/>
    <mergeCell ref="A32:A35"/>
    <mergeCell ref="B32:B35"/>
    <mergeCell ref="A1:A2"/>
    <mergeCell ref="B1:B2"/>
    <mergeCell ref="C1:C2"/>
    <mergeCell ref="B16:B20"/>
    <mergeCell ref="A3:A27"/>
    <mergeCell ref="B21:B23"/>
    <mergeCell ref="B24:B25"/>
    <mergeCell ref="B26:B27"/>
    <mergeCell ref="A28:A31"/>
    <mergeCell ref="B28:B31"/>
    <mergeCell ref="A41:A44"/>
    <mergeCell ref="B41:B44"/>
    <mergeCell ref="A45:A48"/>
    <mergeCell ref="B45:B48"/>
    <mergeCell ref="A50:K5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2DBD7-7B45-4194-943E-9E648FB0686D}">
  <dimension ref="A1:BX3015"/>
  <sheetViews>
    <sheetView workbookViewId="0">
      <selection activeCell="C6" sqref="C6"/>
    </sheetView>
  </sheetViews>
  <sheetFormatPr defaultRowHeight="14.4" x14ac:dyDescent="0.3"/>
  <cols>
    <col min="1" max="1" width="9.44140625" bestFit="1" customWidth="1"/>
    <col min="14" max="15" width="8.88671875" style="40"/>
    <col min="17" max="18" width="8.88671875" style="40"/>
    <col min="20" max="21" width="8.88671875" style="40"/>
    <col min="23" max="24" width="8.88671875" style="40"/>
    <col min="26" max="27" width="8.88671875" style="40"/>
    <col min="29" max="30" width="8.88671875" style="40"/>
    <col min="32" max="33" width="8.88671875" style="40"/>
    <col min="35" max="36" width="8.88671875" style="40"/>
    <col min="38" max="39" width="8.88671875" style="40"/>
    <col min="41" max="42" width="8.88671875" style="40"/>
    <col min="44" max="45" width="8.88671875" style="40"/>
    <col min="47" max="48" width="8.88671875" style="40"/>
    <col min="50" max="51" width="8.88671875" style="40"/>
    <col min="53" max="54" width="8.88671875" style="40"/>
    <col min="56" max="57" width="8.88671875" style="40"/>
    <col min="59" max="60" width="8.88671875" style="40"/>
    <col min="62" max="63" width="8.88671875" style="40"/>
    <col min="65" max="66" width="8.88671875" style="40"/>
    <col min="68" max="69" width="8.88671875" style="40"/>
    <col min="71" max="72" width="8.88671875" style="40"/>
    <col min="74" max="75" width="8.88671875" style="40"/>
  </cols>
  <sheetData>
    <row r="1" spans="1:76" x14ac:dyDescent="0.3">
      <c r="A1" s="42" t="s">
        <v>1</v>
      </c>
      <c r="B1" s="48" t="s">
        <v>8</v>
      </c>
      <c r="N1" s="44" t="s">
        <v>13</v>
      </c>
      <c r="Z1" s="44" t="s">
        <v>89</v>
      </c>
      <c r="AO1" s="44" t="s">
        <v>15</v>
      </c>
      <c r="BD1" s="44" t="s">
        <v>17</v>
      </c>
      <c r="BM1" s="44" t="s">
        <v>18</v>
      </c>
      <c r="BS1" s="44" t="s">
        <v>19</v>
      </c>
    </row>
    <row r="2" spans="1:76" x14ac:dyDescent="0.3">
      <c r="A2" s="42" t="s">
        <v>86</v>
      </c>
      <c r="B2" s="42" t="s">
        <v>9</v>
      </c>
      <c r="E2" s="49" t="s">
        <v>10</v>
      </c>
      <c r="H2" s="49" t="s">
        <v>11</v>
      </c>
      <c r="K2" s="49" t="s">
        <v>12</v>
      </c>
      <c r="N2" s="45" t="s">
        <v>9</v>
      </c>
      <c r="Q2" s="50" t="s">
        <v>10</v>
      </c>
      <c r="T2" s="50" t="s">
        <v>11</v>
      </c>
      <c r="W2" s="50" t="s">
        <v>12</v>
      </c>
      <c r="Z2" s="45" t="s">
        <v>9</v>
      </c>
      <c r="AC2" s="50" t="s">
        <v>10</v>
      </c>
      <c r="AF2" s="50" t="s">
        <v>11</v>
      </c>
      <c r="AI2" s="50" t="s">
        <v>12</v>
      </c>
      <c r="AL2" s="50" t="s">
        <v>20</v>
      </c>
      <c r="AO2" s="45" t="s">
        <v>9</v>
      </c>
      <c r="AR2" s="50" t="s">
        <v>10</v>
      </c>
      <c r="AU2" s="50" t="s">
        <v>11</v>
      </c>
      <c r="AX2" s="50" t="s">
        <v>12</v>
      </c>
      <c r="BA2" s="50" t="s">
        <v>16</v>
      </c>
      <c r="BD2" s="45" t="s">
        <v>9</v>
      </c>
      <c r="BG2" s="50" t="s">
        <v>10</v>
      </c>
      <c r="BJ2" s="51" t="s">
        <v>20</v>
      </c>
      <c r="BM2" s="45" t="s">
        <v>9</v>
      </c>
      <c r="BP2" s="51" t="s">
        <v>20</v>
      </c>
      <c r="BS2" s="45" t="s">
        <v>9</v>
      </c>
      <c r="BV2" s="51" t="s">
        <v>20</v>
      </c>
    </row>
    <row r="3" spans="1:76" ht="43.2" x14ac:dyDescent="0.3">
      <c r="A3" s="46"/>
      <c r="B3" s="46" t="s">
        <v>3</v>
      </c>
      <c r="C3" s="46" t="s">
        <v>29</v>
      </c>
      <c r="D3" s="46" t="s">
        <v>87</v>
      </c>
      <c r="E3" s="46" t="s">
        <v>3</v>
      </c>
      <c r="F3" s="46" t="s">
        <v>29</v>
      </c>
      <c r="G3" s="46" t="s">
        <v>87</v>
      </c>
      <c r="H3" s="46" t="s">
        <v>3</v>
      </c>
      <c r="I3" s="46" t="s">
        <v>29</v>
      </c>
      <c r="J3" s="46" t="s">
        <v>87</v>
      </c>
      <c r="K3" s="46" t="s">
        <v>3</v>
      </c>
      <c r="L3" s="46" t="s">
        <v>29</v>
      </c>
      <c r="M3" s="46" t="s">
        <v>87</v>
      </c>
      <c r="N3" s="47" t="s">
        <v>3</v>
      </c>
      <c r="O3" s="47" t="s">
        <v>29</v>
      </c>
      <c r="P3" s="46" t="s">
        <v>87</v>
      </c>
      <c r="Q3" s="47" t="s">
        <v>3</v>
      </c>
      <c r="R3" s="47" t="s">
        <v>29</v>
      </c>
      <c r="S3" s="46" t="s">
        <v>87</v>
      </c>
      <c r="T3" s="47" t="s">
        <v>3</v>
      </c>
      <c r="U3" s="47" t="s">
        <v>29</v>
      </c>
      <c r="V3" s="46" t="s">
        <v>87</v>
      </c>
      <c r="W3" s="47" t="s">
        <v>3</v>
      </c>
      <c r="X3" s="47" t="s">
        <v>29</v>
      </c>
      <c r="Y3" s="46" t="s">
        <v>87</v>
      </c>
      <c r="Z3" s="47" t="s">
        <v>3</v>
      </c>
      <c r="AA3" s="47" t="s">
        <v>29</v>
      </c>
      <c r="AB3" s="46" t="s">
        <v>87</v>
      </c>
      <c r="AC3" s="47" t="s">
        <v>3</v>
      </c>
      <c r="AD3" s="47" t="s">
        <v>29</v>
      </c>
      <c r="AE3" s="46" t="s">
        <v>87</v>
      </c>
      <c r="AF3" s="47" t="s">
        <v>3</v>
      </c>
      <c r="AG3" s="47" t="s">
        <v>29</v>
      </c>
      <c r="AH3" s="46" t="s">
        <v>87</v>
      </c>
      <c r="AI3" s="47" t="s">
        <v>3</v>
      </c>
      <c r="AJ3" s="47" t="s">
        <v>29</v>
      </c>
      <c r="AK3" s="46" t="s">
        <v>87</v>
      </c>
      <c r="AL3" s="47" t="s">
        <v>3</v>
      </c>
      <c r="AM3" s="47" t="s">
        <v>29</v>
      </c>
      <c r="AN3" s="46" t="s">
        <v>87</v>
      </c>
      <c r="AO3" s="47" t="s">
        <v>3</v>
      </c>
      <c r="AP3" s="47" t="s">
        <v>29</v>
      </c>
      <c r="AQ3" s="46" t="s">
        <v>87</v>
      </c>
      <c r="AR3" s="47" t="s">
        <v>3</v>
      </c>
      <c r="AS3" s="47" t="s">
        <v>29</v>
      </c>
      <c r="AT3" s="46" t="s">
        <v>87</v>
      </c>
      <c r="AU3" s="47" t="s">
        <v>3</v>
      </c>
      <c r="AV3" s="47" t="s">
        <v>29</v>
      </c>
      <c r="AW3" s="46" t="s">
        <v>87</v>
      </c>
      <c r="AX3" s="47" t="s">
        <v>3</v>
      </c>
      <c r="AY3" s="47" t="s">
        <v>29</v>
      </c>
      <c r="AZ3" s="46" t="s">
        <v>87</v>
      </c>
      <c r="BA3" s="47" t="s">
        <v>3</v>
      </c>
      <c r="BB3" s="47" t="s">
        <v>29</v>
      </c>
      <c r="BC3" s="46" t="s">
        <v>87</v>
      </c>
      <c r="BD3" s="47" t="s">
        <v>3</v>
      </c>
      <c r="BE3" s="47" t="s">
        <v>29</v>
      </c>
      <c r="BF3" s="46" t="s">
        <v>87</v>
      </c>
      <c r="BG3" s="47" t="s">
        <v>3</v>
      </c>
      <c r="BH3" s="47" t="s">
        <v>29</v>
      </c>
      <c r="BI3" s="46" t="s">
        <v>87</v>
      </c>
      <c r="BJ3" s="47" t="s">
        <v>3</v>
      </c>
      <c r="BK3" s="47" t="s">
        <v>29</v>
      </c>
      <c r="BL3" s="46" t="s">
        <v>87</v>
      </c>
      <c r="BM3" s="47" t="s">
        <v>3</v>
      </c>
      <c r="BN3" s="47" t="s">
        <v>29</v>
      </c>
      <c r="BO3" s="46" t="s">
        <v>87</v>
      </c>
      <c r="BP3" s="47" t="s">
        <v>3</v>
      </c>
      <c r="BQ3" s="47" t="s">
        <v>29</v>
      </c>
      <c r="BR3" s="46" t="s">
        <v>87</v>
      </c>
      <c r="BS3" s="47" t="s">
        <v>3</v>
      </c>
      <c r="BT3" s="47" t="s">
        <v>29</v>
      </c>
      <c r="BU3" s="46" t="s">
        <v>87</v>
      </c>
      <c r="BV3" s="47" t="s">
        <v>3</v>
      </c>
      <c r="BW3" s="47" t="s">
        <v>29</v>
      </c>
      <c r="BX3" s="46" t="s">
        <v>87</v>
      </c>
    </row>
    <row r="4" spans="1:76" x14ac:dyDescent="0.3">
      <c r="B4" s="40">
        <v>60.7102700125686</v>
      </c>
      <c r="C4" s="40">
        <v>3.8444987922677041</v>
      </c>
      <c r="D4">
        <v>1</v>
      </c>
      <c r="E4" s="40">
        <v>120.56967784314</v>
      </c>
      <c r="F4" s="40">
        <v>6.3279103191845039</v>
      </c>
      <c r="G4">
        <v>1</v>
      </c>
      <c r="H4" s="40">
        <v>61.848220029628798</v>
      </c>
      <c r="I4" s="40">
        <v>2.9282496030378242</v>
      </c>
      <c r="J4">
        <v>1</v>
      </c>
      <c r="K4" s="40">
        <v>56.443584636835602</v>
      </c>
      <c r="L4" s="40">
        <v>2.7318106244860321</v>
      </c>
      <c r="M4">
        <v>1</v>
      </c>
      <c r="N4" s="40">
        <v>44.9990281369423</v>
      </c>
      <c r="O4" s="40">
        <v>5.8597310134951197</v>
      </c>
      <c r="P4">
        <v>1</v>
      </c>
      <c r="Q4" s="40">
        <v>75.638359048298398</v>
      </c>
      <c r="R4" s="40">
        <v>15.34003199015112</v>
      </c>
      <c r="S4">
        <v>1</v>
      </c>
      <c r="T4" s="40">
        <v>60.6797137178608</v>
      </c>
      <c r="U4" s="40">
        <v>-0.75668567958622313</v>
      </c>
      <c r="V4">
        <v>1</v>
      </c>
      <c r="W4" s="40">
        <v>67.628958630743</v>
      </c>
      <c r="X4" s="40">
        <v>0.37346622688678083</v>
      </c>
      <c r="Y4">
        <v>1</v>
      </c>
      <c r="Z4" s="40">
        <v>40.818859468293901</v>
      </c>
      <c r="AA4" s="40">
        <v>8.3615117033659203</v>
      </c>
      <c r="AB4">
        <v>1</v>
      </c>
      <c r="AC4" s="40">
        <v>37.099906181266903</v>
      </c>
      <c r="AD4" s="40">
        <v>18.555648355002912</v>
      </c>
      <c r="AE4">
        <v>1</v>
      </c>
      <c r="AF4" s="40">
        <v>78.715672723836803</v>
      </c>
      <c r="AG4" s="40">
        <v>18.413051398066919</v>
      </c>
      <c r="AH4">
        <v>1</v>
      </c>
      <c r="AI4" s="40">
        <v>50.357125400259399</v>
      </c>
      <c r="AJ4" s="40">
        <v>13.787393525616961</v>
      </c>
      <c r="AK4">
        <v>1</v>
      </c>
      <c r="AL4" s="40">
        <v>54.255986749693498</v>
      </c>
      <c r="AM4" s="40">
        <v>15.518021400769776</v>
      </c>
      <c r="AN4">
        <v>1</v>
      </c>
      <c r="AO4" s="40">
        <v>214.97872503500599</v>
      </c>
      <c r="AP4" s="40">
        <v>-0.3866915557020264</v>
      </c>
      <c r="AQ4">
        <v>1</v>
      </c>
      <c r="AR4" s="40">
        <v>80.601181535638204</v>
      </c>
      <c r="AS4" s="40">
        <v>-0.57505356272321517</v>
      </c>
      <c r="AT4">
        <v>1</v>
      </c>
      <c r="AU4" s="40">
        <v>38.795090159450098</v>
      </c>
      <c r="AV4" s="40">
        <v>2.47889024763156E-2</v>
      </c>
      <c r="AW4">
        <v>1</v>
      </c>
      <c r="AX4" s="40">
        <v>38.636476972414002</v>
      </c>
      <c r="AY4" s="40">
        <v>-1.4902085115826993</v>
      </c>
      <c r="AZ4">
        <v>1</v>
      </c>
      <c r="BA4" s="40">
        <v>76.730191933488697</v>
      </c>
      <c r="BB4" s="40">
        <v>2.5132659035661122</v>
      </c>
      <c r="BC4">
        <v>1</v>
      </c>
      <c r="BD4" s="40">
        <v>36.9497893743454</v>
      </c>
      <c r="BE4" s="40">
        <v>0.90472533169783598</v>
      </c>
      <c r="BF4">
        <v>1</v>
      </c>
      <c r="BG4" s="40">
        <v>20.936828678470601</v>
      </c>
      <c r="BH4" s="40">
        <v>0.85495073398144905</v>
      </c>
      <c r="BI4">
        <v>1</v>
      </c>
      <c r="BJ4" s="40">
        <v>35.147771565067998</v>
      </c>
      <c r="BK4" s="40">
        <v>12.392730121317699</v>
      </c>
      <c r="BL4">
        <v>1</v>
      </c>
      <c r="BM4" s="40">
        <v>19.8435786071141</v>
      </c>
      <c r="BN4" s="40">
        <v>-1.00631047979858</v>
      </c>
      <c r="BO4">
        <v>1</v>
      </c>
      <c r="BP4" s="40">
        <v>47.303478168338799</v>
      </c>
      <c r="BQ4" s="40">
        <v>13.7471417843479</v>
      </c>
      <c r="BR4">
        <v>1</v>
      </c>
      <c r="BS4" s="40">
        <v>26.607812831011699</v>
      </c>
      <c r="BT4" s="40">
        <v>0.33230831531370503</v>
      </c>
      <c r="BU4">
        <v>1</v>
      </c>
      <c r="BV4" s="40">
        <v>48.2103570860018</v>
      </c>
      <c r="BW4" s="40">
        <v>7.1073796493124597</v>
      </c>
      <c r="BX4">
        <v>1</v>
      </c>
    </row>
    <row r="5" spans="1:76" x14ac:dyDescent="0.3">
      <c r="B5" s="40">
        <v>77.431623239409305</v>
      </c>
      <c r="C5" s="40">
        <v>3.7315433936103117</v>
      </c>
      <c r="D5">
        <v>1</v>
      </c>
      <c r="E5" s="40">
        <v>58.311071039493797</v>
      </c>
      <c r="F5" s="40">
        <v>-2.4914722395179281</v>
      </c>
      <c r="G5">
        <v>1</v>
      </c>
      <c r="H5" s="40">
        <v>88.824572438054005</v>
      </c>
      <c r="I5" s="40">
        <v>4.2140301327867125</v>
      </c>
      <c r="J5">
        <v>1</v>
      </c>
      <c r="K5" s="40">
        <v>71.548049981304203</v>
      </c>
      <c r="L5" s="40">
        <v>2.8257786869577362</v>
      </c>
      <c r="M5">
        <v>1</v>
      </c>
      <c r="N5" s="40">
        <v>45.2963877308676</v>
      </c>
      <c r="O5" s="40">
        <v>-2.811448980128592</v>
      </c>
      <c r="P5">
        <v>1</v>
      </c>
      <c r="Q5" s="40">
        <v>84.304530481148305</v>
      </c>
      <c r="R5" s="40">
        <v>13.340197064345281</v>
      </c>
      <c r="S5">
        <v>1</v>
      </c>
      <c r="T5" s="40">
        <v>70.100443237892307</v>
      </c>
      <c r="U5" s="40">
        <v>0.93982276061288395</v>
      </c>
      <c r="V5">
        <v>1</v>
      </c>
      <c r="W5" s="40">
        <v>77.804937464455094</v>
      </c>
      <c r="X5" s="40">
        <v>1.3349707550245176</v>
      </c>
      <c r="Y5">
        <v>1</v>
      </c>
      <c r="Z5" s="40">
        <v>34.986685234195498</v>
      </c>
      <c r="AA5" s="40">
        <v>6.921688804579345</v>
      </c>
      <c r="AB5">
        <v>1</v>
      </c>
      <c r="AC5" s="40">
        <v>32.380033219980099</v>
      </c>
      <c r="AD5" s="40">
        <v>6.6327230328842646</v>
      </c>
      <c r="AE5">
        <v>1</v>
      </c>
      <c r="AF5" s="40">
        <v>49.721658300053797</v>
      </c>
      <c r="AG5" s="40">
        <v>28.965686578336559</v>
      </c>
      <c r="AH5">
        <v>1</v>
      </c>
      <c r="AI5" s="40">
        <v>56.786923318094502</v>
      </c>
      <c r="AJ5" s="40">
        <v>1.6698055850265936</v>
      </c>
      <c r="AK5">
        <v>1</v>
      </c>
      <c r="AL5" s="40">
        <v>65.557987279815507</v>
      </c>
      <c r="AM5" s="40">
        <v>13.828833309938496</v>
      </c>
      <c r="AN5">
        <v>1</v>
      </c>
      <c r="AO5" s="40">
        <v>91.542710895504797</v>
      </c>
      <c r="AP5" s="40">
        <v>-0.45611525491663679</v>
      </c>
      <c r="AQ5">
        <v>1</v>
      </c>
      <c r="AR5" s="40">
        <v>36.869652695365701</v>
      </c>
      <c r="AS5" s="40">
        <v>-0.56432823079915195</v>
      </c>
      <c r="AT5">
        <v>1</v>
      </c>
      <c r="AU5" s="40">
        <v>28.0988238356884</v>
      </c>
      <c r="AV5" s="40">
        <v>0.42839547832456082</v>
      </c>
      <c r="AW5">
        <v>1</v>
      </c>
      <c r="AX5" s="40">
        <v>33.650378732912799</v>
      </c>
      <c r="AY5" s="40">
        <v>-4.1164856875196163</v>
      </c>
      <c r="AZ5">
        <v>1</v>
      </c>
      <c r="BA5" s="40">
        <v>66.336710383840995</v>
      </c>
      <c r="BB5" s="40">
        <v>2.4215076864007439</v>
      </c>
      <c r="BC5">
        <v>1</v>
      </c>
      <c r="BD5" s="40">
        <v>30.342848587866001</v>
      </c>
      <c r="BE5" s="40">
        <v>-0.78513678954247601</v>
      </c>
      <c r="BF5">
        <v>1</v>
      </c>
      <c r="BG5" s="40">
        <v>25.026852164415502</v>
      </c>
      <c r="BH5" s="40">
        <v>4.0281700143859398</v>
      </c>
      <c r="BI5">
        <v>1</v>
      </c>
      <c r="BJ5" s="40">
        <v>61.587663298082902</v>
      </c>
      <c r="BK5" s="40">
        <v>12.0140340205773</v>
      </c>
      <c r="BL5">
        <v>1</v>
      </c>
      <c r="BM5" s="40">
        <v>42.983176824383698</v>
      </c>
      <c r="BN5" s="40">
        <v>-0.49358793486646102</v>
      </c>
      <c r="BO5">
        <v>1</v>
      </c>
      <c r="BP5" s="40">
        <v>47.021193357325203</v>
      </c>
      <c r="BQ5" s="40">
        <v>11.6479926500511</v>
      </c>
      <c r="BR5">
        <v>1</v>
      </c>
      <c r="BS5" s="40">
        <v>39.300755947223799</v>
      </c>
      <c r="BT5" s="40">
        <v>-0.42467276372963098</v>
      </c>
      <c r="BU5">
        <v>1</v>
      </c>
      <c r="BV5" s="40">
        <v>69.376825363282705</v>
      </c>
      <c r="BW5" s="40">
        <v>14.019897339966001</v>
      </c>
      <c r="BX5">
        <v>1</v>
      </c>
    </row>
    <row r="6" spans="1:76" x14ac:dyDescent="0.3">
      <c r="B6" s="40">
        <v>62.886503282486402</v>
      </c>
      <c r="C6" s="40">
        <v>2.881835613015264</v>
      </c>
      <c r="D6">
        <v>1</v>
      </c>
      <c r="E6" s="40">
        <v>114.07829755792601</v>
      </c>
      <c r="F6" s="40">
        <v>5.4661393106508962</v>
      </c>
      <c r="G6">
        <v>1</v>
      </c>
      <c r="H6" s="40">
        <v>96.136903189109205</v>
      </c>
      <c r="I6" s="40">
        <v>2.3061288267006383</v>
      </c>
      <c r="J6">
        <v>1</v>
      </c>
      <c r="K6" s="40">
        <v>58.201296248914502</v>
      </c>
      <c r="L6" s="40">
        <v>2.5870829905762083</v>
      </c>
      <c r="M6">
        <v>1</v>
      </c>
      <c r="N6" s="40">
        <v>48.572811549663903</v>
      </c>
      <c r="O6" s="40">
        <v>0.57817921504888081</v>
      </c>
      <c r="P6">
        <v>1</v>
      </c>
      <c r="Q6" s="40">
        <v>89.489611473847603</v>
      </c>
      <c r="R6" s="40">
        <v>6.5844349720577036</v>
      </c>
      <c r="S6">
        <v>1</v>
      </c>
      <c r="T6" s="40">
        <v>43.444233352332397</v>
      </c>
      <c r="U6" s="40">
        <v>1.9156468584972335</v>
      </c>
      <c r="V6">
        <v>1</v>
      </c>
      <c r="W6" s="40">
        <v>66.435915783667198</v>
      </c>
      <c r="X6" s="40">
        <v>2.4064729100944797</v>
      </c>
      <c r="Y6">
        <v>1</v>
      </c>
      <c r="Z6" s="40">
        <v>47.668162818987703</v>
      </c>
      <c r="AA6" s="40">
        <v>4.3728673754854324</v>
      </c>
      <c r="AB6">
        <v>1</v>
      </c>
      <c r="AC6" s="40">
        <v>28.433307556835601</v>
      </c>
      <c r="AD6" s="40">
        <v>3.4846957754371437</v>
      </c>
      <c r="AE6">
        <v>1</v>
      </c>
      <c r="AF6" s="40">
        <v>29.402059229410401</v>
      </c>
      <c r="AG6" s="40">
        <v>-0.52091570176899116</v>
      </c>
      <c r="AH6">
        <v>1</v>
      </c>
      <c r="AI6" s="40">
        <v>70.458117175418906</v>
      </c>
      <c r="AJ6" s="40">
        <v>0.51098199980282644</v>
      </c>
      <c r="AK6">
        <v>1</v>
      </c>
      <c r="AL6" s="40">
        <v>52.241963028754903</v>
      </c>
      <c r="AM6" s="40">
        <v>17.646725993230536</v>
      </c>
      <c r="AN6">
        <v>1</v>
      </c>
      <c r="AO6" s="40">
        <v>122.486353056252</v>
      </c>
      <c r="AP6" s="40">
        <v>-0.23834499642922177</v>
      </c>
      <c r="AQ6">
        <v>1</v>
      </c>
      <c r="AR6" s="40">
        <v>48.778720218006001</v>
      </c>
      <c r="AS6" s="40">
        <v>-1.1385843463391256</v>
      </c>
      <c r="AT6">
        <v>1</v>
      </c>
      <c r="AU6" s="40">
        <v>34.581665667118202</v>
      </c>
      <c r="AV6" s="40">
        <v>-1.3556202657994321</v>
      </c>
      <c r="AW6">
        <v>1</v>
      </c>
      <c r="AX6" s="40">
        <v>31.6849192743027</v>
      </c>
      <c r="AY6" s="40">
        <v>-1.2299572068649824</v>
      </c>
      <c r="AZ6">
        <v>1</v>
      </c>
      <c r="BA6" s="40">
        <v>37.989455987550002</v>
      </c>
      <c r="BB6" s="40">
        <v>7.4172448953765837</v>
      </c>
      <c r="BC6">
        <v>1</v>
      </c>
      <c r="BD6" s="40">
        <v>42.0225383535834</v>
      </c>
      <c r="BE6" s="40">
        <v>-0.93402304289642302</v>
      </c>
      <c r="BF6">
        <v>1</v>
      </c>
      <c r="BG6" s="40">
        <v>20.938280168963601</v>
      </c>
      <c r="BH6" s="40">
        <v>1.6610953617453901</v>
      </c>
      <c r="BI6">
        <v>1</v>
      </c>
      <c r="BJ6" s="40">
        <v>46.103306528528897</v>
      </c>
      <c r="BK6" s="40">
        <v>0.52746382909726997</v>
      </c>
      <c r="BL6">
        <v>1</v>
      </c>
      <c r="BM6" s="40">
        <v>26.431493989914099</v>
      </c>
      <c r="BN6" s="40">
        <v>-0.29864499033034703</v>
      </c>
      <c r="BO6">
        <v>1</v>
      </c>
      <c r="BP6" s="40">
        <v>96.247695652384706</v>
      </c>
      <c r="BQ6" s="40">
        <v>12.492092405869499</v>
      </c>
      <c r="BR6">
        <v>1</v>
      </c>
      <c r="BS6" s="40">
        <v>49.8024206809974</v>
      </c>
      <c r="BT6" s="40">
        <v>0.173179344064156</v>
      </c>
      <c r="BU6">
        <v>1</v>
      </c>
      <c r="BV6" s="40">
        <v>75.823985849200099</v>
      </c>
      <c r="BW6" s="40">
        <v>16.045850263804699</v>
      </c>
      <c r="BX6">
        <v>1</v>
      </c>
    </row>
    <row r="7" spans="1:76" x14ac:dyDescent="0.3">
      <c r="B7" s="40">
        <v>143.07350996709701</v>
      </c>
      <c r="C7" s="40">
        <v>4.0800874688633044</v>
      </c>
      <c r="D7">
        <v>1</v>
      </c>
      <c r="E7" s="40">
        <v>110.631386053027</v>
      </c>
      <c r="F7" s="40">
        <v>12.515540243290129</v>
      </c>
      <c r="G7">
        <v>1</v>
      </c>
      <c r="H7" s="40">
        <v>44.232704122124296</v>
      </c>
      <c r="I7" s="40">
        <v>3.073416020319768</v>
      </c>
      <c r="J7">
        <v>1</v>
      </c>
      <c r="K7" s="40">
        <v>41.877028883214003</v>
      </c>
      <c r="L7" s="40">
        <v>3.1249016170529038</v>
      </c>
      <c r="M7">
        <v>1</v>
      </c>
      <c r="N7" s="40">
        <v>50.266748015042403</v>
      </c>
      <c r="O7" s="40">
        <v>2.41779889642824</v>
      </c>
      <c r="P7">
        <v>1</v>
      </c>
      <c r="Q7" s="40">
        <v>129.92766404499301</v>
      </c>
      <c r="R7" s="40">
        <v>11.550137483255016</v>
      </c>
      <c r="S7">
        <v>1</v>
      </c>
      <c r="T7" s="40">
        <v>54.748452193610397</v>
      </c>
      <c r="U7" s="40">
        <v>4.0378947846686639</v>
      </c>
      <c r="V7">
        <v>1</v>
      </c>
      <c r="W7" s="40">
        <v>85.142213653798805</v>
      </c>
      <c r="X7" s="40">
        <v>0.38392152472511282</v>
      </c>
      <c r="Y7">
        <v>1</v>
      </c>
      <c r="Z7" s="40">
        <v>54.504295909182602</v>
      </c>
      <c r="AA7" s="40">
        <v>8.6198551343068814</v>
      </c>
      <c r="AB7">
        <v>1</v>
      </c>
      <c r="AC7" s="40">
        <v>25.214651019807199</v>
      </c>
      <c r="AD7" s="40">
        <v>2.6802113227161599</v>
      </c>
      <c r="AE7">
        <v>1</v>
      </c>
      <c r="AF7" s="40">
        <v>46.432142679427002</v>
      </c>
      <c r="AG7" s="40">
        <v>8.9907814247846165</v>
      </c>
      <c r="AH7">
        <v>1</v>
      </c>
      <c r="AI7" s="40">
        <v>30.596040059129599</v>
      </c>
      <c r="AJ7" s="40">
        <v>-0.11476546538606616</v>
      </c>
      <c r="AK7">
        <v>1</v>
      </c>
      <c r="AL7" s="40">
        <v>72.231473904578195</v>
      </c>
      <c r="AM7" s="40">
        <v>21.120190445074293</v>
      </c>
      <c r="AN7">
        <v>1</v>
      </c>
      <c r="AO7" s="40">
        <v>81.496996759085206</v>
      </c>
      <c r="AP7" s="40">
        <v>1.3878843498047159E-2</v>
      </c>
      <c r="AQ7">
        <v>1</v>
      </c>
      <c r="AR7" s="40">
        <v>68.5190665845425</v>
      </c>
      <c r="AS7" s="40">
        <v>-0.99674383716554404</v>
      </c>
      <c r="AT7">
        <v>1</v>
      </c>
      <c r="AU7" s="40">
        <v>54.037780591446797</v>
      </c>
      <c r="AV7" s="40">
        <v>-0.91770451669149833</v>
      </c>
      <c r="AW7">
        <v>1</v>
      </c>
      <c r="AX7" s="40">
        <v>25.417586940416701</v>
      </c>
      <c r="AY7" s="40">
        <v>-3.2528162642718721</v>
      </c>
      <c r="AZ7">
        <v>1</v>
      </c>
      <c r="BA7" s="40">
        <v>53.293680443462897</v>
      </c>
      <c r="BB7" s="40">
        <v>4.5866349164304241</v>
      </c>
      <c r="BC7">
        <v>1</v>
      </c>
      <c r="BD7" s="40">
        <v>25.856005527156</v>
      </c>
      <c r="BE7" s="40">
        <v>-0.675056458784</v>
      </c>
      <c r="BF7">
        <v>1</v>
      </c>
      <c r="BG7" s="40">
        <v>28.8193442624707</v>
      </c>
      <c r="BH7" s="40">
        <v>2.9570874911575298</v>
      </c>
      <c r="BI7">
        <v>1</v>
      </c>
      <c r="BJ7" s="40">
        <v>51.640648902444603</v>
      </c>
      <c r="BK7" s="40">
        <v>5.2770270047429397</v>
      </c>
      <c r="BL7">
        <v>1</v>
      </c>
      <c r="BM7" s="40">
        <v>34.8751122368121</v>
      </c>
      <c r="BN7" s="40">
        <v>-0.57366158111895105</v>
      </c>
      <c r="BO7">
        <v>1</v>
      </c>
      <c r="BP7" s="40">
        <v>53.565007146757303</v>
      </c>
      <c r="BQ7" s="40">
        <v>5.42787056756256</v>
      </c>
      <c r="BR7">
        <v>1</v>
      </c>
      <c r="BS7" s="40">
        <v>36.254346608145497</v>
      </c>
      <c r="BT7" s="40">
        <v>-2.5824606700041102</v>
      </c>
      <c r="BU7">
        <v>1</v>
      </c>
      <c r="BV7" s="40">
        <v>31.662915149850701</v>
      </c>
      <c r="BW7" s="40">
        <v>1.48000101538724</v>
      </c>
      <c r="BX7">
        <v>1</v>
      </c>
    </row>
    <row r="8" spans="1:76" x14ac:dyDescent="0.3">
      <c r="B8" s="40">
        <v>63.515463650408698</v>
      </c>
      <c r="C8" s="40">
        <v>3.7022681284321437</v>
      </c>
      <c r="D8">
        <v>1</v>
      </c>
      <c r="E8" s="40">
        <v>168.817009272478</v>
      </c>
      <c r="F8" s="40">
        <v>7.6731013387864326</v>
      </c>
      <c r="G8">
        <v>1</v>
      </c>
      <c r="H8" s="40">
        <v>72.063101967289299</v>
      </c>
      <c r="I8" s="40">
        <v>-7.2973933953117357E-3</v>
      </c>
      <c r="J8">
        <v>1</v>
      </c>
      <c r="K8" s="40">
        <v>78.044324241241696</v>
      </c>
      <c r="L8" s="40">
        <v>2.2198485076344214</v>
      </c>
      <c r="M8">
        <v>1</v>
      </c>
      <c r="N8" s="40">
        <v>76.917692127894398</v>
      </c>
      <c r="O8" s="40">
        <v>1.4490605385509521</v>
      </c>
      <c r="P8">
        <v>1</v>
      </c>
      <c r="Q8" s="40">
        <v>161.607684390266</v>
      </c>
      <c r="R8" s="40">
        <v>7.1600677808037609</v>
      </c>
      <c r="S8">
        <v>1</v>
      </c>
      <c r="T8" s="40">
        <v>45.009819625075899</v>
      </c>
      <c r="U8" s="40">
        <v>2.0408002163098082</v>
      </c>
      <c r="V8">
        <v>1</v>
      </c>
      <c r="W8" s="40">
        <v>61.189301859479798</v>
      </c>
      <c r="X8" s="40">
        <v>1.3187803625091481</v>
      </c>
      <c r="Y8">
        <v>1</v>
      </c>
      <c r="Z8" s="40">
        <v>41.789021735025699</v>
      </c>
      <c r="AA8" s="40">
        <v>5.0633019711670322</v>
      </c>
      <c r="AB8">
        <v>1</v>
      </c>
      <c r="AC8" s="40">
        <v>30.362251844007599</v>
      </c>
      <c r="AD8" s="40">
        <v>5.4803790213121921</v>
      </c>
      <c r="AE8">
        <v>1</v>
      </c>
      <c r="AF8" s="40">
        <v>43.206966096588999</v>
      </c>
      <c r="AG8" s="40">
        <v>16.37732754880788</v>
      </c>
      <c r="AH8">
        <v>1</v>
      </c>
      <c r="AI8" s="40">
        <v>81.023054388780395</v>
      </c>
      <c r="AJ8" s="40">
        <v>1.4648560153830048</v>
      </c>
      <c r="AK8">
        <v>1</v>
      </c>
      <c r="AL8" s="40">
        <v>60.310261586159903</v>
      </c>
      <c r="AM8" s="40">
        <v>10.667568129212928</v>
      </c>
      <c r="AN8">
        <v>1</v>
      </c>
      <c r="AO8" s="40">
        <v>47.947306294978397</v>
      </c>
      <c r="AP8" s="40">
        <v>-0.95108822346708233</v>
      </c>
      <c r="AQ8">
        <v>1</v>
      </c>
      <c r="AR8" s="40">
        <v>78.488645723014301</v>
      </c>
      <c r="AS8" s="40">
        <v>-0.33115273142143919</v>
      </c>
      <c r="AT8">
        <v>1</v>
      </c>
      <c r="AU8" s="40">
        <v>38.192959081426402</v>
      </c>
      <c r="AV8" s="40">
        <v>-1.7614602194511768</v>
      </c>
      <c r="AW8">
        <v>1</v>
      </c>
      <c r="AX8" s="40">
        <v>30.614764326124501</v>
      </c>
      <c r="AY8" s="40">
        <v>-2.741800923125064</v>
      </c>
      <c r="AZ8">
        <v>1</v>
      </c>
      <c r="BA8" s="40">
        <v>63.201252778059299</v>
      </c>
      <c r="BB8" s="40">
        <v>0.70654645511117764</v>
      </c>
      <c r="BC8">
        <v>1</v>
      </c>
      <c r="BD8" s="40">
        <v>25.309104978596299</v>
      </c>
      <c r="BE8" s="40">
        <v>0.380415232511434</v>
      </c>
      <c r="BF8">
        <v>1</v>
      </c>
      <c r="BG8" s="40">
        <v>26.0495119946393</v>
      </c>
      <c r="BH8" s="40">
        <v>1.5079344958288401</v>
      </c>
      <c r="BI8">
        <v>1</v>
      </c>
      <c r="BJ8" s="40">
        <v>54.105534001929598</v>
      </c>
      <c r="BK8" s="40">
        <v>13.0872239638314</v>
      </c>
      <c r="BL8">
        <v>1</v>
      </c>
      <c r="BM8" s="40">
        <v>33.678360157713897</v>
      </c>
      <c r="BN8" s="40">
        <v>-1.4840637941147601</v>
      </c>
      <c r="BO8">
        <v>1</v>
      </c>
      <c r="BP8" s="40">
        <v>45.904010013142802</v>
      </c>
      <c r="BQ8" s="40">
        <v>-0.81674523102177399</v>
      </c>
      <c r="BR8">
        <v>1</v>
      </c>
      <c r="BS8" s="40">
        <v>42.169454926293803</v>
      </c>
      <c r="BT8" s="40">
        <v>-2.17177397171048</v>
      </c>
      <c r="BU8">
        <v>1</v>
      </c>
      <c r="BV8" s="40">
        <v>34.138247768293503</v>
      </c>
      <c r="BW8" s="40">
        <v>1.9611970646966299</v>
      </c>
      <c r="BX8">
        <v>1</v>
      </c>
    </row>
    <row r="9" spans="1:76" x14ac:dyDescent="0.3">
      <c r="B9" s="40">
        <v>57.053087459811998</v>
      </c>
      <c r="C9" s="40">
        <v>3.788557530488208</v>
      </c>
      <c r="D9">
        <v>1</v>
      </c>
      <c r="E9" s="40">
        <v>135.082209479803</v>
      </c>
      <c r="F9" s="40">
        <v>8.3017868125744076</v>
      </c>
      <c r="G9">
        <v>1</v>
      </c>
      <c r="H9" s="40">
        <v>44.239759328309198</v>
      </c>
      <c r="I9" s="40">
        <v>3.665337496442568</v>
      </c>
      <c r="J9">
        <v>1</v>
      </c>
      <c r="K9" s="40">
        <v>36.286809067865299</v>
      </c>
      <c r="L9" s="40">
        <v>2.208495306493524</v>
      </c>
      <c r="M9">
        <v>1</v>
      </c>
      <c r="N9" s="40">
        <v>67.130198596128196</v>
      </c>
      <c r="O9" s="40">
        <v>2.405621941317984</v>
      </c>
      <c r="P9">
        <v>1</v>
      </c>
      <c r="Q9" s="40">
        <v>155.18690174135401</v>
      </c>
      <c r="R9" s="40">
        <v>10.883168642065705</v>
      </c>
      <c r="S9">
        <v>1</v>
      </c>
      <c r="T9" s="40">
        <v>57.790297098304301</v>
      </c>
      <c r="U9" s="40">
        <v>5.6146151896061038</v>
      </c>
      <c r="V9">
        <v>1</v>
      </c>
      <c r="W9" s="40">
        <v>76.139852615515807</v>
      </c>
      <c r="X9" s="40">
        <v>2.1768174321553704</v>
      </c>
      <c r="Y9">
        <v>1</v>
      </c>
      <c r="Z9" s="40">
        <v>29.6091622642566</v>
      </c>
      <c r="AA9" s="40">
        <v>3.5068647935756641</v>
      </c>
      <c r="AB9">
        <v>1</v>
      </c>
      <c r="AC9" s="40">
        <v>30.572700544729301</v>
      </c>
      <c r="AD9" s="40">
        <v>-2.7180043684238639</v>
      </c>
      <c r="AE9">
        <v>1</v>
      </c>
      <c r="AF9" s="40">
        <v>53.7193083866308</v>
      </c>
      <c r="AG9" s="40">
        <v>2.13495109025658</v>
      </c>
      <c r="AH9">
        <v>1</v>
      </c>
      <c r="AI9" s="40">
        <v>51.610017961647102</v>
      </c>
      <c r="AJ9" s="40">
        <v>-0.84614609898335513</v>
      </c>
      <c r="AK9">
        <v>1</v>
      </c>
      <c r="AL9" s="40">
        <v>51.014138508838101</v>
      </c>
      <c r="AM9" s="40">
        <v>13.406474803792776</v>
      </c>
      <c r="AN9">
        <v>1</v>
      </c>
      <c r="AO9" s="40">
        <v>193.62733196578699</v>
      </c>
      <c r="AP9" s="40">
        <v>-1.1056165182080399E-2</v>
      </c>
      <c r="AQ9">
        <v>1</v>
      </c>
      <c r="AR9" s="40">
        <v>39.480077145613002</v>
      </c>
      <c r="AS9" s="40">
        <v>0.10861688664382201</v>
      </c>
      <c r="AT9">
        <v>1</v>
      </c>
      <c r="AU9" s="40">
        <v>26.873150665851799</v>
      </c>
      <c r="AV9" s="40">
        <v>-1.3258430235974927</v>
      </c>
      <c r="AW9">
        <v>1</v>
      </c>
      <c r="AX9" s="40">
        <v>26.404598548219798</v>
      </c>
      <c r="AY9" s="40">
        <v>-3.1356116102826963</v>
      </c>
      <c r="AZ9">
        <v>1</v>
      </c>
      <c r="BA9" s="40">
        <v>37.062677507295597</v>
      </c>
      <c r="BB9" s="40">
        <v>5.1193655071862878</v>
      </c>
      <c r="BC9">
        <v>1</v>
      </c>
      <c r="BD9" s="40">
        <v>25.982226456589402</v>
      </c>
      <c r="BE9" s="40">
        <v>-1.0495552656221401</v>
      </c>
      <c r="BF9">
        <v>1</v>
      </c>
      <c r="BG9" s="40">
        <v>32.714105954893697</v>
      </c>
      <c r="BH9" s="40">
        <v>4.0796136548426096</v>
      </c>
      <c r="BI9">
        <v>1</v>
      </c>
      <c r="BJ9" s="40">
        <v>52.8846602405035</v>
      </c>
      <c r="BK9" s="40">
        <v>12.6078272332994</v>
      </c>
      <c r="BL9">
        <v>1</v>
      </c>
      <c r="BM9" s="40">
        <v>49.842071213418301</v>
      </c>
      <c r="BN9" s="40">
        <v>-9.7102424856518099E-2</v>
      </c>
      <c r="BO9">
        <v>1</v>
      </c>
      <c r="BP9" s="40">
        <v>34.460726290824802</v>
      </c>
      <c r="BQ9" s="40">
        <v>0.80982652555604895</v>
      </c>
      <c r="BR9">
        <v>1</v>
      </c>
      <c r="BS9" s="40">
        <v>37.128670387905998</v>
      </c>
      <c r="BT9" s="40">
        <v>-0.38098048720921102</v>
      </c>
      <c r="BU9">
        <v>1</v>
      </c>
      <c r="BV9" s="40">
        <v>34.649718426940801</v>
      </c>
      <c r="BW9" s="40">
        <v>2.25058589244798</v>
      </c>
      <c r="BX9">
        <v>1</v>
      </c>
    </row>
    <row r="10" spans="1:76" x14ac:dyDescent="0.3">
      <c r="B10" s="40">
        <v>89.267750450471198</v>
      </c>
      <c r="C10" s="40">
        <v>3.5207832283567679</v>
      </c>
      <c r="D10">
        <v>1</v>
      </c>
      <c r="E10" s="40">
        <v>129.04016896274501</v>
      </c>
      <c r="F10" s="40">
        <v>6.8266591874944318</v>
      </c>
      <c r="G10">
        <v>1</v>
      </c>
      <c r="H10" s="40">
        <v>41.323969422672</v>
      </c>
      <c r="I10" s="40">
        <v>2.7102812679607924</v>
      </c>
      <c r="J10">
        <v>1</v>
      </c>
      <c r="K10" s="40">
        <v>85.753321163810796</v>
      </c>
      <c r="L10" s="40">
        <v>-7.5727232134609912E-2</v>
      </c>
      <c r="M10">
        <v>1</v>
      </c>
      <c r="N10" s="40">
        <v>69.314748834078102</v>
      </c>
      <c r="O10" s="40">
        <v>3.8624570614061517</v>
      </c>
      <c r="P10">
        <v>1</v>
      </c>
      <c r="Q10" s="40">
        <v>120.75939663827501</v>
      </c>
      <c r="R10" s="40">
        <v>9.2533817776119847</v>
      </c>
      <c r="S10">
        <v>1</v>
      </c>
      <c r="T10" s="40">
        <v>65.654562908351295</v>
      </c>
      <c r="U10" s="40">
        <v>5.3033644643487357</v>
      </c>
      <c r="V10">
        <v>1</v>
      </c>
      <c r="W10" s="40">
        <v>90.750365879934293</v>
      </c>
      <c r="X10" s="40">
        <v>1.9389713433537576</v>
      </c>
      <c r="Y10">
        <v>1</v>
      </c>
      <c r="Z10" s="40">
        <v>34.706404007383</v>
      </c>
      <c r="AA10" s="40">
        <v>6.6098216243252885</v>
      </c>
      <c r="AB10">
        <v>1</v>
      </c>
      <c r="AC10" s="40">
        <v>23.6878456829131</v>
      </c>
      <c r="AD10" s="40">
        <v>10.656266692008984</v>
      </c>
      <c r="AE10">
        <v>1</v>
      </c>
      <c r="AF10" s="40">
        <v>42.439707701384201</v>
      </c>
      <c r="AG10" s="40">
        <v>13.446320898507238</v>
      </c>
      <c r="AH10">
        <v>1</v>
      </c>
      <c r="AI10" s="40">
        <v>30.104169577781001</v>
      </c>
      <c r="AJ10" s="40">
        <v>1.1754518434203671</v>
      </c>
      <c r="AK10">
        <v>1</v>
      </c>
      <c r="AL10" s="40">
        <v>56.497319013980103</v>
      </c>
      <c r="AM10" s="40">
        <v>11.273332558264704</v>
      </c>
      <c r="AN10">
        <v>1</v>
      </c>
      <c r="AO10" s="40">
        <v>51.9556393739161</v>
      </c>
      <c r="AP10" s="40">
        <v>-0.39256828875602884</v>
      </c>
      <c r="AQ10">
        <v>1</v>
      </c>
      <c r="AR10" s="40">
        <v>113.245373705849</v>
      </c>
      <c r="AS10" s="40">
        <v>-0.30079806973571521</v>
      </c>
      <c r="AT10">
        <v>1</v>
      </c>
      <c r="AU10" s="40">
        <v>29.0153704063714</v>
      </c>
      <c r="AV10" s="40">
        <v>-0.96251684050756547</v>
      </c>
      <c r="AW10">
        <v>1</v>
      </c>
      <c r="AX10" s="40">
        <v>29.7803442402288</v>
      </c>
      <c r="AY10" s="40">
        <v>-2.4982575283729922</v>
      </c>
      <c r="AZ10">
        <v>1</v>
      </c>
      <c r="BA10" s="40">
        <v>52.217756807717898</v>
      </c>
      <c r="BB10" s="40">
        <v>-2.7837084559417438</v>
      </c>
      <c r="BC10">
        <v>1</v>
      </c>
      <c r="BD10" s="40">
        <v>27.9918670464542</v>
      </c>
      <c r="BE10" s="40">
        <v>-0.38126078257057</v>
      </c>
      <c r="BF10">
        <v>1</v>
      </c>
      <c r="BG10" s="40">
        <v>21.697733454084698</v>
      </c>
      <c r="BH10" s="40">
        <v>5.4350067024035296</v>
      </c>
      <c r="BI10">
        <v>1</v>
      </c>
      <c r="BJ10" s="40">
        <v>49.805556230862003</v>
      </c>
      <c r="BK10" s="40">
        <v>-4.5538509132992901</v>
      </c>
      <c r="BL10">
        <v>1</v>
      </c>
      <c r="BM10" s="40">
        <v>41.929649655092597</v>
      </c>
      <c r="BN10" s="40">
        <v>-2.0428155605971199</v>
      </c>
      <c r="BO10">
        <v>1</v>
      </c>
      <c r="BP10" s="40">
        <v>66.817562258342903</v>
      </c>
      <c r="BQ10" s="40">
        <v>20.208676608005899</v>
      </c>
      <c r="BR10">
        <v>1</v>
      </c>
      <c r="BS10" s="40">
        <v>37.073270672813798</v>
      </c>
      <c r="BT10" s="40">
        <v>-0.68282275378105595</v>
      </c>
      <c r="BU10">
        <v>1</v>
      </c>
      <c r="BV10" s="40">
        <v>28.093132461939</v>
      </c>
      <c r="BW10" s="40">
        <v>4.3623643728303696</v>
      </c>
      <c r="BX10">
        <v>1</v>
      </c>
    </row>
    <row r="11" spans="1:76" x14ac:dyDescent="0.3">
      <c r="B11" s="40">
        <v>50.7178997410984</v>
      </c>
      <c r="C11" s="40">
        <v>3.9214157872582796</v>
      </c>
      <c r="D11">
        <v>1</v>
      </c>
      <c r="E11" s="40">
        <v>113.001560209449</v>
      </c>
      <c r="F11" s="40">
        <v>11.513481034426199</v>
      </c>
      <c r="G11">
        <v>1</v>
      </c>
      <c r="H11" s="40">
        <v>64.211740709389304</v>
      </c>
      <c r="I11" s="40">
        <v>2.4505514168755442</v>
      </c>
      <c r="J11">
        <v>1</v>
      </c>
      <c r="K11" s="40">
        <v>58.769212296937901</v>
      </c>
      <c r="L11" s="40">
        <v>2.5231478794395841</v>
      </c>
      <c r="M11">
        <v>1</v>
      </c>
      <c r="N11" s="40">
        <v>70.924298321237501</v>
      </c>
      <c r="O11" s="40">
        <v>2.4658109274686879</v>
      </c>
      <c r="P11">
        <v>1</v>
      </c>
      <c r="Q11" s="40">
        <v>171.61787072766001</v>
      </c>
      <c r="R11" s="40">
        <v>8.3483956401033357</v>
      </c>
      <c r="S11">
        <v>1</v>
      </c>
      <c r="T11" s="40">
        <v>48.263589894679598</v>
      </c>
      <c r="U11" s="40">
        <v>5.3119371799050716</v>
      </c>
      <c r="V11">
        <v>1</v>
      </c>
      <c r="W11" s="40">
        <v>63.803210468085098</v>
      </c>
      <c r="X11" s="40">
        <v>1.5879182262037199</v>
      </c>
      <c r="Y11">
        <v>1</v>
      </c>
      <c r="Z11" s="40">
        <v>37.102300288254298</v>
      </c>
      <c r="AA11" s="40">
        <v>11.20031575178808</v>
      </c>
      <c r="AB11">
        <v>1</v>
      </c>
      <c r="AC11" s="40">
        <v>23.769965964324399</v>
      </c>
      <c r="AD11" s="40">
        <v>1.6027837643784144</v>
      </c>
      <c r="AE11">
        <v>1</v>
      </c>
      <c r="AF11" s="40">
        <v>53.922587051036501</v>
      </c>
      <c r="AG11" s="40">
        <v>3.9210923433243603</v>
      </c>
      <c r="AH11">
        <v>1</v>
      </c>
      <c r="AI11" s="40">
        <v>39.041926010273798</v>
      </c>
      <c r="AJ11" s="40">
        <v>0.62631748881054483</v>
      </c>
      <c r="AK11">
        <v>1</v>
      </c>
      <c r="AL11" s="40">
        <v>63.0349298908706</v>
      </c>
      <c r="AM11" s="40">
        <v>10.430462834997288</v>
      </c>
      <c r="AN11">
        <v>1</v>
      </c>
      <c r="AO11" s="40">
        <v>84.248933523499403</v>
      </c>
      <c r="AP11" s="40">
        <v>-0.46750619063779675</v>
      </c>
      <c r="AQ11">
        <v>1</v>
      </c>
      <c r="AR11" s="40">
        <v>315.154294651398</v>
      </c>
      <c r="AS11" s="40">
        <v>5.4797165570756395E-2</v>
      </c>
      <c r="AT11">
        <v>1</v>
      </c>
      <c r="AU11" s="40">
        <v>36.250809895967599</v>
      </c>
      <c r="AV11" s="40">
        <v>-1.0845122899231439</v>
      </c>
      <c r="AW11">
        <v>1</v>
      </c>
      <c r="AX11" s="40">
        <v>25.631230946239199</v>
      </c>
      <c r="AY11" s="40">
        <v>-0.17981235893892719</v>
      </c>
      <c r="AZ11">
        <v>1</v>
      </c>
      <c r="BA11" s="40">
        <v>56.483760054670803</v>
      </c>
      <c r="BB11" s="40">
        <v>6.7713240910534562</v>
      </c>
      <c r="BC11">
        <v>1</v>
      </c>
      <c r="BD11" s="40">
        <v>25.164973344964899</v>
      </c>
      <c r="BE11" s="40">
        <v>-0.54446825475859095</v>
      </c>
      <c r="BF11">
        <v>1</v>
      </c>
      <c r="BG11" s="40">
        <v>21.380930783209301</v>
      </c>
      <c r="BH11" s="40">
        <v>2.68795370967017</v>
      </c>
      <c r="BI11">
        <v>1</v>
      </c>
      <c r="BJ11" s="40">
        <v>81.929970607939794</v>
      </c>
      <c r="BK11" s="40">
        <v>-4.3271906784048602</v>
      </c>
      <c r="BL11">
        <v>1</v>
      </c>
      <c r="BM11" s="40">
        <v>19.5819272252952</v>
      </c>
      <c r="BN11" s="40">
        <v>-1.431057441961</v>
      </c>
      <c r="BO11">
        <v>1</v>
      </c>
      <c r="BP11" s="40">
        <v>67.427093910448406</v>
      </c>
      <c r="BQ11" s="40">
        <v>24.2095269176397</v>
      </c>
      <c r="BR11">
        <v>1</v>
      </c>
      <c r="BS11" s="40">
        <v>59.776948293223001</v>
      </c>
      <c r="BT11" s="40">
        <v>-0.62230540174040105</v>
      </c>
      <c r="BU11">
        <v>1</v>
      </c>
      <c r="BV11" s="40">
        <v>101.09173398562901</v>
      </c>
      <c r="BW11" s="40">
        <v>13.3850972177164</v>
      </c>
      <c r="BX11">
        <v>1</v>
      </c>
    </row>
    <row r="12" spans="1:76" x14ac:dyDescent="0.3">
      <c r="B12" s="40">
        <v>49.419186084783803</v>
      </c>
      <c r="C12" s="40">
        <v>1.5056893267966296</v>
      </c>
      <c r="D12">
        <v>1</v>
      </c>
      <c r="E12" s="40">
        <v>118.169791512117</v>
      </c>
      <c r="F12" s="40">
        <v>10.274490958400159</v>
      </c>
      <c r="G12">
        <v>1</v>
      </c>
      <c r="H12" s="40">
        <v>38.585892959203797</v>
      </c>
      <c r="I12" s="40">
        <v>3.8274531507755043</v>
      </c>
      <c r="J12">
        <v>1</v>
      </c>
      <c r="K12" s="40">
        <v>37.561830178656301</v>
      </c>
      <c r="L12" s="40">
        <v>2.7310987215203761</v>
      </c>
      <c r="M12">
        <v>1</v>
      </c>
      <c r="N12" s="40">
        <v>59.350202048658801</v>
      </c>
      <c r="O12" s="40">
        <v>2.7834244206482399</v>
      </c>
      <c r="P12">
        <v>1</v>
      </c>
      <c r="Q12" s="40">
        <v>100.30073879897</v>
      </c>
      <c r="R12" s="40">
        <v>9.8691428224489677</v>
      </c>
      <c r="S12">
        <v>1</v>
      </c>
      <c r="T12" s="40">
        <v>51.6046668959887</v>
      </c>
      <c r="U12" s="40">
        <v>3.087097027498416</v>
      </c>
      <c r="V12">
        <v>1</v>
      </c>
      <c r="W12" s="40">
        <v>59.029183603402302</v>
      </c>
      <c r="X12" s="40">
        <v>3.6696043609646161</v>
      </c>
      <c r="Y12">
        <v>1</v>
      </c>
      <c r="Z12" s="40">
        <v>51.864692684310398</v>
      </c>
      <c r="AA12" s="40">
        <v>4.6966116254747758</v>
      </c>
      <c r="AB12">
        <v>1</v>
      </c>
      <c r="AC12" s="40">
        <v>27.189752340491602</v>
      </c>
      <c r="AD12" s="40">
        <v>4.3478956117495677</v>
      </c>
      <c r="AE12">
        <v>1</v>
      </c>
      <c r="AF12" s="40">
        <v>49.315998072367002</v>
      </c>
      <c r="AG12" s="40">
        <v>2.158702353064661</v>
      </c>
      <c r="AH12">
        <v>1</v>
      </c>
      <c r="AI12" s="40">
        <v>73.560810028149405</v>
      </c>
      <c r="AJ12" s="40">
        <v>-0.52121950408081674</v>
      </c>
      <c r="AK12">
        <v>1</v>
      </c>
      <c r="AL12" s="40">
        <v>61.015242418941398</v>
      </c>
      <c r="AM12" s="40">
        <v>8.1132069428103115</v>
      </c>
      <c r="AN12">
        <v>1</v>
      </c>
      <c r="AO12" s="40">
        <v>49.824867748753398</v>
      </c>
      <c r="AP12" s="40">
        <v>-0.14550945239942881</v>
      </c>
      <c r="AQ12">
        <v>1</v>
      </c>
      <c r="AR12" s="40">
        <v>66.557415728620001</v>
      </c>
      <c r="AS12" s="40">
        <v>-0.42571498393712637</v>
      </c>
      <c r="AT12">
        <v>1</v>
      </c>
      <c r="AU12" s="40">
        <v>43.188366200446197</v>
      </c>
      <c r="AV12" s="40">
        <v>-1.1651860353501313</v>
      </c>
      <c r="AW12">
        <v>1</v>
      </c>
      <c r="AX12" s="40">
        <v>44.039579746621598</v>
      </c>
      <c r="AY12" s="40">
        <v>-4.4633966253111845</v>
      </c>
      <c r="AZ12">
        <v>1</v>
      </c>
      <c r="BA12" s="40">
        <v>46.6279172118034</v>
      </c>
      <c r="BB12" s="40">
        <v>5.3332663099844639</v>
      </c>
      <c r="BC12">
        <v>1</v>
      </c>
      <c r="BD12" s="40">
        <v>26.488516777553301</v>
      </c>
      <c r="BE12" s="40">
        <v>-0.85510865517916002</v>
      </c>
      <c r="BF12">
        <v>1</v>
      </c>
      <c r="BG12" s="40">
        <v>26.0972760430977</v>
      </c>
      <c r="BH12" s="40">
        <v>2.43265217626328</v>
      </c>
      <c r="BI12">
        <v>1</v>
      </c>
      <c r="BJ12" s="40">
        <v>49.273144116715201</v>
      </c>
      <c r="BK12" s="40">
        <v>12.693451631566299</v>
      </c>
      <c r="BL12">
        <v>1</v>
      </c>
      <c r="BM12" s="40">
        <v>29.976744569502301</v>
      </c>
      <c r="BN12" s="40">
        <v>-1.77350263171226</v>
      </c>
      <c r="BO12">
        <v>1</v>
      </c>
      <c r="BP12" s="40">
        <v>60.955485511011403</v>
      </c>
      <c r="BQ12" s="40">
        <v>20.5551659410987</v>
      </c>
      <c r="BR12">
        <v>1</v>
      </c>
      <c r="BS12" s="40">
        <v>29.404964317549901</v>
      </c>
      <c r="BT12" s="40">
        <v>-0.92784854456209997</v>
      </c>
      <c r="BU12">
        <v>1</v>
      </c>
      <c r="BV12" s="40">
        <v>112.321060274552</v>
      </c>
      <c r="BW12" s="40">
        <v>14.8565737091379</v>
      </c>
      <c r="BX12">
        <v>1</v>
      </c>
    </row>
    <row r="13" spans="1:76" x14ac:dyDescent="0.3">
      <c r="B13" s="40">
        <v>69.794822978351306</v>
      </c>
      <c r="C13" s="40">
        <v>3.1866427065990717</v>
      </c>
      <c r="D13">
        <v>1</v>
      </c>
      <c r="E13" s="40">
        <v>108.746014780698</v>
      </c>
      <c r="F13" s="40">
        <v>6.9068776577249285</v>
      </c>
      <c r="G13">
        <v>1</v>
      </c>
      <c r="H13" s="40">
        <v>73.9397292613464</v>
      </c>
      <c r="I13" s="40">
        <v>0.12482313592300344</v>
      </c>
      <c r="J13">
        <v>1</v>
      </c>
      <c r="K13" s="40">
        <v>40.0774440138457</v>
      </c>
      <c r="L13" s="40">
        <v>2.8488812957090399</v>
      </c>
      <c r="M13">
        <v>1</v>
      </c>
      <c r="N13" s="40">
        <v>70.393064612916305</v>
      </c>
      <c r="O13" s="40">
        <v>2.488703604529416</v>
      </c>
      <c r="P13">
        <v>1</v>
      </c>
      <c r="Q13" s="40">
        <v>142.333476897661</v>
      </c>
      <c r="R13" s="40">
        <v>8.0296514267954642</v>
      </c>
      <c r="S13">
        <v>1</v>
      </c>
      <c r="T13" s="40">
        <v>39.160319008118897</v>
      </c>
      <c r="U13" s="40">
        <v>3.323965002149448</v>
      </c>
      <c r="V13">
        <v>1</v>
      </c>
      <c r="W13" s="40">
        <v>48.019542040052002</v>
      </c>
      <c r="X13" s="40">
        <v>1.7764452405336602</v>
      </c>
      <c r="Y13">
        <v>1</v>
      </c>
      <c r="Z13" s="40">
        <v>62.601262121040897</v>
      </c>
      <c r="AA13" s="40">
        <v>-0.4552960609094544</v>
      </c>
      <c r="AB13">
        <v>1</v>
      </c>
      <c r="AC13" s="40">
        <v>22.754537045790901</v>
      </c>
      <c r="AD13" s="40">
        <v>5.2695318575826473</v>
      </c>
      <c r="AE13">
        <v>1</v>
      </c>
      <c r="AF13" s="40">
        <v>54.897167811499997</v>
      </c>
      <c r="AG13" s="40">
        <v>4.518418961206824</v>
      </c>
      <c r="AH13">
        <v>1</v>
      </c>
      <c r="AI13" s="40">
        <v>51.372493787355502</v>
      </c>
      <c r="AJ13" s="40">
        <v>-1.4594095270519487</v>
      </c>
      <c r="AK13">
        <v>1</v>
      </c>
      <c r="AL13" s="40">
        <v>40.041690023179903</v>
      </c>
      <c r="AM13" s="40">
        <v>14.853606190069634</v>
      </c>
      <c r="AN13">
        <v>1</v>
      </c>
      <c r="AO13" s="40">
        <v>44.3738220781987</v>
      </c>
      <c r="AP13" s="40">
        <v>0.78572965307406728</v>
      </c>
      <c r="AQ13">
        <v>1</v>
      </c>
      <c r="AR13" s="40">
        <v>97.424600140545905</v>
      </c>
      <c r="AS13" s="40">
        <v>5.3264360743831438E-2</v>
      </c>
      <c r="AT13">
        <v>1</v>
      </c>
      <c r="AU13" s="40">
        <v>38.369151877672202</v>
      </c>
      <c r="AV13" s="40">
        <v>7.2414224600369046</v>
      </c>
      <c r="AW13">
        <v>1</v>
      </c>
      <c r="AX13" s="40">
        <v>25.760742416076798</v>
      </c>
      <c r="AY13" s="40">
        <v>-1.1296553799200688</v>
      </c>
      <c r="AZ13">
        <v>1</v>
      </c>
      <c r="BA13" s="40">
        <v>37.631188663690999</v>
      </c>
      <c r="BB13" s="40">
        <v>4.7758982987058483</v>
      </c>
      <c r="BC13">
        <v>1</v>
      </c>
      <c r="BD13" s="40">
        <v>41.008547645230202</v>
      </c>
      <c r="BE13" s="40">
        <v>-0.65142749338356598</v>
      </c>
      <c r="BF13">
        <v>1</v>
      </c>
      <c r="BG13" s="40">
        <v>21.769972958562999</v>
      </c>
      <c r="BH13" s="40">
        <v>1.0981459880066899</v>
      </c>
      <c r="BI13">
        <v>1</v>
      </c>
      <c r="BJ13" s="40">
        <v>56.155307332055798</v>
      </c>
      <c r="BK13" s="40">
        <v>11.561840970694499</v>
      </c>
      <c r="BL13">
        <v>1</v>
      </c>
      <c r="BM13" s="40">
        <v>39.726766094377702</v>
      </c>
      <c r="BN13" s="40">
        <v>-0.319034780978318</v>
      </c>
      <c r="BO13">
        <v>1</v>
      </c>
      <c r="BP13" s="40">
        <v>61.614357350267099</v>
      </c>
      <c r="BQ13" s="40">
        <v>-2.2189952743232801</v>
      </c>
      <c r="BR13">
        <v>1</v>
      </c>
      <c r="BS13" s="40">
        <v>39.563941077805403</v>
      </c>
      <c r="BT13" s="40">
        <v>-2.3247640986407299</v>
      </c>
      <c r="BU13">
        <v>1</v>
      </c>
      <c r="BV13" s="40">
        <v>72.502080275837997</v>
      </c>
      <c r="BW13" s="40">
        <v>13.1125701256579</v>
      </c>
      <c r="BX13">
        <v>1</v>
      </c>
    </row>
    <row r="14" spans="1:76" x14ac:dyDescent="0.3">
      <c r="B14" s="40">
        <v>55.011438685653701</v>
      </c>
      <c r="C14" s="40">
        <v>2.7150349763376478</v>
      </c>
      <c r="D14">
        <v>1</v>
      </c>
      <c r="E14" s="40">
        <v>136.85337867437499</v>
      </c>
      <c r="F14" s="40">
        <v>7.4397799893300238</v>
      </c>
      <c r="G14">
        <v>1</v>
      </c>
      <c r="H14" s="40">
        <v>42.222362680181199</v>
      </c>
      <c r="I14" s="40">
        <v>3.7522200388602003</v>
      </c>
      <c r="J14">
        <v>1</v>
      </c>
      <c r="K14" s="40">
        <v>38.322941169274699</v>
      </c>
      <c r="L14" s="40">
        <v>2.0152315110439463</v>
      </c>
      <c r="M14">
        <v>1</v>
      </c>
      <c r="N14" s="40">
        <v>53.789974849182997</v>
      </c>
      <c r="O14" s="40">
        <v>2.4268462924362719</v>
      </c>
      <c r="P14">
        <v>1</v>
      </c>
      <c r="Q14" s="40">
        <v>177.42987342644</v>
      </c>
      <c r="R14" s="40">
        <v>5.5233237524916001</v>
      </c>
      <c r="S14">
        <v>1</v>
      </c>
      <c r="T14" s="40">
        <v>49.2048008889874</v>
      </c>
      <c r="U14" s="40">
        <v>2.7720332146084079</v>
      </c>
      <c r="V14">
        <v>1</v>
      </c>
      <c r="W14" s="40">
        <v>42.669720772259303</v>
      </c>
      <c r="X14" s="40">
        <v>2.4379868074344957</v>
      </c>
      <c r="Y14">
        <v>1</v>
      </c>
      <c r="Z14" s="40">
        <v>35.120431410561999</v>
      </c>
      <c r="AA14" s="40">
        <v>7.8517840134412324</v>
      </c>
      <c r="AB14">
        <v>1</v>
      </c>
      <c r="AC14" s="40">
        <v>24.081775215124001</v>
      </c>
      <c r="AD14" s="40">
        <v>3.6936461613929037</v>
      </c>
      <c r="AE14">
        <v>1</v>
      </c>
      <c r="AF14" s="40">
        <v>46.990990081541902</v>
      </c>
      <c r="AG14" s="40">
        <v>2.1001112599037977</v>
      </c>
      <c r="AH14">
        <v>1</v>
      </c>
      <c r="AI14" s="40">
        <v>53.2234517216732</v>
      </c>
      <c r="AJ14" s="40">
        <v>-0.7309807581718416</v>
      </c>
      <c r="AK14">
        <v>1</v>
      </c>
      <c r="AL14" s="40">
        <v>49.350345279944797</v>
      </c>
      <c r="AM14" s="40">
        <v>15.57453903756204</v>
      </c>
      <c r="AN14">
        <v>1</v>
      </c>
      <c r="AO14" s="40">
        <v>154.98624704929</v>
      </c>
      <c r="AP14" s="40">
        <v>-0.21595535697939935</v>
      </c>
      <c r="AQ14">
        <v>1</v>
      </c>
      <c r="AR14" s="40">
        <v>152.830765203091</v>
      </c>
      <c r="AS14" s="40">
        <v>-0.47032438996683118</v>
      </c>
      <c r="AT14">
        <v>1</v>
      </c>
      <c r="AU14" s="40">
        <v>63.029366569739899</v>
      </c>
      <c r="AV14" s="40">
        <v>2.7010268699505842</v>
      </c>
      <c r="AW14">
        <v>1</v>
      </c>
      <c r="AX14" s="40">
        <v>32.708729541366203</v>
      </c>
      <c r="AY14" s="40">
        <v>-0.99526221738730558</v>
      </c>
      <c r="AZ14">
        <v>1</v>
      </c>
      <c r="BA14" s="40">
        <v>51.591450642315898</v>
      </c>
      <c r="BB14" s="40">
        <v>5.5716938072485922</v>
      </c>
      <c r="BC14">
        <v>1</v>
      </c>
      <c r="BD14" s="40">
        <v>22.793485255893501</v>
      </c>
      <c r="BE14" s="40">
        <v>-0.79190301514114603</v>
      </c>
      <c r="BF14">
        <v>1</v>
      </c>
      <c r="BG14" s="40">
        <v>20.489333689550001</v>
      </c>
      <c r="BH14" s="40">
        <v>1.3008835856026599</v>
      </c>
      <c r="BI14">
        <v>1</v>
      </c>
      <c r="BJ14" s="40">
        <v>92.640918652748994</v>
      </c>
      <c r="BK14" s="40">
        <v>12.800382027389601</v>
      </c>
      <c r="BL14">
        <v>1</v>
      </c>
      <c r="BM14" s="40">
        <v>36.262943795730401</v>
      </c>
      <c r="BN14" s="40">
        <v>-0.35264091395950398</v>
      </c>
      <c r="BO14">
        <v>1</v>
      </c>
      <c r="BP14" s="40">
        <v>61.249503394927601</v>
      </c>
      <c r="BQ14" s="40">
        <v>-2.2311308879267999</v>
      </c>
      <c r="BR14">
        <v>1</v>
      </c>
      <c r="BS14" s="40">
        <v>27.776674018984298</v>
      </c>
      <c r="BT14" s="40">
        <v>-0.58961568872022896</v>
      </c>
      <c r="BU14">
        <v>1</v>
      </c>
      <c r="BV14" s="40">
        <v>50.039004832903203</v>
      </c>
      <c r="BW14" s="40">
        <v>17.365750977023001</v>
      </c>
      <c r="BX14">
        <v>1</v>
      </c>
    </row>
    <row r="15" spans="1:76" x14ac:dyDescent="0.3">
      <c r="B15" s="40">
        <v>45.905819216369899</v>
      </c>
      <c r="C15" s="40">
        <v>3.2242213704242642</v>
      </c>
      <c r="D15">
        <v>1</v>
      </c>
      <c r="E15" s="40">
        <v>91.098543652124903</v>
      </c>
      <c r="F15" s="40">
        <v>16.702241674397591</v>
      </c>
      <c r="G15">
        <v>1</v>
      </c>
      <c r="H15" s="40">
        <v>58.6448987178862</v>
      </c>
      <c r="I15" s="40">
        <v>3.6198631309233598</v>
      </c>
      <c r="J15">
        <v>1</v>
      </c>
      <c r="K15" s="40">
        <v>80.580462045525707</v>
      </c>
      <c r="L15" s="40">
        <v>-2.555594676423216E-2</v>
      </c>
      <c r="M15">
        <v>1</v>
      </c>
      <c r="N15" s="40">
        <v>63.189957553364899</v>
      </c>
      <c r="O15" s="40">
        <v>2.7406915314249121</v>
      </c>
      <c r="P15">
        <v>1</v>
      </c>
      <c r="Q15" s="40">
        <v>123.747930166751</v>
      </c>
      <c r="R15" s="40">
        <v>7.6478863935508317</v>
      </c>
      <c r="S15">
        <v>1</v>
      </c>
      <c r="T15" s="40">
        <v>40.595246975535701</v>
      </c>
      <c r="U15" s="40">
        <v>3.0919662343961285</v>
      </c>
      <c r="V15">
        <v>1</v>
      </c>
      <c r="W15" s="40">
        <v>31.5034000192503</v>
      </c>
      <c r="X15" s="40">
        <v>1.8649261362256728</v>
      </c>
      <c r="Y15">
        <v>1</v>
      </c>
      <c r="Z15" s="40">
        <v>48.723794088628402</v>
      </c>
      <c r="AA15" s="40">
        <v>11.279449030166376</v>
      </c>
      <c r="AB15">
        <v>1</v>
      </c>
      <c r="AC15" s="40">
        <v>20.951846046868301</v>
      </c>
      <c r="AD15" s="40">
        <v>4.6483785100989365</v>
      </c>
      <c r="AE15">
        <v>1</v>
      </c>
      <c r="AF15" s="40">
        <v>41.260573735858202</v>
      </c>
      <c r="AG15" s="40">
        <v>1.8191557378079759</v>
      </c>
      <c r="AH15">
        <v>1</v>
      </c>
      <c r="AI15" s="40">
        <v>42.562233276492798</v>
      </c>
      <c r="AJ15" s="40">
        <v>0.97473560809657211</v>
      </c>
      <c r="AK15">
        <v>1</v>
      </c>
      <c r="AL15" s="40">
        <v>42.607839891819602</v>
      </c>
      <c r="AM15" s="40">
        <v>19.306898896048487</v>
      </c>
      <c r="AN15">
        <v>1</v>
      </c>
      <c r="AO15" s="40">
        <v>33.762968520883703</v>
      </c>
      <c r="AP15" s="40">
        <v>-0.31143154384062</v>
      </c>
      <c r="AQ15">
        <v>1</v>
      </c>
      <c r="AR15" s="40">
        <v>206.65682290738999</v>
      </c>
      <c r="AS15" s="40">
        <v>0.18435003769340039</v>
      </c>
      <c r="AT15">
        <v>1</v>
      </c>
      <c r="AU15" s="40">
        <v>41.651648177632097</v>
      </c>
      <c r="AV15" s="40">
        <v>-0.19836207715610449</v>
      </c>
      <c r="AW15">
        <v>1</v>
      </c>
      <c r="AX15" s="40">
        <v>54.889289179870197</v>
      </c>
      <c r="AY15" s="40">
        <v>-0.32101190668927682</v>
      </c>
      <c r="AZ15">
        <v>1</v>
      </c>
      <c r="BA15" s="40">
        <v>43.180281923053798</v>
      </c>
      <c r="BB15" s="40">
        <v>-5.1669073818182873</v>
      </c>
      <c r="BC15">
        <v>1</v>
      </c>
      <c r="BD15" s="40">
        <v>27.660291538952201</v>
      </c>
      <c r="BE15" s="40">
        <v>-0.94698622831416002</v>
      </c>
      <c r="BF15">
        <v>1</v>
      </c>
      <c r="BG15" s="40">
        <v>22.407963761045298</v>
      </c>
      <c r="BH15" s="40">
        <v>0.325988264753443</v>
      </c>
      <c r="BI15">
        <v>1</v>
      </c>
      <c r="BJ15" s="40">
        <v>55.470019600234203</v>
      </c>
      <c r="BK15" s="40">
        <v>14.1946327403415</v>
      </c>
      <c r="BL15">
        <v>1</v>
      </c>
      <c r="BM15" s="40">
        <v>42.309281388571101</v>
      </c>
      <c r="BN15" s="40">
        <v>-7.3551435690155403E-2</v>
      </c>
      <c r="BO15">
        <v>1</v>
      </c>
      <c r="BP15" s="40">
        <v>885.76372468591399</v>
      </c>
      <c r="BQ15" s="40">
        <v>3.9323689990280099E-3</v>
      </c>
      <c r="BR15">
        <v>1</v>
      </c>
      <c r="BS15" s="40">
        <v>27.577007585070302</v>
      </c>
      <c r="BT15" s="40">
        <v>0.68194028485599301</v>
      </c>
      <c r="BU15">
        <v>1</v>
      </c>
      <c r="BV15" s="40">
        <v>48.235770142167503</v>
      </c>
      <c r="BW15" s="40">
        <v>17.742747369141998</v>
      </c>
      <c r="BX15">
        <v>1</v>
      </c>
    </row>
    <row r="16" spans="1:76" x14ac:dyDescent="0.3">
      <c r="B16" s="40">
        <v>45.593896842224503</v>
      </c>
      <c r="C16" s="40">
        <v>2.9616285057718077</v>
      </c>
      <c r="D16">
        <v>1</v>
      </c>
      <c r="E16" s="40">
        <v>101.49722931417</v>
      </c>
      <c r="F16" s="40">
        <v>6.9465437925873594</v>
      </c>
      <c r="G16">
        <v>1</v>
      </c>
      <c r="H16" s="40">
        <v>44.020834816212201</v>
      </c>
      <c r="I16" s="40">
        <v>3.7382292503364001</v>
      </c>
      <c r="J16">
        <v>1</v>
      </c>
      <c r="K16" s="40">
        <v>35.279004003881802</v>
      </c>
      <c r="L16" s="40">
        <v>1.7457266709175823</v>
      </c>
      <c r="M16">
        <v>1</v>
      </c>
      <c r="N16" s="40">
        <v>42.381334742848203</v>
      </c>
      <c r="O16" s="40">
        <v>1.9380312330394871</v>
      </c>
      <c r="P16">
        <v>1</v>
      </c>
      <c r="Q16" s="40">
        <v>95.223627695505897</v>
      </c>
      <c r="R16" s="40">
        <v>7.6573772588579754</v>
      </c>
      <c r="S16">
        <v>1</v>
      </c>
      <c r="T16" s="40">
        <v>43.216949330464402</v>
      </c>
      <c r="U16" s="40">
        <v>2.9267450678139117</v>
      </c>
      <c r="V16">
        <v>1</v>
      </c>
      <c r="W16" s="40">
        <v>40.203940139591097</v>
      </c>
      <c r="X16" s="40">
        <v>2.4521577022966081</v>
      </c>
      <c r="Y16">
        <v>1</v>
      </c>
      <c r="Z16" s="40">
        <v>39.615071131666298</v>
      </c>
      <c r="AA16" s="40">
        <v>6.266396165657568</v>
      </c>
      <c r="AB16">
        <v>1</v>
      </c>
      <c r="AC16" s="40">
        <v>32.063509405488297</v>
      </c>
      <c r="AD16" s="40">
        <v>4.3407005445124796</v>
      </c>
      <c r="AE16">
        <v>1</v>
      </c>
      <c r="AF16" s="40">
        <v>39.334080844832897</v>
      </c>
      <c r="AG16" s="40">
        <v>4.6856799427374725</v>
      </c>
      <c r="AH16">
        <v>1</v>
      </c>
      <c r="AI16" s="40">
        <v>35.370326049051499</v>
      </c>
      <c r="AJ16" s="40">
        <v>0.20160649289833416</v>
      </c>
      <c r="AK16">
        <v>1</v>
      </c>
      <c r="AL16" s="40">
        <v>55.129159963446497</v>
      </c>
      <c r="AM16" s="40">
        <v>12.88334562489247</v>
      </c>
      <c r="AN16">
        <v>1</v>
      </c>
      <c r="AO16" s="40">
        <v>123.35321459864301</v>
      </c>
      <c r="AP16" s="40">
        <v>-1.7941015867324515</v>
      </c>
      <c r="AQ16">
        <v>1</v>
      </c>
      <c r="AR16" s="40">
        <v>180.322645883527</v>
      </c>
      <c r="AS16" s="40">
        <v>-4.3484109097601517E-2</v>
      </c>
      <c r="AT16">
        <v>1</v>
      </c>
      <c r="AU16" s="40">
        <v>34.6583945074564</v>
      </c>
      <c r="AV16" s="40">
        <v>-1.4704607733966624</v>
      </c>
      <c r="AW16">
        <v>2</v>
      </c>
      <c r="AX16" s="40">
        <v>38.9869683451264</v>
      </c>
      <c r="AY16" s="40">
        <v>-4.1457844285352161</v>
      </c>
      <c r="AZ16">
        <v>1</v>
      </c>
      <c r="BA16" s="40">
        <v>45.742425237341998</v>
      </c>
      <c r="BB16" s="40">
        <v>8.0811205883845929</v>
      </c>
      <c r="BC16">
        <v>1</v>
      </c>
      <c r="BD16" s="40">
        <v>19.614815574101399</v>
      </c>
      <c r="BE16" s="40">
        <v>0.67806863889074198</v>
      </c>
      <c r="BF16">
        <v>1</v>
      </c>
      <c r="BG16" s="40">
        <v>18.9715523844426</v>
      </c>
      <c r="BH16" s="40">
        <v>2.3330491499385202</v>
      </c>
      <c r="BI16">
        <v>1</v>
      </c>
      <c r="BJ16" s="40">
        <v>69.630360060698706</v>
      </c>
      <c r="BK16" s="40">
        <v>11.7551216472717</v>
      </c>
      <c r="BL16">
        <v>1</v>
      </c>
      <c r="BM16" s="40">
        <v>33.002008672935503</v>
      </c>
      <c r="BN16" s="40">
        <v>-0.161189819701959</v>
      </c>
      <c r="BO16">
        <v>1</v>
      </c>
      <c r="BP16" s="40">
        <v>135.40609327607399</v>
      </c>
      <c r="BQ16" s="40">
        <v>18.705948279312501</v>
      </c>
      <c r="BR16">
        <v>1</v>
      </c>
      <c r="BS16" s="40">
        <v>19.745000867791401</v>
      </c>
      <c r="BT16" s="40">
        <v>-0.45756298379216398</v>
      </c>
      <c r="BU16">
        <v>1</v>
      </c>
      <c r="BV16" s="40">
        <v>37.462701376890003</v>
      </c>
      <c r="BW16" s="40">
        <v>20.551766814786799</v>
      </c>
      <c r="BX16">
        <v>1</v>
      </c>
    </row>
    <row r="17" spans="2:76" x14ac:dyDescent="0.3">
      <c r="B17" s="40">
        <v>62.669634133992901</v>
      </c>
      <c r="C17" s="40">
        <v>0.84042668327005199</v>
      </c>
      <c r="D17">
        <v>1</v>
      </c>
      <c r="E17" s="40">
        <v>159.70439616614601</v>
      </c>
      <c r="F17" s="40">
        <v>10.313330879908392</v>
      </c>
      <c r="G17">
        <v>1</v>
      </c>
      <c r="H17" s="40">
        <v>48.244243486181702</v>
      </c>
      <c r="I17" s="40">
        <v>3.3158303433037921</v>
      </c>
      <c r="J17">
        <v>1</v>
      </c>
      <c r="K17" s="40">
        <v>109.125277451473</v>
      </c>
      <c r="L17" s="40">
        <v>1.2917516268590208</v>
      </c>
      <c r="M17">
        <v>1</v>
      </c>
      <c r="N17" s="40">
        <v>67.009752632969096</v>
      </c>
      <c r="O17" s="40">
        <v>0.31448545262321037</v>
      </c>
      <c r="P17">
        <v>1</v>
      </c>
      <c r="Q17" s="40">
        <v>166.85159727548299</v>
      </c>
      <c r="R17" s="40">
        <v>4.5704333883380635</v>
      </c>
      <c r="S17">
        <v>1</v>
      </c>
      <c r="T17" s="40">
        <v>43.423148794700197</v>
      </c>
      <c r="U17" s="40">
        <v>1.2496271973942985</v>
      </c>
      <c r="V17">
        <v>1</v>
      </c>
      <c r="W17" s="40">
        <v>47.142475872401498</v>
      </c>
      <c r="X17" s="40">
        <v>1.1974577178910608</v>
      </c>
      <c r="Y17">
        <v>1</v>
      </c>
      <c r="Z17" s="40">
        <v>35.2327669127626</v>
      </c>
      <c r="AA17" s="40">
        <v>3.0855992867962079</v>
      </c>
      <c r="AB17">
        <v>1</v>
      </c>
      <c r="AC17" s="40">
        <v>30.204253134641601</v>
      </c>
      <c r="AD17" s="40">
        <v>2.3826179778031871</v>
      </c>
      <c r="AE17">
        <v>1</v>
      </c>
      <c r="AF17" s="40">
        <v>46.166018776373903</v>
      </c>
      <c r="AG17" s="40">
        <v>3.1442694595556162</v>
      </c>
      <c r="AH17">
        <v>1</v>
      </c>
      <c r="AI17" s="40">
        <v>28.516256023228401</v>
      </c>
      <c r="AJ17" s="40">
        <v>-0.71385644634083034</v>
      </c>
      <c r="AK17">
        <v>1</v>
      </c>
      <c r="AL17" s="40">
        <v>55.540354447917998</v>
      </c>
      <c r="AM17" s="40">
        <v>10.705095107550697</v>
      </c>
      <c r="AN17">
        <v>1</v>
      </c>
      <c r="AO17" s="40">
        <v>57.670171973889303</v>
      </c>
      <c r="AP17" s="40">
        <v>-0.4597950051253536</v>
      </c>
      <c r="AQ17">
        <v>1</v>
      </c>
      <c r="AR17" s="40">
        <v>140.50148330477199</v>
      </c>
      <c r="AS17" s="40">
        <v>-0.55502889523824006</v>
      </c>
      <c r="AT17">
        <v>1</v>
      </c>
      <c r="AU17" s="40">
        <v>49.920636355261998</v>
      </c>
      <c r="AV17" s="40">
        <v>-1.0980308715423504</v>
      </c>
      <c r="AW17">
        <v>2</v>
      </c>
      <c r="AX17" s="40">
        <v>29.9278613927946</v>
      </c>
      <c r="AY17" s="40">
        <v>-1.0330902924324481</v>
      </c>
      <c r="AZ17">
        <v>1</v>
      </c>
      <c r="BA17" s="40">
        <v>47.4998457116182</v>
      </c>
      <c r="BB17" s="40">
        <v>6.0117403691563673</v>
      </c>
      <c r="BC17">
        <v>1</v>
      </c>
      <c r="BD17" s="40">
        <v>26.494815650569802</v>
      </c>
      <c r="BE17" s="40">
        <v>0.31811365890479498</v>
      </c>
      <c r="BF17">
        <v>1</v>
      </c>
      <c r="BG17" s="40">
        <v>43.181321036411099</v>
      </c>
      <c r="BH17" s="40">
        <v>2.6822054990005801</v>
      </c>
      <c r="BI17">
        <v>1</v>
      </c>
      <c r="BJ17" s="40">
        <v>60.537767005510702</v>
      </c>
      <c r="BK17" s="40">
        <v>7.4294860653907104</v>
      </c>
      <c r="BL17">
        <v>1</v>
      </c>
      <c r="BM17" s="40">
        <v>59.149942621279799</v>
      </c>
      <c r="BN17" s="40">
        <v>0.808308385433817</v>
      </c>
      <c r="BO17">
        <v>1</v>
      </c>
      <c r="BP17" s="40">
        <v>103.01646626892</v>
      </c>
      <c r="BQ17" s="40">
        <v>-0.59347145580238903</v>
      </c>
      <c r="BR17">
        <v>2</v>
      </c>
      <c r="BS17" s="40">
        <v>35.657558957601204</v>
      </c>
      <c r="BT17" s="40">
        <v>0.50608484241035301</v>
      </c>
      <c r="BU17">
        <v>1</v>
      </c>
      <c r="BV17" s="40">
        <v>28.458027552673801</v>
      </c>
      <c r="BW17" s="40">
        <v>6.9778660126551904</v>
      </c>
      <c r="BX17">
        <v>1</v>
      </c>
    </row>
    <row r="18" spans="2:76" x14ac:dyDescent="0.3">
      <c r="B18" s="40">
        <v>46.846481548272898</v>
      </c>
      <c r="C18" s="40">
        <v>3.1860150050056562</v>
      </c>
      <c r="D18">
        <v>1</v>
      </c>
      <c r="E18" s="40">
        <v>88.466415607296398</v>
      </c>
      <c r="F18" s="40">
        <v>12.605584525091089</v>
      </c>
      <c r="G18">
        <v>1</v>
      </c>
      <c r="H18" s="40">
        <v>39.858000314991699</v>
      </c>
      <c r="I18" s="40">
        <v>3.24794686217448</v>
      </c>
      <c r="J18">
        <v>1</v>
      </c>
      <c r="K18" s="40">
        <v>75.603660945104906</v>
      </c>
      <c r="L18" s="40">
        <v>-7.0311924078461513E-2</v>
      </c>
      <c r="M18">
        <v>1</v>
      </c>
      <c r="N18" s="40">
        <v>69.276582418393801</v>
      </c>
      <c r="O18" s="40">
        <v>3.0848876646009837</v>
      </c>
      <c r="P18">
        <v>1</v>
      </c>
      <c r="Q18" s="40">
        <v>146.140212332358</v>
      </c>
      <c r="R18" s="40">
        <v>5.2603649816981521</v>
      </c>
      <c r="S18">
        <v>1</v>
      </c>
      <c r="T18" s="40">
        <v>59.421546465571197</v>
      </c>
      <c r="U18" s="40">
        <v>2.843535299353968</v>
      </c>
      <c r="V18">
        <v>1</v>
      </c>
      <c r="W18" s="40">
        <v>43.630704453547899</v>
      </c>
      <c r="X18" s="40">
        <v>1.5167610734532335</v>
      </c>
      <c r="Y18">
        <v>1</v>
      </c>
      <c r="Z18" s="40">
        <v>47.023518779741998</v>
      </c>
      <c r="AA18" s="40">
        <v>5.4853058659770006</v>
      </c>
      <c r="AB18">
        <v>1</v>
      </c>
      <c r="AC18" s="40">
        <v>25.928648421616501</v>
      </c>
      <c r="AD18" s="40">
        <v>1.5980632589803871</v>
      </c>
      <c r="AE18">
        <v>1</v>
      </c>
      <c r="AF18" s="40">
        <v>41.917495188482803</v>
      </c>
      <c r="AG18" s="40">
        <v>2.4460450797710163</v>
      </c>
      <c r="AH18">
        <v>1</v>
      </c>
      <c r="AI18" s="40">
        <v>44.195327104905701</v>
      </c>
      <c r="AJ18" s="40">
        <v>1.0463764800704232</v>
      </c>
      <c r="AK18">
        <v>1</v>
      </c>
      <c r="AL18" s="40">
        <v>65.856160542468601</v>
      </c>
      <c r="AM18" s="40">
        <v>11.133061751987039</v>
      </c>
      <c r="AN18">
        <v>1</v>
      </c>
      <c r="AO18" s="40">
        <v>63.111057100791299</v>
      </c>
      <c r="AP18" s="40">
        <v>-0.32339530024422958</v>
      </c>
      <c r="AQ18">
        <v>1</v>
      </c>
      <c r="AR18" s="40">
        <v>52.733147911032702</v>
      </c>
      <c r="AS18" s="40">
        <v>-1.3591813411405489</v>
      </c>
      <c r="AT18">
        <v>1</v>
      </c>
      <c r="AU18" s="40">
        <v>52.767247362899901</v>
      </c>
      <c r="AV18" s="40">
        <v>-1.1819619979377096</v>
      </c>
      <c r="AW18">
        <v>2</v>
      </c>
      <c r="AX18" s="40">
        <v>50.951729707973897</v>
      </c>
      <c r="AY18" s="40">
        <v>-1.0394012832634536</v>
      </c>
      <c r="AZ18">
        <v>1</v>
      </c>
      <c r="BA18" s="40">
        <v>45.004114411828702</v>
      </c>
      <c r="BB18" s="40">
        <v>4.2979493433959757</v>
      </c>
      <c r="BC18">
        <v>1</v>
      </c>
      <c r="BD18" s="40">
        <v>28.322242815506399</v>
      </c>
      <c r="BE18" s="40">
        <v>0.59703346440747096</v>
      </c>
      <c r="BF18">
        <v>1</v>
      </c>
      <c r="BG18" s="40">
        <v>26.823607506896</v>
      </c>
      <c r="BH18" s="40">
        <v>4.1266840939518703</v>
      </c>
      <c r="BI18">
        <v>1</v>
      </c>
      <c r="BJ18" s="40">
        <v>69.170163488998</v>
      </c>
      <c r="BK18" s="40">
        <v>2.3346185178727099</v>
      </c>
      <c r="BL18">
        <v>1</v>
      </c>
      <c r="BM18" s="40">
        <v>36.743290756982098</v>
      </c>
      <c r="BN18" s="40">
        <v>-0.44590549552139402</v>
      </c>
      <c r="BO18">
        <v>1</v>
      </c>
      <c r="BP18" s="40">
        <v>41.047658466345801</v>
      </c>
      <c r="BQ18" s="40">
        <v>8.4841266820638204</v>
      </c>
      <c r="BR18">
        <v>2</v>
      </c>
      <c r="BS18" s="40">
        <v>34.8009742950237</v>
      </c>
      <c r="BT18" s="40">
        <v>-2.6668199325194801</v>
      </c>
      <c r="BU18">
        <v>1</v>
      </c>
      <c r="BV18" s="40">
        <v>42.258920913174499</v>
      </c>
      <c r="BW18" s="40">
        <v>12.1223003895501</v>
      </c>
      <c r="BX18">
        <v>1</v>
      </c>
    </row>
    <row r="19" spans="2:76" x14ac:dyDescent="0.3">
      <c r="B19" s="40">
        <v>60.071239227497202</v>
      </c>
      <c r="C19" s="40">
        <v>2.8620316285986718</v>
      </c>
      <c r="D19">
        <v>1</v>
      </c>
      <c r="E19" s="40">
        <v>119.203830509543</v>
      </c>
      <c r="F19" s="40">
        <v>7.9086505354369194</v>
      </c>
      <c r="G19">
        <v>1</v>
      </c>
      <c r="H19" s="40">
        <v>40.413744455193097</v>
      </c>
      <c r="I19" s="40">
        <v>4.85620267106016</v>
      </c>
      <c r="J19">
        <v>1</v>
      </c>
      <c r="K19" s="40">
        <v>56.311310884076697</v>
      </c>
      <c r="L19" s="40">
        <v>1.4439677850152086</v>
      </c>
      <c r="M19">
        <v>1</v>
      </c>
      <c r="N19" s="40">
        <v>43.203589924007602</v>
      </c>
      <c r="O19" s="40">
        <v>-4.4429021902778878</v>
      </c>
      <c r="P19">
        <v>1</v>
      </c>
      <c r="Q19" s="40">
        <v>152.784825998472</v>
      </c>
      <c r="R19" s="40">
        <v>4.9586801094314161</v>
      </c>
      <c r="S19">
        <v>1</v>
      </c>
      <c r="T19" s="40">
        <v>49.643065002763301</v>
      </c>
      <c r="U19" s="40">
        <v>4.5510370078600566</v>
      </c>
      <c r="V19">
        <v>1</v>
      </c>
      <c r="W19" s="40">
        <v>38.623017284739902</v>
      </c>
      <c r="X19" s="40">
        <v>0.75226679872787516</v>
      </c>
      <c r="Y19">
        <v>1</v>
      </c>
      <c r="Z19" s="40">
        <v>22.6400606812552</v>
      </c>
      <c r="AA19" s="40">
        <v>12.820083645037968</v>
      </c>
      <c r="AB19">
        <v>1</v>
      </c>
      <c r="AC19" s="40">
        <v>36.070957811889897</v>
      </c>
      <c r="AD19" s="40">
        <v>2.6695839639876002</v>
      </c>
      <c r="AE19">
        <v>1</v>
      </c>
      <c r="AF19" s="40">
        <v>41.658224012695101</v>
      </c>
      <c r="AG19" s="40">
        <v>5.2153297924134723</v>
      </c>
      <c r="AH19">
        <v>1</v>
      </c>
      <c r="AI19" s="40">
        <v>29.989115067400501</v>
      </c>
      <c r="AJ19" s="40">
        <v>-0.57551915446462798</v>
      </c>
      <c r="AK19">
        <v>1</v>
      </c>
      <c r="AL19" s="40">
        <v>54.747028783829599</v>
      </c>
      <c r="AM19" s="40">
        <v>9.5643220298975997</v>
      </c>
      <c r="AN19">
        <v>1</v>
      </c>
      <c r="AO19" s="40">
        <v>36.557403753038798</v>
      </c>
      <c r="AP19" s="40">
        <v>-0.28418650593946082</v>
      </c>
      <c r="AQ19">
        <v>1</v>
      </c>
      <c r="AR19" s="40">
        <v>107.672797302172</v>
      </c>
      <c r="AS19" s="40">
        <v>0.14145553969307473</v>
      </c>
      <c r="AT19">
        <v>1</v>
      </c>
      <c r="AU19" s="40">
        <v>38.008591858981902</v>
      </c>
      <c r="AV19" s="40">
        <v>-2.5838549611284241</v>
      </c>
      <c r="AW19">
        <v>2</v>
      </c>
      <c r="AX19" s="40">
        <v>45.174829759335303</v>
      </c>
      <c r="AY19" s="40">
        <v>-0.93561626785356478</v>
      </c>
      <c r="AZ19">
        <v>1</v>
      </c>
      <c r="BA19" s="40">
        <v>183.95740643052599</v>
      </c>
      <c r="BB19" s="40">
        <v>-0.34884215151670078</v>
      </c>
      <c r="BC19">
        <v>1</v>
      </c>
      <c r="BD19" s="40">
        <v>30.208902159855501</v>
      </c>
      <c r="BE19" s="40">
        <v>-0.93746718559883502</v>
      </c>
      <c r="BF19">
        <v>1</v>
      </c>
      <c r="BG19" s="40">
        <v>56.431081822615901</v>
      </c>
      <c r="BH19" s="40">
        <v>6.1728133500641498</v>
      </c>
      <c r="BI19">
        <v>1</v>
      </c>
      <c r="BJ19" s="40">
        <v>101.064885812572</v>
      </c>
      <c r="BK19" s="40">
        <v>10.7680735604674</v>
      </c>
      <c r="BL19">
        <v>1</v>
      </c>
      <c r="BM19" s="40">
        <v>41.789787410670598</v>
      </c>
      <c r="BN19" s="40">
        <v>-0.59792656205273897</v>
      </c>
      <c r="BO19">
        <v>1</v>
      </c>
      <c r="BP19" s="40">
        <v>58.112008246804301</v>
      </c>
      <c r="BQ19" s="40">
        <v>15.766461000245901</v>
      </c>
      <c r="BR19">
        <v>2</v>
      </c>
      <c r="BS19" s="40">
        <v>33.647931895451102</v>
      </c>
      <c r="BT19" s="40">
        <v>0.30286297235077603</v>
      </c>
      <c r="BU19">
        <v>1</v>
      </c>
      <c r="BV19" s="40">
        <v>35.111781110132704</v>
      </c>
      <c r="BW19" s="40">
        <v>15.7700188906781</v>
      </c>
      <c r="BX19">
        <v>1</v>
      </c>
    </row>
    <row r="20" spans="2:76" x14ac:dyDescent="0.3">
      <c r="B20" s="40">
        <v>49.454087670775401</v>
      </c>
      <c r="C20" s="40">
        <v>3.5587992215988482</v>
      </c>
      <c r="D20">
        <v>1</v>
      </c>
      <c r="E20" s="40">
        <v>119.326300815183</v>
      </c>
      <c r="F20" s="40">
        <v>-0.105482572141794</v>
      </c>
      <c r="G20">
        <v>1</v>
      </c>
      <c r="H20" s="40">
        <v>72.509555059130406</v>
      </c>
      <c r="I20" s="40">
        <v>-0.3061632414402024</v>
      </c>
      <c r="J20">
        <v>1</v>
      </c>
      <c r="K20" s="40">
        <v>48.529279455309201</v>
      </c>
      <c r="L20" s="40">
        <v>1.4924417025834216</v>
      </c>
      <c r="M20">
        <v>1</v>
      </c>
      <c r="N20" s="40">
        <v>56.007351839277597</v>
      </c>
      <c r="O20" s="40">
        <v>2.2589097747426861</v>
      </c>
      <c r="P20">
        <v>1</v>
      </c>
      <c r="Q20" s="40">
        <v>107.866029871853</v>
      </c>
      <c r="R20" s="40">
        <v>4.93009578418296</v>
      </c>
      <c r="S20">
        <v>1</v>
      </c>
      <c r="T20" s="40">
        <v>52.792188182181803</v>
      </c>
      <c r="U20" s="40">
        <v>2.3672386054121883</v>
      </c>
      <c r="V20">
        <v>1</v>
      </c>
      <c r="W20" s="40">
        <v>44.350929653634999</v>
      </c>
      <c r="X20" s="40">
        <v>1.9650941297925022</v>
      </c>
      <c r="Y20">
        <v>1</v>
      </c>
      <c r="Z20" s="40">
        <v>44.591378475100498</v>
      </c>
      <c r="AA20" s="40">
        <v>3.6515969057838724</v>
      </c>
      <c r="AB20">
        <v>1</v>
      </c>
      <c r="AC20" s="40">
        <v>36.633463113535598</v>
      </c>
      <c r="AD20" s="40">
        <v>1.1110534121373432</v>
      </c>
      <c r="AE20">
        <v>1</v>
      </c>
      <c r="AF20" s="40">
        <v>47.965178266214899</v>
      </c>
      <c r="AG20" s="40">
        <v>0.76508518871046238</v>
      </c>
      <c r="AH20">
        <v>1</v>
      </c>
      <c r="AI20" s="40">
        <v>49.509473732038799</v>
      </c>
      <c r="AJ20" s="40">
        <v>-0.53224046986481288</v>
      </c>
      <c r="AK20">
        <v>1</v>
      </c>
      <c r="AL20" s="40">
        <v>46.787771625967601</v>
      </c>
      <c r="AM20" s="40">
        <v>20.51774330630592</v>
      </c>
      <c r="AN20">
        <v>1</v>
      </c>
      <c r="AO20" s="40">
        <v>39.910035126723201</v>
      </c>
      <c r="AP20" s="40">
        <v>-0.30956221338027601</v>
      </c>
      <c r="AQ20">
        <v>1</v>
      </c>
      <c r="AR20" s="40">
        <v>75.991347776079905</v>
      </c>
      <c r="AS20" s="40">
        <v>0.15543754001471904</v>
      </c>
      <c r="AT20">
        <v>1</v>
      </c>
      <c r="AU20" s="40">
        <v>32.757273051596201</v>
      </c>
      <c r="AV20" s="40">
        <v>-1.4485273605484681</v>
      </c>
      <c r="AW20">
        <v>2</v>
      </c>
      <c r="AX20" s="40">
        <v>58.976652765498102</v>
      </c>
      <c r="AY20" s="40">
        <v>-1.2121583932648967</v>
      </c>
      <c r="AZ20">
        <v>1</v>
      </c>
      <c r="BA20" s="40">
        <v>37.635671585806101</v>
      </c>
      <c r="BB20" s="40">
        <v>8.2627426901753278</v>
      </c>
      <c r="BC20">
        <v>1</v>
      </c>
      <c r="BD20" s="40">
        <v>30.05297355586</v>
      </c>
      <c r="BE20" s="40">
        <v>-0.58246027783299503</v>
      </c>
      <c r="BF20">
        <v>1</v>
      </c>
      <c r="BG20" s="40">
        <v>27.904644653013602</v>
      </c>
      <c r="BH20" s="40">
        <v>5.3575182189450601</v>
      </c>
      <c r="BI20">
        <v>1</v>
      </c>
      <c r="BJ20" s="40">
        <v>73.065558073966699</v>
      </c>
      <c r="BK20" s="40">
        <v>-0.420169935413648</v>
      </c>
      <c r="BL20">
        <v>1</v>
      </c>
      <c r="BM20" s="40">
        <v>29.511649005611801</v>
      </c>
      <c r="BN20" s="40">
        <v>0.220805210526266</v>
      </c>
      <c r="BO20">
        <v>1</v>
      </c>
      <c r="BP20" s="40">
        <v>52.283636576916699</v>
      </c>
      <c r="BQ20" s="40">
        <v>0.75727411035786696</v>
      </c>
      <c r="BR20">
        <v>2</v>
      </c>
      <c r="BS20" s="40">
        <v>27.289411288714899</v>
      </c>
      <c r="BT20" s="40">
        <v>8.0996174160716805E-2</v>
      </c>
      <c r="BU20">
        <v>1</v>
      </c>
      <c r="BV20" s="40">
        <v>24.740058543655799</v>
      </c>
      <c r="BW20" s="40">
        <v>3.5451757021230499</v>
      </c>
      <c r="BX20">
        <v>1</v>
      </c>
    </row>
    <row r="21" spans="2:76" x14ac:dyDescent="0.3">
      <c r="B21" s="40">
        <v>45.923934641797601</v>
      </c>
      <c r="C21" s="40">
        <v>2.5882151842228081</v>
      </c>
      <c r="D21">
        <v>1</v>
      </c>
      <c r="E21" s="40">
        <v>191.50043306593599</v>
      </c>
      <c r="F21" s="40">
        <v>7.3299351556622394</v>
      </c>
      <c r="G21">
        <v>1</v>
      </c>
      <c r="H21" s="40">
        <v>41.179525226512098</v>
      </c>
      <c r="I21" s="40">
        <v>3.5685964540603683</v>
      </c>
      <c r="J21">
        <v>1</v>
      </c>
      <c r="K21" s="40">
        <v>58.108838322169099</v>
      </c>
      <c r="L21" s="40">
        <v>0.1642458371461219</v>
      </c>
      <c r="M21">
        <v>1</v>
      </c>
      <c r="N21" s="40">
        <v>56.094139701727997</v>
      </c>
      <c r="O21" s="40">
        <v>3.10587446651604</v>
      </c>
      <c r="P21">
        <v>1</v>
      </c>
      <c r="Q21" s="40">
        <v>100.824758146489</v>
      </c>
      <c r="R21" s="40">
        <v>5.0615449823447998</v>
      </c>
      <c r="S21">
        <v>1</v>
      </c>
      <c r="T21" s="40">
        <v>45.015878075145103</v>
      </c>
      <c r="U21" s="40">
        <v>4.5236366373991199</v>
      </c>
      <c r="V21">
        <v>1</v>
      </c>
      <c r="W21" s="40">
        <v>46.825658057643103</v>
      </c>
      <c r="X21" s="40">
        <v>1.1337598805467248</v>
      </c>
      <c r="Y21">
        <v>1</v>
      </c>
      <c r="Z21" s="40">
        <v>22.6602288359326</v>
      </c>
      <c r="AA21" s="40">
        <v>8.1126635137034881</v>
      </c>
      <c r="AB21">
        <v>1</v>
      </c>
      <c r="AC21" s="40">
        <v>26.623754099397999</v>
      </c>
      <c r="AD21" s="40">
        <v>3.3998425151559597</v>
      </c>
      <c r="AE21">
        <v>1</v>
      </c>
      <c r="AF21" s="40">
        <v>24.546491144961202</v>
      </c>
      <c r="AG21" s="40">
        <v>2.407641389994144</v>
      </c>
      <c r="AH21">
        <v>1</v>
      </c>
      <c r="AI21" s="40">
        <v>55.040126863896603</v>
      </c>
      <c r="AJ21" s="40">
        <v>-2.9714940838414083</v>
      </c>
      <c r="AK21">
        <v>1</v>
      </c>
      <c r="AL21" s="40">
        <v>41.905806864469497</v>
      </c>
      <c r="AM21" s="40">
        <v>8.8698343769753762</v>
      </c>
      <c r="AN21">
        <v>1</v>
      </c>
      <c r="AO21" s="40">
        <v>64.041410608240099</v>
      </c>
      <c r="AP21" s="40">
        <v>3.623647220656704E-2</v>
      </c>
      <c r="AQ21">
        <v>1</v>
      </c>
      <c r="AR21" s="40">
        <v>103.86091745703099</v>
      </c>
      <c r="AS21" s="40">
        <v>-5.0654175543118796E-2</v>
      </c>
      <c r="AT21">
        <v>1</v>
      </c>
      <c r="AU21" s="40">
        <v>64.749595235571306</v>
      </c>
      <c r="AV21" s="40">
        <v>-1.2084382676306209</v>
      </c>
      <c r="AW21">
        <v>2</v>
      </c>
      <c r="AX21" s="40">
        <v>35.774748809502</v>
      </c>
      <c r="AY21" s="40">
        <v>-1.3106881321227</v>
      </c>
      <c r="AZ21">
        <v>1</v>
      </c>
      <c r="BA21" s="40">
        <v>39.097026098038199</v>
      </c>
      <c r="BB21" s="40">
        <v>9.4710796547771992</v>
      </c>
      <c r="BC21">
        <v>1</v>
      </c>
      <c r="BD21" s="40">
        <v>23.203456242094902</v>
      </c>
      <c r="BE21" s="40">
        <v>0.65508594811982501</v>
      </c>
      <c r="BF21">
        <v>1</v>
      </c>
      <c r="BG21" s="40">
        <v>16.8852423419718</v>
      </c>
      <c r="BH21" s="40">
        <v>2.4764274535613699E-2</v>
      </c>
      <c r="BI21">
        <v>1</v>
      </c>
      <c r="BM21" s="40">
        <v>61.833962522503903</v>
      </c>
      <c r="BN21" s="40">
        <v>1.42795445460811</v>
      </c>
      <c r="BO21">
        <v>1</v>
      </c>
      <c r="BP21" s="40">
        <v>32.738482548943303</v>
      </c>
      <c r="BQ21" s="40">
        <v>5.7023366546799803</v>
      </c>
      <c r="BR21">
        <v>2</v>
      </c>
      <c r="BS21" s="40">
        <v>23.670260026988199</v>
      </c>
      <c r="BT21" s="40">
        <v>-0.21411394867359401</v>
      </c>
      <c r="BU21">
        <v>1</v>
      </c>
      <c r="BV21" s="40">
        <v>51.327290296509702</v>
      </c>
      <c r="BW21" s="40">
        <v>0.54904248160203195</v>
      </c>
      <c r="BX21">
        <v>1</v>
      </c>
    </row>
    <row r="22" spans="2:76" x14ac:dyDescent="0.3">
      <c r="B22" s="40">
        <v>61.909141622923499</v>
      </c>
      <c r="C22" s="40">
        <v>3.3251968797202083</v>
      </c>
      <c r="D22">
        <v>1</v>
      </c>
      <c r="E22" s="40">
        <v>144.173619040533</v>
      </c>
      <c r="F22" s="40">
        <v>7.9312163050861919</v>
      </c>
      <c r="G22">
        <v>1</v>
      </c>
      <c r="H22" s="40">
        <v>51.320182046698598</v>
      </c>
      <c r="I22" s="40">
        <v>3.1065994527772318</v>
      </c>
      <c r="J22">
        <v>1</v>
      </c>
      <c r="K22" s="40">
        <v>56.4615503823807</v>
      </c>
      <c r="L22" s="40">
        <v>0.68363650152964084</v>
      </c>
      <c r="M22">
        <v>1</v>
      </c>
      <c r="N22" s="40">
        <v>50.490469331083702</v>
      </c>
      <c r="O22" s="40">
        <v>1.631038636240147</v>
      </c>
      <c r="P22">
        <v>1</v>
      </c>
      <c r="Q22" s="40">
        <v>111.920309347669</v>
      </c>
      <c r="R22" s="40">
        <v>6.2887670202640802</v>
      </c>
      <c r="S22">
        <v>1</v>
      </c>
      <c r="T22" s="40">
        <v>37.773829508850298</v>
      </c>
      <c r="U22" s="40">
        <v>2.0334231757245069</v>
      </c>
      <c r="V22">
        <v>1</v>
      </c>
      <c r="W22" s="40">
        <v>50.193848265905601</v>
      </c>
      <c r="X22" s="40">
        <v>1.0277843452199784</v>
      </c>
      <c r="Y22">
        <v>1</v>
      </c>
      <c r="Z22" s="40">
        <v>31.399534048384201</v>
      </c>
      <c r="AA22" s="40">
        <v>1.6359635216419992</v>
      </c>
      <c r="AB22">
        <v>1</v>
      </c>
      <c r="AC22" s="40">
        <v>22.297749847059901</v>
      </c>
      <c r="AD22" s="40">
        <v>1.1476374301369991</v>
      </c>
      <c r="AE22">
        <v>1</v>
      </c>
      <c r="AF22" s="40">
        <v>51.699519567493603</v>
      </c>
      <c r="AG22" s="40">
        <v>1.9287257546865482</v>
      </c>
      <c r="AH22">
        <v>1</v>
      </c>
      <c r="AI22" s="40">
        <v>44.647431005808897</v>
      </c>
      <c r="AJ22" s="40">
        <v>1.5896731551818184</v>
      </c>
      <c r="AK22">
        <v>1</v>
      </c>
      <c r="AL22" s="40">
        <v>47.445709608840403</v>
      </c>
      <c r="AM22" s="40">
        <v>21.733371491461341</v>
      </c>
      <c r="AN22">
        <v>2</v>
      </c>
      <c r="AO22" s="40">
        <v>33.116659504459903</v>
      </c>
      <c r="AP22" s="40">
        <v>-0.42795016553514958</v>
      </c>
      <c r="AQ22">
        <v>1</v>
      </c>
      <c r="AR22" s="40">
        <v>98.720785353108198</v>
      </c>
      <c r="AS22" s="40">
        <v>-0.41194694518750319</v>
      </c>
      <c r="AT22">
        <v>1</v>
      </c>
      <c r="AU22" s="40">
        <v>30.085795207581501</v>
      </c>
      <c r="AV22" s="40">
        <v>-1.4896548670747081</v>
      </c>
      <c r="AW22">
        <v>2</v>
      </c>
      <c r="AX22" s="40">
        <v>44.892418120730397</v>
      </c>
      <c r="AY22" s="40">
        <v>0.88592306000573995</v>
      </c>
      <c r="AZ22">
        <v>1</v>
      </c>
      <c r="BA22" s="40">
        <v>51.4274520770186</v>
      </c>
      <c r="BB22" s="40">
        <v>8.9573227559401438</v>
      </c>
      <c r="BC22">
        <v>1</v>
      </c>
      <c r="BD22" s="40">
        <v>27.507835996238398</v>
      </c>
      <c r="BE22" s="40">
        <v>-0.72814190930085199</v>
      </c>
      <c r="BF22">
        <v>1</v>
      </c>
      <c r="BG22" s="40">
        <v>27.471035614918001</v>
      </c>
      <c r="BH22" s="40">
        <v>3.15672260346803</v>
      </c>
      <c r="BI22">
        <v>1</v>
      </c>
      <c r="BM22" s="40">
        <v>43.869969716051102</v>
      </c>
      <c r="BN22" s="40">
        <v>-0.57667708713702404</v>
      </c>
      <c r="BO22">
        <v>1</v>
      </c>
      <c r="BP22" s="40">
        <v>93.266706687725801</v>
      </c>
      <c r="BQ22" s="40">
        <v>16.9972884024229</v>
      </c>
      <c r="BR22">
        <v>2</v>
      </c>
      <c r="BS22" s="40">
        <v>39.096182492390902</v>
      </c>
      <c r="BT22" s="40">
        <v>-0.115660641597921</v>
      </c>
      <c r="BU22">
        <v>1</v>
      </c>
      <c r="BV22" s="40">
        <v>29.213495589023498</v>
      </c>
      <c r="BW22" s="40">
        <v>4.7365477666722899</v>
      </c>
      <c r="BX22">
        <v>1</v>
      </c>
    </row>
    <row r="23" spans="2:76" x14ac:dyDescent="0.3">
      <c r="B23" s="40">
        <v>49.929100361861799</v>
      </c>
      <c r="C23" s="40">
        <v>2.5530826740759123</v>
      </c>
      <c r="D23">
        <v>1</v>
      </c>
      <c r="E23" s="40">
        <v>106.444571470402</v>
      </c>
      <c r="F23" s="40">
        <v>8.5391112694742635</v>
      </c>
      <c r="G23">
        <v>1</v>
      </c>
      <c r="H23" s="40">
        <v>41.638743314913697</v>
      </c>
      <c r="I23" s="40">
        <v>2.1753780680245702</v>
      </c>
      <c r="J23">
        <v>1</v>
      </c>
      <c r="K23" s="40">
        <v>46.189448932282701</v>
      </c>
      <c r="L23" s="40">
        <v>0.78904541989915922</v>
      </c>
      <c r="M23">
        <v>1</v>
      </c>
      <c r="N23" s="40">
        <v>57.342196008987997</v>
      </c>
      <c r="O23" s="40">
        <v>2.4669889755155041</v>
      </c>
      <c r="P23">
        <v>1</v>
      </c>
      <c r="Q23" s="40">
        <v>148.84625840499501</v>
      </c>
      <c r="R23" s="40">
        <v>5.9887019978762881</v>
      </c>
      <c r="S23">
        <v>1</v>
      </c>
      <c r="T23" s="40">
        <v>54.591711015884997</v>
      </c>
      <c r="U23" s="40">
        <v>6.8112468960817925</v>
      </c>
      <c r="V23">
        <v>1</v>
      </c>
      <c r="W23" s="40">
        <v>50.970943475953398</v>
      </c>
      <c r="X23" s="40">
        <v>4.1980337342894876</v>
      </c>
      <c r="Y23">
        <v>1</v>
      </c>
      <c r="Z23" s="40">
        <v>40.5981856478259</v>
      </c>
      <c r="AA23" s="40">
        <v>9.635142552067224</v>
      </c>
      <c r="AB23">
        <v>1</v>
      </c>
      <c r="AC23" s="40">
        <v>21.7769390674367</v>
      </c>
      <c r="AD23" s="40">
        <v>1.8877572372636167</v>
      </c>
      <c r="AE23">
        <v>1</v>
      </c>
      <c r="AF23" s="40">
        <v>26.541401289337799</v>
      </c>
      <c r="AG23" s="40">
        <v>3.2545469815724877</v>
      </c>
      <c r="AH23">
        <v>1</v>
      </c>
      <c r="AI23" s="40">
        <v>44.158456054103397</v>
      </c>
      <c r="AJ23" s="40">
        <v>1.798444967119128</v>
      </c>
      <c r="AK23">
        <v>1</v>
      </c>
      <c r="AL23" s="40">
        <v>47.256734174371402</v>
      </c>
      <c r="AM23" s="40">
        <v>19.973125682925961</v>
      </c>
      <c r="AN23">
        <v>2</v>
      </c>
      <c r="AO23" s="40">
        <v>43.317557067555398</v>
      </c>
      <c r="AP23" s="40">
        <v>3.5843088940545116E-2</v>
      </c>
      <c r="AQ23">
        <v>1</v>
      </c>
      <c r="AR23" s="40">
        <v>212.08249974100301</v>
      </c>
      <c r="AS23" s="40">
        <v>-3.4480513673117038E-3</v>
      </c>
      <c r="AT23">
        <v>1</v>
      </c>
      <c r="AU23" s="40">
        <v>28.888292381725801</v>
      </c>
      <c r="AV23" s="40">
        <v>-1.6018894749254449</v>
      </c>
      <c r="AW23">
        <v>2</v>
      </c>
      <c r="AX23" s="40">
        <v>36.9142621083327</v>
      </c>
      <c r="AY23" s="40">
        <v>-0.86380805587513676</v>
      </c>
      <c r="AZ23">
        <v>1</v>
      </c>
      <c r="BA23" s="40">
        <v>40.795654704212602</v>
      </c>
      <c r="BB23" s="40">
        <v>8.7671127194745111</v>
      </c>
      <c r="BC23">
        <v>1</v>
      </c>
      <c r="BD23" s="40">
        <v>23.098388181631801</v>
      </c>
      <c r="BE23" s="40">
        <v>0.41529275644295799</v>
      </c>
      <c r="BF23">
        <v>1</v>
      </c>
      <c r="BG23" s="40">
        <v>23.3396968731101</v>
      </c>
      <c r="BH23" s="40">
        <v>-1.09654567799777</v>
      </c>
      <c r="BI23">
        <v>1</v>
      </c>
      <c r="BM23" s="40">
        <v>40.423490632184297</v>
      </c>
      <c r="BN23" s="40">
        <v>-0.76056898756601998</v>
      </c>
      <c r="BO23">
        <v>1</v>
      </c>
      <c r="BP23" s="40">
        <v>96.140717372024895</v>
      </c>
      <c r="BQ23" s="40">
        <v>19.108321265733402</v>
      </c>
      <c r="BR23">
        <v>2</v>
      </c>
      <c r="BS23" s="40">
        <v>21.0170186523019</v>
      </c>
      <c r="BT23" s="40">
        <v>4.0709605771868702</v>
      </c>
      <c r="BU23">
        <v>1</v>
      </c>
      <c r="BV23" s="40">
        <v>48.657774890106303</v>
      </c>
      <c r="BW23" s="40">
        <v>0.13513494227279799</v>
      </c>
      <c r="BX23">
        <v>1</v>
      </c>
    </row>
    <row r="24" spans="2:76" x14ac:dyDescent="0.3">
      <c r="B24" s="40">
        <v>113.480893459374</v>
      </c>
      <c r="C24" s="40">
        <v>2.3085560528333229</v>
      </c>
      <c r="D24">
        <v>1</v>
      </c>
      <c r="E24" s="40">
        <v>150.25101460879401</v>
      </c>
      <c r="F24" s="40">
        <v>9.7505278364589607</v>
      </c>
      <c r="G24">
        <v>1</v>
      </c>
      <c r="H24" s="40">
        <v>45.4257009096643</v>
      </c>
      <c r="I24" s="40">
        <v>3.4019134182201602</v>
      </c>
      <c r="J24">
        <v>1</v>
      </c>
      <c r="K24" s="40">
        <v>36.778835155729098</v>
      </c>
      <c r="L24" s="40">
        <v>1.3381830353525639</v>
      </c>
      <c r="M24">
        <v>1</v>
      </c>
      <c r="N24" s="40">
        <v>63.041547786555803</v>
      </c>
      <c r="O24" s="40">
        <v>4.2135929992950478</v>
      </c>
      <c r="P24">
        <v>1</v>
      </c>
      <c r="Q24" s="40">
        <v>96.020159768734899</v>
      </c>
      <c r="R24" s="40">
        <v>4.9549072987138079</v>
      </c>
      <c r="S24">
        <v>1</v>
      </c>
      <c r="T24" s="40">
        <v>43.845005196697798</v>
      </c>
      <c r="U24" s="40">
        <v>6.222884972527007</v>
      </c>
      <c r="V24">
        <v>1</v>
      </c>
      <c r="W24" s="40">
        <v>51.637540091709901</v>
      </c>
      <c r="X24" s="40">
        <v>1.5086399663430576</v>
      </c>
      <c r="Y24">
        <v>1</v>
      </c>
      <c r="Z24" s="40">
        <v>36.386297632585702</v>
      </c>
      <c r="AA24" s="40">
        <v>13.115942228574646</v>
      </c>
      <c r="AB24">
        <v>1</v>
      </c>
      <c r="AC24" s="40">
        <v>19.105403964167898</v>
      </c>
      <c r="AD24" s="40">
        <v>-3.1649947156071359</v>
      </c>
      <c r="AE24">
        <v>1</v>
      </c>
      <c r="AF24" s="40">
        <v>37.257797280941197</v>
      </c>
      <c r="AG24" s="40">
        <v>0.57573000117254391</v>
      </c>
      <c r="AH24">
        <v>1</v>
      </c>
      <c r="AI24" s="40">
        <v>42.228985578180001</v>
      </c>
      <c r="AJ24" s="40">
        <v>1.2864383342624712</v>
      </c>
      <c r="AK24">
        <v>1</v>
      </c>
      <c r="AL24" s="40">
        <v>42.445704792555198</v>
      </c>
      <c r="AM24" s="40">
        <v>21.070125520323383</v>
      </c>
      <c r="AN24">
        <v>2</v>
      </c>
      <c r="AO24" s="40">
        <v>63.5386019055234</v>
      </c>
      <c r="AP24" s="40">
        <v>-0.84940476882056393</v>
      </c>
      <c r="AQ24">
        <v>1</v>
      </c>
      <c r="AR24" s="40">
        <v>215.527577497762</v>
      </c>
      <c r="AS24" s="40">
        <v>-0.42583180188924241</v>
      </c>
      <c r="AT24">
        <v>1</v>
      </c>
      <c r="AU24" s="40">
        <v>132.804077590433</v>
      </c>
      <c r="AV24" s="40">
        <v>-1.1226390101178527</v>
      </c>
      <c r="AW24">
        <v>2</v>
      </c>
      <c r="AX24" s="40">
        <v>35.087700942031503</v>
      </c>
      <c r="AY24" s="40">
        <v>-0.95402105993929687</v>
      </c>
      <c r="AZ24">
        <v>2</v>
      </c>
      <c r="BA24" s="40">
        <v>38.710732641732498</v>
      </c>
      <c r="BB24" s="40">
        <v>7.4135843300448485</v>
      </c>
      <c r="BC24">
        <v>1</v>
      </c>
      <c r="BD24" s="40">
        <v>27.2178356896551</v>
      </c>
      <c r="BE24" s="40">
        <v>-0.81335267453445403</v>
      </c>
      <c r="BF24">
        <v>1</v>
      </c>
      <c r="BG24" s="40">
        <v>36.459596883400799</v>
      </c>
      <c r="BH24" s="40">
        <v>3.01503075001576</v>
      </c>
      <c r="BI24">
        <v>1</v>
      </c>
      <c r="BM24" s="40">
        <v>44.8031685615396</v>
      </c>
      <c r="BN24" s="40">
        <v>-0.86770145347377003</v>
      </c>
      <c r="BO24">
        <v>1</v>
      </c>
      <c r="BP24" s="40">
        <v>61.5962751712132</v>
      </c>
      <c r="BQ24" s="40">
        <v>8.2576672460534599</v>
      </c>
      <c r="BR24">
        <v>2</v>
      </c>
      <c r="BS24" s="40">
        <v>32.219333011174101</v>
      </c>
      <c r="BT24" s="40">
        <v>1.17416345972764</v>
      </c>
      <c r="BU24">
        <v>1</v>
      </c>
      <c r="BV24" s="40">
        <v>145.887291008647</v>
      </c>
      <c r="BW24" s="40">
        <v>11.2669143589568</v>
      </c>
      <c r="BX24">
        <v>1</v>
      </c>
    </row>
    <row r="25" spans="2:76" x14ac:dyDescent="0.3">
      <c r="B25" s="40">
        <v>54.607658659484898</v>
      </c>
      <c r="C25" s="40">
        <v>2.3514058823639208</v>
      </c>
      <c r="D25">
        <v>1</v>
      </c>
      <c r="E25" s="40">
        <v>96.088920204602402</v>
      </c>
      <c r="F25" s="40">
        <v>8.935311756713304</v>
      </c>
      <c r="G25">
        <v>1</v>
      </c>
      <c r="H25" s="40">
        <v>53.939315526562403</v>
      </c>
      <c r="I25" s="40">
        <v>2.5790915998840558</v>
      </c>
      <c r="J25">
        <v>1</v>
      </c>
      <c r="K25" s="40">
        <v>57.362669605560498</v>
      </c>
      <c r="L25" s="40">
        <v>0.78382255684489921</v>
      </c>
      <c r="M25">
        <v>1</v>
      </c>
      <c r="N25" s="40">
        <v>63.859726656899397</v>
      </c>
      <c r="O25" s="40">
        <v>2.2542616568046743</v>
      </c>
      <c r="P25">
        <v>1</v>
      </c>
      <c r="Q25" s="40">
        <v>102.125295058113</v>
      </c>
      <c r="R25" s="40">
        <v>5.9972424115827598</v>
      </c>
      <c r="S25">
        <v>1</v>
      </c>
      <c r="T25" s="40">
        <v>46.007471068970602</v>
      </c>
      <c r="U25" s="40">
        <v>-2.174293336375968</v>
      </c>
      <c r="V25">
        <v>1</v>
      </c>
      <c r="W25" s="40">
        <v>54.176305663616901</v>
      </c>
      <c r="X25" s="40">
        <v>2.569881195289152</v>
      </c>
      <c r="Y25">
        <v>1</v>
      </c>
      <c r="Z25" s="40">
        <v>23.288391375663601</v>
      </c>
      <c r="AA25" s="40">
        <v>3.5320535268322799</v>
      </c>
      <c r="AB25">
        <v>1</v>
      </c>
      <c r="AC25" s="40">
        <v>18.3339633622017</v>
      </c>
      <c r="AD25" s="40">
        <v>2.5107509795116321</v>
      </c>
      <c r="AE25">
        <v>1</v>
      </c>
      <c r="AF25" s="40">
        <v>36.606297820870701</v>
      </c>
      <c r="AG25" s="40">
        <v>2.0132731886725708</v>
      </c>
      <c r="AH25">
        <v>1</v>
      </c>
      <c r="AI25" s="40">
        <v>41.3592968576259</v>
      </c>
      <c r="AJ25" s="40">
        <v>-2.6535217615541757</v>
      </c>
      <c r="AK25">
        <v>1</v>
      </c>
      <c r="AL25" s="40">
        <v>43.997994272061803</v>
      </c>
      <c r="AM25" s="40">
        <v>17.713482748219846</v>
      </c>
      <c r="AN25">
        <v>2</v>
      </c>
      <c r="AO25" s="40">
        <v>36.655839143793102</v>
      </c>
      <c r="AP25" s="40">
        <v>-0.14660738979753504</v>
      </c>
      <c r="AQ25">
        <v>1</v>
      </c>
      <c r="AR25" s="40">
        <v>73.097663440149603</v>
      </c>
      <c r="AS25" s="40">
        <v>-0.23296583576518032</v>
      </c>
      <c r="AT25">
        <v>1</v>
      </c>
      <c r="AU25" s="40">
        <v>53.340965893860997</v>
      </c>
      <c r="AV25" s="40">
        <v>-1.3659012210684431</v>
      </c>
      <c r="AW25">
        <v>2</v>
      </c>
      <c r="AX25" s="40">
        <v>49.817157212372202</v>
      </c>
      <c r="AY25" s="40">
        <v>-0.48850585523044798</v>
      </c>
      <c r="AZ25">
        <v>2</v>
      </c>
      <c r="BA25" s="40">
        <v>39.672719540128902</v>
      </c>
      <c r="BB25" s="40">
        <v>5.2650296405700718</v>
      </c>
      <c r="BC25">
        <v>1</v>
      </c>
      <c r="BD25" s="40">
        <v>43.370313296950997</v>
      </c>
      <c r="BE25" s="40">
        <v>-0.636366306075832</v>
      </c>
      <c r="BF25">
        <v>1</v>
      </c>
      <c r="BG25" s="40">
        <v>33.892651988369003</v>
      </c>
      <c r="BH25" s="40">
        <v>5.6707086082656701</v>
      </c>
      <c r="BI25">
        <v>2</v>
      </c>
      <c r="BM25" s="40">
        <v>30.351901205569298</v>
      </c>
      <c r="BN25" s="40">
        <v>-1.03925286652622</v>
      </c>
      <c r="BO25">
        <v>1</v>
      </c>
      <c r="BP25" s="40">
        <v>148.20616262294899</v>
      </c>
      <c r="BQ25" s="40">
        <v>10.4853937281132</v>
      </c>
      <c r="BR25">
        <v>2</v>
      </c>
      <c r="BS25" s="40">
        <v>47.965217749072004</v>
      </c>
      <c r="BT25" s="40">
        <v>9.5151756095711502</v>
      </c>
      <c r="BU25">
        <v>1</v>
      </c>
      <c r="BV25" s="40">
        <v>118.935757997715</v>
      </c>
      <c r="BW25" s="40">
        <v>17.459489738847498</v>
      </c>
      <c r="BX25">
        <v>1</v>
      </c>
    </row>
    <row r="26" spans="2:76" x14ac:dyDescent="0.3">
      <c r="B26" s="40">
        <v>54.176126788801298</v>
      </c>
      <c r="C26" s="40">
        <v>3.2298945817794236</v>
      </c>
      <c r="D26">
        <v>2</v>
      </c>
      <c r="E26" s="40">
        <v>75.245371040468399</v>
      </c>
      <c r="F26" s="40">
        <v>13.696967076653712</v>
      </c>
      <c r="G26">
        <v>1</v>
      </c>
      <c r="H26" s="40">
        <v>48.156601213563199</v>
      </c>
      <c r="I26" s="40">
        <v>2.514246427391424</v>
      </c>
      <c r="J26">
        <v>1</v>
      </c>
      <c r="K26" s="40">
        <v>59.611671617336299</v>
      </c>
      <c r="L26" s="40">
        <v>0.11073746760870096</v>
      </c>
      <c r="M26">
        <v>1</v>
      </c>
      <c r="N26" s="40">
        <v>45.565573751581098</v>
      </c>
      <c r="O26" s="40">
        <v>4.1867379063683279</v>
      </c>
      <c r="P26">
        <v>1</v>
      </c>
      <c r="Q26" s="40">
        <v>110.70828908205699</v>
      </c>
      <c r="R26" s="40">
        <v>6.1406902881174723</v>
      </c>
      <c r="S26">
        <v>1</v>
      </c>
      <c r="T26" s="40">
        <v>65.269960459584794</v>
      </c>
      <c r="U26" s="40">
        <v>2.4115746979828323</v>
      </c>
      <c r="V26">
        <v>1</v>
      </c>
      <c r="W26" s="40">
        <v>34.611808976618697</v>
      </c>
      <c r="X26" s="40">
        <v>1.8431864091601655</v>
      </c>
      <c r="Y26">
        <v>1</v>
      </c>
      <c r="Z26" s="40">
        <v>34.567945904227201</v>
      </c>
      <c r="AA26" s="40">
        <v>6.6884426445716638</v>
      </c>
      <c r="AB26">
        <v>1</v>
      </c>
      <c r="AC26" s="40">
        <v>23.673352061529801</v>
      </c>
      <c r="AD26" s="40">
        <v>1.8939427849895305</v>
      </c>
      <c r="AE26">
        <v>1</v>
      </c>
      <c r="AF26" s="40">
        <v>44.6062304059772</v>
      </c>
      <c r="AG26" s="40">
        <v>1.2046385298353519</v>
      </c>
      <c r="AH26">
        <v>1</v>
      </c>
      <c r="AI26" s="40">
        <v>51.587507845291398</v>
      </c>
      <c r="AJ26" s="40">
        <v>0.61551730427067119</v>
      </c>
      <c r="AK26">
        <v>1</v>
      </c>
      <c r="AL26" s="40">
        <v>74.683309928510894</v>
      </c>
      <c r="AM26" s="40">
        <v>16.820687874645312</v>
      </c>
      <c r="AN26">
        <v>2</v>
      </c>
      <c r="AO26" s="40">
        <v>102.907065169318</v>
      </c>
      <c r="AP26" s="40">
        <v>9.7186364467882078E-2</v>
      </c>
      <c r="AQ26">
        <v>1</v>
      </c>
      <c r="AR26" s="40">
        <v>212.26212518019199</v>
      </c>
      <c r="AS26" s="40">
        <v>-0.35380811308512</v>
      </c>
      <c r="AT26">
        <v>1</v>
      </c>
      <c r="AU26" s="40">
        <v>30.995214680138801</v>
      </c>
      <c r="AV26" s="40">
        <v>-0.37585978350533999</v>
      </c>
      <c r="AW26">
        <v>2</v>
      </c>
      <c r="AX26" s="40">
        <v>39.038857718833299</v>
      </c>
      <c r="AY26" s="40">
        <v>-7.8733792677596406E-3</v>
      </c>
      <c r="AZ26">
        <v>2</v>
      </c>
      <c r="BA26" s="40">
        <v>40.470269079168197</v>
      </c>
      <c r="BB26" s="40">
        <v>6.5446358949458396</v>
      </c>
      <c r="BC26">
        <v>1</v>
      </c>
      <c r="BD26" s="40">
        <v>20.767061717857299</v>
      </c>
      <c r="BE26" s="40">
        <v>-2.8414742837308902</v>
      </c>
      <c r="BF26">
        <v>1</v>
      </c>
      <c r="BG26" s="40">
        <v>31.182012577629099</v>
      </c>
      <c r="BH26" s="40">
        <v>0.50669602758230503</v>
      </c>
      <c r="BI26">
        <v>2</v>
      </c>
      <c r="BM26" s="40">
        <v>61.514454260219303</v>
      </c>
      <c r="BN26" s="40">
        <v>1.41560209772181</v>
      </c>
      <c r="BO26">
        <v>1</v>
      </c>
      <c r="BP26" s="40">
        <v>108.201442712397</v>
      </c>
      <c r="BQ26" s="40">
        <v>14.063005367177499</v>
      </c>
      <c r="BR26">
        <v>2</v>
      </c>
      <c r="BS26" s="40">
        <v>49.6641035813293</v>
      </c>
      <c r="BT26" s="40">
        <v>-1.7291090487854599E-2</v>
      </c>
      <c r="BU26">
        <v>1</v>
      </c>
      <c r="BV26" s="40">
        <v>136.980408236654</v>
      </c>
      <c r="BW26" s="40">
        <v>4.63518163797462</v>
      </c>
      <c r="BX26">
        <v>1</v>
      </c>
    </row>
    <row r="27" spans="2:76" x14ac:dyDescent="0.3">
      <c r="B27" s="40">
        <v>64.931429940979399</v>
      </c>
      <c r="C27" s="40">
        <v>3.1542331310982958</v>
      </c>
      <c r="D27">
        <v>2</v>
      </c>
      <c r="E27" s="40">
        <v>132.10214959537899</v>
      </c>
      <c r="F27" s="40">
        <v>6.991134382433831</v>
      </c>
      <c r="G27">
        <v>1</v>
      </c>
      <c r="H27" s="40">
        <v>38.468477794594399</v>
      </c>
      <c r="I27" s="40">
        <v>2.4898036041041758</v>
      </c>
      <c r="J27">
        <v>1</v>
      </c>
      <c r="K27" s="40">
        <v>48.975908575962102</v>
      </c>
      <c r="L27" s="40">
        <v>0.12351346274816688</v>
      </c>
      <c r="M27">
        <v>1</v>
      </c>
      <c r="N27" s="40">
        <v>33.338899880063799</v>
      </c>
      <c r="O27" s="40">
        <v>0.31597143581459763</v>
      </c>
      <c r="P27">
        <v>1</v>
      </c>
      <c r="Q27" s="40">
        <v>155.562521093876</v>
      </c>
      <c r="R27" s="40">
        <v>4.2947509033534566</v>
      </c>
      <c r="S27">
        <v>1</v>
      </c>
      <c r="T27" s="40">
        <v>45.182242607790798</v>
      </c>
      <c r="U27" s="40">
        <v>1.3642049515128696</v>
      </c>
      <c r="V27">
        <v>1</v>
      </c>
      <c r="W27" s="40">
        <v>46.600395689901802</v>
      </c>
      <c r="X27" s="40">
        <v>1.2681861139214232</v>
      </c>
      <c r="Y27">
        <v>1</v>
      </c>
      <c r="Z27" s="40">
        <v>41.134400696643397</v>
      </c>
      <c r="AA27" s="40">
        <v>3.3618554860925043</v>
      </c>
      <c r="AB27">
        <v>1</v>
      </c>
      <c r="AC27" s="40">
        <v>20.749291132098602</v>
      </c>
      <c r="AD27" s="40">
        <v>2.2517681517720458</v>
      </c>
      <c r="AE27">
        <v>1</v>
      </c>
      <c r="AF27" s="40">
        <v>30.5256419215984</v>
      </c>
      <c r="AG27" s="40">
        <v>3.076365480911472</v>
      </c>
      <c r="AH27">
        <v>1</v>
      </c>
      <c r="AI27" s="40">
        <v>55.2672184029039</v>
      </c>
      <c r="AJ27" s="40">
        <v>-3.1349881617934319</v>
      </c>
      <c r="AK27">
        <v>1</v>
      </c>
      <c r="AL27" s="40">
        <v>41.557851449685003</v>
      </c>
      <c r="AM27" s="40">
        <v>17.850241800330455</v>
      </c>
      <c r="AN27">
        <v>2</v>
      </c>
      <c r="AO27" s="40">
        <v>64.220765481126904</v>
      </c>
      <c r="AP27" s="40">
        <v>-0.42706663248194882</v>
      </c>
      <c r="AQ27">
        <v>1</v>
      </c>
      <c r="AR27" s="40">
        <v>169.128464605803</v>
      </c>
      <c r="AS27" s="40">
        <v>-0.44583380168738407</v>
      </c>
      <c r="AT27">
        <v>1</v>
      </c>
      <c r="AU27" s="40">
        <v>39.9799626312398</v>
      </c>
      <c r="AV27" s="40">
        <v>-1.694089207369776</v>
      </c>
      <c r="AW27">
        <v>2</v>
      </c>
      <c r="AX27" s="40">
        <v>41.676288404948998</v>
      </c>
      <c r="AY27" s="40">
        <v>-0.93784390928995909</v>
      </c>
      <c r="AZ27">
        <v>2</v>
      </c>
      <c r="BA27" s="40">
        <v>136.19186817651101</v>
      </c>
      <c r="BB27" s="40">
        <v>-7.14943099692948</v>
      </c>
      <c r="BC27">
        <v>1</v>
      </c>
      <c r="BD27" s="40">
        <v>33.304839679094599</v>
      </c>
      <c r="BE27" s="40">
        <v>0.161640979101696</v>
      </c>
      <c r="BF27">
        <v>1</v>
      </c>
      <c r="BG27" s="40">
        <v>38.3359798954951</v>
      </c>
      <c r="BH27" s="40">
        <v>5.4202588891121302</v>
      </c>
      <c r="BI27">
        <v>2</v>
      </c>
      <c r="BM27" s="40">
        <v>62.570797312330299</v>
      </c>
      <c r="BN27" s="40">
        <v>1.14638986091179</v>
      </c>
      <c r="BO27">
        <v>1</v>
      </c>
      <c r="BP27" s="40">
        <v>98.737127789450597</v>
      </c>
      <c r="BQ27" s="40">
        <v>12.0901068530003</v>
      </c>
      <c r="BR27">
        <v>2</v>
      </c>
      <c r="BS27" s="40">
        <v>29.737710647285301</v>
      </c>
      <c r="BT27" s="40">
        <v>1.6769093384349201</v>
      </c>
      <c r="BU27">
        <v>1</v>
      </c>
      <c r="BV27" s="40">
        <v>119.394676286619</v>
      </c>
      <c r="BW27" s="40">
        <v>6.4650289116454704</v>
      </c>
      <c r="BX27">
        <v>1</v>
      </c>
    </row>
    <row r="28" spans="2:76" x14ac:dyDescent="0.3">
      <c r="B28" s="40">
        <v>50.665299774813001</v>
      </c>
      <c r="C28" s="40">
        <v>2.8596052981775038</v>
      </c>
      <c r="D28">
        <v>2</v>
      </c>
      <c r="E28" s="40">
        <v>72.131214025623805</v>
      </c>
      <c r="F28" s="40">
        <v>7.6557960036572634</v>
      </c>
      <c r="G28">
        <v>1</v>
      </c>
      <c r="H28" s="40">
        <v>43.925794164402198</v>
      </c>
      <c r="I28" s="40">
        <v>2.6221975147467362</v>
      </c>
      <c r="J28">
        <v>1</v>
      </c>
      <c r="K28" s="40">
        <v>36.659713241339702</v>
      </c>
      <c r="L28" s="40">
        <v>4.2108617854100881E-2</v>
      </c>
      <c r="M28">
        <v>1</v>
      </c>
      <c r="N28" s="40">
        <v>53.616516794230201</v>
      </c>
      <c r="O28" s="40">
        <v>7.1025732493143838</v>
      </c>
      <c r="P28">
        <v>1</v>
      </c>
      <c r="Q28" s="40">
        <v>83.245165211429907</v>
      </c>
      <c r="R28" s="40">
        <v>5.4178663535762155</v>
      </c>
      <c r="S28">
        <v>1</v>
      </c>
      <c r="T28" s="40">
        <v>88.856103251960306</v>
      </c>
      <c r="U28" s="40">
        <v>-3.5167730430879596</v>
      </c>
      <c r="V28">
        <v>2</v>
      </c>
      <c r="W28" s="40">
        <v>57.607041009752898</v>
      </c>
      <c r="X28" s="40">
        <v>0.94717339808181111</v>
      </c>
      <c r="Y28">
        <v>1</v>
      </c>
      <c r="Z28" s="40">
        <v>37.750373943489201</v>
      </c>
      <c r="AA28" s="40">
        <v>3.1673567847591118</v>
      </c>
      <c r="AB28">
        <v>1</v>
      </c>
      <c r="AC28" s="40">
        <v>50.384933997342202</v>
      </c>
      <c r="AD28" s="40">
        <v>-0.62590791222257525</v>
      </c>
      <c r="AE28">
        <v>1</v>
      </c>
      <c r="AF28" s="40">
        <v>38.121398328854099</v>
      </c>
      <c r="AG28" s="40">
        <v>0.81519527282067594</v>
      </c>
      <c r="AH28">
        <v>1</v>
      </c>
      <c r="AI28" s="40">
        <v>25.085374098282202</v>
      </c>
      <c r="AJ28" s="40">
        <v>-0.6471301688559048</v>
      </c>
      <c r="AK28">
        <v>1</v>
      </c>
      <c r="AL28" s="40">
        <v>49.448492681032</v>
      </c>
      <c r="AM28" s="40">
        <v>20.313041344806457</v>
      </c>
      <c r="AN28">
        <v>2</v>
      </c>
      <c r="AO28" s="40">
        <v>67.540353989537493</v>
      </c>
      <c r="AP28" s="40">
        <v>-0.30636501745049283</v>
      </c>
      <c r="AQ28">
        <v>1</v>
      </c>
      <c r="AR28" s="40">
        <v>49.8659949508247</v>
      </c>
      <c r="AS28" s="40">
        <v>1.414896808312716</v>
      </c>
      <c r="AT28">
        <v>2</v>
      </c>
      <c r="AU28" s="40">
        <v>50.934365623238101</v>
      </c>
      <c r="AV28" s="40">
        <v>0.54011984706114957</v>
      </c>
      <c r="AW28">
        <v>2</v>
      </c>
      <c r="AX28" s="40">
        <v>129.63976396018501</v>
      </c>
      <c r="AY28" s="40">
        <v>-1.6096128793386648</v>
      </c>
      <c r="AZ28">
        <v>2</v>
      </c>
      <c r="BA28" s="40">
        <v>48.7794882860453</v>
      </c>
      <c r="BB28" s="40">
        <v>5.17703721234468</v>
      </c>
      <c r="BC28">
        <v>1</v>
      </c>
      <c r="BD28" s="40">
        <v>26.0260862187463</v>
      </c>
      <c r="BE28" s="40">
        <v>0.13982356143591501</v>
      </c>
      <c r="BF28">
        <v>2</v>
      </c>
      <c r="BG28" s="40">
        <v>43.551611026330797</v>
      </c>
      <c r="BH28" s="40">
        <v>4.3387632414855402</v>
      </c>
      <c r="BI28">
        <v>2</v>
      </c>
      <c r="BM28" s="40">
        <v>51.503968309828998</v>
      </c>
      <c r="BN28" s="40">
        <v>0.60386976296624995</v>
      </c>
      <c r="BO28">
        <v>1</v>
      </c>
      <c r="BP28" s="40">
        <v>138.43527823955699</v>
      </c>
      <c r="BQ28" s="40">
        <v>15.359636000879901</v>
      </c>
      <c r="BR28">
        <v>2</v>
      </c>
      <c r="BS28" s="40">
        <v>30.906582428846701</v>
      </c>
      <c r="BT28" s="40">
        <v>-0.19362839343900401</v>
      </c>
      <c r="BU28">
        <v>2</v>
      </c>
      <c r="BV28" s="40">
        <v>138.13101171900499</v>
      </c>
      <c r="BW28" s="40">
        <v>16.827754126386001</v>
      </c>
      <c r="BX28">
        <v>1</v>
      </c>
    </row>
    <row r="29" spans="2:76" x14ac:dyDescent="0.3">
      <c r="B29" s="40">
        <v>40.333891315558901</v>
      </c>
      <c r="C29" s="40">
        <v>2.7250192883306639</v>
      </c>
      <c r="D29">
        <v>2</v>
      </c>
      <c r="E29" s="40">
        <v>83.832686350154205</v>
      </c>
      <c r="F29" s="40">
        <v>6.3031006133038323</v>
      </c>
      <c r="G29">
        <v>1</v>
      </c>
      <c r="H29" s="40">
        <v>54.947838404379901</v>
      </c>
      <c r="I29" s="40">
        <v>-0.10999618732277736</v>
      </c>
      <c r="J29">
        <v>1</v>
      </c>
      <c r="K29" s="40">
        <v>42.026822757409697</v>
      </c>
      <c r="L29" s="40">
        <v>-5.2776026545616882E-2</v>
      </c>
      <c r="M29">
        <v>1</v>
      </c>
      <c r="N29" s="40">
        <v>67.539194291306103</v>
      </c>
      <c r="O29" s="40">
        <v>1.6078020191188678</v>
      </c>
      <c r="P29">
        <v>2</v>
      </c>
      <c r="Q29" s="40">
        <v>81.732480775367804</v>
      </c>
      <c r="R29" s="40">
        <v>4.1169053202559436</v>
      </c>
      <c r="S29">
        <v>1</v>
      </c>
      <c r="T29" s="40">
        <v>42.121892721776803</v>
      </c>
      <c r="U29" s="40">
        <v>-1.5228251906688937</v>
      </c>
      <c r="V29">
        <v>2</v>
      </c>
      <c r="W29" s="40">
        <v>38.982678115094402</v>
      </c>
      <c r="X29" s="40">
        <v>-3.5029219911868799</v>
      </c>
      <c r="Y29">
        <v>1</v>
      </c>
      <c r="Z29" s="40">
        <v>33.7400110604625</v>
      </c>
      <c r="AA29" s="40">
        <v>2.808090195001272</v>
      </c>
      <c r="AB29">
        <v>1</v>
      </c>
      <c r="AC29" s="40">
        <v>26.100236601256899</v>
      </c>
      <c r="AD29" s="40">
        <v>0.47571939914461914</v>
      </c>
      <c r="AE29">
        <v>1</v>
      </c>
      <c r="AF29" s="40">
        <v>23.116931991813701</v>
      </c>
      <c r="AG29" s="40">
        <v>3.4861830082537439</v>
      </c>
      <c r="AH29">
        <v>1</v>
      </c>
      <c r="AI29" s="40">
        <v>24.999068205195499</v>
      </c>
      <c r="AJ29" s="40">
        <v>-1.3143681498553537</v>
      </c>
      <c r="AK29">
        <v>1</v>
      </c>
      <c r="AL29" s="40">
        <v>30.6649480846167</v>
      </c>
      <c r="AM29" s="40">
        <v>15.260206412085601</v>
      </c>
      <c r="AN29">
        <v>2</v>
      </c>
      <c r="AO29" s="40">
        <v>57.346121270477198</v>
      </c>
      <c r="AP29" s="40">
        <v>-0.49761218541484553</v>
      </c>
      <c r="AQ29">
        <v>1</v>
      </c>
      <c r="AR29" s="40">
        <v>217.224793034953</v>
      </c>
      <c r="AS29" s="40">
        <v>-0.2653689101958408</v>
      </c>
      <c r="AT29">
        <v>2</v>
      </c>
      <c r="AU29" s="40">
        <v>62.392327126752903</v>
      </c>
      <c r="AV29" s="40">
        <v>-1.8403291939476552</v>
      </c>
      <c r="AW29">
        <v>2</v>
      </c>
      <c r="AX29" s="40">
        <v>123.246027131292</v>
      </c>
      <c r="AY29" s="40">
        <v>-2.3411000319604032</v>
      </c>
      <c r="AZ29">
        <v>2</v>
      </c>
      <c r="BA29" s="40">
        <v>49.051328724843799</v>
      </c>
      <c r="BB29" s="40">
        <v>6.31246950861612</v>
      </c>
      <c r="BC29">
        <v>1</v>
      </c>
      <c r="BD29" s="40">
        <v>26.285527203129799</v>
      </c>
      <c r="BE29" s="40">
        <v>-0.28857943648272799</v>
      </c>
      <c r="BF29">
        <v>2</v>
      </c>
      <c r="BG29" s="40">
        <v>53.5300535595482</v>
      </c>
      <c r="BH29" s="40">
        <v>6.6154696763841301</v>
      </c>
      <c r="BI29">
        <v>2</v>
      </c>
      <c r="BM29" s="40">
        <v>31.246351003658798</v>
      </c>
      <c r="BN29" s="40">
        <v>-6.68574510781984</v>
      </c>
      <c r="BO29">
        <v>2</v>
      </c>
      <c r="BP29" s="40">
        <v>212.076116450021</v>
      </c>
      <c r="BQ29" s="40">
        <v>16.862205429192599</v>
      </c>
      <c r="BR29">
        <v>2</v>
      </c>
      <c r="BS29" s="40">
        <v>25.082274857973498</v>
      </c>
      <c r="BT29" s="40">
        <v>-1.69122374701135</v>
      </c>
      <c r="BU29">
        <v>2</v>
      </c>
      <c r="BV29" s="40">
        <v>112.120544676064</v>
      </c>
      <c r="BW29" s="40">
        <v>4.7882763021091597</v>
      </c>
      <c r="BX29">
        <v>1</v>
      </c>
    </row>
    <row r="30" spans="2:76" x14ac:dyDescent="0.3">
      <c r="B30" s="40">
        <v>73.631807025575498</v>
      </c>
      <c r="C30" s="40">
        <v>3.2756174178524402</v>
      </c>
      <c r="D30">
        <v>2</v>
      </c>
      <c r="E30" s="40">
        <v>61.679523961303197</v>
      </c>
      <c r="F30" s="40">
        <v>7.1011101392889113</v>
      </c>
      <c r="G30">
        <v>1</v>
      </c>
      <c r="H30" s="40">
        <v>64.065403971901304</v>
      </c>
      <c r="I30" s="40">
        <v>3.2024311099451275</v>
      </c>
      <c r="J30">
        <v>1</v>
      </c>
      <c r="K30" s="40">
        <v>39.254515432864203</v>
      </c>
      <c r="L30" s="40">
        <v>0.27150600658066804</v>
      </c>
      <c r="M30">
        <v>1</v>
      </c>
      <c r="N30" s="40">
        <v>116.278615348047</v>
      </c>
      <c r="O30" s="40">
        <v>-0.3534927126468384</v>
      </c>
      <c r="P30">
        <v>2</v>
      </c>
      <c r="Q30" s="40">
        <v>90.004463559935203</v>
      </c>
      <c r="R30" s="40">
        <v>5.1543788714700725</v>
      </c>
      <c r="S30">
        <v>1</v>
      </c>
      <c r="T30" s="40">
        <v>69.192284583903998</v>
      </c>
      <c r="U30" s="40">
        <v>1.2423062812634327</v>
      </c>
      <c r="V30">
        <v>2</v>
      </c>
      <c r="W30" s="40">
        <v>42.9522844511255</v>
      </c>
      <c r="X30" s="40">
        <v>0.71332841804759517</v>
      </c>
      <c r="Y30">
        <v>1</v>
      </c>
      <c r="Z30" s="40">
        <v>32.815422365521897</v>
      </c>
      <c r="AA30" s="40">
        <v>9.7367732284045676</v>
      </c>
      <c r="AB30">
        <v>1</v>
      </c>
      <c r="AC30" s="40">
        <v>32.0438624742849</v>
      </c>
      <c r="AD30" s="40">
        <v>-1.7945748474733967</v>
      </c>
      <c r="AE30">
        <v>1</v>
      </c>
      <c r="AF30" s="40">
        <v>38.8488581193062</v>
      </c>
      <c r="AG30" s="40">
        <v>3.9033446655881998</v>
      </c>
      <c r="AH30">
        <v>1</v>
      </c>
      <c r="AI30" s="40">
        <v>67.703748808320697</v>
      </c>
      <c r="AJ30" s="40">
        <v>0.52949241564682559</v>
      </c>
      <c r="AK30">
        <v>1</v>
      </c>
      <c r="AL30" s="40">
        <v>44.349974198553397</v>
      </c>
      <c r="AM30" s="40">
        <v>12.638416167773087</v>
      </c>
      <c r="AN30">
        <v>2</v>
      </c>
      <c r="AO30" s="40">
        <v>64.989002079614593</v>
      </c>
      <c r="AP30" s="40">
        <v>-0.3870468704581968</v>
      </c>
      <c r="AQ30">
        <v>1</v>
      </c>
      <c r="AR30" s="40">
        <v>243.59766429734501</v>
      </c>
      <c r="AS30" s="40">
        <v>-0.92317193919062646</v>
      </c>
      <c r="AT30">
        <v>2</v>
      </c>
      <c r="AU30" s="40">
        <v>18.824419778694701</v>
      </c>
      <c r="AV30" s="40">
        <v>-1.4903930027475984</v>
      </c>
      <c r="AW30">
        <v>2</v>
      </c>
      <c r="AX30" s="40">
        <v>111.081296117435</v>
      </c>
      <c r="AY30" s="40">
        <v>-2.1127898455916543</v>
      </c>
      <c r="AZ30">
        <v>2</v>
      </c>
      <c r="BA30" s="40">
        <v>51.322970497877201</v>
      </c>
      <c r="BB30" s="40">
        <v>9.3795633152936642</v>
      </c>
      <c r="BC30">
        <v>1</v>
      </c>
      <c r="BD30" s="40">
        <v>25.111870605146901</v>
      </c>
      <c r="BE30" s="40">
        <v>-3.9258697440957002</v>
      </c>
      <c r="BF30">
        <v>2</v>
      </c>
      <c r="BG30" s="40">
        <v>35.924890844894797</v>
      </c>
      <c r="BH30" s="40">
        <v>6.6924122691678898</v>
      </c>
      <c r="BI30">
        <v>2</v>
      </c>
      <c r="BM30" s="40">
        <v>27.456353719317899</v>
      </c>
      <c r="BN30" s="40">
        <v>-2.28542479107811</v>
      </c>
      <c r="BO30">
        <v>2</v>
      </c>
      <c r="BP30" s="40">
        <v>141.11765080861801</v>
      </c>
      <c r="BQ30" s="40">
        <v>10.4383840855405</v>
      </c>
      <c r="BR30">
        <v>2</v>
      </c>
      <c r="BS30" s="40">
        <v>29.094320991946098</v>
      </c>
      <c r="BT30" s="40">
        <v>-0.58585477938730601</v>
      </c>
      <c r="BU30">
        <v>2</v>
      </c>
      <c r="BV30" s="40">
        <v>84.066639140087503</v>
      </c>
      <c r="BW30" s="40">
        <v>9.7749579105847193</v>
      </c>
      <c r="BX30">
        <v>1</v>
      </c>
    </row>
    <row r="31" spans="2:76" x14ac:dyDescent="0.3">
      <c r="B31" s="40">
        <v>43.170049336574401</v>
      </c>
      <c r="C31" s="40">
        <v>2.7842476441642319</v>
      </c>
      <c r="D31">
        <v>2</v>
      </c>
      <c r="E31" s="40">
        <v>41.670404175489303</v>
      </c>
      <c r="F31" s="40">
        <v>3.9275839597605597</v>
      </c>
      <c r="G31">
        <v>1</v>
      </c>
      <c r="H31" s="40">
        <v>44.277082879611697</v>
      </c>
      <c r="I31" s="40">
        <v>3.6634404241954321</v>
      </c>
      <c r="J31">
        <v>1</v>
      </c>
      <c r="K31" s="40">
        <v>58.2241513499498</v>
      </c>
      <c r="L31" s="40">
        <v>2.0200018308933552E-2</v>
      </c>
      <c r="M31">
        <v>1</v>
      </c>
      <c r="N31" s="40">
        <v>49.802488482387197</v>
      </c>
      <c r="O31" s="40">
        <v>3.7229911915880161</v>
      </c>
      <c r="P31">
        <v>2</v>
      </c>
      <c r="Q31" s="40">
        <v>94.581125623569207</v>
      </c>
      <c r="R31" s="40">
        <v>5.4790079754117356</v>
      </c>
      <c r="S31">
        <v>1</v>
      </c>
      <c r="T31" s="40">
        <v>41.969746513198203</v>
      </c>
      <c r="U31" s="40">
        <v>1.5383249299289474</v>
      </c>
      <c r="V31">
        <v>2</v>
      </c>
      <c r="W31" s="40">
        <v>55.637872052518198</v>
      </c>
      <c r="X31" s="40">
        <v>3.0388126333794485</v>
      </c>
      <c r="Y31">
        <v>1</v>
      </c>
      <c r="Z31" s="40">
        <v>32.093118967600397</v>
      </c>
      <c r="AA31" s="40">
        <v>8.2997596473577211</v>
      </c>
      <c r="AB31">
        <v>1</v>
      </c>
      <c r="AC31" s="40">
        <v>24.478700008520001</v>
      </c>
      <c r="AD31" s="40">
        <v>3.2176623271908955</v>
      </c>
      <c r="AE31">
        <v>1</v>
      </c>
      <c r="AF31" s="40">
        <v>49.747875002312703</v>
      </c>
      <c r="AG31" s="40">
        <v>6.4328617141333684</v>
      </c>
      <c r="AH31">
        <v>1</v>
      </c>
      <c r="AI31" s="40">
        <v>27.295456313362799</v>
      </c>
      <c r="AJ31" s="40">
        <v>3.0452573395576317</v>
      </c>
      <c r="AK31">
        <v>1</v>
      </c>
      <c r="AL31" s="40">
        <v>34.756185600299403</v>
      </c>
      <c r="AM31" s="40">
        <v>16.421796356636207</v>
      </c>
      <c r="AN31">
        <v>2</v>
      </c>
      <c r="AO31" s="40">
        <v>39.818365853547498</v>
      </c>
      <c r="AP31" s="40">
        <v>-9.7364643146999025E-2</v>
      </c>
      <c r="AQ31">
        <v>1</v>
      </c>
      <c r="AR31" s="40">
        <v>65.803711822643805</v>
      </c>
      <c r="AS31" s="40">
        <v>0.31069703322532077</v>
      </c>
      <c r="AT31">
        <v>2</v>
      </c>
      <c r="AU31" s="40">
        <v>47.153054418262201</v>
      </c>
      <c r="AV31" s="40">
        <v>-4.9478062921138793E-2</v>
      </c>
      <c r="AW31">
        <v>2</v>
      </c>
      <c r="AX31" s="40">
        <v>121.49824874486499</v>
      </c>
      <c r="AY31" s="40">
        <v>-0.75985557880525922</v>
      </c>
      <c r="AZ31">
        <v>2</v>
      </c>
      <c r="BA31" s="40">
        <v>70.812085508579301</v>
      </c>
      <c r="BB31" s="40">
        <v>4.2861175610695916</v>
      </c>
      <c r="BC31">
        <v>1</v>
      </c>
      <c r="BD31" s="40">
        <v>34.148702179163202</v>
      </c>
      <c r="BE31" s="40">
        <v>1.18975497019647</v>
      </c>
      <c r="BF31">
        <v>2</v>
      </c>
      <c r="BG31" s="40">
        <v>28.319830131216499</v>
      </c>
      <c r="BH31" s="40">
        <v>6.5836045638919396</v>
      </c>
      <c r="BI31">
        <v>2</v>
      </c>
      <c r="BM31" s="40">
        <v>58.375419257279098</v>
      </c>
      <c r="BN31" s="40">
        <v>0.26886411281817002</v>
      </c>
      <c r="BO31">
        <v>2</v>
      </c>
      <c r="BP31" s="40">
        <v>129.31726088851499</v>
      </c>
      <c r="BQ31" s="40">
        <v>17.710640787394698</v>
      </c>
      <c r="BR31">
        <v>2</v>
      </c>
      <c r="BS31" s="40">
        <v>27.113497973092301</v>
      </c>
      <c r="BT31" s="40">
        <v>-9.9701774392273994E-3</v>
      </c>
      <c r="BU31">
        <v>2</v>
      </c>
      <c r="BV31" s="40">
        <v>66.807746809453405</v>
      </c>
      <c r="BW31" s="40">
        <v>15.651838543464599</v>
      </c>
      <c r="BX31">
        <v>1</v>
      </c>
    </row>
    <row r="32" spans="2:76" x14ac:dyDescent="0.3">
      <c r="B32" s="40">
        <v>36.929321947478797</v>
      </c>
      <c r="C32" s="40">
        <v>3.0138691783306077</v>
      </c>
      <c r="D32">
        <v>2</v>
      </c>
      <c r="E32" s="40">
        <v>56.010762469380602</v>
      </c>
      <c r="F32" s="40">
        <v>5.5391821547704323</v>
      </c>
      <c r="G32">
        <v>1</v>
      </c>
      <c r="H32" s="40">
        <v>50.697978407871098</v>
      </c>
      <c r="I32" s="40">
        <v>3.1408065912655676</v>
      </c>
      <c r="J32">
        <v>1</v>
      </c>
      <c r="K32" s="40">
        <v>54.402465268921397</v>
      </c>
      <c r="L32" s="40">
        <v>0.19934261764959862</v>
      </c>
      <c r="M32">
        <v>1</v>
      </c>
      <c r="N32" s="40">
        <v>59.912536284193202</v>
      </c>
      <c r="O32" s="40">
        <v>2.3957743345804943</v>
      </c>
      <c r="P32">
        <v>2</v>
      </c>
      <c r="Q32" s="40">
        <v>118.946858261464</v>
      </c>
      <c r="R32" s="40">
        <v>4.0973546585521206</v>
      </c>
      <c r="S32">
        <v>1</v>
      </c>
      <c r="T32" s="40">
        <v>42.623700414879998</v>
      </c>
      <c r="U32" s="40">
        <v>2.3399364858355511</v>
      </c>
      <c r="V32">
        <v>2</v>
      </c>
      <c r="W32" s="40">
        <v>62.278951763796101</v>
      </c>
      <c r="X32" s="40">
        <v>-2.5749307241544961</v>
      </c>
      <c r="Y32">
        <v>1</v>
      </c>
      <c r="Z32" s="40">
        <v>27.982998793984699</v>
      </c>
      <c r="AA32" s="40">
        <v>5.2550963258174637</v>
      </c>
      <c r="AB32">
        <v>1</v>
      </c>
      <c r="AC32" s="40">
        <v>18.256998712226899</v>
      </c>
      <c r="AD32" s="40">
        <v>-2.2113265032745439</v>
      </c>
      <c r="AE32">
        <v>1</v>
      </c>
      <c r="AF32" s="40">
        <v>43.261555685060003</v>
      </c>
      <c r="AG32" s="40">
        <v>3.0664200251211362</v>
      </c>
      <c r="AH32">
        <v>1</v>
      </c>
      <c r="AI32" s="40">
        <v>40.948789649335502</v>
      </c>
      <c r="AJ32" s="40">
        <v>0.24204700458773759</v>
      </c>
      <c r="AK32">
        <v>1</v>
      </c>
      <c r="AO32" s="40">
        <v>35.601718277134502</v>
      </c>
      <c r="AP32" s="40">
        <v>0.65045315525444647</v>
      </c>
      <c r="AQ32">
        <v>1</v>
      </c>
      <c r="AR32" s="40">
        <v>90.975128349334796</v>
      </c>
      <c r="AS32" s="40">
        <v>-0.46154513053668</v>
      </c>
      <c r="AT32">
        <v>2</v>
      </c>
      <c r="AU32" s="40">
        <v>40.094205695386201</v>
      </c>
      <c r="AV32" s="40">
        <v>-1.0995288594447312</v>
      </c>
      <c r="AW32">
        <v>2</v>
      </c>
      <c r="AX32" s="40">
        <v>37.071994432097704</v>
      </c>
      <c r="AY32" s="40">
        <v>-2.1760815411752423</v>
      </c>
      <c r="AZ32">
        <v>2</v>
      </c>
      <c r="BA32" s="40">
        <v>54.982190935541801</v>
      </c>
      <c r="BB32" s="40">
        <v>3.8888722340261999</v>
      </c>
      <c r="BC32">
        <v>1</v>
      </c>
      <c r="BD32" s="40">
        <v>21.6435289494949</v>
      </c>
      <c r="BE32" s="40">
        <v>-2.49305992758392</v>
      </c>
      <c r="BF32">
        <v>2</v>
      </c>
      <c r="BG32" s="40">
        <v>21.972411361216199</v>
      </c>
      <c r="BH32" s="40">
        <v>0.77195403953437303</v>
      </c>
      <c r="BI32">
        <v>2</v>
      </c>
      <c r="BM32" s="40">
        <v>35.057787834411499</v>
      </c>
      <c r="BN32" s="40">
        <v>-1.2432391349862399</v>
      </c>
      <c r="BO32">
        <v>2</v>
      </c>
      <c r="BP32" s="40">
        <v>119.111461324608</v>
      </c>
      <c r="BQ32" s="40">
        <v>8.4691591089977596</v>
      </c>
      <c r="BR32">
        <v>2</v>
      </c>
      <c r="BS32" s="40">
        <v>25.829635446053999</v>
      </c>
      <c r="BT32" s="40">
        <v>0.61568330672921501</v>
      </c>
      <c r="BU32">
        <v>2</v>
      </c>
      <c r="BV32" s="40">
        <v>100.332291858511</v>
      </c>
      <c r="BW32" s="40">
        <v>10.1344805060391</v>
      </c>
      <c r="BX32">
        <v>1</v>
      </c>
    </row>
    <row r="33" spans="2:76" x14ac:dyDescent="0.3">
      <c r="B33" s="40">
        <v>33.604063376393299</v>
      </c>
      <c r="C33" s="40">
        <v>3.2730014738440563</v>
      </c>
      <c r="D33">
        <v>2</v>
      </c>
      <c r="E33" s="40">
        <v>112.4470967969</v>
      </c>
      <c r="F33" s="40">
        <v>5.6791316735405761</v>
      </c>
      <c r="G33">
        <v>1</v>
      </c>
      <c r="H33" s="40">
        <v>60.275817629859702</v>
      </c>
      <c r="I33" s="40">
        <v>2.548554375574128</v>
      </c>
      <c r="J33">
        <v>1</v>
      </c>
      <c r="K33" s="40">
        <v>61.031036891015397</v>
      </c>
      <c r="L33" s="40">
        <v>-0.18231496693179791</v>
      </c>
      <c r="M33">
        <v>1</v>
      </c>
      <c r="N33" s="40">
        <v>62.307813328320599</v>
      </c>
      <c r="O33" s="40">
        <v>5.1015498952749123</v>
      </c>
      <c r="P33">
        <v>2</v>
      </c>
      <c r="Q33" s="40">
        <v>122.89313390578</v>
      </c>
      <c r="R33" s="40">
        <v>3.365079381156288</v>
      </c>
      <c r="S33">
        <v>1</v>
      </c>
      <c r="T33" s="40">
        <v>57.788375815498902</v>
      </c>
      <c r="U33" s="40">
        <v>1.3794134590393343</v>
      </c>
      <c r="V33">
        <v>2</v>
      </c>
      <c r="W33" s="40">
        <v>60.451920581086597</v>
      </c>
      <c r="X33" s="40">
        <v>3.0843225927190803</v>
      </c>
      <c r="Y33">
        <v>1</v>
      </c>
      <c r="Z33" s="40">
        <v>25.8750887746105</v>
      </c>
      <c r="AA33" s="40">
        <v>5.0360186750043603</v>
      </c>
      <c r="AB33">
        <v>1</v>
      </c>
      <c r="AC33" s="40">
        <v>50.704699703824197</v>
      </c>
      <c r="AD33" s="40">
        <v>18.808864395250009</v>
      </c>
      <c r="AE33">
        <v>2</v>
      </c>
      <c r="AF33" s="40">
        <v>35.470848164697799</v>
      </c>
      <c r="AG33" s="40">
        <v>4.4678609988456239</v>
      </c>
      <c r="AH33">
        <v>1</v>
      </c>
      <c r="AI33" s="40">
        <v>41.317109741093901</v>
      </c>
      <c r="AJ33" s="40">
        <v>-1.785242598620892</v>
      </c>
      <c r="AK33">
        <v>1</v>
      </c>
      <c r="AO33" s="40">
        <v>45.793319357689597</v>
      </c>
      <c r="AP33" s="40">
        <v>1.0961915566519416</v>
      </c>
      <c r="AQ33">
        <v>1</v>
      </c>
      <c r="AR33" s="40">
        <v>111.51933636051901</v>
      </c>
      <c r="AS33" s="40">
        <v>-0.27400310399287681</v>
      </c>
      <c r="AT33">
        <v>2</v>
      </c>
      <c r="AU33" s="40">
        <v>51.3842544115086</v>
      </c>
      <c r="AV33" s="40">
        <v>-1.0799721919759369</v>
      </c>
      <c r="AW33">
        <v>2</v>
      </c>
      <c r="AX33" s="40">
        <v>43.694054588291699</v>
      </c>
      <c r="AY33" s="40">
        <v>-0.71154191134867206</v>
      </c>
      <c r="AZ33">
        <v>2</v>
      </c>
      <c r="BA33" s="40">
        <v>45.895806894456697</v>
      </c>
      <c r="BB33" s="40">
        <v>12.748347407640289</v>
      </c>
      <c r="BC33">
        <v>1</v>
      </c>
      <c r="BD33" s="40">
        <v>20.680921675259601</v>
      </c>
      <c r="BE33" s="40">
        <v>1.74434851541081</v>
      </c>
      <c r="BF33">
        <v>2</v>
      </c>
      <c r="BG33" s="40">
        <v>37.737204929712597</v>
      </c>
      <c r="BH33" s="40">
        <v>0.81618770230585802</v>
      </c>
      <c r="BI33">
        <v>2</v>
      </c>
      <c r="BM33" s="40">
        <v>22.518554828113601</v>
      </c>
      <c r="BN33" s="40">
        <v>-0.58713135509520398</v>
      </c>
      <c r="BO33">
        <v>2</v>
      </c>
      <c r="BP33" s="40">
        <v>73.369978730765496</v>
      </c>
      <c r="BQ33" s="40">
        <v>8.3955654305528906</v>
      </c>
      <c r="BR33">
        <v>2</v>
      </c>
      <c r="BS33" s="40">
        <v>28.027507297346499</v>
      </c>
      <c r="BT33" s="40">
        <v>1.3179881840979399</v>
      </c>
      <c r="BU33">
        <v>2</v>
      </c>
      <c r="BV33" s="40">
        <v>66.176614337594501</v>
      </c>
      <c r="BW33" s="40">
        <v>6.7844887876475202</v>
      </c>
      <c r="BX33">
        <v>1</v>
      </c>
    </row>
    <row r="34" spans="2:76" x14ac:dyDescent="0.3">
      <c r="B34" s="40">
        <v>55.967830503697101</v>
      </c>
      <c r="C34" s="40">
        <v>2.7597921301250401</v>
      </c>
      <c r="D34">
        <v>2</v>
      </c>
      <c r="E34" s="40">
        <v>58.868025268915503</v>
      </c>
      <c r="F34" s="40">
        <v>5.2009132202367603</v>
      </c>
      <c r="G34">
        <v>1</v>
      </c>
      <c r="H34" s="40">
        <v>48.610302038728499</v>
      </c>
      <c r="I34" s="40">
        <v>2.6360777931221278</v>
      </c>
      <c r="J34">
        <v>1</v>
      </c>
      <c r="K34" s="40">
        <v>35.537988465647402</v>
      </c>
      <c r="L34" s="40">
        <v>-5.3642587014823911E-2</v>
      </c>
      <c r="M34">
        <v>1</v>
      </c>
      <c r="N34" s="40">
        <v>52.590197764220598</v>
      </c>
      <c r="O34" s="40">
        <v>0.18841860102384622</v>
      </c>
      <c r="P34">
        <v>2</v>
      </c>
      <c r="Q34" s="40">
        <v>74.704337449602704</v>
      </c>
      <c r="R34" s="40">
        <v>5.7056514578350317</v>
      </c>
      <c r="S34">
        <v>1</v>
      </c>
      <c r="T34" s="40">
        <v>58.589065857198598</v>
      </c>
      <c r="U34" s="40">
        <v>1.6911798831327673</v>
      </c>
      <c r="V34">
        <v>2</v>
      </c>
      <c r="W34" s="40">
        <v>38.218997526880003</v>
      </c>
      <c r="X34" s="40">
        <v>4.0851239360044564</v>
      </c>
      <c r="Y34">
        <v>1</v>
      </c>
      <c r="Z34" s="40">
        <v>25.675176988366498</v>
      </c>
      <c r="AA34" s="40">
        <v>5.4726585984662641</v>
      </c>
      <c r="AB34">
        <v>1</v>
      </c>
      <c r="AC34" s="40">
        <v>33.538683437259699</v>
      </c>
      <c r="AD34" s="40">
        <v>1.0590380163738649</v>
      </c>
      <c r="AE34">
        <v>2</v>
      </c>
      <c r="AF34" s="40">
        <v>48.905184396578299</v>
      </c>
      <c r="AG34" s="40">
        <v>0.46286687966888879</v>
      </c>
      <c r="AH34">
        <v>1</v>
      </c>
      <c r="AI34" s="40">
        <v>24.4011126109943</v>
      </c>
      <c r="AJ34" s="40">
        <v>-1.3599902913765911</v>
      </c>
      <c r="AK34">
        <v>1</v>
      </c>
      <c r="AO34" s="40">
        <v>44.569309790026097</v>
      </c>
      <c r="AP34" s="40">
        <v>-0.69472687445796955</v>
      </c>
      <c r="AQ34">
        <v>1</v>
      </c>
      <c r="AR34" s="40">
        <v>145.558173433657</v>
      </c>
      <c r="AS34" s="40">
        <v>-0.58210912618818955</v>
      </c>
      <c r="AT34">
        <v>2</v>
      </c>
      <c r="AU34" s="40">
        <v>25.034091088877801</v>
      </c>
      <c r="AV34" s="40">
        <v>0.90055467578046722</v>
      </c>
      <c r="AW34">
        <v>2</v>
      </c>
      <c r="AX34" s="40">
        <v>107.01837060279701</v>
      </c>
      <c r="AY34" s="40">
        <v>-0.51795571842463439</v>
      </c>
      <c r="AZ34">
        <v>2</v>
      </c>
      <c r="BA34" s="40">
        <v>55.843949923447703</v>
      </c>
      <c r="BB34" s="40">
        <v>8.584285233341447</v>
      </c>
      <c r="BC34">
        <v>1</v>
      </c>
      <c r="BD34" s="40">
        <v>21.9270244905616</v>
      </c>
      <c r="BE34" s="40">
        <v>0.279615494738848</v>
      </c>
      <c r="BF34">
        <v>2</v>
      </c>
      <c r="BG34" s="40">
        <v>32.064292513445601</v>
      </c>
      <c r="BH34" s="40">
        <v>0.29490499396145498</v>
      </c>
      <c r="BI34">
        <v>2</v>
      </c>
      <c r="BM34" s="40">
        <v>18.429318859671699</v>
      </c>
      <c r="BN34" s="40">
        <v>-6.9842610958451203</v>
      </c>
      <c r="BO34">
        <v>2</v>
      </c>
      <c r="BP34" s="40">
        <v>148.93142236355399</v>
      </c>
      <c r="BQ34" s="40">
        <v>9.2695056759620407</v>
      </c>
      <c r="BR34">
        <v>2</v>
      </c>
      <c r="BS34" s="40">
        <v>30.3796211997063</v>
      </c>
      <c r="BT34" s="40">
        <v>-2.2772667856306001</v>
      </c>
      <c r="BU34">
        <v>2</v>
      </c>
      <c r="BV34" s="40">
        <v>51.427171141763097</v>
      </c>
      <c r="BW34" s="40">
        <v>17.2051867954894</v>
      </c>
      <c r="BX34">
        <v>2</v>
      </c>
    </row>
    <row r="35" spans="2:76" x14ac:dyDescent="0.3">
      <c r="B35" s="40">
        <v>65.6292066269705</v>
      </c>
      <c r="C35" s="40">
        <v>3.085165355351184</v>
      </c>
      <c r="D35">
        <v>2</v>
      </c>
      <c r="E35" s="40">
        <v>59.341621022881</v>
      </c>
      <c r="F35" s="40">
        <v>4.0082273728404001</v>
      </c>
      <c r="G35">
        <v>1</v>
      </c>
      <c r="H35" s="40">
        <v>63.079593319922097</v>
      </c>
      <c r="I35" s="40">
        <v>1.8164459465114233</v>
      </c>
      <c r="J35">
        <v>1</v>
      </c>
      <c r="K35" s="40">
        <v>61.805668146655101</v>
      </c>
      <c r="L35" s="40">
        <v>0.2401530846527592</v>
      </c>
      <c r="M35">
        <v>1</v>
      </c>
      <c r="N35" s="40">
        <v>60.050631734460197</v>
      </c>
      <c r="O35" s="40">
        <v>1.5793221012026906</v>
      </c>
      <c r="P35">
        <v>2</v>
      </c>
      <c r="Q35" s="40">
        <v>106.204737068013</v>
      </c>
      <c r="R35" s="40">
        <v>4.1905727620889524</v>
      </c>
      <c r="S35">
        <v>1</v>
      </c>
      <c r="T35" s="40">
        <v>63.235163979553199</v>
      </c>
      <c r="U35" s="40">
        <v>2.8540885554243358</v>
      </c>
      <c r="V35">
        <v>2</v>
      </c>
      <c r="W35" s="40">
        <v>49.529520393728802</v>
      </c>
      <c r="X35" s="40">
        <v>2.5024216537738559</v>
      </c>
      <c r="Y35">
        <v>2</v>
      </c>
      <c r="Z35" s="40">
        <v>28.2363777251703</v>
      </c>
      <c r="AA35" s="40">
        <v>5.8249566465198956</v>
      </c>
      <c r="AB35">
        <v>1</v>
      </c>
      <c r="AC35" s="40">
        <v>40.0048034035798</v>
      </c>
      <c r="AD35" s="40">
        <v>11.615021314480416</v>
      </c>
      <c r="AE35">
        <v>2</v>
      </c>
      <c r="AF35" s="40">
        <v>29.211352946102199</v>
      </c>
      <c r="AG35" s="40">
        <v>1.5702100044610272</v>
      </c>
      <c r="AH35">
        <v>1</v>
      </c>
      <c r="AI35" s="40">
        <v>59.887567277481097</v>
      </c>
      <c r="AJ35" s="40">
        <v>4.0549757868721201</v>
      </c>
      <c r="AK35">
        <v>2</v>
      </c>
      <c r="AO35" s="40">
        <v>50.118740315087898</v>
      </c>
      <c r="AP35" s="40">
        <v>-0.17432892460691016</v>
      </c>
      <c r="AQ35">
        <v>2</v>
      </c>
      <c r="AR35" s="40">
        <v>81.410037734638195</v>
      </c>
      <c r="AS35" s="40">
        <v>-1.4405666547979417</v>
      </c>
      <c r="AT35">
        <v>2</v>
      </c>
      <c r="AU35" s="40">
        <v>37.378794878752402</v>
      </c>
      <c r="AV35" s="40">
        <v>-1.7539393135717753</v>
      </c>
      <c r="AW35">
        <v>2</v>
      </c>
      <c r="AX35" s="40">
        <v>150.51833596055701</v>
      </c>
      <c r="AY35" s="40">
        <v>-0.54334009597616639</v>
      </c>
      <c r="AZ35">
        <v>2</v>
      </c>
      <c r="BA35" s="40">
        <v>48.301614184933499</v>
      </c>
      <c r="BB35" s="40">
        <v>10.132315347966983</v>
      </c>
      <c r="BC35">
        <v>1</v>
      </c>
      <c r="BD35" s="40">
        <v>19.696360107939402</v>
      </c>
      <c r="BE35" s="40">
        <v>-4.3724818292979597</v>
      </c>
      <c r="BF35">
        <v>2</v>
      </c>
      <c r="BG35" s="40">
        <v>22.862055579022002</v>
      </c>
      <c r="BH35" s="40">
        <v>0.90390103002060995</v>
      </c>
      <c r="BI35">
        <v>2</v>
      </c>
      <c r="BS35" s="40">
        <v>41.6068860982205</v>
      </c>
      <c r="BT35" s="40">
        <v>-0.25683823442578702</v>
      </c>
      <c r="BU35">
        <v>2</v>
      </c>
      <c r="BV35" s="40">
        <v>49.758866364477697</v>
      </c>
      <c r="BW35" s="40">
        <v>13.357027719286</v>
      </c>
      <c r="BX35">
        <v>2</v>
      </c>
    </row>
    <row r="36" spans="2:76" x14ac:dyDescent="0.3">
      <c r="B36" s="40">
        <v>66.3461851886548</v>
      </c>
      <c r="C36" s="40">
        <v>1.9084872500395464</v>
      </c>
      <c r="D36">
        <v>2</v>
      </c>
      <c r="E36" s="40">
        <v>45.420214755346102</v>
      </c>
      <c r="F36" s="40">
        <v>4.2881402226497043</v>
      </c>
      <c r="G36">
        <v>1</v>
      </c>
      <c r="H36" s="40">
        <v>50.267368360010501</v>
      </c>
      <c r="I36" s="40">
        <v>3.8441447446767603</v>
      </c>
      <c r="J36">
        <v>1</v>
      </c>
      <c r="K36" s="40">
        <v>59.967122680533699</v>
      </c>
      <c r="L36" s="40">
        <v>0.19664327048397456</v>
      </c>
      <c r="M36">
        <v>1</v>
      </c>
      <c r="N36" s="40">
        <v>66.028111471642106</v>
      </c>
      <c r="O36" s="40">
        <v>1.6870905677774497</v>
      </c>
      <c r="P36">
        <v>2</v>
      </c>
      <c r="Q36" s="40">
        <v>117.25045466882599</v>
      </c>
      <c r="R36" s="40">
        <v>9.3616134569810878</v>
      </c>
      <c r="S36">
        <v>1</v>
      </c>
      <c r="T36" s="40">
        <v>47.139432736537302</v>
      </c>
      <c r="U36" s="40">
        <v>1.9072750369093032</v>
      </c>
      <c r="V36">
        <v>2</v>
      </c>
      <c r="W36" s="40">
        <v>48.999893875019602</v>
      </c>
      <c r="X36" s="40">
        <v>2.0291241123504076</v>
      </c>
      <c r="Y36">
        <v>2</v>
      </c>
      <c r="Z36" s="40">
        <v>35.062549966417798</v>
      </c>
      <c r="AA36" s="40">
        <v>4.1448133858295044</v>
      </c>
      <c r="AB36">
        <v>1</v>
      </c>
      <c r="AC36" s="40">
        <v>44.2819892405345</v>
      </c>
      <c r="AD36" s="40">
        <v>2.1756737521420897</v>
      </c>
      <c r="AE36">
        <v>2</v>
      </c>
      <c r="AF36" s="40">
        <v>44.576561754455703</v>
      </c>
      <c r="AG36" s="40">
        <v>2.0244795735388514</v>
      </c>
      <c r="AH36">
        <v>1</v>
      </c>
      <c r="AI36" s="40">
        <v>50.342832931746301</v>
      </c>
      <c r="AJ36" s="40">
        <v>3.0544683326970961</v>
      </c>
      <c r="AK36">
        <v>2</v>
      </c>
      <c r="AO36" s="40">
        <v>39.907373698353801</v>
      </c>
      <c r="AP36" s="40">
        <v>1.8244199395710696E-2</v>
      </c>
      <c r="AQ36">
        <v>2</v>
      </c>
      <c r="AR36" s="40">
        <v>89.547983133662598</v>
      </c>
      <c r="AS36" s="40">
        <v>-1.6407761270481767</v>
      </c>
      <c r="AT36">
        <v>2</v>
      </c>
      <c r="AU36" s="40">
        <v>53.317236298144401</v>
      </c>
      <c r="AV36" s="40">
        <v>-0.99190116577602239</v>
      </c>
      <c r="AW36">
        <v>2</v>
      </c>
      <c r="AX36" s="40">
        <v>46.217050944281503</v>
      </c>
      <c r="AY36" s="40">
        <v>-0.6027273226658616</v>
      </c>
      <c r="AZ36">
        <v>2</v>
      </c>
      <c r="BA36" s="40">
        <v>75.839531146336697</v>
      </c>
      <c r="BB36" s="40">
        <v>-2.3877737916455732</v>
      </c>
      <c r="BC36">
        <v>1</v>
      </c>
      <c r="BD36" s="40">
        <v>18.703796289472798</v>
      </c>
      <c r="BE36" s="40">
        <v>-1.36233977706818</v>
      </c>
      <c r="BF36">
        <v>2</v>
      </c>
      <c r="BG36" s="40">
        <v>32.852033395558102</v>
      </c>
      <c r="BH36" s="40">
        <v>2.0280689303198902</v>
      </c>
      <c r="BI36">
        <v>2</v>
      </c>
      <c r="BS36" s="40">
        <v>29.729177934888099</v>
      </c>
      <c r="BT36" s="40">
        <v>-0.222903392906799</v>
      </c>
      <c r="BU36">
        <v>2</v>
      </c>
      <c r="BV36" s="40">
        <v>57.003564005428203</v>
      </c>
      <c r="BW36" s="40">
        <v>11.6874842131619</v>
      </c>
      <c r="BX36">
        <v>2</v>
      </c>
    </row>
    <row r="37" spans="2:76" x14ac:dyDescent="0.3">
      <c r="B37" s="40">
        <v>69.833867873608696</v>
      </c>
      <c r="C37" s="40">
        <v>2.1831500612796311</v>
      </c>
      <c r="D37">
        <v>2</v>
      </c>
      <c r="E37" s="40">
        <v>50.660332930835999</v>
      </c>
      <c r="F37" s="40">
        <v>5.718860187265224</v>
      </c>
      <c r="G37">
        <v>1</v>
      </c>
      <c r="H37" s="40">
        <v>69.458832671221401</v>
      </c>
      <c r="I37" s="40">
        <v>-0.29229365147361841</v>
      </c>
      <c r="J37">
        <v>1</v>
      </c>
      <c r="K37" s="40">
        <v>57.720545303933299</v>
      </c>
      <c r="L37" s="40">
        <v>0.10347716521980001</v>
      </c>
      <c r="M37">
        <v>1</v>
      </c>
      <c r="N37" s="40">
        <v>57.221907789222797</v>
      </c>
      <c r="O37" s="40">
        <v>3.1656720562876317</v>
      </c>
      <c r="P37">
        <v>2</v>
      </c>
      <c r="Q37" s="40">
        <v>121.010186747875</v>
      </c>
      <c r="R37" s="40">
        <v>4.3089425655183113</v>
      </c>
      <c r="S37">
        <v>1</v>
      </c>
      <c r="T37" s="40">
        <v>49.137171972516398</v>
      </c>
      <c r="U37" s="40">
        <v>2.3694237036895318</v>
      </c>
      <c r="V37">
        <v>2</v>
      </c>
      <c r="W37" s="40">
        <v>61.877099848465697</v>
      </c>
      <c r="X37" s="40">
        <v>3.3487099607050803</v>
      </c>
      <c r="Y37">
        <v>2</v>
      </c>
      <c r="Z37" s="40">
        <v>31.427302422427001</v>
      </c>
      <c r="AA37" s="40">
        <v>5.8993826122108555</v>
      </c>
      <c r="AB37">
        <v>1</v>
      </c>
      <c r="AC37" s="40">
        <v>44.1275351427755</v>
      </c>
      <c r="AD37" s="40">
        <v>0.39533461658092561</v>
      </c>
      <c r="AE37">
        <v>2</v>
      </c>
      <c r="AF37" s="40">
        <v>29.898234069232998</v>
      </c>
      <c r="AG37" s="40">
        <v>2.3553276567349704</v>
      </c>
      <c r="AH37">
        <v>1</v>
      </c>
      <c r="AI37" s="40">
        <v>27.260460315322799</v>
      </c>
      <c r="AJ37" s="40">
        <v>2.6723955340046639</v>
      </c>
      <c r="AK37">
        <v>2</v>
      </c>
      <c r="AO37" s="40">
        <v>39.703814030340297</v>
      </c>
      <c r="AP37" s="40">
        <v>-0.1942996647462156</v>
      </c>
      <c r="AQ37">
        <v>2</v>
      </c>
      <c r="AR37" s="40">
        <v>66.871382491707195</v>
      </c>
      <c r="AS37" s="40">
        <v>-0.31349910477595921</v>
      </c>
      <c r="AT37">
        <v>2</v>
      </c>
      <c r="AU37" s="40">
        <v>115.597339465166</v>
      </c>
      <c r="AV37" s="40">
        <v>-0.18045090236847217</v>
      </c>
      <c r="AW37">
        <v>2</v>
      </c>
      <c r="AX37" s="40">
        <v>43.447695008207198</v>
      </c>
      <c r="AY37" s="40">
        <v>1.2438400850748912</v>
      </c>
      <c r="AZ37">
        <v>2</v>
      </c>
      <c r="BA37" s="40">
        <v>43.295375855377898</v>
      </c>
      <c r="BB37" s="40">
        <v>6.0457933278776403</v>
      </c>
      <c r="BC37">
        <v>2</v>
      </c>
      <c r="BD37" s="40">
        <v>22.6152034663418</v>
      </c>
      <c r="BE37" s="40">
        <v>2.1204010700691701E-2</v>
      </c>
      <c r="BF37">
        <v>2</v>
      </c>
      <c r="BG37" s="40">
        <v>53.052245793618503</v>
      </c>
      <c r="BH37" s="40">
        <v>-2.2663398110304098</v>
      </c>
      <c r="BI37">
        <v>2</v>
      </c>
      <c r="BS37" s="40">
        <v>41.410649372115302</v>
      </c>
      <c r="BT37" s="40">
        <v>-0.62914501984846904</v>
      </c>
      <c r="BU37">
        <v>2</v>
      </c>
      <c r="BV37" s="40">
        <v>54.2048529462338</v>
      </c>
      <c r="BW37" s="40">
        <v>22.3620439102367</v>
      </c>
      <c r="BX37">
        <v>2</v>
      </c>
    </row>
    <row r="38" spans="2:76" x14ac:dyDescent="0.3">
      <c r="B38" s="40">
        <v>42.581953724535701</v>
      </c>
      <c r="C38" s="40">
        <v>3.0972101920717199</v>
      </c>
      <c r="D38">
        <v>2</v>
      </c>
      <c r="E38" s="40">
        <v>100.743967088218</v>
      </c>
      <c r="F38" s="40">
        <v>4.1083383918123833</v>
      </c>
      <c r="G38">
        <v>1</v>
      </c>
      <c r="H38" s="40">
        <v>41.167375555814203</v>
      </c>
      <c r="I38" s="40">
        <v>2.2989845765343793</v>
      </c>
      <c r="J38">
        <v>1</v>
      </c>
      <c r="K38" s="40">
        <v>45.925120615359901</v>
      </c>
      <c r="L38" s="40">
        <v>-0.61951793583893522</v>
      </c>
      <c r="M38">
        <v>1</v>
      </c>
      <c r="N38" s="40">
        <v>65.243344399774301</v>
      </c>
      <c r="O38" s="40">
        <v>2.5797393065653917</v>
      </c>
      <c r="P38">
        <v>2</v>
      </c>
      <c r="Q38" s="40">
        <v>86.796675953815907</v>
      </c>
      <c r="R38" s="40">
        <v>5.7944265357520317</v>
      </c>
      <c r="S38">
        <v>1</v>
      </c>
      <c r="T38" s="40">
        <v>57.624172475043402</v>
      </c>
      <c r="U38" s="40">
        <v>2.8034954456652481</v>
      </c>
      <c r="V38">
        <v>2</v>
      </c>
      <c r="W38" s="40">
        <v>43.007888657659699</v>
      </c>
      <c r="X38" s="40">
        <v>-1.7233719232382327</v>
      </c>
      <c r="Y38">
        <v>2</v>
      </c>
      <c r="Z38" s="40">
        <v>19.3385621396787</v>
      </c>
      <c r="AA38" s="40">
        <v>17.175795023579639</v>
      </c>
      <c r="AB38">
        <v>1</v>
      </c>
      <c r="AC38" s="40">
        <v>43.793565110112098</v>
      </c>
      <c r="AD38" s="40">
        <v>6.1735192717642811</v>
      </c>
      <c r="AE38">
        <v>2</v>
      </c>
      <c r="AF38" s="40">
        <v>36.844823404408899</v>
      </c>
      <c r="AG38" s="40">
        <v>2.0752339037435159</v>
      </c>
      <c r="AH38">
        <v>1</v>
      </c>
      <c r="AI38" s="40">
        <v>32.874251541993402</v>
      </c>
      <c r="AJ38" s="40">
        <v>-0.56192164841401682</v>
      </c>
      <c r="AK38">
        <v>2</v>
      </c>
      <c r="AO38" s="40">
        <v>41.267085448411699</v>
      </c>
      <c r="AP38" s="40">
        <v>-0.2956421157031392</v>
      </c>
      <c r="AQ38">
        <v>2</v>
      </c>
      <c r="AR38" s="40">
        <v>100.006477397217</v>
      </c>
      <c r="AS38" s="40">
        <v>-1.5415828426661209</v>
      </c>
      <c r="AT38">
        <v>2</v>
      </c>
      <c r="AU38" s="40">
        <v>48.057612838960999</v>
      </c>
      <c r="AV38" s="40">
        <v>3.548978467392216</v>
      </c>
      <c r="AW38">
        <v>2</v>
      </c>
      <c r="AX38" s="40">
        <v>67.478287030059704</v>
      </c>
      <c r="AY38" s="40">
        <v>-3.5317792754624637</v>
      </c>
      <c r="AZ38">
        <v>2</v>
      </c>
      <c r="BA38" s="40">
        <v>43.639505437427601</v>
      </c>
      <c r="BB38" s="40">
        <v>6.527596356503496</v>
      </c>
      <c r="BC38">
        <v>2</v>
      </c>
      <c r="BD38" s="40">
        <v>22.808467583791501</v>
      </c>
      <c r="BE38" s="40">
        <v>-1.6369919271225499</v>
      </c>
      <c r="BF38">
        <v>2</v>
      </c>
      <c r="BG38" s="40">
        <v>37.278807959646301</v>
      </c>
      <c r="BH38" s="40">
        <v>3.6600387469485098</v>
      </c>
      <c r="BI38">
        <v>2</v>
      </c>
      <c r="BS38" s="40">
        <v>34.346877927110299</v>
      </c>
      <c r="BT38" s="40">
        <v>-0.55264579185057305</v>
      </c>
      <c r="BU38">
        <v>2</v>
      </c>
      <c r="BV38" s="40">
        <v>53.341569251010498</v>
      </c>
      <c r="BW38" s="40">
        <v>6.1320779805802497</v>
      </c>
      <c r="BX38">
        <v>2</v>
      </c>
    </row>
    <row r="39" spans="2:76" x14ac:dyDescent="0.3">
      <c r="B39" s="40">
        <v>44.131903655841498</v>
      </c>
      <c r="C39" s="40">
        <v>2.2569688770230423</v>
      </c>
      <c r="D39">
        <v>2</v>
      </c>
      <c r="E39" s="40">
        <v>106.209928737452</v>
      </c>
      <c r="F39" s="40">
        <v>4.4484491959167842</v>
      </c>
      <c r="G39">
        <v>1</v>
      </c>
      <c r="H39" s="40">
        <v>57.326845823001797</v>
      </c>
      <c r="I39" s="40">
        <v>2.2768555450615633</v>
      </c>
      <c r="J39">
        <v>1</v>
      </c>
      <c r="K39" s="40">
        <v>42.553040489184802</v>
      </c>
      <c r="L39" s="40">
        <v>-6.771542715656953E-2</v>
      </c>
      <c r="M39">
        <v>1</v>
      </c>
      <c r="N39" s="40">
        <v>72.261211942993597</v>
      </c>
      <c r="O39" s="40">
        <v>4.3004619776820956</v>
      </c>
      <c r="P39">
        <v>2</v>
      </c>
      <c r="Q39" s="40">
        <v>86.973666493089098</v>
      </c>
      <c r="R39" s="40">
        <v>6.291736416103368</v>
      </c>
      <c r="S39">
        <v>1</v>
      </c>
      <c r="T39" s="40">
        <v>48.060530459840102</v>
      </c>
      <c r="U39" s="40">
        <v>8.3747232029645762</v>
      </c>
      <c r="V39">
        <v>2</v>
      </c>
      <c r="W39" s="40">
        <v>50.771369859116703</v>
      </c>
      <c r="X39" s="40">
        <v>2.4153671733394799</v>
      </c>
      <c r="Y39">
        <v>2</v>
      </c>
      <c r="Z39" s="40">
        <v>34.817285991629198</v>
      </c>
      <c r="AA39" s="40">
        <v>3.5042527593801118</v>
      </c>
      <c r="AB39">
        <v>1</v>
      </c>
      <c r="AC39" s="40">
        <v>41.338915427191701</v>
      </c>
      <c r="AD39" s="40">
        <v>2.2707734265829704</v>
      </c>
      <c r="AE39">
        <v>2</v>
      </c>
      <c r="AF39" s="40">
        <v>28.5291363980899</v>
      </c>
      <c r="AG39" s="40">
        <v>6.8777387512880157</v>
      </c>
      <c r="AH39">
        <v>1</v>
      </c>
      <c r="AI39" s="40">
        <v>27.799762723491501</v>
      </c>
      <c r="AJ39" s="40">
        <v>3.7194949985936163</v>
      </c>
      <c r="AK39">
        <v>2</v>
      </c>
      <c r="AO39" s="40">
        <v>42.9464139366886</v>
      </c>
      <c r="AP39" s="40">
        <v>-1.1045778903238175</v>
      </c>
      <c r="AQ39">
        <v>2</v>
      </c>
      <c r="AR39" s="40">
        <v>37.427297319751197</v>
      </c>
      <c r="AS39" s="40">
        <v>-0.52259879813774879</v>
      </c>
      <c r="AT39">
        <v>2</v>
      </c>
      <c r="AU39" s="40">
        <v>68.323807113452801</v>
      </c>
      <c r="AV39" s="40">
        <v>-0.27578827939264561</v>
      </c>
      <c r="AW39">
        <v>2</v>
      </c>
      <c r="AX39" s="40">
        <v>82.872775041413902</v>
      </c>
      <c r="AY39" s="40">
        <v>-2.2960233761124504</v>
      </c>
      <c r="AZ39">
        <v>2</v>
      </c>
      <c r="BA39" s="40">
        <v>58.021957050854098</v>
      </c>
      <c r="BB39" s="40">
        <v>5.165471438523408</v>
      </c>
      <c r="BC39">
        <v>2</v>
      </c>
      <c r="BS39" s="40">
        <v>38.200580071672697</v>
      </c>
      <c r="BT39" s="40">
        <v>-0.48470992511044803</v>
      </c>
      <c r="BU39">
        <v>2</v>
      </c>
      <c r="BV39" s="40">
        <v>87.987893299846604</v>
      </c>
      <c r="BW39" s="40">
        <v>9.6144037307695491</v>
      </c>
      <c r="BX39">
        <v>2</v>
      </c>
    </row>
    <row r="40" spans="2:76" x14ac:dyDescent="0.3">
      <c r="B40" s="40">
        <v>52.899225236387203</v>
      </c>
      <c r="C40" s="40">
        <v>2.1569110334318182</v>
      </c>
      <c r="D40">
        <v>2</v>
      </c>
      <c r="E40" s="40">
        <v>64.421010004707298</v>
      </c>
      <c r="F40" s="40">
        <v>7.823078460416065</v>
      </c>
      <c r="G40">
        <v>2</v>
      </c>
      <c r="H40" s="40">
        <v>37.1178969574568</v>
      </c>
      <c r="I40" s="40">
        <v>3.3947938451381034</v>
      </c>
      <c r="J40">
        <v>1</v>
      </c>
      <c r="K40" s="40">
        <v>47.093129622595498</v>
      </c>
      <c r="L40" s="40">
        <v>-9.3601070670623038E-2</v>
      </c>
      <c r="M40">
        <v>1</v>
      </c>
      <c r="N40" s="40">
        <v>49.742799048278897</v>
      </c>
      <c r="O40" s="40">
        <v>0.89670286362566398</v>
      </c>
      <c r="P40">
        <v>2</v>
      </c>
      <c r="Q40" s="40">
        <v>104.897807336575</v>
      </c>
      <c r="R40" s="40">
        <v>6.4337649028627437</v>
      </c>
      <c r="S40">
        <v>1</v>
      </c>
      <c r="T40" s="40">
        <v>42.584665118791499</v>
      </c>
      <c r="U40" s="40">
        <v>2.6637220246953119</v>
      </c>
      <c r="V40">
        <v>2</v>
      </c>
      <c r="W40" s="40">
        <v>53.167985510668899</v>
      </c>
      <c r="X40" s="40">
        <v>3.0222331375600562</v>
      </c>
      <c r="Y40">
        <v>2</v>
      </c>
      <c r="Z40" s="40">
        <v>22.339151793963602</v>
      </c>
      <c r="AA40" s="40">
        <v>4.1633051610449039</v>
      </c>
      <c r="AB40">
        <v>1</v>
      </c>
      <c r="AC40" s="40">
        <v>51.035442948924</v>
      </c>
      <c r="AD40" s="40">
        <v>2.1667931481260734</v>
      </c>
      <c r="AE40">
        <v>2</v>
      </c>
      <c r="AF40" s="40">
        <v>26.031701282949999</v>
      </c>
      <c r="AG40" s="40">
        <v>3.2517466366383601</v>
      </c>
      <c r="AH40">
        <v>1</v>
      </c>
      <c r="AI40" s="40">
        <v>33.585147021692201</v>
      </c>
      <c r="AJ40" s="40">
        <v>4.9222783527805198</v>
      </c>
      <c r="AK40">
        <v>2</v>
      </c>
      <c r="AO40" s="40">
        <v>68.314986735890301</v>
      </c>
      <c r="AP40" s="40">
        <v>-0.32700752785136639</v>
      </c>
      <c r="AQ40">
        <v>2</v>
      </c>
      <c r="AR40" s="40">
        <v>234.26781754231399</v>
      </c>
      <c r="AS40" s="40">
        <v>6.7835465571636958E-2</v>
      </c>
      <c r="AT40">
        <v>2</v>
      </c>
      <c r="AX40" s="40">
        <v>122.30294763124</v>
      </c>
      <c r="AY40" s="40">
        <v>-0.57746940005890313</v>
      </c>
      <c r="AZ40">
        <v>2</v>
      </c>
      <c r="BA40" s="40">
        <v>197.325676477954</v>
      </c>
      <c r="BB40" s="40">
        <v>0.45761468584628162</v>
      </c>
      <c r="BC40">
        <v>2</v>
      </c>
      <c r="BS40" s="40">
        <v>36.421903531308402</v>
      </c>
      <c r="BT40" s="40">
        <v>-0.65055805966145797</v>
      </c>
      <c r="BU40">
        <v>2</v>
      </c>
      <c r="BV40" s="40">
        <v>49.894112944323602</v>
      </c>
      <c r="BW40" s="40">
        <v>12.1025140236809</v>
      </c>
      <c r="BX40">
        <v>2</v>
      </c>
    </row>
    <row r="41" spans="2:76" x14ac:dyDescent="0.3">
      <c r="B41" s="40">
        <v>43.764287788656098</v>
      </c>
      <c r="C41" s="40">
        <v>2.4120897228162481</v>
      </c>
      <c r="D41">
        <v>2</v>
      </c>
      <c r="E41" s="40">
        <v>123.332637556648</v>
      </c>
      <c r="F41" s="40">
        <v>6.5863935745091045</v>
      </c>
      <c r="G41">
        <v>2</v>
      </c>
      <c r="H41" s="40">
        <v>45.035656853988698</v>
      </c>
      <c r="I41" s="40">
        <v>2.1314149656409991</v>
      </c>
      <c r="J41">
        <v>1</v>
      </c>
      <c r="K41" s="40">
        <v>41.719309636075899</v>
      </c>
      <c r="L41" s="40">
        <v>-7.0470722414117523E-3</v>
      </c>
      <c r="M41">
        <v>1</v>
      </c>
      <c r="N41" s="40">
        <v>42.207242285214399</v>
      </c>
      <c r="O41" s="40">
        <v>1.6728186319126657</v>
      </c>
      <c r="P41">
        <v>2</v>
      </c>
      <c r="Q41" s="40">
        <v>109.174416737879</v>
      </c>
      <c r="R41" s="40">
        <v>3.638806480636152</v>
      </c>
      <c r="S41">
        <v>1</v>
      </c>
      <c r="T41" s="40">
        <v>50.0983254704242</v>
      </c>
      <c r="U41" s="40">
        <v>2.4359963049606002</v>
      </c>
      <c r="V41">
        <v>2</v>
      </c>
      <c r="W41" s="40">
        <v>43.437402850414301</v>
      </c>
      <c r="X41" s="40">
        <v>4.6192385952179036</v>
      </c>
      <c r="Y41">
        <v>2</v>
      </c>
      <c r="Z41" s="40">
        <v>20.291032508550298</v>
      </c>
      <c r="AA41" s="40">
        <v>10.783682716849583</v>
      </c>
      <c r="AB41">
        <v>1</v>
      </c>
      <c r="AC41" s="40">
        <v>34.277394203056303</v>
      </c>
      <c r="AD41" s="40">
        <v>1.4410303624246104</v>
      </c>
      <c r="AE41">
        <v>2</v>
      </c>
      <c r="AF41" s="40">
        <v>43.628663380813997</v>
      </c>
      <c r="AG41" s="40">
        <v>0.8420305791445728</v>
      </c>
      <c r="AH41">
        <v>1</v>
      </c>
      <c r="AI41" s="40">
        <v>37.439217340840202</v>
      </c>
      <c r="AJ41" s="40">
        <v>3.6136500247363195</v>
      </c>
      <c r="AK41">
        <v>2</v>
      </c>
      <c r="AO41" s="40">
        <v>49.597051497906897</v>
      </c>
      <c r="AP41" s="40">
        <v>-0.28885511938805758</v>
      </c>
      <c r="AQ41">
        <v>2</v>
      </c>
      <c r="AR41" s="40">
        <v>43.272235928358199</v>
      </c>
      <c r="AS41" s="40">
        <v>-0.28165395214274158</v>
      </c>
      <c r="AT41">
        <v>2</v>
      </c>
      <c r="AX41" s="40">
        <v>143.95687123752001</v>
      </c>
      <c r="AY41" s="40">
        <v>-0.74715199728546</v>
      </c>
      <c r="AZ41">
        <v>2</v>
      </c>
      <c r="BA41" s="40">
        <v>43.805074708160298</v>
      </c>
      <c r="BB41" s="40">
        <v>8.5069723636017613</v>
      </c>
      <c r="BC41">
        <v>2</v>
      </c>
      <c r="BD41"/>
      <c r="BE41"/>
      <c r="BG41"/>
      <c r="BH41"/>
      <c r="BJ41"/>
      <c r="BK41"/>
      <c r="BM41"/>
      <c r="BN41"/>
      <c r="BP41"/>
      <c r="BQ41"/>
      <c r="BS41" s="40">
        <v>20.115871374875098</v>
      </c>
      <c r="BT41" s="40">
        <v>-0.83852654332437104</v>
      </c>
      <c r="BU41">
        <v>2</v>
      </c>
      <c r="BV41" s="40">
        <v>59.0976819391243</v>
      </c>
      <c r="BW41" s="40">
        <v>10.7164110064291</v>
      </c>
      <c r="BX41">
        <v>2</v>
      </c>
    </row>
    <row r="42" spans="2:76" x14ac:dyDescent="0.3">
      <c r="B42" s="40">
        <v>75.787770856388804</v>
      </c>
      <c r="C42" s="40">
        <v>1.938363692963184</v>
      </c>
      <c r="D42">
        <v>2</v>
      </c>
      <c r="E42" s="40">
        <v>103.520707229218</v>
      </c>
      <c r="F42" s="40">
        <v>6.7705803604433994</v>
      </c>
      <c r="G42">
        <v>2</v>
      </c>
      <c r="H42" s="40">
        <v>39.578766029439997</v>
      </c>
      <c r="I42" s="40">
        <v>2.7086836382853838</v>
      </c>
      <c r="J42">
        <v>1</v>
      </c>
      <c r="K42" s="40">
        <v>51.865458619268402</v>
      </c>
      <c r="L42" s="40">
        <v>-0.14742256823077537</v>
      </c>
      <c r="M42">
        <v>1</v>
      </c>
      <c r="N42" s="40">
        <v>61.056131467967198</v>
      </c>
      <c r="O42" s="40">
        <v>3.162388137825336</v>
      </c>
      <c r="P42">
        <v>2</v>
      </c>
      <c r="Q42" s="40">
        <v>92.980026853247907</v>
      </c>
      <c r="R42" s="40">
        <v>1.2852002730538823</v>
      </c>
      <c r="S42">
        <v>1</v>
      </c>
      <c r="T42" s="40">
        <v>70.683718552440993</v>
      </c>
      <c r="U42" s="40">
        <v>8.9935284645210487</v>
      </c>
      <c r="V42">
        <v>2</v>
      </c>
      <c r="W42" s="40">
        <v>89.8461130769942</v>
      </c>
      <c r="X42" s="40">
        <v>5.1526223372157833</v>
      </c>
      <c r="Y42">
        <v>2</v>
      </c>
      <c r="Z42" s="40">
        <v>19.650001214674202</v>
      </c>
      <c r="AA42" s="40">
        <v>12.982349223174506</v>
      </c>
      <c r="AB42">
        <v>1</v>
      </c>
      <c r="AC42" s="40">
        <v>53.685789959588597</v>
      </c>
      <c r="AD42" s="40">
        <v>2.7877880436411839</v>
      </c>
      <c r="AE42">
        <v>2</v>
      </c>
      <c r="AF42" s="40">
        <v>38.3099064034839</v>
      </c>
      <c r="AG42" s="40">
        <v>2.1681259703535072</v>
      </c>
      <c r="AH42">
        <v>1</v>
      </c>
      <c r="AI42" s="40">
        <v>34.526771905609998</v>
      </c>
      <c r="AJ42" s="40">
        <v>4.6663839454575839</v>
      </c>
      <c r="AK42">
        <v>2</v>
      </c>
      <c r="AO42" s="40">
        <v>42.087867372529701</v>
      </c>
      <c r="AP42" s="40">
        <v>0.16565749415074343</v>
      </c>
      <c r="AQ42">
        <v>2</v>
      </c>
      <c r="AR42" s="40">
        <v>36.742171457294702</v>
      </c>
      <c r="AS42" s="40">
        <v>-1.4154405395893728</v>
      </c>
      <c r="AT42">
        <v>2</v>
      </c>
      <c r="AX42" s="40">
        <v>84.387294920662995</v>
      </c>
      <c r="AY42" s="40">
        <v>-0.30876161850427203</v>
      </c>
      <c r="AZ42">
        <v>2</v>
      </c>
      <c r="BA42" s="40">
        <v>41.704834624480497</v>
      </c>
      <c r="BB42" s="40">
        <v>6.5423860648507919</v>
      </c>
      <c r="BC42">
        <v>2</v>
      </c>
      <c r="BD42"/>
      <c r="BE42"/>
      <c r="BG42"/>
      <c r="BH42"/>
      <c r="BJ42"/>
      <c r="BK42"/>
      <c r="BM42"/>
      <c r="BN42"/>
      <c r="BP42"/>
      <c r="BQ42"/>
      <c r="BS42" s="40">
        <v>25.140485733387901</v>
      </c>
      <c r="BT42" s="40">
        <v>-1.44430723615501</v>
      </c>
      <c r="BU42">
        <v>2</v>
      </c>
      <c r="BV42" s="40">
        <v>47.567242665877103</v>
      </c>
      <c r="BW42" s="40">
        <v>11.4934620759942</v>
      </c>
      <c r="BX42">
        <v>2</v>
      </c>
    </row>
    <row r="43" spans="2:76" x14ac:dyDescent="0.3">
      <c r="B43" s="40">
        <v>49.997832623297398</v>
      </c>
      <c r="C43" s="40">
        <v>2.5164827675374322</v>
      </c>
      <c r="D43">
        <v>2</v>
      </c>
      <c r="E43" s="40">
        <v>129.413765769073</v>
      </c>
      <c r="F43" s="40">
        <v>7.8150449812126084</v>
      </c>
      <c r="G43">
        <v>2</v>
      </c>
      <c r="H43" s="40">
        <v>50.990411293300802</v>
      </c>
      <c r="I43" s="40">
        <v>1.8127468552861536</v>
      </c>
      <c r="J43">
        <v>1</v>
      </c>
      <c r="K43" s="40">
        <v>40.128147781194301</v>
      </c>
      <c r="L43" s="40">
        <v>-1.1466173498875465E-2</v>
      </c>
      <c r="M43">
        <v>1</v>
      </c>
      <c r="N43" s="40">
        <v>40.8378705821182</v>
      </c>
      <c r="O43" s="40">
        <v>0.87714190304204154</v>
      </c>
      <c r="P43">
        <v>2</v>
      </c>
      <c r="Q43" s="40">
        <v>67.3786514814405</v>
      </c>
      <c r="R43" s="40">
        <v>3.4841329286506322</v>
      </c>
      <c r="S43">
        <v>1</v>
      </c>
      <c r="T43" s="40">
        <v>55.074828120835498</v>
      </c>
      <c r="U43" s="40">
        <v>3.8458042318773362</v>
      </c>
      <c r="V43">
        <v>2</v>
      </c>
      <c r="W43" s="40">
        <v>58.1553883958169</v>
      </c>
      <c r="X43" s="40">
        <v>5.1060285107232719</v>
      </c>
      <c r="Y43">
        <v>2</v>
      </c>
      <c r="Z43" s="40">
        <v>25.946149391434801</v>
      </c>
      <c r="AA43" s="40">
        <v>3.4126158698028961</v>
      </c>
      <c r="AB43">
        <v>1</v>
      </c>
      <c r="AC43" s="40">
        <v>50.120032385697101</v>
      </c>
      <c r="AD43" s="40">
        <v>-0.59368222250185199</v>
      </c>
      <c r="AE43">
        <v>2</v>
      </c>
      <c r="AF43" s="40">
        <v>28.848612323785002</v>
      </c>
      <c r="AG43" s="40">
        <v>2.179938385363668</v>
      </c>
      <c r="AH43">
        <v>1</v>
      </c>
      <c r="AI43" s="40">
        <v>47.2727520711598</v>
      </c>
      <c r="AJ43" s="40">
        <v>2.4213820076021038</v>
      </c>
      <c r="AK43">
        <v>2</v>
      </c>
      <c r="AO43" s="40">
        <v>61.759095051638901</v>
      </c>
      <c r="AP43" s="40">
        <v>-1.1076028205392872</v>
      </c>
      <c r="AQ43">
        <v>2</v>
      </c>
      <c r="AR43" s="40">
        <v>172.57955287870999</v>
      </c>
      <c r="AS43" s="40">
        <v>-6.9378707880872886E-2</v>
      </c>
      <c r="AT43">
        <v>2</v>
      </c>
      <c r="AX43" s="40">
        <v>36.292738385541199</v>
      </c>
      <c r="AY43" s="40">
        <v>-5.045777230230504E-2</v>
      </c>
      <c r="AZ43">
        <v>2</v>
      </c>
      <c r="BA43" s="40">
        <v>176.96220334679299</v>
      </c>
      <c r="BB43" s="40">
        <v>0.61103112310414565</v>
      </c>
      <c r="BC43">
        <v>2</v>
      </c>
      <c r="BD43"/>
      <c r="BE43"/>
      <c r="BG43"/>
      <c r="BH43"/>
      <c r="BJ43"/>
      <c r="BK43"/>
      <c r="BM43"/>
      <c r="BN43"/>
      <c r="BP43"/>
      <c r="BQ43"/>
      <c r="BS43" s="40">
        <v>20.8477905226232</v>
      </c>
      <c r="BT43" s="40">
        <v>-1.4686155047168501</v>
      </c>
      <c r="BU43">
        <v>2</v>
      </c>
      <c r="BV43" s="40">
        <v>60.054887985753702</v>
      </c>
      <c r="BW43" s="40">
        <v>9.5441786321703699</v>
      </c>
      <c r="BX43">
        <v>2</v>
      </c>
    </row>
    <row r="44" spans="2:76" x14ac:dyDescent="0.3">
      <c r="B44" s="40">
        <v>41.433930110251502</v>
      </c>
      <c r="C44" s="40">
        <v>2.5273016296139517</v>
      </c>
      <c r="D44">
        <v>2</v>
      </c>
      <c r="E44" s="40">
        <v>116.92629785805801</v>
      </c>
      <c r="F44" s="40">
        <v>7.707370840353672</v>
      </c>
      <c r="G44">
        <v>2</v>
      </c>
      <c r="H44" s="40">
        <v>42.832946105672399</v>
      </c>
      <c r="I44" s="40">
        <v>1.9137108198370583</v>
      </c>
      <c r="J44">
        <v>1</v>
      </c>
      <c r="K44" s="40">
        <v>83.263652115087893</v>
      </c>
      <c r="L44" s="40">
        <v>-0.17912239987091952</v>
      </c>
      <c r="M44">
        <v>1</v>
      </c>
      <c r="N44" s="40">
        <v>39.677777918414598</v>
      </c>
      <c r="O44" s="40">
        <v>-0.80331164190717841</v>
      </c>
      <c r="P44">
        <v>2</v>
      </c>
      <c r="Q44" s="40">
        <v>82.421874962996398</v>
      </c>
      <c r="R44" s="40">
        <v>10.734539822346072</v>
      </c>
      <c r="S44">
        <v>1</v>
      </c>
      <c r="T44" s="40">
        <v>64.541117188201198</v>
      </c>
      <c r="U44" s="40">
        <v>12.771115100218033</v>
      </c>
      <c r="V44">
        <v>2</v>
      </c>
      <c r="W44" s="40">
        <v>48.088612726500401</v>
      </c>
      <c r="X44" s="40">
        <v>6.6762241019075041</v>
      </c>
      <c r="Y44">
        <v>2</v>
      </c>
      <c r="Z44" s="40">
        <v>36.918651937527798</v>
      </c>
      <c r="AA44" s="40">
        <v>3.5916560249007361</v>
      </c>
      <c r="AB44">
        <v>1</v>
      </c>
      <c r="AC44" s="40">
        <v>53.306715649031602</v>
      </c>
      <c r="AD44" s="40">
        <v>2.0997926060063929</v>
      </c>
      <c r="AE44">
        <v>2</v>
      </c>
      <c r="AF44" s="40">
        <v>22.986394766707502</v>
      </c>
      <c r="AG44" s="40">
        <v>2.0756881344108096</v>
      </c>
      <c r="AH44">
        <v>1</v>
      </c>
      <c r="AI44" s="40">
        <v>20.7905504681301</v>
      </c>
      <c r="AJ44" s="40">
        <v>5.51608726844412</v>
      </c>
      <c r="AK44">
        <v>2</v>
      </c>
      <c r="AO44" s="40">
        <v>45.038959339597902</v>
      </c>
      <c r="AP44" s="40">
        <v>-2.475360458436624</v>
      </c>
      <c r="AQ44">
        <v>2</v>
      </c>
      <c r="AR44" s="40">
        <v>36.387439943140699</v>
      </c>
      <c r="AS44" s="40">
        <v>2.2792951304124314</v>
      </c>
      <c r="AT44">
        <v>2</v>
      </c>
      <c r="AX44" s="40">
        <v>60.286183491031998</v>
      </c>
      <c r="AY44" s="40">
        <v>-1.274382283736196</v>
      </c>
      <c r="AZ44">
        <v>2</v>
      </c>
      <c r="BA44" s="40">
        <v>43.167647672544902</v>
      </c>
      <c r="BB44" s="40">
        <v>10.346000063770369</v>
      </c>
      <c r="BC44">
        <v>2</v>
      </c>
      <c r="BD44"/>
      <c r="BE44"/>
      <c r="BG44"/>
      <c r="BH44"/>
      <c r="BJ44"/>
      <c r="BK44"/>
      <c r="BM44"/>
      <c r="BN44"/>
      <c r="BP44"/>
      <c r="BQ44"/>
      <c r="BS44" s="40">
        <v>27.574335818557199</v>
      </c>
      <c r="BT44" s="40">
        <v>-3.1182369067302602</v>
      </c>
      <c r="BU44">
        <v>2</v>
      </c>
      <c r="BV44" s="40">
        <v>59.500037327187599</v>
      </c>
      <c r="BW44" s="40">
        <v>7.3627073117133799</v>
      </c>
      <c r="BX44">
        <v>2</v>
      </c>
    </row>
    <row r="45" spans="2:76" x14ac:dyDescent="0.3">
      <c r="B45" s="40">
        <v>48.868008036947899</v>
      </c>
      <c r="C45" s="40">
        <v>0.11296963792435127</v>
      </c>
      <c r="D45">
        <v>2</v>
      </c>
      <c r="E45" s="40">
        <v>161.46698572293499</v>
      </c>
      <c r="F45" s="40">
        <v>7.3282524097339437</v>
      </c>
      <c r="G45">
        <v>2</v>
      </c>
      <c r="H45" s="40">
        <v>56.341446373479897</v>
      </c>
      <c r="I45" s="40">
        <v>3.2957857951878244</v>
      </c>
      <c r="J45">
        <v>1</v>
      </c>
      <c r="K45" s="40">
        <v>64.320256022805196</v>
      </c>
      <c r="L45" s="40">
        <v>0.21970187709758088</v>
      </c>
      <c r="M45">
        <v>1</v>
      </c>
      <c r="N45" s="40">
        <v>69.269209085083403</v>
      </c>
      <c r="O45" s="40">
        <v>2.3894767855763135</v>
      </c>
      <c r="P45">
        <v>2</v>
      </c>
      <c r="Q45" s="40">
        <v>89.833987957690994</v>
      </c>
      <c r="R45" s="40">
        <v>9.3893181976304874</v>
      </c>
      <c r="S45">
        <v>1</v>
      </c>
      <c r="T45" s="40">
        <v>54.046775204863401</v>
      </c>
      <c r="U45" s="40">
        <v>5.0763653376611995</v>
      </c>
      <c r="V45">
        <v>2</v>
      </c>
      <c r="W45" s="40">
        <v>36.865902981300898</v>
      </c>
      <c r="X45" s="40">
        <v>3.8230196651646002</v>
      </c>
      <c r="Y45">
        <v>2</v>
      </c>
      <c r="Z45" s="40">
        <v>30.042106349725401</v>
      </c>
      <c r="AA45" s="40">
        <v>4.6438380109267925</v>
      </c>
      <c r="AB45">
        <v>1</v>
      </c>
      <c r="AC45" s="40">
        <v>37.722953635976403</v>
      </c>
      <c r="AD45" s="40">
        <v>3.7019772838547516</v>
      </c>
      <c r="AE45">
        <v>2</v>
      </c>
      <c r="AF45" s="40">
        <v>29.818956205903302</v>
      </c>
      <c r="AG45" s="40">
        <v>6.5178940624815596</v>
      </c>
      <c r="AH45">
        <v>1</v>
      </c>
      <c r="AI45" s="40">
        <v>44.512835400613</v>
      </c>
      <c r="AJ45" s="40">
        <v>3.332921324528856</v>
      </c>
      <c r="AK45">
        <v>2</v>
      </c>
      <c r="AO45" s="40">
        <v>36.000603882402501</v>
      </c>
      <c r="AP45" s="40">
        <v>-0.246668890197492</v>
      </c>
      <c r="AQ45">
        <v>2</v>
      </c>
      <c r="AR45" s="40">
        <v>37.082469722042298</v>
      </c>
      <c r="AS45" s="40">
        <v>-0.52210826607730321</v>
      </c>
      <c r="AT45">
        <v>2</v>
      </c>
      <c r="BA45" s="40">
        <v>40.1495417866726</v>
      </c>
      <c r="BB45" s="40">
        <v>10.560718519914623</v>
      </c>
      <c r="BC45">
        <v>2</v>
      </c>
      <c r="BD45"/>
      <c r="BE45"/>
      <c r="BG45"/>
      <c r="BH45"/>
      <c r="BJ45"/>
      <c r="BK45"/>
      <c r="BM45"/>
      <c r="BN45"/>
      <c r="BP45"/>
      <c r="BQ45"/>
      <c r="BS45" s="40">
        <v>21.064719499507099</v>
      </c>
      <c r="BT45" s="40">
        <v>-4.2254081931958503</v>
      </c>
      <c r="BU45">
        <v>2</v>
      </c>
      <c r="BV45" s="40">
        <v>91.276147292660099</v>
      </c>
      <c r="BW45" s="40">
        <v>10.425265753230899</v>
      </c>
      <c r="BX45">
        <v>2</v>
      </c>
    </row>
    <row r="46" spans="2:76" x14ac:dyDescent="0.3">
      <c r="B46" s="40">
        <v>43.187142274306296</v>
      </c>
      <c r="C46" s="40">
        <v>2.1529502729618306</v>
      </c>
      <c r="D46">
        <v>2</v>
      </c>
      <c r="E46" s="40">
        <v>109.704785428485</v>
      </c>
      <c r="F46" s="40">
        <v>6.7250186485088399</v>
      </c>
      <c r="G46">
        <v>2</v>
      </c>
      <c r="H46" s="40">
        <v>39.682596108631799</v>
      </c>
      <c r="I46" s="40">
        <v>2.3644742103225123</v>
      </c>
      <c r="J46">
        <v>1</v>
      </c>
      <c r="K46" s="40">
        <v>44.368878076678499</v>
      </c>
      <c r="L46" s="40">
        <v>0.64806538690189197</v>
      </c>
      <c r="M46">
        <v>1</v>
      </c>
      <c r="N46" s="40">
        <v>71.0903994230531</v>
      </c>
      <c r="O46" s="40">
        <v>3.1758240182747519</v>
      </c>
      <c r="P46">
        <v>2</v>
      </c>
      <c r="Q46" s="40">
        <v>98.621157413190403</v>
      </c>
      <c r="R46" s="40">
        <v>5.7088974582979439</v>
      </c>
      <c r="S46">
        <v>1</v>
      </c>
      <c r="T46" s="40">
        <v>58.298224497073299</v>
      </c>
      <c r="U46" s="40">
        <v>1.9187826942258792</v>
      </c>
      <c r="V46">
        <v>2</v>
      </c>
      <c r="W46" s="40">
        <v>53.510129243508203</v>
      </c>
      <c r="X46" s="40">
        <v>4.0701990376356001</v>
      </c>
      <c r="Y46">
        <v>2</v>
      </c>
      <c r="Z46" s="40">
        <v>36.447093214360201</v>
      </c>
      <c r="AA46" s="40">
        <v>3.9210232754941199</v>
      </c>
      <c r="AB46">
        <v>1</v>
      </c>
      <c r="AC46" s="40">
        <v>36.944131472680702</v>
      </c>
      <c r="AD46" s="40">
        <v>3.574247671868616</v>
      </c>
      <c r="AE46">
        <v>2</v>
      </c>
      <c r="AF46" s="40">
        <v>34.942278532523602</v>
      </c>
      <c r="AG46" s="40">
        <v>0.33358569274485361</v>
      </c>
      <c r="AH46">
        <v>1</v>
      </c>
      <c r="AI46" s="40">
        <v>33.336439194367102</v>
      </c>
      <c r="AJ46" s="40">
        <v>2.153840728084913</v>
      </c>
      <c r="AK46">
        <v>2</v>
      </c>
      <c r="AO46" s="40">
        <v>44.627083579708703</v>
      </c>
      <c r="AP46" s="40">
        <v>-5.8753609009480803E-2</v>
      </c>
      <c r="AQ46">
        <v>2</v>
      </c>
      <c r="AR46" s="40">
        <v>77.723918631266102</v>
      </c>
      <c r="AS46" s="40">
        <v>-0.18708204953217863</v>
      </c>
      <c r="AT46">
        <v>2</v>
      </c>
      <c r="BA46" s="40">
        <v>56.1242971495777</v>
      </c>
      <c r="BB46" s="40">
        <v>8.9189944001834149</v>
      </c>
      <c r="BC46">
        <v>2</v>
      </c>
      <c r="BD46"/>
      <c r="BE46"/>
      <c r="BG46"/>
      <c r="BH46"/>
      <c r="BJ46"/>
      <c r="BK46"/>
      <c r="BM46"/>
      <c r="BN46"/>
      <c r="BP46"/>
      <c r="BQ46"/>
      <c r="BS46" s="40">
        <v>20.085650764872501</v>
      </c>
      <c r="BT46" s="40">
        <v>-4.9315886810330003</v>
      </c>
      <c r="BU46">
        <v>2</v>
      </c>
      <c r="BV46" s="40">
        <v>115.965874281119</v>
      </c>
      <c r="BW46" s="40">
        <v>16.1143897910286</v>
      </c>
      <c r="BX46">
        <v>2</v>
      </c>
    </row>
    <row r="47" spans="2:76" x14ac:dyDescent="0.3">
      <c r="B47" s="40">
        <v>54.783803775290799</v>
      </c>
      <c r="C47" s="40">
        <v>2.0409824563599002</v>
      </c>
      <c r="D47">
        <v>2</v>
      </c>
      <c r="E47" s="40">
        <v>110.97941868507699</v>
      </c>
      <c r="F47" s="40">
        <v>6.8365267324673518</v>
      </c>
      <c r="G47">
        <v>2</v>
      </c>
      <c r="H47" s="40">
        <v>53.3517425831404</v>
      </c>
      <c r="I47" s="40">
        <v>2.7139318196361604</v>
      </c>
      <c r="J47">
        <v>1</v>
      </c>
      <c r="K47" s="40">
        <v>36.785003152970098</v>
      </c>
      <c r="L47" s="40">
        <v>-2.5373769059679356E-2</v>
      </c>
      <c r="M47">
        <v>1</v>
      </c>
      <c r="N47" s="40">
        <v>70.303666573726602</v>
      </c>
      <c r="O47" s="40">
        <v>5.2072345317305757</v>
      </c>
      <c r="P47">
        <v>2</v>
      </c>
      <c r="Q47" s="40">
        <v>75.744504394952202</v>
      </c>
      <c r="R47" s="40">
        <v>1.0969225982611897</v>
      </c>
      <c r="S47">
        <v>1</v>
      </c>
      <c r="T47" s="40">
        <v>65.887759574135799</v>
      </c>
      <c r="U47" s="40">
        <v>4.5277790200088637</v>
      </c>
      <c r="V47">
        <v>2</v>
      </c>
      <c r="W47" s="40">
        <v>39.652381084609502</v>
      </c>
      <c r="X47" s="40">
        <v>3.9694697988433205</v>
      </c>
      <c r="Y47">
        <v>2</v>
      </c>
      <c r="Z47" s="40">
        <v>27.014058736539798</v>
      </c>
      <c r="AA47" s="40">
        <v>3.2469421252677844</v>
      </c>
      <c r="AB47">
        <v>1</v>
      </c>
      <c r="AC47" s="40">
        <v>32.838438405611498</v>
      </c>
      <c r="AD47" s="40">
        <v>5.7273520343051523</v>
      </c>
      <c r="AE47">
        <v>2</v>
      </c>
      <c r="AF47" s="40">
        <v>36.807905294362101</v>
      </c>
      <c r="AG47" s="40">
        <v>-0.91611061120708315</v>
      </c>
      <c r="AH47">
        <v>1</v>
      </c>
      <c r="AI47" s="40">
        <v>26.6884201822362</v>
      </c>
      <c r="AJ47" s="40">
        <v>2.9488787913671279</v>
      </c>
      <c r="AK47">
        <v>2</v>
      </c>
      <c r="AO47" s="40">
        <v>43.424014640153402</v>
      </c>
      <c r="AP47" s="40">
        <v>-0.12434656019361409</v>
      </c>
      <c r="AQ47">
        <v>2</v>
      </c>
      <c r="AR47" s="40">
        <v>37.155284173584498</v>
      </c>
      <c r="AS47" s="40">
        <v>-1.1286063612252626</v>
      </c>
      <c r="AT47">
        <v>2</v>
      </c>
      <c r="BA47" s="40">
        <v>43.356049025382497</v>
      </c>
      <c r="BB47" s="40">
        <v>3.785970367501152</v>
      </c>
      <c r="BC47">
        <v>2</v>
      </c>
      <c r="BD47"/>
      <c r="BE47"/>
      <c r="BG47"/>
      <c r="BH47"/>
      <c r="BJ47"/>
      <c r="BK47"/>
      <c r="BM47"/>
      <c r="BN47"/>
      <c r="BP47"/>
      <c r="BQ47"/>
      <c r="BS47" s="40">
        <v>32.769375705713799</v>
      </c>
      <c r="BT47" s="40">
        <v>2.2998074284382199</v>
      </c>
      <c r="BU47">
        <v>2</v>
      </c>
      <c r="BV47" s="40">
        <v>82.919299930925405</v>
      </c>
      <c r="BW47" s="40">
        <v>10.4801274950917</v>
      </c>
      <c r="BX47">
        <v>2</v>
      </c>
    </row>
    <row r="48" spans="2:76" x14ac:dyDescent="0.3">
      <c r="B48" s="40">
        <v>44.446904157943102</v>
      </c>
      <c r="C48" s="40">
        <v>1.9409173251730463</v>
      </c>
      <c r="D48">
        <v>2</v>
      </c>
      <c r="E48" s="40">
        <v>128.50553484609301</v>
      </c>
      <c r="F48" s="40">
        <v>6.8414931994469281</v>
      </c>
      <c r="G48">
        <v>2</v>
      </c>
      <c r="H48" s="40">
        <v>49.215079053606097</v>
      </c>
      <c r="I48" s="40">
        <v>2.1799830921650329</v>
      </c>
      <c r="J48">
        <v>1</v>
      </c>
      <c r="K48" s="40">
        <v>43.100825843564202</v>
      </c>
      <c r="L48" s="40">
        <v>0.75273740759844487</v>
      </c>
      <c r="M48">
        <v>1</v>
      </c>
      <c r="N48" s="40">
        <v>61.019310416053699</v>
      </c>
      <c r="O48" s="40">
        <v>1.2377165156007814</v>
      </c>
      <c r="P48">
        <v>2</v>
      </c>
      <c r="Q48" s="40">
        <v>112.511982077401</v>
      </c>
      <c r="R48" s="40">
        <v>4.3810870765596004</v>
      </c>
      <c r="S48">
        <v>1</v>
      </c>
      <c r="T48" s="40">
        <v>56.945095230920899</v>
      </c>
      <c r="U48" s="40">
        <v>8.1153106780662245</v>
      </c>
      <c r="V48">
        <v>2</v>
      </c>
      <c r="W48" s="40">
        <v>38.477524317613799</v>
      </c>
      <c r="X48" s="40">
        <v>3.219819506512128</v>
      </c>
      <c r="Y48">
        <v>2</v>
      </c>
      <c r="Z48" s="40">
        <v>30.211462701440301</v>
      </c>
      <c r="AA48" s="40">
        <v>5.860041916745736</v>
      </c>
      <c r="AB48">
        <v>1</v>
      </c>
      <c r="AC48" s="40">
        <v>40.520005338754203</v>
      </c>
      <c r="AD48" s="40">
        <v>3.5274252227643359</v>
      </c>
      <c r="AE48">
        <v>2</v>
      </c>
      <c r="AF48" s="40">
        <v>23.674813685427999</v>
      </c>
      <c r="AG48" s="40">
        <v>1.1721104875488479</v>
      </c>
      <c r="AH48">
        <v>1</v>
      </c>
      <c r="AI48" s="40">
        <v>22.441771698404398</v>
      </c>
      <c r="AJ48" s="40">
        <v>3.6700925928253918</v>
      </c>
      <c r="AK48">
        <v>2</v>
      </c>
      <c r="AO48" s="40">
        <v>39.067148963614002</v>
      </c>
      <c r="AP48" s="40">
        <v>0.15124240551350088</v>
      </c>
      <c r="AQ48">
        <v>2</v>
      </c>
      <c r="AR48" s="40">
        <v>48.890711991606203</v>
      </c>
      <c r="AS48" s="40">
        <v>-0.76271950895476559</v>
      </c>
      <c r="AT48">
        <v>2</v>
      </c>
      <c r="BA48" s="40">
        <v>36.648964651479702</v>
      </c>
      <c r="BB48" s="40">
        <v>8.7192723789594471</v>
      </c>
      <c r="BC48">
        <v>2</v>
      </c>
      <c r="BS48" s="40">
        <v>55.801308093759502</v>
      </c>
      <c r="BT48" s="40">
        <v>4.9519833645345601</v>
      </c>
      <c r="BU48">
        <v>2</v>
      </c>
      <c r="BV48" s="40">
        <v>73.072056717667195</v>
      </c>
      <c r="BW48" s="40">
        <v>13.0036140954081</v>
      </c>
      <c r="BX48">
        <v>2</v>
      </c>
    </row>
    <row r="49" spans="2:76" x14ac:dyDescent="0.3">
      <c r="B49" s="40">
        <v>36.294572673560097</v>
      </c>
      <c r="C49" s="40">
        <v>2.9633568754625519</v>
      </c>
      <c r="D49">
        <v>2</v>
      </c>
      <c r="E49" s="40">
        <v>236.77163634141101</v>
      </c>
      <c r="F49" s="40">
        <v>6.5267951028546971</v>
      </c>
      <c r="G49">
        <v>2</v>
      </c>
      <c r="H49" s="40">
        <v>54.152856461377702</v>
      </c>
      <c r="I49" s="40">
        <v>2.3845888746971808</v>
      </c>
      <c r="J49">
        <v>1</v>
      </c>
      <c r="K49" s="40">
        <v>62.091661557190299</v>
      </c>
      <c r="L49" s="40">
        <v>0.20148493550360785</v>
      </c>
      <c r="M49">
        <v>1</v>
      </c>
      <c r="N49" s="40">
        <v>54.355824599268097</v>
      </c>
      <c r="O49" s="40">
        <v>1.1096792124116448</v>
      </c>
      <c r="P49">
        <v>2</v>
      </c>
      <c r="Q49" s="40">
        <v>123.298014311279</v>
      </c>
      <c r="R49" s="40">
        <v>3.6920800486340397</v>
      </c>
      <c r="S49">
        <v>1</v>
      </c>
      <c r="T49" s="40">
        <v>53.3976293857204</v>
      </c>
      <c r="U49" s="40">
        <v>0.81822394863966952</v>
      </c>
      <c r="V49">
        <v>2</v>
      </c>
      <c r="W49" s="40">
        <v>33.305403919255198</v>
      </c>
      <c r="X49" s="40">
        <v>6.1537840533367918</v>
      </c>
      <c r="Y49">
        <v>2</v>
      </c>
      <c r="Z49" s="40">
        <v>39.3938224808917</v>
      </c>
      <c r="AA49" s="40">
        <v>4.13488141212384</v>
      </c>
      <c r="AB49">
        <v>1</v>
      </c>
      <c r="AC49" s="40">
        <v>28.2221116833346</v>
      </c>
      <c r="AD49" s="40">
        <v>8.1808428196190395</v>
      </c>
      <c r="AE49">
        <v>2</v>
      </c>
      <c r="AF49" s="40">
        <v>25.411952255469298</v>
      </c>
      <c r="AG49" s="40">
        <v>0.58929981897556805</v>
      </c>
      <c r="AH49">
        <v>1</v>
      </c>
      <c r="AI49" s="40">
        <v>21.501995411970601</v>
      </c>
      <c r="AJ49" s="40">
        <v>2.3622292881236571</v>
      </c>
      <c r="AK49">
        <v>2</v>
      </c>
      <c r="AO49" s="40">
        <v>35.360649025944099</v>
      </c>
      <c r="AP49" s="40">
        <v>-0.69788255355423123</v>
      </c>
      <c r="AQ49">
        <v>3</v>
      </c>
      <c r="AR49" s="40">
        <v>49.933220318227598</v>
      </c>
      <c r="AS49" s="40">
        <v>-3.2732751943433041</v>
      </c>
      <c r="AT49">
        <v>2</v>
      </c>
      <c r="BA49" s="40">
        <v>43.891171924681998</v>
      </c>
      <c r="BB49" s="40">
        <v>7.8543636269261521</v>
      </c>
      <c r="BC49">
        <v>2</v>
      </c>
      <c r="BS49" s="40">
        <v>32.501998593569503</v>
      </c>
      <c r="BT49" s="40">
        <v>2.53264415058048</v>
      </c>
      <c r="BU49">
        <v>3</v>
      </c>
      <c r="BV49" s="40">
        <v>111.912195461002</v>
      </c>
      <c r="BW49" s="40">
        <v>16.9754243821594</v>
      </c>
      <c r="BX49">
        <v>2</v>
      </c>
    </row>
    <row r="50" spans="2:76" x14ac:dyDescent="0.3">
      <c r="B50" s="40">
        <v>37.493093522221201</v>
      </c>
      <c r="C50" s="40">
        <v>3.9023420990010957</v>
      </c>
      <c r="D50">
        <v>2</v>
      </c>
      <c r="E50" s="40">
        <v>142.088686447475</v>
      </c>
      <c r="F50" s="40">
        <v>5.8272363083377678</v>
      </c>
      <c r="G50">
        <v>2</v>
      </c>
      <c r="H50" s="40">
        <v>72.030392294827493</v>
      </c>
      <c r="I50" s="40">
        <v>2.6031923808524882</v>
      </c>
      <c r="J50">
        <v>2</v>
      </c>
      <c r="K50" s="40">
        <v>54.484925440850503</v>
      </c>
      <c r="L50" s="40">
        <v>0.74458209809448239</v>
      </c>
      <c r="M50">
        <v>1</v>
      </c>
      <c r="N50" s="40">
        <v>79.713879413501999</v>
      </c>
      <c r="O50" s="40">
        <v>4.1125557378671278</v>
      </c>
      <c r="P50">
        <v>3</v>
      </c>
      <c r="Q50" s="40">
        <v>78.6259884539366</v>
      </c>
      <c r="R50" s="40">
        <v>6.2372306397169925</v>
      </c>
      <c r="S50">
        <v>2</v>
      </c>
      <c r="T50" s="40">
        <v>53.379258015350203</v>
      </c>
      <c r="U50" s="40">
        <v>5.5129321407881759</v>
      </c>
      <c r="V50">
        <v>2</v>
      </c>
      <c r="W50" s="40">
        <v>40.177530265719298</v>
      </c>
      <c r="X50" s="40">
        <v>1.5352802420378471</v>
      </c>
      <c r="Y50">
        <v>2</v>
      </c>
      <c r="Z50" s="40">
        <v>37.179425923553801</v>
      </c>
      <c r="AA50" s="40">
        <v>5.3505756057018719</v>
      </c>
      <c r="AB50">
        <v>1</v>
      </c>
      <c r="AC50" s="40">
        <v>28.150224358671899</v>
      </c>
      <c r="AD50" s="40">
        <v>2.3987169556326506</v>
      </c>
      <c r="AE50">
        <v>2</v>
      </c>
      <c r="AF50" s="40">
        <v>21.9527658771738</v>
      </c>
      <c r="AG50" s="40">
        <v>4.8631338502149841</v>
      </c>
      <c r="AH50">
        <v>1</v>
      </c>
      <c r="AI50" s="40">
        <v>26.634948645730301</v>
      </c>
      <c r="AJ50" s="40">
        <v>2.0150380227242879</v>
      </c>
      <c r="AK50">
        <v>2</v>
      </c>
      <c r="AO50" s="40">
        <v>207.824511971844</v>
      </c>
      <c r="AP50" s="40">
        <v>-0.56645235051018239</v>
      </c>
      <c r="AQ50">
        <v>3</v>
      </c>
      <c r="AR50" s="40">
        <v>57.3883645837454</v>
      </c>
      <c r="AS50" s="40">
        <v>-0.26128684666341118</v>
      </c>
      <c r="AT50">
        <v>2</v>
      </c>
      <c r="BA50" s="40">
        <v>205.087243843008</v>
      </c>
      <c r="BB50" s="40">
        <v>0.45082878595359599</v>
      </c>
      <c r="BC50">
        <v>2</v>
      </c>
      <c r="BS50" s="40">
        <v>52.679567117412297</v>
      </c>
      <c r="BT50" s="40">
        <v>0.26881381573403101</v>
      </c>
      <c r="BU50">
        <v>3</v>
      </c>
      <c r="BV50" s="40">
        <v>86.999983447921593</v>
      </c>
      <c r="BW50" s="40">
        <v>12.905355262694099</v>
      </c>
      <c r="BX50">
        <v>2</v>
      </c>
    </row>
    <row r="51" spans="2:76" x14ac:dyDescent="0.3">
      <c r="B51" s="40">
        <v>51.082172817171099</v>
      </c>
      <c r="C51" s="40">
        <v>2.3914785452207039</v>
      </c>
      <c r="D51">
        <v>2</v>
      </c>
      <c r="E51" s="40">
        <v>105.68754055077299</v>
      </c>
      <c r="F51" s="40">
        <v>6.5103241262322724</v>
      </c>
      <c r="G51">
        <v>2</v>
      </c>
      <c r="H51" s="40">
        <v>60.066096149000899</v>
      </c>
      <c r="I51" s="40">
        <v>3.3712237016844719</v>
      </c>
      <c r="J51">
        <v>2</v>
      </c>
      <c r="K51" s="40">
        <v>39.1698254322637</v>
      </c>
      <c r="L51" s="40">
        <v>0.64401865192595042</v>
      </c>
      <c r="M51">
        <v>1</v>
      </c>
      <c r="N51" s="40">
        <v>44.719739700049999</v>
      </c>
      <c r="O51" s="40">
        <v>2.4059855941492319</v>
      </c>
      <c r="P51">
        <v>3</v>
      </c>
      <c r="Q51" s="40">
        <v>130.04718264919001</v>
      </c>
      <c r="R51" s="40">
        <v>7.3470074774095924</v>
      </c>
      <c r="S51">
        <v>2</v>
      </c>
      <c r="T51" s="40">
        <v>61.191411695099902</v>
      </c>
      <c r="U51" s="40">
        <v>7.1251136661459116</v>
      </c>
      <c r="V51">
        <v>2</v>
      </c>
      <c r="W51" s="40">
        <v>29.422440170293701</v>
      </c>
      <c r="X51" s="40">
        <v>2.3508665107098263</v>
      </c>
      <c r="Y51">
        <v>2</v>
      </c>
      <c r="Z51" s="40">
        <v>35.679146495432299</v>
      </c>
      <c r="AA51" s="40">
        <v>3.341833906226376</v>
      </c>
      <c r="AB51">
        <v>1</v>
      </c>
      <c r="AC51" s="40">
        <v>31.503526844346599</v>
      </c>
      <c r="AD51" s="40">
        <v>2.2227135956560007</v>
      </c>
      <c r="AE51">
        <v>2</v>
      </c>
      <c r="AF51" s="40">
        <v>22.140419290705999</v>
      </c>
      <c r="AG51" s="40">
        <v>6.3081291113500324</v>
      </c>
      <c r="AH51">
        <v>1</v>
      </c>
      <c r="AI51" s="40">
        <v>23.6024889687606</v>
      </c>
      <c r="AJ51" s="40">
        <v>2.4271567134352798</v>
      </c>
      <c r="AK51">
        <v>2</v>
      </c>
      <c r="AO51" s="40">
        <v>194.38518688960801</v>
      </c>
      <c r="AP51" s="40">
        <v>-0.22881709375060752</v>
      </c>
      <c r="AQ51">
        <v>3</v>
      </c>
      <c r="AR51" s="40">
        <v>46.645387333935403</v>
      </c>
      <c r="AS51" s="40">
        <v>-1.347749233169508</v>
      </c>
      <c r="AT51">
        <v>2</v>
      </c>
      <c r="BA51" s="40">
        <v>38.111476546152197</v>
      </c>
      <c r="BB51" s="40">
        <v>7.5838295704058165</v>
      </c>
      <c r="BC51">
        <v>2</v>
      </c>
      <c r="BS51" s="40">
        <v>34.553412020851702</v>
      </c>
      <c r="BT51" s="40">
        <v>2.2166831772692799</v>
      </c>
      <c r="BU51">
        <v>3</v>
      </c>
      <c r="BV51" s="40">
        <v>109.16040753340999</v>
      </c>
      <c r="BW51" s="40">
        <v>15.687098862244</v>
      </c>
      <c r="BX51">
        <v>2</v>
      </c>
    </row>
    <row r="52" spans="2:76" x14ac:dyDescent="0.3">
      <c r="B52" s="40">
        <v>45.458817716226903</v>
      </c>
      <c r="C52" s="40">
        <v>2.9642799330843124</v>
      </c>
      <c r="D52">
        <v>2</v>
      </c>
      <c r="E52" s="40">
        <v>149.57280648333401</v>
      </c>
      <c r="F52" s="40">
        <v>6.8256139550350081</v>
      </c>
      <c r="G52">
        <v>2</v>
      </c>
      <c r="H52" s="40">
        <v>57.903760541171202</v>
      </c>
      <c r="I52" s="40">
        <v>4.4164621763587206</v>
      </c>
      <c r="J52">
        <v>2</v>
      </c>
      <c r="K52" s="40">
        <v>104.43499088267301</v>
      </c>
      <c r="L52" s="40">
        <v>-6.6827697335692562E-2</v>
      </c>
      <c r="M52">
        <v>2</v>
      </c>
      <c r="N52" s="40">
        <v>46.913148909039499</v>
      </c>
      <c r="O52" s="40">
        <v>2.1095514767038779</v>
      </c>
      <c r="P52">
        <v>3</v>
      </c>
      <c r="Q52" s="40">
        <v>90.992686130188901</v>
      </c>
      <c r="R52" s="40">
        <v>3.8258906500789922</v>
      </c>
      <c r="S52">
        <v>2</v>
      </c>
      <c r="T52" s="40">
        <v>45.9809878078268</v>
      </c>
      <c r="U52" s="40">
        <v>8.2106331374850718</v>
      </c>
      <c r="V52">
        <v>2</v>
      </c>
      <c r="W52" s="40">
        <v>33.618508778850902</v>
      </c>
      <c r="X52" s="40">
        <v>2.7726235144973761</v>
      </c>
      <c r="Y52">
        <v>2</v>
      </c>
      <c r="Z52" s="40">
        <v>34.710864990367497</v>
      </c>
      <c r="AA52" s="40">
        <v>2.4518063774898238</v>
      </c>
      <c r="AB52">
        <v>1</v>
      </c>
      <c r="AC52" s="40">
        <v>37.780129206622902</v>
      </c>
      <c r="AD52" s="40">
        <v>-1.2573961499382431</v>
      </c>
      <c r="AE52">
        <v>2</v>
      </c>
      <c r="AF52" s="40">
        <v>21.014151268632201</v>
      </c>
      <c r="AG52" s="40">
        <v>0.96287359964604724</v>
      </c>
      <c r="AH52">
        <v>1</v>
      </c>
      <c r="AI52" s="40">
        <v>29.272189400613101</v>
      </c>
      <c r="AJ52" s="40">
        <v>4.3709627141903757</v>
      </c>
      <c r="AK52">
        <v>2</v>
      </c>
      <c r="AO52" s="40">
        <v>50.617672509895399</v>
      </c>
      <c r="AP52" s="40">
        <v>-0.50005511245872958</v>
      </c>
      <c r="AQ52">
        <v>3</v>
      </c>
      <c r="AR52" s="40">
        <v>43.2660313857197</v>
      </c>
      <c r="AS52" s="40">
        <v>-9.9067943091197042E-2</v>
      </c>
      <c r="AT52">
        <v>2</v>
      </c>
      <c r="BA52" s="40">
        <v>54.815207394045302</v>
      </c>
      <c r="BB52" s="40">
        <v>11.960626377733776</v>
      </c>
      <c r="BC52">
        <v>2</v>
      </c>
      <c r="BS52" s="40">
        <v>35.453553199130603</v>
      </c>
      <c r="BT52" s="40">
        <v>0.44705329987935499</v>
      </c>
      <c r="BU52">
        <v>3</v>
      </c>
      <c r="BV52" s="40">
        <v>85.310384121031007</v>
      </c>
      <c r="BW52" s="40">
        <v>10.6580044399788</v>
      </c>
      <c r="BX52">
        <v>2</v>
      </c>
    </row>
    <row r="53" spans="2:76" x14ac:dyDescent="0.3">
      <c r="B53" s="40">
        <v>53.443515870255403</v>
      </c>
      <c r="C53" s="40">
        <v>1.6024809569074896</v>
      </c>
      <c r="D53">
        <v>2</v>
      </c>
      <c r="E53" s="40">
        <v>164.776551541652</v>
      </c>
      <c r="F53" s="40">
        <v>9.3635626571771287</v>
      </c>
      <c r="G53">
        <v>2</v>
      </c>
      <c r="H53" s="40">
        <v>56.460479345195999</v>
      </c>
      <c r="I53" s="40">
        <v>3.583784565855312</v>
      </c>
      <c r="J53">
        <v>2</v>
      </c>
      <c r="K53" s="40">
        <v>97.3168465784007</v>
      </c>
      <c r="L53" s="40">
        <v>-0.92671517710664886</v>
      </c>
      <c r="M53">
        <v>2</v>
      </c>
      <c r="N53" s="40">
        <v>50.533636851850602</v>
      </c>
      <c r="O53" s="40">
        <v>2.4966362255171521</v>
      </c>
      <c r="P53">
        <v>3</v>
      </c>
      <c r="Q53" s="40">
        <v>116.811543079749</v>
      </c>
      <c r="R53" s="40">
        <v>4.1281483473277198</v>
      </c>
      <c r="S53">
        <v>2</v>
      </c>
      <c r="T53" s="40">
        <v>36.140438870427097</v>
      </c>
      <c r="U53" s="40">
        <v>10.041636196025543</v>
      </c>
      <c r="V53">
        <v>2</v>
      </c>
      <c r="W53" s="40">
        <v>38.163606965066897</v>
      </c>
      <c r="X53" s="40">
        <v>10.498054627091664</v>
      </c>
      <c r="Y53">
        <v>2</v>
      </c>
      <c r="Z53" s="40">
        <v>27.104153376086799</v>
      </c>
      <c r="AA53" s="40">
        <v>3.1819639482881761</v>
      </c>
      <c r="AB53">
        <v>1</v>
      </c>
      <c r="AC53" s="40">
        <v>24.548120589947601</v>
      </c>
      <c r="AD53" s="40">
        <v>3.8727887750347918</v>
      </c>
      <c r="AE53">
        <v>2</v>
      </c>
      <c r="AF53" s="40">
        <v>39.978698023043101</v>
      </c>
      <c r="AG53" s="40">
        <v>-5.8357848817840315E-4</v>
      </c>
      <c r="AH53">
        <v>1</v>
      </c>
      <c r="AI53" s="40">
        <v>18.640052258322999</v>
      </c>
      <c r="AJ53" s="40">
        <v>4.5142388553330246</v>
      </c>
      <c r="AK53">
        <v>2</v>
      </c>
      <c r="AO53" s="40">
        <v>28.973191624672701</v>
      </c>
      <c r="AP53" s="40">
        <v>-0.32340469157191443</v>
      </c>
      <c r="AQ53">
        <v>3</v>
      </c>
      <c r="AR53" s="40">
        <v>45.794384517284698</v>
      </c>
      <c r="AS53" s="40">
        <v>-1.6936949544524591</v>
      </c>
      <c r="AT53">
        <v>2</v>
      </c>
      <c r="BA53" s="40">
        <v>62.998645009706301</v>
      </c>
      <c r="BB53" s="40">
        <v>10.376118909958848</v>
      </c>
      <c r="BC53">
        <v>2</v>
      </c>
      <c r="BS53" s="40">
        <v>34.852237699012498</v>
      </c>
      <c r="BT53" s="40">
        <v>-0.38366211715059301</v>
      </c>
      <c r="BU53">
        <v>3</v>
      </c>
      <c r="BV53" s="40">
        <v>81.859705858374994</v>
      </c>
      <c r="BW53" s="40">
        <v>13.6856591668056</v>
      </c>
      <c r="BX53">
        <v>2</v>
      </c>
    </row>
    <row r="54" spans="2:76" x14ac:dyDescent="0.3">
      <c r="B54" s="40">
        <v>36.5627058675679</v>
      </c>
      <c r="C54" s="40">
        <v>1.8046850706169848</v>
      </c>
      <c r="D54">
        <v>2</v>
      </c>
      <c r="E54" s="40">
        <v>89.3943540579195</v>
      </c>
      <c r="F54" s="40">
        <v>13.336371664229976</v>
      </c>
      <c r="G54">
        <v>2</v>
      </c>
      <c r="H54" s="40">
        <v>41.4442211084353</v>
      </c>
      <c r="I54" s="40">
        <v>3.2728000174424641</v>
      </c>
      <c r="J54">
        <v>2</v>
      </c>
      <c r="K54" s="40">
        <v>77.050635218320096</v>
      </c>
      <c r="L54" s="40">
        <v>0.41406694305216241</v>
      </c>
      <c r="M54">
        <v>2</v>
      </c>
      <c r="N54" s="40">
        <v>43.229083210649797</v>
      </c>
      <c r="O54" s="40">
        <v>2.9765663195768641</v>
      </c>
      <c r="P54">
        <v>3</v>
      </c>
      <c r="Q54" s="40">
        <v>146.32911497239499</v>
      </c>
      <c r="R54" s="40">
        <v>4.6830178552998962</v>
      </c>
      <c r="S54">
        <v>2</v>
      </c>
      <c r="T54" s="40">
        <v>44.204604992769603</v>
      </c>
      <c r="U54" s="40">
        <v>2.5050341803541039</v>
      </c>
      <c r="V54">
        <v>2</v>
      </c>
      <c r="W54" s="40">
        <v>29.219577697750701</v>
      </c>
      <c r="X54" s="40">
        <v>3.4807671834417122</v>
      </c>
      <c r="Y54">
        <v>2</v>
      </c>
      <c r="Z54" s="40">
        <v>34.8458826154409</v>
      </c>
      <c r="AA54" s="40">
        <v>3.977745811654704</v>
      </c>
      <c r="AB54">
        <v>1</v>
      </c>
      <c r="AC54" s="40">
        <v>22.3553789620223</v>
      </c>
      <c r="AD54" s="40">
        <v>6.6521299978225201</v>
      </c>
      <c r="AE54">
        <v>2</v>
      </c>
      <c r="AF54" s="40">
        <v>34.070269165331098</v>
      </c>
      <c r="AG54" s="40">
        <v>0.7359498793952064</v>
      </c>
      <c r="AH54">
        <v>1</v>
      </c>
      <c r="AI54" s="40">
        <v>24.569807861807</v>
      </c>
      <c r="AJ54" s="40">
        <v>0.62727118663091519</v>
      </c>
      <c r="AK54">
        <v>2</v>
      </c>
      <c r="AO54" s="40">
        <v>162.47107697885201</v>
      </c>
      <c r="AP54" s="40">
        <v>-2.0917571999548201</v>
      </c>
      <c r="AQ54">
        <v>3</v>
      </c>
      <c r="AR54" s="40">
        <v>43.7131579984136</v>
      </c>
      <c r="AS54" s="40">
        <v>0.11105296775673482</v>
      </c>
      <c r="AT54">
        <v>2</v>
      </c>
      <c r="BA54" s="40">
        <v>44.606737375517</v>
      </c>
      <c r="BB54" s="40">
        <v>10.25483961936888</v>
      </c>
      <c r="BC54">
        <v>2</v>
      </c>
      <c r="BS54" s="40">
        <v>51.267144211179797</v>
      </c>
      <c r="BT54" s="40">
        <v>-1.1257497321366501</v>
      </c>
      <c r="BU54">
        <v>3</v>
      </c>
      <c r="BV54" s="40">
        <v>120.115131223247</v>
      </c>
      <c r="BW54" s="40">
        <v>10.666796441921999</v>
      </c>
      <c r="BX54">
        <v>2</v>
      </c>
    </row>
    <row r="55" spans="2:76" x14ac:dyDescent="0.3">
      <c r="B55" s="40">
        <v>38.286981456141802</v>
      </c>
      <c r="C55" s="40">
        <v>2.2743819687833855</v>
      </c>
      <c r="D55">
        <v>2</v>
      </c>
      <c r="E55" s="40">
        <v>123.505147713406</v>
      </c>
      <c r="F55" s="40">
        <v>8.130887948458847</v>
      </c>
      <c r="G55">
        <v>2</v>
      </c>
      <c r="H55" s="40">
        <v>47.3050560517039</v>
      </c>
      <c r="I55" s="40">
        <v>3.6723514950794875</v>
      </c>
      <c r="J55">
        <v>2</v>
      </c>
      <c r="K55" s="40">
        <v>87.251491980856002</v>
      </c>
      <c r="L55" s="40">
        <v>2.2843224176086152</v>
      </c>
      <c r="M55">
        <v>2</v>
      </c>
      <c r="N55" s="40">
        <v>36.865083907315402</v>
      </c>
      <c r="O55" s="40">
        <v>3.313968072820344</v>
      </c>
      <c r="P55">
        <v>3</v>
      </c>
      <c r="Q55" s="40">
        <v>173.71248299928601</v>
      </c>
      <c r="R55" s="40">
        <v>3.8179445428193519</v>
      </c>
      <c r="S55">
        <v>2</v>
      </c>
      <c r="T55" s="40">
        <v>74.698392953223703</v>
      </c>
      <c r="U55" s="40">
        <v>3.7558287420311758</v>
      </c>
      <c r="V55">
        <v>2</v>
      </c>
      <c r="W55" s="40">
        <v>30.2217500733361</v>
      </c>
      <c r="X55" s="40">
        <v>2.1844303083600409</v>
      </c>
      <c r="Y55">
        <v>2</v>
      </c>
      <c r="Z55" s="40">
        <v>31.7148923806743</v>
      </c>
      <c r="AA55" s="40">
        <v>2.6338680226970643</v>
      </c>
      <c r="AB55">
        <v>1</v>
      </c>
      <c r="AC55" s="40">
        <v>31.6739542089514</v>
      </c>
      <c r="AD55" s="40">
        <v>6.425577592392048</v>
      </c>
      <c r="AE55">
        <v>2</v>
      </c>
      <c r="AF55" s="40">
        <v>35.589321285954099</v>
      </c>
      <c r="AG55" s="40">
        <v>0.78812008083960727</v>
      </c>
      <c r="AH55">
        <v>1</v>
      </c>
      <c r="AI55" s="40">
        <v>22.348983798037999</v>
      </c>
      <c r="AJ55" s="40">
        <v>2.8178587378425837</v>
      </c>
      <c r="AK55">
        <v>2</v>
      </c>
      <c r="AO55" s="40">
        <v>147.42673784450301</v>
      </c>
      <c r="AP55" s="40">
        <v>-3.094426110788016</v>
      </c>
      <c r="AQ55">
        <v>3</v>
      </c>
      <c r="AR55" s="40">
        <v>64.644059671586604</v>
      </c>
      <c r="AS55" s="40">
        <v>-0.43974396793266723</v>
      </c>
      <c r="AT55">
        <v>2</v>
      </c>
      <c r="BA55" s="40">
        <v>41.669402406564402</v>
      </c>
      <c r="BB55" s="40">
        <v>12.188479300944865</v>
      </c>
      <c r="BC55">
        <v>2</v>
      </c>
      <c r="BS55" s="40">
        <v>47.605481793383902</v>
      </c>
      <c r="BT55" s="40">
        <v>0.50529614451560301</v>
      </c>
      <c r="BU55">
        <v>3</v>
      </c>
      <c r="BV55" s="40">
        <v>77.997799959212401</v>
      </c>
      <c r="BW55" s="40">
        <v>14.0108692523945</v>
      </c>
      <c r="BX55">
        <v>2</v>
      </c>
    </row>
    <row r="56" spans="2:76" x14ac:dyDescent="0.3">
      <c r="B56" s="40">
        <v>48.754562289532402</v>
      </c>
      <c r="C56" s="40">
        <v>2.2419040404938206</v>
      </c>
      <c r="D56">
        <v>2</v>
      </c>
      <c r="E56" s="40">
        <v>153.38665911193399</v>
      </c>
      <c r="F56" s="40">
        <v>6.5814949112043113</v>
      </c>
      <c r="G56">
        <v>2</v>
      </c>
      <c r="H56" s="40">
        <v>43.7475875224156</v>
      </c>
      <c r="I56" s="40">
        <v>3.4902466584776644</v>
      </c>
      <c r="J56">
        <v>2</v>
      </c>
      <c r="K56" s="40">
        <v>60.672674806894001</v>
      </c>
      <c r="L56" s="40">
        <v>2.1237497796400153</v>
      </c>
      <c r="M56">
        <v>2</v>
      </c>
      <c r="N56" s="40">
        <v>45.999081453562098</v>
      </c>
      <c r="O56" s="40">
        <v>4.0909367130704881</v>
      </c>
      <c r="P56">
        <v>3</v>
      </c>
      <c r="Q56" s="40">
        <v>63.734498239846801</v>
      </c>
      <c r="R56" s="40">
        <v>6.4217961067778635</v>
      </c>
      <c r="S56">
        <v>2</v>
      </c>
      <c r="T56" s="40">
        <v>27.999846841729902</v>
      </c>
      <c r="U56" s="40">
        <v>0.24800586722773441</v>
      </c>
      <c r="V56">
        <v>3</v>
      </c>
      <c r="W56" s="40">
        <v>61.431653590618602</v>
      </c>
      <c r="X56" s="40">
        <v>3.5938346175191755</v>
      </c>
      <c r="Y56">
        <v>2</v>
      </c>
      <c r="Z56" s="40">
        <v>35.150629506903897</v>
      </c>
      <c r="AA56" s="40">
        <v>2.959978553630592</v>
      </c>
      <c r="AB56">
        <v>1</v>
      </c>
      <c r="AC56" s="40">
        <v>33.122117130062797</v>
      </c>
      <c r="AD56" s="40">
        <v>4.0521362384049127</v>
      </c>
      <c r="AE56">
        <v>2</v>
      </c>
      <c r="AF56" s="40">
        <v>39.144073112622401</v>
      </c>
      <c r="AG56" s="40">
        <v>-9.7322567731471438E-2</v>
      </c>
      <c r="AH56">
        <v>1</v>
      </c>
      <c r="AI56" s="40">
        <v>17.9236881301713</v>
      </c>
      <c r="AJ56" s="40">
        <v>2.5728437853991442</v>
      </c>
      <c r="AK56">
        <v>2</v>
      </c>
      <c r="AO56" s="40">
        <v>211.982618541894</v>
      </c>
      <c r="AP56" s="40">
        <v>-0.8299268390328649</v>
      </c>
      <c r="AQ56">
        <v>3</v>
      </c>
      <c r="AR56" s="40">
        <v>41.4565201700172</v>
      </c>
      <c r="AS56" s="40">
        <v>-0.28224038554505998</v>
      </c>
      <c r="AT56">
        <v>2</v>
      </c>
      <c r="BA56" s="40">
        <v>52.311374092958197</v>
      </c>
      <c r="BB56" s="40">
        <v>13.471459487383919</v>
      </c>
      <c r="BC56">
        <v>2</v>
      </c>
      <c r="BS56" s="40">
        <v>37.341359855976002</v>
      </c>
      <c r="BT56" s="40">
        <v>-1.72868504140511</v>
      </c>
      <c r="BU56">
        <v>3</v>
      </c>
      <c r="BV56" s="40">
        <v>79.925046422225506</v>
      </c>
      <c r="BW56" s="40">
        <v>25.817525370475799</v>
      </c>
      <c r="BX56">
        <v>2</v>
      </c>
    </row>
    <row r="57" spans="2:76" x14ac:dyDescent="0.3">
      <c r="B57" s="40">
        <v>50.714791073685902</v>
      </c>
      <c r="C57" s="40">
        <v>1.9862248076873832</v>
      </c>
      <c r="D57">
        <v>2</v>
      </c>
      <c r="E57" s="40">
        <v>119.320669519426</v>
      </c>
      <c r="F57" s="40">
        <v>7.405894227833592</v>
      </c>
      <c r="G57">
        <v>2</v>
      </c>
      <c r="H57" s="40">
        <v>57.328854775811003</v>
      </c>
      <c r="I57" s="40">
        <v>3.4649305968192241</v>
      </c>
      <c r="J57">
        <v>2</v>
      </c>
      <c r="K57" s="40">
        <v>44.2835414234127</v>
      </c>
      <c r="L57" s="40">
        <v>1.2937796606121985</v>
      </c>
      <c r="M57">
        <v>2</v>
      </c>
      <c r="N57" s="40">
        <v>39.426420490128997</v>
      </c>
      <c r="O57" s="40">
        <v>2.92170135783936</v>
      </c>
      <c r="P57">
        <v>3</v>
      </c>
      <c r="Q57" s="40">
        <v>86.368188171437495</v>
      </c>
      <c r="R57" s="40">
        <v>3.7158990516295685</v>
      </c>
      <c r="S57">
        <v>2</v>
      </c>
      <c r="T57" s="40">
        <v>52.443546279510301</v>
      </c>
      <c r="U57" s="40">
        <v>2.77638939094272</v>
      </c>
      <c r="V57">
        <v>3</v>
      </c>
      <c r="W57" s="40">
        <v>38.601877315464797</v>
      </c>
      <c r="X57" s="40">
        <v>1.8912100452157201</v>
      </c>
      <c r="Y57">
        <v>2</v>
      </c>
      <c r="Z57" s="40">
        <v>28.7488402616409</v>
      </c>
      <c r="AA57" s="40">
        <v>3.2061220873538159</v>
      </c>
      <c r="AB57">
        <v>1</v>
      </c>
      <c r="AC57" s="40">
        <v>26.984384981167501</v>
      </c>
      <c r="AD57" s="40">
        <v>3.311472484832616</v>
      </c>
      <c r="AE57">
        <v>2</v>
      </c>
      <c r="AF57" s="40">
        <v>32.209705663214699</v>
      </c>
      <c r="AG57" s="40">
        <v>-0.80949916173415692</v>
      </c>
      <c r="AH57">
        <v>1</v>
      </c>
      <c r="AI57" s="40">
        <v>22.413656520149299</v>
      </c>
      <c r="AJ57" s="40">
        <v>3.8160793927996561</v>
      </c>
      <c r="AK57">
        <v>2</v>
      </c>
      <c r="AO57" s="40">
        <v>128.70198223109</v>
      </c>
      <c r="AP57" s="40">
        <v>-0.47149384131550082</v>
      </c>
      <c r="AQ57">
        <v>3</v>
      </c>
      <c r="AR57" s="40">
        <v>57.639543026817996</v>
      </c>
      <c r="AS57" s="40">
        <v>-0.35689434934840081</v>
      </c>
      <c r="AT57">
        <v>2</v>
      </c>
      <c r="BA57" s="40">
        <v>35.5329454312213</v>
      </c>
      <c r="BB57" s="40">
        <v>3.442864087250904</v>
      </c>
      <c r="BC57">
        <v>2</v>
      </c>
      <c r="BS57" s="40">
        <v>35.396426455761002</v>
      </c>
      <c r="BT57" s="40">
        <v>-0.41615226896378099</v>
      </c>
      <c r="BU57">
        <v>3</v>
      </c>
      <c r="BV57" s="40">
        <v>258.36447827117598</v>
      </c>
      <c r="BW57" s="40">
        <v>12.0772734318444</v>
      </c>
      <c r="BX57">
        <v>2</v>
      </c>
    </row>
    <row r="58" spans="2:76" x14ac:dyDescent="0.3">
      <c r="B58" s="40">
        <v>47.731676931916198</v>
      </c>
      <c r="C58" s="40">
        <v>2.2941145167339165</v>
      </c>
      <c r="D58">
        <v>2</v>
      </c>
      <c r="E58" s="40">
        <v>155.349897393167</v>
      </c>
      <c r="F58" s="40">
        <v>7.4291370023994237</v>
      </c>
      <c r="G58">
        <v>2</v>
      </c>
      <c r="H58" s="40">
        <v>43.363036223824402</v>
      </c>
      <c r="I58" s="40">
        <v>2.8115713212638398</v>
      </c>
      <c r="J58">
        <v>2</v>
      </c>
      <c r="K58" s="40">
        <v>68.036152964342094</v>
      </c>
      <c r="L58" s="40">
        <v>-0.19997252646003527</v>
      </c>
      <c r="M58">
        <v>2</v>
      </c>
      <c r="N58" s="40">
        <v>40.036724608103199</v>
      </c>
      <c r="O58" s="40">
        <v>3.7103651694406805</v>
      </c>
      <c r="P58">
        <v>3</v>
      </c>
      <c r="Q58" s="40">
        <v>170.424288054063</v>
      </c>
      <c r="R58" s="40">
        <v>6.4482734245631761</v>
      </c>
      <c r="S58">
        <v>2</v>
      </c>
      <c r="T58" s="40">
        <v>36.898874285816298</v>
      </c>
      <c r="U58" s="40">
        <v>1.6624609860730464</v>
      </c>
      <c r="V58">
        <v>3</v>
      </c>
      <c r="W58" s="40">
        <v>28.527200994597699</v>
      </c>
      <c r="X58" s="40">
        <v>4.5349885578078233</v>
      </c>
      <c r="Y58">
        <v>2</v>
      </c>
      <c r="Z58" s="40">
        <v>34.511871500409399</v>
      </c>
      <c r="AA58" s="40">
        <v>2.6181538995343923</v>
      </c>
      <c r="AB58">
        <v>1</v>
      </c>
      <c r="AC58" s="40">
        <v>28.277671846176201</v>
      </c>
      <c r="AD58" s="40">
        <v>8.0371024277413685</v>
      </c>
      <c r="AE58">
        <v>2</v>
      </c>
      <c r="AF58" s="40">
        <v>32.994431038842002</v>
      </c>
      <c r="AG58" s="40">
        <v>-0.42693068112540722</v>
      </c>
      <c r="AH58">
        <v>1</v>
      </c>
      <c r="AI58" s="40">
        <v>33.864999270061503</v>
      </c>
      <c r="AJ58" s="40">
        <v>1.9499392648977674</v>
      </c>
      <c r="AK58">
        <v>2</v>
      </c>
      <c r="AO58" s="40">
        <v>28.215987833683901</v>
      </c>
      <c r="AP58" s="40">
        <v>-0.83676879191095188</v>
      </c>
      <c r="AQ58">
        <v>3</v>
      </c>
      <c r="AR58" s="40">
        <v>35.074819673298201</v>
      </c>
      <c r="AS58" s="40">
        <v>-1.2095121926429018</v>
      </c>
      <c r="AT58">
        <v>2</v>
      </c>
      <c r="BA58" s="40">
        <v>43.157362892713699</v>
      </c>
      <c r="BB58" s="40">
        <v>6.9739554216844803</v>
      </c>
      <c r="BC58">
        <v>2</v>
      </c>
      <c r="BS58" s="40">
        <v>43.795995148127901</v>
      </c>
      <c r="BT58" s="40">
        <v>0.44976689915547802</v>
      </c>
      <c r="BU58">
        <v>3</v>
      </c>
      <c r="BV58" s="40">
        <v>117.15461415743199</v>
      </c>
      <c r="BW58" s="40">
        <v>15.9627425641469</v>
      </c>
      <c r="BX58">
        <v>2</v>
      </c>
    </row>
    <row r="59" spans="2:76" x14ac:dyDescent="0.3">
      <c r="B59" s="40">
        <v>41.646078251849701</v>
      </c>
      <c r="C59" s="40">
        <v>1.1841324773517312</v>
      </c>
      <c r="D59">
        <v>2</v>
      </c>
      <c r="E59" s="40">
        <v>122.909968964413</v>
      </c>
      <c r="F59" s="40">
        <v>8.3944632717488403</v>
      </c>
      <c r="G59">
        <v>2</v>
      </c>
      <c r="H59" s="40">
        <v>50.297758254010802</v>
      </c>
      <c r="I59" s="40">
        <v>3.7295374822620957</v>
      </c>
      <c r="J59">
        <v>2</v>
      </c>
      <c r="K59" s="40">
        <v>74.995947915853407</v>
      </c>
      <c r="L59" s="40">
        <v>1.7329603064637071</v>
      </c>
      <c r="M59">
        <v>2</v>
      </c>
      <c r="N59" s="40">
        <v>53.637804764201903</v>
      </c>
      <c r="O59" s="40">
        <v>-2.2748996806500336E-2</v>
      </c>
      <c r="P59">
        <v>3</v>
      </c>
      <c r="Q59" s="40">
        <v>155.14047617561999</v>
      </c>
      <c r="R59" s="40">
        <v>4.8619021478909037</v>
      </c>
      <c r="S59">
        <v>2</v>
      </c>
      <c r="T59" s="40">
        <v>43.791932615640199</v>
      </c>
      <c r="U59" s="40">
        <v>1.9562318636690856</v>
      </c>
      <c r="V59">
        <v>3</v>
      </c>
      <c r="W59" s="40">
        <v>42.633646877541103</v>
      </c>
      <c r="X59" s="40">
        <v>4.2654129978391442</v>
      </c>
      <c r="Y59">
        <v>2</v>
      </c>
      <c r="Z59" s="40">
        <v>35.584999442348099</v>
      </c>
      <c r="AA59" s="40">
        <v>3.7844009711444158</v>
      </c>
      <c r="AB59">
        <v>1</v>
      </c>
      <c r="AC59" s="40">
        <v>37.747746104132403</v>
      </c>
      <c r="AD59" s="40">
        <v>4.2422832309825598</v>
      </c>
      <c r="AE59">
        <v>2</v>
      </c>
      <c r="AF59" s="40">
        <v>40.098840207215098</v>
      </c>
      <c r="AG59" s="40">
        <v>3.5331153042178562</v>
      </c>
      <c r="AH59">
        <v>2</v>
      </c>
      <c r="AI59" s="40">
        <v>20.718951555687301</v>
      </c>
      <c r="AJ59" s="40">
        <v>2.2024187541370708</v>
      </c>
      <c r="AK59">
        <v>2</v>
      </c>
      <c r="AO59" s="40">
        <v>133.46911324337799</v>
      </c>
      <c r="AP59" s="40">
        <v>-0.3512532474427752</v>
      </c>
      <c r="AQ59">
        <v>3</v>
      </c>
      <c r="AR59" s="40">
        <v>43.479008477496897</v>
      </c>
      <c r="AS59" s="40">
        <v>-0.54591737326707601</v>
      </c>
      <c r="AT59">
        <v>2</v>
      </c>
      <c r="BA59" s="40">
        <v>89.703629519107807</v>
      </c>
      <c r="BB59" s="40">
        <v>3.2395113575880243</v>
      </c>
      <c r="BC59">
        <v>2</v>
      </c>
      <c r="BS59" s="40">
        <v>51.528614028543402</v>
      </c>
      <c r="BT59" s="40">
        <v>1.09211175900332</v>
      </c>
      <c r="BU59">
        <v>3</v>
      </c>
      <c r="BV59" s="40">
        <v>47.020959549508198</v>
      </c>
      <c r="BW59" s="40">
        <v>10.7654496508815</v>
      </c>
      <c r="BX59">
        <v>2</v>
      </c>
    </row>
    <row r="60" spans="2:76" x14ac:dyDescent="0.3">
      <c r="B60" s="40">
        <v>58.203478870870399</v>
      </c>
      <c r="C60" s="40">
        <v>1.7250059909596991</v>
      </c>
      <c r="D60">
        <v>2</v>
      </c>
      <c r="E60" s="40">
        <v>75.947494418823695</v>
      </c>
      <c r="F60" s="40">
        <v>8.2654998745456325</v>
      </c>
      <c r="G60">
        <v>2</v>
      </c>
      <c r="H60" s="40">
        <v>35.8758526918295</v>
      </c>
      <c r="I60" s="40">
        <v>3.9349744276284477</v>
      </c>
      <c r="J60">
        <v>2</v>
      </c>
      <c r="K60" s="40">
        <v>43.3554417649841</v>
      </c>
      <c r="L60" s="40">
        <v>1.3186785561349417</v>
      </c>
      <c r="M60">
        <v>2</v>
      </c>
      <c r="N60" s="40">
        <v>33.970717228817499</v>
      </c>
      <c r="O60" s="40">
        <v>3.3310849703884324</v>
      </c>
      <c r="P60">
        <v>3</v>
      </c>
      <c r="Q60" s="40">
        <v>160.355733392514</v>
      </c>
      <c r="R60" s="40">
        <v>5.9903054985226083</v>
      </c>
      <c r="S60">
        <v>2</v>
      </c>
      <c r="T60" s="40">
        <v>56.251364816710499</v>
      </c>
      <c r="U60" s="40">
        <v>2.6875609784752079</v>
      </c>
      <c r="V60">
        <v>3</v>
      </c>
      <c r="W60" s="40">
        <v>43.799749618144403</v>
      </c>
      <c r="X60" s="40">
        <v>1.892321639722589</v>
      </c>
      <c r="Y60">
        <v>2</v>
      </c>
      <c r="Z60" s="40">
        <v>30.862509699850499</v>
      </c>
      <c r="AA60" s="40">
        <v>5.2714094218356724</v>
      </c>
      <c r="AB60">
        <v>1</v>
      </c>
      <c r="AC60" s="40">
        <v>33.9547994580318</v>
      </c>
      <c r="AD60" s="40">
        <v>1.0602079405949161</v>
      </c>
      <c r="AE60">
        <v>2</v>
      </c>
      <c r="AF60" s="40">
        <v>42.2718431473115</v>
      </c>
      <c r="AG60" s="40">
        <v>2.6981344394423519</v>
      </c>
      <c r="AH60">
        <v>2</v>
      </c>
      <c r="AI60" s="40">
        <v>20.209004794341698</v>
      </c>
      <c r="AJ60" s="40">
        <v>1.55232883808448</v>
      </c>
      <c r="AK60">
        <v>2</v>
      </c>
      <c r="AO60" s="40">
        <v>153.93665080089201</v>
      </c>
      <c r="AP60" s="40">
        <v>-0.48982387587829196</v>
      </c>
      <c r="AQ60">
        <v>3</v>
      </c>
      <c r="BA60" s="40">
        <v>53.4452501010894</v>
      </c>
      <c r="BB60" s="40">
        <v>5.6639766099427682</v>
      </c>
      <c r="BC60">
        <v>2</v>
      </c>
      <c r="BS60" s="40">
        <v>37.175717315641997</v>
      </c>
      <c r="BT60" s="40">
        <v>0.76562314605291404</v>
      </c>
      <c r="BU60">
        <v>3</v>
      </c>
      <c r="BV60" s="40">
        <v>43.9248756041127</v>
      </c>
      <c r="BW60" s="40">
        <v>11.341801997600999</v>
      </c>
      <c r="BX60">
        <v>2</v>
      </c>
    </row>
    <row r="61" spans="2:76" x14ac:dyDescent="0.3">
      <c r="B61" s="40">
        <v>51.960356992330901</v>
      </c>
      <c r="C61" s="40">
        <v>1.8811041241315993</v>
      </c>
      <c r="D61">
        <v>2</v>
      </c>
      <c r="E61" s="40">
        <v>84.582559854167897</v>
      </c>
      <c r="F61" s="40">
        <v>7.3875553339824718</v>
      </c>
      <c r="G61">
        <v>2</v>
      </c>
      <c r="H61" s="40">
        <v>40.633009363301497</v>
      </c>
      <c r="I61" s="40">
        <v>4.23459265467456</v>
      </c>
      <c r="J61">
        <v>2</v>
      </c>
      <c r="K61" s="40">
        <v>138.52669848742499</v>
      </c>
      <c r="L61" s="40">
        <v>5.1154385874228964E-2</v>
      </c>
      <c r="M61">
        <v>2</v>
      </c>
      <c r="N61" s="40">
        <v>37.708951562989299</v>
      </c>
      <c r="O61" s="40">
        <v>1.8740591870796361</v>
      </c>
      <c r="P61">
        <v>3</v>
      </c>
      <c r="Q61" s="40">
        <v>140.59852780892501</v>
      </c>
      <c r="R61" s="40">
        <v>5.1636474100244403</v>
      </c>
      <c r="S61">
        <v>2</v>
      </c>
      <c r="T61" s="40">
        <v>44.073265543392701</v>
      </c>
      <c r="U61" s="40">
        <v>2.4309267962380079</v>
      </c>
      <c r="V61">
        <v>3</v>
      </c>
      <c r="W61" s="40">
        <v>48.821030892632798</v>
      </c>
      <c r="X61" s="40">
        <v>2.6753627526249359</v>
      </c>
      <c r="Y61">
        <v>2</v>
      </c>
      <c r="Z61" s="40">
        <v>25.472481297920801</v>
      </c>
      <c r="AA61" s="40">
        <v>4.1285568716224077</v>
      </c>
      <c r="AB61">
        <v>1</v>
      </c>
      <c r="AC61" s="40">
        <v>41.082447086089502</v>
      </c>
      <c r="AD61" s="40">
        <v>3.9044570202738242</v>
      </c>
      <c r="AE61">
        <v>2</v>
      </c>
      <c r="AF61" s="40">
        <v>26.137961267211399</v>
      </c>
      <c r="AG61" s="40">
        <v>-0.41892166939541037</v>
      </c>
      <c r="AH61">
        <v>2</v>
      </c>
      <c r="AI61" s="40">
        <v>20.432540357186301</v>
      </c>
      <c r="AJ61" s="40">
        <v>-0.98618618386288559</v>
      </c>
      <c r="AK61">
        <v>2</v>
      </c>
      <c r="AO61" s="40">
        <v>58.922006266530097</v>
      </c>
      <c r="AP61" s="40">
        <v>0.18337233386044921</v>
      </c>
      <c r="AQ61">
        <v>3</v>
      </c>
      <c r="BA61" s="40">
        <v>38.559829727045702</v>
      </c>
      <c r="BB61" s="40">
        <v>14.719891389298994</v>
      </c>
      <c r="BC61">
        <v>2</v>
      </c>
      <c r="BS61" s="40">
        <v>31.2488724407612</v>
      </c>
      <c r="BT61" s="40">
        <v>0.84839980783964697</v>
      </c>
      <c r="BU61">
        <v>3</v>
      </c>
      <c r="BV61" s="40">
        <v>62.846333928443997</v>
      </c>
      <c r="BW61" s="40">
        <v>9.6477847338023004</v>
      </c>
      <c r="BX61">
        <v>2</v>
      </c>
    </row>
    <row r="62" spans="2:76" x14ac:dyDescent="0.3">
      <c r="B62" s="40">
        <v>44.352669191321397</v>
      </c>
      <c r="C62" s="40">
        <v>1.934679741738043</v>
      </c>
      <c r="D62">
        <v>2</v>
      </c>
      <c r="E62" s="40">
        <v>93.201803057248</v>
      </c>
      <c r="F62" s="40">
        <v>8.7644107315753192</v>
      </c>
      <c r="G62">
        <v>2</v>
      </c>
      <c r="H62" s="40">
        <v>50.453091681466098</v>
      </c>
      <c r="I62" s="40">
        <v>3.4624468164532081</v>
      </c>
      <c r="J62">
        <v>2</v>
      </c>
      <c r="K62" s="40">
        <v>50.871396188777801</v>
      </c>
      <c r="L62" s="40">
        <v>2.0405341013783667</v>
      </c>
      <c r="M62">
        <v>2</v>
      </c>
      <c r="N62" s="40">
        <v>29.977291361216601</v>
      </c>
      <c r="O62" s="40">
        <v>2.8980367475979603</v>
      </c>
      <c r="P62">
        <v>3</v>
      </c>
      <c r="Q62" s="40">
        <v>90.253589132883405</v>
      </c>
      <c r="R62" s="40">
        <v>5.8763066499568319</v>
      </c>
      <c r="S62">
        <v>2</v>
      </c>
      <c r="T62" s="40">
        <v>39.955360559536501</v>
      </c>
      <c r="U62" s="40">
        <v>3.9696064699008482</v>
      </c>
      <c r="V62">
        <v>3</v>
      </c>
      <c r="W62" s="40">
        <v>29.875288848392302</v>
      </c>
      <c r="X62" s="40">
        <v>-2.0442337266339434</v>
      </c>
      <c r="Y62">
        <v>2</v>
      </c>
      <c r="Z62" s="40">
        <v>31.303121679403901</v>
      </c>
      <c r="AA62" s="40">
        <v>6.0011844219093113</v>
      </c>
      <c r="AB62">
        <v>1</v>
      </c>
      <c r="AC62" s="40">
        <v>35.473184550462797</v>
      </c>
      <c r="AD62" s="40">
        <v>1.8238280547554089</v>
      </c>
      <c r="AE62">
        <v>2</v>
      </c>
      <c r="AF62" s="40">
        <v>26.0914991110293</v>
      </c>
      <c r="AG62" s="40">
        <v>1.4604411961932313</v>
      </c>
      <c r="AH62">
        <v>2</v>
      </c>
      <c r="AI62" s="40">
        <v>23.385550361112301</v>
      </c>
      <c r="AJ62" s="40">
        <v>-0.66041494322678163</v>
      </c>
      <c r="AK62">
        <v>2</v>
      </c>
      <c r="AO62" s="40">
        <v>98.941463491288502</v>
      </c>
      <c r="AP62" s="40">
        <v>-0.36772568617622636</v>
      </c>
      <c r="AQ62">
        <v>3</v>
      </c>
      <c r="BA62" s="40">
        <v>58.783799214970003</v>
      </c>
      <c r="BB62" s="40">
        <v>6.3946064210450162</v>
      </c>
      <c r="BC62">
        <v>2</v>
      </c>
      <c r="BS62" s="40">
        <v>34.845695234670899</v>
      </c>
      <c r="BT62" s="40">
        <v>3.3765149801805401</v>
      </c>
      <c r="BU62">
        <v>3</v>
      </c>
      <c r="BV62" s="40">
        <v>46.184680890015699</v>
      </c>
      <c r="BW62" s="40">
        <v>12.8526533400284</v>
      </c>
      <c r="BX62">
        <v>2</v>
      </c>
    </row>
    <row r="63" spans="2:76" x14ac:dyDescent="0.3">
      <c r="B63" s="40">
        <v>51.766218588649998</v>
      </c>
      <c r="C63" s="40">
        <v>1.481754990809532</v>
      </c>
      <c r="D63">
        <v>2</v>
      </c>
      <c r="E63" s="40">
        <v>76.128890119091906</v>
      </c>
      <c r="F63" s="40">
        <v>6.9623729659609683</v>
      </c>
      <c r="G63">
        <v>2</v>
      </c>
      <c r="H63" s="40">
        <v>46.128560203558401</v>
      </c>
      <c r="I63" s="40">
        <v>3.0118581362889123</v>
      </c>
      <c r="J63">
        <v>2</v>
      </c>
      <c r="K63" s="40">
        <v>48.308338406772698</v>
      </c>
      <c r="L63" s="40">
        <v>1.9686602994146374</v>
      </c>
      <c r="M63">
        <v>2</v>
      </c>
      <c r="N63" s="40">
        <v>37.423438050376298</v>
      </c>
      <c r="O63" s="40">
        <v>2.1118952463931442</v>
      </c>
      <c r="P63">
        <v>3</v>
      </c>
      <c r="Q63" s="40">
        <v>107.620118415573</v>
      </c>
      <c r="R63" s="40">
        <v>5.6476239377819999</v>
      </c>
      <c r="S63">
        <v>2</v>
      </c>
      <c r="T63" s="40">
        <v>65.417101504029205</v>
      </c>
      <c r="U63" s="40">
        <v>3.304994820038976</v>
      </c>
      <c r="V63">
        <v>3</v>
      </c>
      <c r="W63" s="40">
        <v>40.7487991774275</v>
      </c>
      <c r="X63" s="40">
        <v>1.6068467798144805</v>
      </c>
      <c r="Y63">
        <v>2</v>
      </c>
      <c r="Z63" s="40">
        <v>22.974965610411498</v>
      </c>
      <c r="AA63" s="40">
        <v>8.9921151176565353</v>
      </c>
      <c r="AB63">
        <v>1</v>
      </c>
      <c r="AC63" s="40">
        <v>43.704884830159003</v>
      </c>
      <c r="AD63" s="40">
        <v>0.67774082582059436</v>
      </c>
      <c r="AE63">
        <v>2</v>
      </c>
      <c r="AF63" s="40">
        <v>50.581543046080498</v>
      </c>
      <c r="AG63" s="40">
        <v>-0.26313346137129839</v>
      </c>
      <c r="AH63">
        <v>2</v>
      </c>
      <c r="AI63" s="40">
        <v>18.824448336128899</v>
      </c>
      <c r="AJ63" s="40">
        <v>-1.5132170437781856</v>
      </c>
      <c r="AK63">
        <v>2</v>
      </c>
      <c r="AO63" s="40">
        <v>108.947605216759</v>
      </c>
      <c r="AP63" s="40">
        <v>0.40248624470682481</v>
      </c>
      <c r="AQ63">
        <v>3</v>
      </c>
      <c r="BA63" s="40">
        <v>47.372146284544797</v>
      </c>
      <c r="BB63" s="40">
        <v>7.5779010756212877</v>
      </c>
      <c r="BC63">
        <v>2</v>
      </c>
      <c r="BS63" s="40">
        <v>39.052754303896997</v>
      </c>
      <c r="BT63" s="40">
        <v>0.82888658434941997</v>
      </c>
      <c r="BU63">
        <v>3</v>
      </c>
    </row>
    <row r="64" spans="2:76" x14ac:dyDescent="0.3">
      <c r="B64" s="40">
        <v>85.309643379227893</v>
      </c>
      <c r="C64" s="40">
        <v>2.7021992540519277</v>
      </c>
      <c r="D64">
        <v>3</v>
      </c>
      <c r="E64" s="40">
        <v>53.766322913142702</v>
      </c>
      <c r="F64" s="40">
        <v>12.409542754535615</v>
      </c>
      <c r="G64">
        <v>2</v>
      </c>
      <c r="H64" s="40">
        <v>93.843397398863502</v>
      </c>
      <c r="I64" s="40">
        <v>1.9298736468006288</v>
      </c>
      <c r="J64">
        <v>2</v>
      </c>
      <c r="K64" s="40">
        <v>47.894986502100899</v>
      </c>
      <c r="L64" s="40">
        <v>0.65639533700173924</v>
      </c>
      <c r="M64">
        <v>2</v>
      </c>
      <c r="N64" s="40">
        <v>56.853712658349501</v>
      </c>
      <c r="O64" s="40">
        <v>4.253456033920032</v>
      </c>
      <c r="P64">
        <v>3</v>
      </c>
      <c r="Q64" s="40">
        <v>108.72725031649099</v>
      </c>
      <c r="R64" s="40">
        <v>6.2940936951991926</v>
      </c>
      <c r="S64">
        <v>2</v>
      </c>
      <c r="T64" s="40">
        <v>42.661952779733397</v>
      </c>
      <c r="U64" s="40">
        <v>2.7939471020588877</v>
      </c>
      <c r="V64">
        <v>3</v>
      </c>
      <c r="W64" s="40">
        <v>40.666297432633399</v>
      </c>
      <c r="X64" s="40">
        <v>2.4717160080574558</v>
      </c>
      <c r="Y64">
        <v>2</v>
      </c>
      <c r="Z64" s="40">
        <v>24.265465527974701</v>
      </c>
      <c r="AA64" s="40">
        <v>1.1827869875456711</v>
      </c>
      <c r="AB64">
        <v>1</v>
      </c>
      <c r="AC64" s="40">
        <v>45.010731180643297</v>
      </c>
      <c r="AD64" s="40">
        <v>5.373876840477168</v>
      </c>
      <c r="AE64">
        <v>2</v>
      </c>
      <c r="AF64" s="40">
        <v>40.3797769227576</v>
      </c>
      <c r="AG64" s="40">
        <v>-0.97969611321173045</v>
      </c>
      <c r="AH64">
        <v>2</v>
      </c>
      <c r="AI64" s="40">
        <v>21.606472065094401</v>
      </c>
      <c r="AJ64" s="40">
        <v>3.882409564800096</v>
      </c>
      <c r="AK64">
        <v>2</v>
      </c>
      <c r="AO64" s="40">
        <v>138.292310125689</v>
      </c>
      <c r="AP64" s="40">
        <v>0.8816022460828703</v>
      </c>
      <c r="AQ64">
        <v>3</v>
      </c>
      <c r="BA64" s="40">
        <v>40.976640200472801</v>
      </c>
      <c r="BB64" s="40">
        <v>2.9814123184485837</v>
      </c>
      <c r="BC64">
        <v>2</v>
      </c>
      <c r="BS64" s="40">
        <v>29.092269385138</v>
      </c>
      <c r="BT64" s="40">
        <v>0.47676797628926498</v>
      </c>
      <c r="BU64">
        <v>3</v>
      </c>
    </row>
    <row r="65" spans="2:73" x14ac:dyDescent="0.3">
      <c r="B65" s="40">
        <v>112.896359259001</v>
      </c>
      <c r="C65" s="40">
        <v>2.8758646472437919</v>
      </c>
      <c r="D65">
        <v>3</v>
      </c>
      <c r="E65" s="40">
        <v>68.568342479549102</v>
      </c>
      <c r="F65" s="40">
        <v>10.240633098523535</v>
      </c>
      <c r="G65">
        <v>2</v>
      </c>
      <c r="H65" s="40">
        <v>76.135952217977305</v>
      </c>
      <c r="I65" s="40">
        <v>3.1027228293343203</v>
      </c>
      <c r="J65">
        <v>2</v>
      </c>
      <c r="K65" s="40">
        <v>52.843050298815903</v>
      </c>
      <c r="L65" s="40">
        <v>0.62510644921913761</v>
      </c>
      <c r="M65">
        <v>2</v>
      </c>
      <c r="N65" s="40">
        <v>51.818448194652397</v>
      </c>
      <c r="O65" s="40">
        <v>2.4708119289740398</v>
      </c>
      <c r="P65">
        <v>3</v>
      </c>
      <c r="Q65" s="40">
        <v>98.356057094431407</v>
      </c>
      <c r="R65" s="40">
        <v>4.3654464473950565</v>
      </c>
      <c r="S65">
        <v>2</v>
      </c>
      <c r="T65" s="40">
        <v>61.7060467687783</v>
      </c>
      <c r="U65" s="40">
        <v>2.7528918963864482</v>
      </c>
      <c r="V65">
        <v>3</v>
      </c>
      <c r="W65" s="40">
        <v>29.0262028890476</v>
      </c>
      <c r="X65" s="40">
        <v>0.48580641647814476</v>
      </c>
      <c r="Y65">
        <v>2</v>
      </c>
      <c r="Z65" s="40">
        <v>55.170021672696699</v>
      </c>
      <c r="AA65" s="40">
        <v>2.6600006374675198</v>
      </c>
      <c r="AB65">
        <v>2</v>
      </c>
      <c r="AC65" s="40">
        <v>28.142311125737798</v>
      </c>
      <c r="AD65" s="40">
        <v>-6.446144750555904</v>
      </c>
      <c r="AE65">
        <v>2</v>
      </c>
      <c r="AF65" s="40">
        <v>30.396198075159901</v>
      </c>
      <c r="AG65" s="40">
        <v>2.4242193364562401</v>
      </c>
      <c r="AH65">
        <v>2</v>
      </c>
      <c r="AI65" s="40">
        <v>21.4766314802111</v>
      </c>
      <c r="AJ65" s="40">
        <v>1.3391501964976176</v>
      </c>
      <c r="AK65">
        <v>2</v>
      </c>
      <c r="BA65" s="40">
        <v>43.240785795118398</v>
      </c>
      <c r="BB65" s="40">
        <v>5.2289082400995595</v>
      </c>
      <c r="BC65">
        <v>2</v>
      </c>
      <c r="BS65" s="40">
        <v>31.063710822286701</v>
      </c>
      <c r="BT65" s="40">
        <v>0.34074145914050402</v>
      </c>
      <c r="BU65">
        <v>3</v>
      </c>
    </row>
    <row r="66" spans="2:73" x14ac:dyDescent="0.3">
      <c r="B66" s="40">
        <v>71.487829869699993</v>
      </c>
      <c r="C66" s="40">
        <v>4.3427185824762482</v>
      </c>
      <c r="D66">
        <v>3</v>
      </c>
      <c r="E66" s="40">
        <v>140.92814701902299</v>
      </c>
      <c r="F66" s="40">
        <v>7.9201368551779199</v>
      </c>
      <c r="G66">
        <v>2</v>
      </c>
      <c r="H66" s="40">
        <v>61.675632783912803</v>
      </c>
      <c r="I66" s="40">
        <v>2.9330353031223604</v>
      </c>
      <c r="J66">
        <v>2</v>
      </c>
      <c r="K66" s="40">
        <v>55.855560789902697</v>
      </c>
      <c r="L66" s="40">
        <v>0.86645482425595444</v>
      </c>
      <c r="M66">
        <v>2</v>
      </c>
      <c r="N66" s="40">
        <v>38.596004779301602</v>
      </c>
      <c r="O66" s="40">
        <v>2.5713686812204322</v>
      </c>
      <c r="P66">
        <v>3</v>
      </c>
      <c r="Q66" s="40">
        <v>116.62282459778299</v>
      </c>
      <c r="R66" s="40">
        <v>5.6887795143779041</v>
      </c>
      <c r="S66">
        <v>2</v>
      </c>
      <c r="T66" s="40">
        <v>44.775972782964899</v>
      </c>
      <c r="U66" s="40">
        <v>2.7782979791236078</v>
      </c>
      <c r="V66">
        <v>3</v>
      </c>
      <c r="W66" s="40">
        <v>40.858733443725001</v>
      </c>
      <c r="X66" s="40">
        <v>3.3404662102525196</v>
      </c>
      <c r="Y66">
        <v>2</v>
      </c>
      <c r="Z66" s="40">
        <v>19.103127377362501</v>
      </c>
      <c r="AA66" s="40">
        <v>-0.57276051280640161</v>
      </c>
      <c r="AB66">
        <v>2</v>
      </c>
      <c r="AC66" s="40">
        <v>34.021554196580297</v>
      </c>
      <c r="AD66" s="40">
        <v>-2.3828691664937907</v>
      </c>
      <c r="AE66">
        <v>2</v>
      </c>
      <c r="AF66" s="40">
        <v>33.331638926679403</v>
      </c>
      <c r="AG66" s="40">
        <v>3.533768681138568</v>
      </c>
      <c r="AH66">
        <v>2</v>
      </c>
      <c r="AI66" s="40">
        <v>32.759628414593799</v>
      </c>
      <c r="AJ66" s="40">
        <v>5.9151477748806478</v>
      </c>
      <c r="AK66">
        <v>2</v>
      </c>
      <c r="BA66" s="40">
        <v>38.819917554012903</v>
      </c>
      <c r="BB66" s="40">
        <v>5.6357826001816562</v>
      </c>
      <c r="BC66">
        <v>2</v>
      </c>
      <c r="BS66" s="40">
        <v>30.755205304840501</v>
      </c>
      <c r="BT66" s="40">
        <v>2.7232077359691802</v>
      </c>
      <c r="BU66">
        <v>3</v>
      </c>
    </row>
    <row r="67" spans="2:73" x14ac:dyDescent="0.3">
      <c r="B67" s="40">
        <v>45.442824711777099</v>
      </c>
      <c r="C67" s="40">
        <v>3.99099024888252</v>
      </c>
      <c r="D67">
        <v>3</v>
      </c>
      <c r="E67" s="40">
        <v>89.421107521526395</v>
      </c>
      <c r="F67" s="40">
        <v>9.403426245579336</v>
      </c>
      <c r="G67">
        <v>2</v>
      </c>
      <c r="H67" s="40">
        <v>50.759213763390498</v>
      </c>
      <c r="I67" s="40">
        <v>1.7953903615045319</v>
      </c>
      <c r="J67">
        <v>2</v>
      </c>
      <c r="K67" s="40">
        <v>62.481095199736501</v>
      </c>
      <c r="L67" s="40">
        <v>-0.75942604102928635</v>
      </c>
      <c r="M67">
        <v>2</v>
      </c>
      <c r="N67" s="40">
        <v>33.284382980717801</v>
      </c>
      <c r="O67" s="40">
        <v>1.3717190069937839</v>
      </c>
      <c r="P67">
        <v>3</v>
      </c>
      <c r="Q67" s="40">
        <v>75.384414696245102</v>
      </c>
      <c r="R67" s="40">
        <v>1.3679942738334456</v>
      </c>
      <c r="S67">
        <v>2</v>
      </c>
      <c r="T67" s="40">
        <v>43.978660703992297</v>
      </c>
      <c r="U67" s="40">
        <v>2.3434477879726248</v>
      </c>
      <c r="V67">
        <v>3</v>
      </c>
      <c r="W67" s="40">
        <v>42.765591675634099</v>
      </c>
      <c r="X67" s="40">
        <v>3.5767340236704239</v>
      </c>
      <c r="Y67">
        <v>2</v>
      </c>
      <c r="Z67" s="40">
        <v>36.772964922441297</v>
      </c>
      <c r="AA67" s="40">
        <v>-1.5451994244492048E-2</v>
      </c>
      <c r="AB67">
        <v>2</v>
      </c>
      <c r="AC67" s="40">
        <v>35.763438910583801</v>
      </c>
      <c r="AD67" s="40">
        <v>-1.6114204632280344</v>
      </c>
      <c r="AE67">
        <v>2</v>
      </c>
      <c r="AF67" s="40">
        <v>40.4044671413996</v>
      </c>
      <c r="AG67" s="40">
        <v>1.3083388264130664</v>
      </c>
      <c r="AH67">
        <v>2</v>
      </c>
      <c r="AI67" s="40">
        <v>23.3952000768567</v>
      </c>
      <c r="AJ67" s="40">
        <v>-0.78256842364811519</v>
      </c>
      <c r="AK67">
        <v>2</v>
      </c>
      <c r="BA67" s="40">
        <v>45.769214125338102</v>
      </c>
      <c r="BB67" s="40">
        <v>12.650178734727216</v>
      </c>
      <c r="BC67">
        <v>2</v>
      </c>
      <c r="BS67" s="40">
        <v>53.440018248085799</v>
      </c>
      <c r="BT67" s="40">
        <v>-0.86104239615003697</v>
      </c>
      <c r="BU67">
        <v>3</v>
      </c>
    </row>
    <row r="68" spans="2:73" x14ac:dyDescent="0.3">
      <c r="B68" s="40">
        <v>42.896316746611703</v>
      </c>
      <c r="C68" s="40">
        <v>3.734799981371304</v>
      </c>
      <c r="D68">
        <v>3</v>
      </c>
      <c r="E68" s="40">
        <v>81.798055190424293</v>
      </c>
      <c r="F68" s="40">
        <v>7.6479442242957845</v>
      </c>
      <c r="G68">
        <v>2</v>
      </c>
      <c r="H68" s="40">
        <v>50.740361635945902</v>
      </c>
      <c r="I68" s="40">
        <v>3.5146516195174078</v>
      </c>
      <c r="J68">
        <v>2</v>
      </c>
      <c r="K68" s="40">
        <v>59.005353087939397</v>
      </c>
      <c r="L68" s="40">
        <v>2.8247172023244721E-4</v>
      </c>
      <c r="M68">
        <v>2</v>
      </c>
      <c r="N68" s="40">
        <v>41.711054962726003</v>
      </c>
      <c r="O68" s="40">
        <v>4.0330472905149843</v>
      </c>
      <c r="P68">
        <v>3</v>
      </c>
      <c r="Q68" s="40">
        <v>87.788400153309794</v>
      </c>
      <c r="R68" s="40">
        <v>5.87255164203492</v>
      </c>
      <c r="S68">
        <v>2</v>
      </c>
      <c r="T68" s="40">
        <v>43.4940570614691</v>
      </c>
      <c r="U68" s="40">
        <v>5.3757933389267514</v>
      </c>
      <c r="V68">
        <v>3</v>
      </c>
      <c r="W68" s="40">
        <v>33.451792357262001</v>
      </c>
      <c r="X68" s="40">
        <v>1.7884865338595735</v>
      </c>
      <c r="Y68">
        <v>2</v>
      </c>
      <c r="Z68" s="40">
        <v>34.251864344985499</v>
      </c>
      <c r="AA68" s="40">
        <v>2.7148044828925197</v>
      </c>
      <c r="AB68">
        <v>2</v>
      </c>
      <c r="AC68" s="40">
        <v>34.899892599799202</v>
      </c>
      <c r="AD68" s="40">
        <v>2.1661069113469824</v>
      </c>
      <c r="AE68">
        <v>2</v>
      </c>
      <c r="AF68" s="40">
        <v>38.763951526956603</v>
      </c>
      <c r="AG68" s="40">
        <v>-5.1700114731835196</v>
      </c>
      <c r="AH68">
        <v>2</v>
      </c>
      <c r="AI68" s="40">
        <v>25.946605326396899</v>
      </c>
      <c r="AJ68" s="40">
        <v>8.74301241426312</v>
      </c>
      <c r="AK68">
        <v>2</v>
      </c>
      <c r="BA68" s="40">
        <v>181.036102580537</v>
      </c>
      <c r="BB68" s="40">
        <v>0.59656242757319522</v>
      </c>
      <c r="BC68">
        <v>2</v>
      </c>
      <c r="BS68" s="40">
        <v>27.878179388086899</v>
      </c>
      <c r="BT68" s="40">
        <v>-2.8491102984648702</v>
      </c>
      <c r="BU68">
        <v>3</v>
      </c>
    </row>
    <row r="69" spans="2:73" x14ac:dyDescent="0.3">
      <c r="B69" s="40">
        <v>50.407460601592398</v>
      </c>
      <c r="C69" s="40">
        <v>5.0933733734076005</v>
      </c>
      <c r="D69">
        <v>3</v>
      </c>
      <c r="E69" s="40">
        <v>97.710338332617397</v>
      </c>
      <c r="F69" s="40">
        <v>8.9038565096000397</v>
      </c>
      <c r="G69">
        <v>2</v>
      </c>
      <c r="H69" s="40">
        <v>47.610388772082999</v>
      </c>
      <c r="I69" s="40">
        <v>-3.2289652877213998E-2</v>
      </c>
      <c r="J69">
        <v>2</v>
      </c>
      <c r="K69" s="40">
        <v>46.517624680277997</v>
      </c>
      <c r="L69" s="40">
        <v>1.1066649441692256</v>
      </c>
      <c r="M69">
        <v>2</v>
      </c>
      <c r="N69" s="40">
        <v>30.6251186732894</v>
      </c>
      <c r="O69" s="40">
        <v>2.4596115022152483</v>
      </c>
      <c r="P69">
        <v>3</v>
      </c>
      <c r="Q69" s="40">
        <v>99.574331672000099</v>
      </c>
      <c r="R69" s="40">
        <v>6.1415741422734005</v>
      </c>
      <c r="S69">
        <v>2</v>
      </c>
      <c r="T69" s="40">
        <v>54.269104557052501</v>
      </c>
      <c r="U69" s="40">
        <v>2.9052896669955839</v>
      </c>
      <c r="V69">
        <v>3</v>
      </c>
      <c r="W69" s="40">
        <v>44.1953806974714</v>
      </c>
      <c r="X69" s="40">
        <v>2.4209040412648077</v>
      </c>
      <c r="Y69">
        <v>2</v>
      </c>
      <c r="Z69" s="40">
        <v>67.5757465324035</v>
      </c>
      <c r="AA69" s="40">
        <v>9.0227821397125449</v>
      </c>
      <c r="AB69">
        <v>2</v>
      </c>
      <c r="AC69" s="40">
        <v>23.901042885962699</v>
      </c>
      <c r="AD69" s="40">
        <v>1.2773526701987616</v>
      </c>
      <c r="AE69">
        <v>2</v>
      </c>
      <c r="AF69" s="40">
        <v>39.724650870107702</v>
      </c>
      <c r="AG69" s="40">
        <v>0.66653953809831357</v>
      </c>
      <c r="AH69">
        <v>2</v>
      </c>
      <c r="AI69" s="40">
        <v>38.354928735904899</v>
      </c>
      <c r="AJ69" s="40">
        <v>10.069907385475585</v>
      </c>
      <c r="AK69">
        <v>2</v>
      </c>
      <c r="BA69" s="40">
        <v>60.231429767612603</v>
      </c>
      <c r="BB69" s="40">
        <v>4.2076032369156717</v>
      </c>
      <c r="BC69">
        <v>2</v>
      </c>
      <c r="BS69" s="40">
        <v>47.594160244363501</v>
      </c>
      <c r="BT69" s="40">
        <v>-1.6060773158702699</v>
      </c>
      <c r="BU69">
        <v>3</v>
      </c>
    </row>
    <row r="70" spans="2:73" x14ac:dyDescent="0.3">
      <c r="B70" s="40">
        <v>38.273908611253702</v>
      </c>
      <c r="C70" s="40">
        <v>3.9978151442435759</v>
      </c>
      <c r="D70">
        <v>3</v>
      </c>
      <c r="E70" s="40">
        <v>124.737944390493</v>
      </c>
      <c r="F70" s="40">
        <v>8.6690992655168166</v>
      </c>
      <c r="G70">
        <v>2</v>
      </c>
      <c r="H70" s="40">
        <v>45.560506555609599</v>
      </c>
      <c r="I70" s="40">
        <v>1.2596770433827511</v>
      </c>
      <c r="J70">
        <v>2</v>
      </c>
      <c r="K70" s="40">
        <v>64.647614897234803</v>
      </c>
      <c r="L70" s="40">
        <v>0.65151599907324242</v>
      </c>
      <c r="M70">
        <v>2</v>
      </c>
      <c r="N70" s="40">
        <v>69.101799927436304</v>
      </c>
      <c r="O70" s="40">
        <v>6.0860803306645916</v>
      </c>
      <c r="P70">
        <v>3</v>
      </c>
      <c r="Q70" s="40">
        <v>104.11182189698501</v>
      </c>
      <c r="R70" s="40">
        <v>6.2102081844992405</v>
      </c>
      <c r="S70">
        <v>2</v>
      </c>
      <c r="T70" s="40">
        <v>33.7572787011541</v>
      </c>
      <c r="U70" s="40">
        <v>2.556449294644632</v>
      </c>
      <c r="V70">
        <v>3</v>
      </c>
      <c r="W70" s="40">
        <v>28.901190302258701</v>
      </c>
      <c r="X70" s="40">
        <v>-0.67717206500519289</v>
      </c>
      <c r="Y70">
        <v>2</v>
      </c>
      <c r="Z70" s="40">
        <v>61.119726249947298</v>
      </c>
      <c r="AA70" s="40">
        <v>3.8893501432875359</v>
      </c>
      <c r="AB70">
        <v>2</v>
      </c>
      <c r="AF70" s="40">
        <v>34.374307736776402</v>
      </c>
      <c r="AG70" s="40">
        <v>1.7864178238094688</v>
      </c>
      <c r="AH70">
        <v>2</v>
      </c>
      <c r="AI70" s="40">
        <v>24.5966574450728</v>
      </c>
      <c r="AJ70" s="40">
        <v>5.1832955774603278</v>
      </c>
      <c r="AK70">
        <v>2</v>
      </c>
      <c r="BS70" s="40">
        <v>43.383265292084801</v>
      </c>
      <c r="BT70" s="40">
        <v>0.93392596140173001</v>
      </c>
      <c r="BU70">
        <v>3</v>
      </c>
    </row>
    <row r="71" spans="2:73" x14ac:dyDescent="0.3">
      <c r="B71" s="40">
        <v>41.103624899661497</v>
      </c>
      <c r="C71" s="40">
        <v>4.5385251053967837</v>
      </c>
      <c r="D71">
        <v>3</v>
      </c>
      <c r="E71" s="40">
        <v>70.696197390592204</v>
      </c>
      <c r="F71" s="40">
        <v>9.28018702137528</v>
      </c>
      <c r="G71">
        <v>2</v>
      </c>
      <c r="H71" s="40">
        <v>55.962299992431198</v>
      </c>
      <c r="I71" s="40">
        <v>2.1947379293482103</v>
      </c>
      <c r="J71">
        <v>2</v>
      </c>
      <c r="K71" s="40">
        <v>42.468129371544599</v>
      </c>
      <c r="L71" s="40">
        <v>0.1736835155720988</v>
      </c>
      <c r="M71">
        <v>2</v>
      </c>
      <c r="N71" s="40">
        <v>35.179153728230503</v>
      </c>
      <c r="O71" s="40">
        <v>2.12743909410732</v>
      </c>
      <c r="P71">
        <v>3</v>
      </c>
      <c r="Q71" s="40">
        <v>125.372814560923</v>
      </c>
      <c r="R71" s="40">
        <v>5.6582624416379517</v>
      </c>
      <c r="S71">
        <v>2</v>
      </c>
      <c r="T71" s="40">
        <v>139.23002167641599</v>
      </c>
      <c r="U71" s="40">
        <v>1.4779005169368025</v>
      </c>
      <c r="V71">
        <v>3</v>
      </c>
      <c r="W71" s="40">
        <v>60.823583088208601</v>
      </c>
      <c r="X71" s="40">
        <v>3.11247988187184</v>
      </c>
      <c r="Y71">
        <v>2</v>
      </c>
      <c r="Z71" s="40">
        <v>40.6467300039766</v>
      </c>
      <c r="AA71" s="40">
        <v>6.3023958869563677</v>
      </c>
      <c r="AB71">
        <v>2</v>
      </c>
      <c r="AF71" s="40">
        <v>36.2648371800218</v>
      </c>
      <c r="AG71" s="40">
        <v>1.0162524734359415</v>
      </c>
      <c r="AH71">
        <v>2</v>
      </c>
      <c r="AI71" s="40">
        <v>27.307262072166001</v>
      </c>
      <c r="AJ71" s="40">
        <v>7.9099593889667039</v>
      </c>
      <c r="AK71">
        <v>2</v>
      </c>
      <c r="BS71" s="40">
        <v>34.6007896281032</v>
      </c>
      <c r="BT71" s="40">
        <v>1.5215929601301701</v>
      </c>
      <c r="BU71">
        <v>3</v>
      </c>
    </row>
    <row r="72" spans="2:73" x14ac:dyDescent="0.3">
      <c r="B72" s="40">
        <v>42.121855779467303</v>
      </c>
      <c r="C72" s="40">
        <v>4.3067295585933127</v>
      </c>
      <c r="D72">
        <v>3</v>
      </c>
      <c r="E72" s="40">
        <v>75.664992552913304</v>
      </c>
      <c r="F72" s="40">
        <v>11.323134773653416</v>
      </c>
      <c r="G72">
        <v>2</v>
      </c>
      <c r="H72" s="40">
        <v>38.268961833638201</v>
      </c>
      <c r="I72" s="40">
        <v>1.8706467407321186</v>
      </c>
      <c r="J72">
        <v>2</v>
      </c>
      <c r="K72" s="40">
        <v>39.362471670490301</v>
      </c>
      <c r="L72" s="40">
        <v>0.31071574875797281</v>
      </c>
      <c r="M72">
        <v>2</v>
      </c>
      <c r="N72" s="40">
        <v>28.024836683246399</v>
      </c>
      <c r="O72" s="40">
        <v>1.7040462412391952</v>
      </c>
      <c r="P72">
        <v>3</v>
      </c>
      <c r="Q72" s="40">
        <v>100.805881864566</v>
      </c>
      <c r="R72" s="40">
        <v>6.2053328812116479</v>
      </c>
      <c r="S72">
        <v>2</v>
      </c>
      <c r="T72" s="40">
        <v>38.282215459231999</v>
      </c>
      <c r="U72" s="40">
        <v>1.5664356075375672</v>
      </c>
      <c r="V72">
        <v>3</v>
      </c>
      <c r="W72" s="40">
        <v>48.274330135566501</v>
      </c>
      <c r="X72" s="40">
        <v>2.1269626000199402</v>
      </c>
      <c r="Y72">
        <v>2</v>
      </c>
      <c r="Z72" s="40">
        <v>29.626812137552498</v>
      </c>
      <c r="AA72" s="40">
        <v>4.390620649175232</v>
      </c>
      <c r="AB72">
        <v>2</v>
      </c>
      <c r="AF72" s="40">
        <v>28.405278851273401</v>
      </c>
      <c r="AG72" s="40">
        <v>6.9185142649702321E-3</v>
      </c>
      <c r="AH72">
        <v>2</v>
      </c>
      <c r="BS72" s="40">
        <v>35.131127345260502</v>
      </c>
      <c r="BT72" s="40">
        <v>1.3157816859745299</v>
      </c>
      <c r="BU72">
        <v>3</v>
      </c>
    </row>
    <row r="73" spans="2:73" x14ac:dyDescent="0.3">
      <c r="B73" s="40">
        <v>49.289608505630497</v>
      </c>
      <c r="C73" s="40">
        <v>-3.9032546127445197E-3</v>
      </c>
      <c r="D73">
        <v>3</v>
      </c>
      <c r="E73" s="40">
        <v>51.895971654027697</v>
      </c>
      <c r="F73" s="40">
        <v>8.4874561576012084</v>
      </c>
      <c r="G73">
        <v>2</v>
      </c>
      <c r="H73" s="40">
        <v>73.704868395520194</v>
      </c>
      <c r="I73" s="40">
        <v>-0.40596540100736156</v>
      </c>
      <c r="J73">
        <v>2</v>
      </c>
      <c r="K73" s="40">
        <v>55.397148981928801</v>
      </c>
      <c r="L73" s="40">
        <v>-0.12494809533379919</v>
      </c>
      <c r="M73">
        <v>2</v>
      </c>
      <c r="N73" s="40">
        <v>40.2235922035402</v>
      </c>
      <c r="O73" s="40">
        <v>3.2638611698688718</v>
      </c>
      <c r="P73">
        <v>3</v>
      </c>
      <c r="Q73" s="40">
        <v>124.692619645297</v>
      </c>
      <c r="R73" s="40">
        <v>5.4093379115105042</v>
      </c>
      <c r="S73">
        <v>2</v>
      </c>
      <c r="T73" s="40">
        <v>52.381787965352501</v>
      </c>
      <c r="U73" s="40">
        <v>2.7316629962651042</v>
      </c>
      <c r="V73">
        <v>3</v>
      </c>
      <c r="W73" s="40">
        <v>56.286948699621803</v>
      </c>
      <c r="X73" s="40">
        <v>7.3717852862283362</v>
      </c>
      <c r="Y73">
        <v>2</v>
      </c>
      <c r="Z73" s="40">
        <v>39.239664975013199</v>
      </c>
      <c r="AA73" s="40">
        <v>4.0950061136351046</v>
      </c>
      <c r="AB73">
        <v>2</v>
      </c>
      <c r="AF73" s="40">
        <v>30.296943733227501</v>
      </c>
      <c r="AG73" s="40">
        <v>-5.6374649775071282</v>
      </c>
      <c r="AH73">
        <v>2</v>
      </c>
    </row>
    <row r="74" spans="2:73" x14ac:dyDescent="0.3">
      <c r="B74" s="40">
        <v>39.439122139891197</v>
      </c>
      <c r="C74" s="40">
        <v>-2.0649062344453178E-3</v>
      </c>
      <c r="D74">
        <v>3</v>
      </c>
      <c r="E74" s="40">
        <v>111.020792935991</v>
      </c>
      <c r="F74" s="40">
        <v>7.3326022924957197</v>
      </c>
      <c r="G74">
        <v>2</v>
      </c>
      <c r="H74" s="40">
        <v>38.991281592718202</v>
      </c>
      <c r="I74" s="40">
        <v>1.6699097921506223</v>
      </c>
      <c r="J74">
        <v>2</v>
      </c>
      <c r="K74" s="40">
        <v>35.818501712328001</v>
      </c>
      <c r="L74" s="40">
        <v>-5.1889623157012083E-3</v>
      </c>
      <c r="M74">
        <v>2</v>
      </c>
      <c r="N74" s="40">
        <v>30.983034667341698</v>
      </c>
      <c r="O74" s="40">
        <v>2.4491599324083602</v>
      </c>
      <c r="P74">
        <v>3</v>
      </c>
      <c r="Q74" s="40">
        <v>97.898804188013699</v>
      </c>
      <c r="R74" s="40">
        <v>5.3093671546973038</v>
      </c>
      <c r="S74">
        <v>2</v>
      </c>
      <c r="T74" s="40">
        <v>37.797440339183197</v>
      </c>
      <c r="U74" s="40">
        <v>4.5632216243432158</v>
      </c>
      <c r="V74">
        <v>3</v>
      </c>
      <c r="W74" s="40">
        <v>46.166217247383003</v>
      </c>
      <c r="X74" s="40">
        <v>4.4655486043935362</v>
      </c>
      <c r="Y74">
        <v>2</v>
      </c>
      <c r="Z74" s="40">
        <v>31.4426370242624</v>
      </c>
      <c r="AA74" s="40">
        <v>2.4178147985798639</v>
      </c>
      <c r="AB74">
        <v>2</v>
      </c>
    </row>
    <row r="75" spans="2:73" x14ac:dyDescent="0.3">
      <c r="B75" s="40">
        <v>37.697997017905898</v>
      </c>
      <c r="C75" s="40">
        <v>3.2960131092464637</v>
      </c>
      <c r="D75">
        <v>3</v>
      </c>
      <c r="E75" s="40">
        <v>65.649874556957798</v>
      </c>
      <c r="F75" s="40">
        <v>9.4782251371752242</v>
      </c>
      <c r="G75">
        <v>2</v>
      </c>
      <c r="H75" s="40">
        <v>51.995211425919798</v>
      </c>
      <c r="I75" s="40">
        <v>0.49849820465538242</v>
      </c>
      <c r="J75">
        <v>2</v>
      </c>
      <c r="K75" s="40">
        <v>36.930080804729698</v>
      </c>
      <c r="L75" s="40">
        <v>-4.8305617573817766E-2</v>
      </c>
      <c r="M75">
        <v>2</v>
      </c>
      <c r="N75" s="40">
        <v>36.7184900789401</v>
      </c>
      <c r="O75" s="40">
        <v>1.7014030842622847</v>
      </c>
      <c r="P75">
        <v>3</v>
      </c>
      <c r="Q75" s="40">
        <v>103.270504781022</v>
      </c>
      <c r="R75" s="40">
        <v>4.9313545579850402</v>
      </c>
      <c r="S75">
        <v>2</v>
      </c>
      <c r="T75" s="40">
        <v>37.9657984314603</v>
      </c>
      <c r="U75" s="40">
        <v>1.870673013468048</v>
      </c>
      <c r="V75">
        <v>3</v>
      </c>
      <c r="W75" s="40">
        <v>43.831950711978401</v>
      </c>
      <c r="X75" s="40">
        <v>8.258963650693655</v>
      </c>
      <c r="Y75">
        <v>2</v>
      </c>
      <c r="Z75" s="40">
        <v>28.741961202764202</v>
      </c>
      <c r="AA75" s="40">
        <v>3.4272241782929997</v>
      </c>
      <c r="AB75">
        <v>2</v>
      </c>
    </row>
    <row r="76" spans="2:73" x14ac:dyDescent="0.3">
      <c r="B76" s="40">
        <v>48.285096278126296</v>
      </c>
      <c r="C76" s="40">
        <v>4.1065297229381281</v>
      </c>
      <c r="D76">
        <v>3</v>
      </c>
      <c r="E76" s="40">
        <v>104.759233612636</v>
      </c>
      <c r="F76" s="40">
        <v>8.0121555031238643</v>
      </c>
      <c r="G76">
        <v>2</v>
      </c>
      <c r="H76" s="40">
        <v>37.604424072560903</v>
      </c>
      <c r="I76" s="40">
        <v>0.3198574039997184</v>
      </c>
      <c r="J76">
        <v>2</v>
      </c>
      <c r="K76" s="40">
        <v>57.535047966387999</v>
      </c>
      <c r="L76" s="40">
        <v>9.9601888046016968E-2</v>
      </c>
      <c r="M76">
        <v>2</v>
      </c>
      <c r="N76" s="40">
        <v>39.7742309087254</v>
      </c>
      <c r="O76" s="40">
        <v>1.7514443870254466</v>
      </c>
      <c r="P76">
        <v>3</v>
      </c>
      <c r="Q76" s="40">
        <v>88.475815482703993</v>
      </c>
      <c r="R76" s="40">
        <v>2.88377114284632</v>
      </c>
      <c r="S76">
        <v>2</v>
      </c>
      <c r="T76" s="40">
        <v>47.3524215256164</v>
      </c>
      <c r="U76" s="40">
        <v>0.9592086152538456</v>
      </c>
      <c r="V76">
        <v>3</v>
      </c>
      <c r="W76" s="40">
        <v>52.248061616688901</v>
      </c>
      <c r="X76" s="40">
        <v>-0.90157711374485527</v>
      </c>
      <c r="Y76">
        <v>2</v>
      </c>
      <c r="Z76" s="40">
        <v>45.9138371462072</v>
      </c>
      <c r="AA76" s="40">
        <v>7.6604379142408074</v>
      </c>
      <c r="AB76">
        <v>2</v>
      </c>
    </row>
    <row r="77" spans="2:73" x14ac:dyDescent="0.3">
      <c r="B77" s="40">
        <v>49.9133265563271</v>
      </c>
      <c r="C77" s="40">
        <v>0.1005726148698883</v>
      </c>
      <c r="D77">
        <v>3</v>
      </c>
      <c r="E77" s="40">
        <v>48.197144138758297</v>
      </c>
      <c r="F77" s="40">
        <v>8.2751063967639134</v>
      </c>
      <c r="G77">
        <v>2</v>
      </c>
      <c r="H77" s="40">
        <v>63.371731321847903</v>
      </c>
      <c r="I77" s="40">
        <v>0.64368407535205441</v>
      </c>
      <c r="J77">
        <v>2</v>
      </c>
      <c r="K77" s="40">
        <v>48.199663289983199</v>
      </c>
      <c r="L77" s="40">
        <v>0.13029612415233072</v>
      </c>
      <c r="M77">
        <v>2</v>
      </c>
      <c r="N77" s="40">
        <v>33.510009508768299</v>
      </c>
      <c r="O77" s="40">
        <v>2.0682514336931064</v>
      </c>
      <c r="P77">
        <v>3</v>
      </c>
      <c r="Q77" s="40">
        <v>159.211189353875</v>
      </c>
      <c r="R77" s="40">
        <v>4.384242946882992</v>
      </c>
      <c r="S77">
        <v>2</v>
      </c>
      <c r="T77" s="40">
        <v>42.672606146200003</v>
      </c>
      <c r="U77" s="40">
        <v>2.1148640689449865</v>
      </c>
      <c r="V77">
        <v>3</v>
      </c>
      <c r="W77" s="40">
        <v>44.394642138312904</v>
      </c>
      <c r="X77" s="40">
        <v>1.2403764035723785</v>
      </c>
      <c r="Y77">
        <v>2</v>
      </c>
      <c r="Z77" s="40">
        <v>35.688245890347403</v>
      </c>
      <c r="AA77" s="40">
        <v>7.4791482886794718</v>
      </c>
      <c r="AB77">
        <v>2</v>
      </c>
    </row>
    <row r="78" spans="2:73" x14ac:dyDescent="0.3">
      <c r="B78" s="40">
        <v>37.1756518931249</v>
      </c>
      <c r="C78" s="40">
        <v>3.2213996365963915</v>
      </c>
      <c r="D78">
        <v>3</v>
      </c>
      <c r="E78" s="40">
        <v>51.852371354893897</v>
      </c>
      <c r="F78" s="40">
        <v>6.7403343795637678</v>
      </c>
      <c r="G78">
        <v>2</v>
      </c>
      <c r="H78" s="40">
        <v>39.276616666641303</v>
      </c>
      <c r="I78" s="40">
        <v>0.90570860433439915</v>
      </c>
      <c r="J78">
        <v>2</v>
      </c>
      <c r="K78" s="40">
        <v>47.650345056390897</v>
      </c>
      <c r="L78" s="40">
        <v>0.50860941082445754</v>
      </c>
      <c r="M78">
        <v>2</v>
      </c>
      <c r="N78" s="40">
        <v>37.292848457666302</v>
      </c>
      <c r="O78" s="40">
        <v>6.2828980600006803</v>
      </c>
      <c r="P78">
        <v>3</v>
      </c>
      <c r="Q78" s="40">
        <v>97.212503937204801</v>
      </c>
      <c r="R78" s="40">
        <v>10.437233400687839</v>
      </c>
      <c r="S78">
        <v>3</v>
      </c>
      <c r="T78" s="40">
        <v>31.043870868635999</v>
      </c>
      <c r="U78" s="40">
        <v>1.5392387618727386</v>
      </c>
      <c r="V78">
        <v>3</v>
      </c>
      <c r="W78" s="40">
        <v>53.907256468729599</v>
      </c>
      <c r="X78" s="40">
        <v>-2.475269602915656</v>
      </c>
      <c r="Y78">
        <v>3</v>
      </c>
      <c r="Z78" s="40">
        <v>29.743020750777099</v>
      </c>
      <c r="AA78" s="40">
        <v>6.46671142364292</v>
      </c>
      <c r="AB78">
        <v>2</v>
      </c>
    </row>
    <row r="79" spans="2:73" x14ac:dyDescent="0.3">
      <c r="B79" s="40">
        <v>80.203274163154106</v>
      </c>
      <c r="C79" s="40">
        <v>-5.3460433751986565E-2</v>
      </c>
      <c r="D79">
        <v>3</v>
      </c>
      <c r="E79" s="40">
        <v>119.077813574442</v>
      </c>
      <c r="F79" s="40">
        <v>8.3034522872491205</v>
      </c>
      <c r="G79">
        <v>2</v>
      </c>
      <c r="H79" s="40">
        <v>68.121881651522699</v>
      </c>
      <c r="I79" s="40">
        <v>0.69617343790221353</v>
      </c>
      <c r="J79">
        <v>2</v>
      </c>
      <c r="K79" s="40">
        <v>56.386058975918999</v>
      </c>
      <c r="L79" s="40">
        <v>0.81960105161400243</v>
      </c>
      <c r="M79">
        <v>2</v>
      </c>
      <c r="N79" s="40">
        <v>39.123345563801898</v>
      </c>
      <c r="O79" s="40">
        <v>1.9898798488211711</v>
      </c>
      <c r="P79">
        <v>3</v>
      </c>
      <c r="Q79" s="40">
        <v>69.121968060996394</v>
      </c>
      <c r="R79" s="40">
        <v>12.75255620858287</v>
      </c>
      <c r="S79">
        <v>3</v>
      </c>
      <c r="T79" s="40">
        <v>39.2600181520665</v>
      </c>
      <c r="U79" s="40">
        <v>2.453820276673536</v>
      </c>
      <c r="V79">
        <v>3</v>
      </c>
      <c r="W79" s="40">
        <v>44.288587733566096</v>
      </c>
      <c r="X79" s="40">
        <v>2.0409092593354368</v>
      </c>
      <c r="Y79">
        <v>3</v>
      </c>
      <c r="Z79" s="40">
        <v>23.378600263428201</v>
      </c>
      <c r="AA79" s="40">
        <v>4.3654002866260075</v>
      </c>
      <c r="AB79">
        <v>2</v>
      </c>
    </row>
    <row r="80" spans="2:73" x14ac:dyDescent="0.3">
      <c r="B80" s="40">
        <v>37.6194621338296</v>
      </c>
      <c r="C80" s="40">
        <v>2.494284941102952</v>
      </c>
      <c r="D80">
        <v>3</v>
      </c>
      <c r="E80" s="40">
        <v>55.3223153585975</v>
      </c>
      <c r="F80" s="40">
        <v>8.3357043245403126</v>
      </c>
      <c r="G80">
        <v>2</v>
      </c>
      <c r="H80" s="40">
        <v>50.118578202092898</v>
      </c>
      <c r="I80" s="40">
        <v>0.1302781426692024</v>
      </c>
      <c r="J80">
        <v>2</v>
      </c>
      <c r="K80" s="40">
        <v>38.645964244188498</v>
      </c>
      <c r="L80" s="40">
        <v>0.47817162417691195</v>
      </c>
      <c r="M80">
        <v>2</v>
      </c>
      <c r="N80" s="40">
        <v>42.496532335301502</v>
      </c>
      <c r="O80" s="40">
        <v>2.4916879200695039</v>
      </c>
      <c r="P80">
        <v>3</v>
      </c>
      <c r="Q80" s="40">
        <v>62.455799705598501</v>
      </c>
      <c r="R80" s="40">
        <v>8.1358816237011595</v>
      </c>
      <c r="S80">
        <v>3</v>
      </c>
      <c r="T80" s="40">
        <v>32.692996112604597</v>
      </c>
      <c r="U80" s="40">
        <v>2.0471615416525415</v>
      </c>
      <c r="V80">
        <v>3</v>
      </c>
      <c r="W80" s="40">
        <v>52.7066599301153</v>
      </c>
      <c r="X80" s="40">
        <v>3.49445719570548</v>
      </c>
      <c r="Y80">
        <v>3</v>
      </c>
      <c r="Z80" s="40">
        <v>33.278486862533001</v>
      </c>
      <c r="AA80" s="40">
        <v>2.9076729233324401</v>
      </c>
      <c r="AB80">
        <v>2</v>
      </c>
    </row>
    <row r="81" spans="2:28" x14ac:dyDescent="0.3">
      <c r="B81" s="40">
        <v>48.265676894639</v>
      </c>
      <c r="C81" s="40">
        <v>2.657379533180376</v>
      </c>
      <c r="D81">
        <v>3</v>
      </c>
      <c r="E81" s="40">
        <v>97.316077114804003</v>
      </c>
      <c r="F81" s="40">
        <v>8.8607319005253835</v>
      </c>
      <c r="G81">
        <v>2</v>
      </c>
      <c r="H81" s="40">
        <v>40.151235241183599</v>
      </c>
      <c r="I81" s="40">
        <v>0.17895436933235281</v>
      </c>
      <c r="J81">
        <v>2</v>
      </c>
      <c r="K81" s="40">
        <v>38.513856224459303</v>
      </c>
      <c r="L81" s="40">
        <v>-0.15209682644772912</v>
      </c>
      <c r="M81">
        <v>2</v>
      </c>
      <c r="N81" s="40">
        <v>44.640158886049598</v>
      </c>
      <c r="O81" s="40">
        <v>0.90679902214736408</v>
      </c>
      <c r="P81">
        <v>3</v>
      </c>
      <c r="Q81" s="40">
        <v>86.790683695353295</v>
      </c>
      <c r="R81" s="40">
        <v>10.990373042166768</v>
      </c>
      <c r="S81">
        <v>3</v>
      </c>
      <c r="T81" s="40">
        <v>33.199613027924201</v>
      </c>
      <c r="U81" s="40">
        <v>2.9042922229019279</v>
      </c>
      <c r="V81">
        <v>3</v>
      </c>
      <c r="W81" s="40">
        <v>46.368769631385199</v>
      </c>
      <c r="X81" s="40">
        <v>3.7914355507909678</v>
      </c>
      <c r="Y81">
        <v>3</v>
      </c>
      <c r="Z81" s="40">
        <v>20.5358745683397</v>
      </c>
      <c r="AA81" s="40">
        <v>1.8866324842381321</v>
      </c>
      <c r="AB81">
        <v>2</v>
      </c>
    </row>
    <row r="82" spans="2:28" x14ac:dyDescent="0.3">
      <c r="B82" s="40">
        <v>58.215702593582797</v>
      </c>
      <c r="C82" s="40">
        <v>-2.7109106639315282E-2</v>
      </c>
      <c r="D82">
        <v>3</v>
      </c>
      <c r="E82" s="40">
        <v>98.646994289880993</v>
      </c>
      <c r="F82" s="40">
        <v>7.5545438498330171</v>
      </c>
      <c r="G82">
        <v>2</v>
      </c>
      <c r="H82" s="40">
        <v>48.659240212703402</v>
      </c>
      <c r="I82" s="40">
        <v>0.94303152527817113</v>
      </c>
      <c r="J82">
        <v>2</v>
      </c>
      <c r="K82" s="40">
        <v>54.601917953696898</v>
      </c>
      <c r="L82" s="40">
        <v>-0.12989269900168704</v>
      </c>
      <c r="M82">
        <v>2</v>
      </c>
      <c r="N82" s="40">
        <v>32.293484933867902</v>
      </c>
      <c r="O82" s="40">
        <v>-0.54754164049589527</v>
      </c>
      <c r="P82">
        <v>3</v>
      </c>
      <c r="Q82" s="40">
        <v>88.476498555790698</v>
      </c>
      <c r="R82" s="40">
        <v>8.3416451775564475</v>
      </c>
      <c r="S82">
        <v>3</v>
      </c>
      <c r="T82" s="40">
        <v>45.901838838916099</v>
      </c>
      <c r="U82" s="40">
        <v>2.0535130288645824</v>
      </c>
      <c r="V82">
        <v>3</v>
      </c>
      <c r="W82" s="40">
        <v>45.867195138694697</v>
      </c>
      <c r="X82" s="40">
        <v>4.7174213285624162</v>
      </c>
      <c r="Y82">
        <v>3</v>
      </c>
      <c r="Z82" s="40">
        <v>26.210587989164502</v>
      </c>
      <c r="AA82" s="40">
        <v>1.1309194554952513</v>
      </c>
      <c r="AB82">
        <v>2</v>
      </c>
    </row>
    <row r="83" spans="2:28" x14ac:dyDescent="0.3">
      <c r="B83" s="40">
        <v>51.151171039060301</v>
      </c>
      <c r="C83" s="40">
        <v>2.338094429298228</v>
      </c>
      <c r="D83">
        <v>3</v>
      </c>
      <c r="E83" s="40">
        <v>85.966000642227399</v>
      </c>
      <c r="F83" s="40">
        <v>8.8002156058949517</v>
      </c>
      <c r="G83">
        <v>2</v>
      </c>
      <c r="H83" s="40">
        <v>57.955196456433697</v>
      </c>
      <c r="I83" s="40">
        <v>0.33933947918211121</v>
      </c>
      <c r="J83">
        <v>2</v>
      </c>
      <c r="K83" s="40">
        <v>38.9176062487754</v>
      </c>
      <c r="L83" s="40">
        <v>0.45127749320897037</v>
      </c>
      <c r="M83">
        <v>2</v>
      </c>
      <c r="N83" s="40">
        <v>45.762166066302797</v>
      </c>
      <c r="O83" s="40">
        <v>4.2743957548829759</v>
      </c>
      <c r="P83">
        <v>3</v>
      </c>
      <c r="Q83" s="40">
        <v>117.915199318272</v>
      </c>
      <c r="R83" s="40">
        <v>3.2145399050225043</v>
      </c>
      <c r="S83">
        <v>3</v>
      </c>
      <c r="T83" s="40">
        <v>32.725847773225397</v>
      </c>
      <c r="U83" s="40">
        <v>1.2125823167977177</v>
      </c>
      <c r="V83">
        <v>3</v>
      </c>
      <c r="W83" s="40">
        <v>42.480486929465599</v>
      </c>
      <c r="X83" s="40">
        <v>4.4349155068914481</v>
      </c>
      <c r="Y83">
        <v>3</v>
      </c>
      <c r="Z83" s="40">
        <v>18.914168482979399</v>
      </c>
      <c r="AA83" s="40">
        <v>5.4572758277144162</v>
      </c>
      <c r="AB83">
        <v>2</v>
      </c>
    </row>
    <row r="84" spans="2:28" x14ac:dyDescent="0.3">
      <c r="B84" s="40">
        <v>47.253915932754403</v>
      </c>
      <c r="C84" s="40">
        <v>1.9493744839230693</v>
      </c>
      <c r="D84">
        <v>3</v>
      </c>
      <c r="E84" s="40">
        <v>64.545176217231798</v>
      </c>
      <c r="F84" s="40">
        <v>7.5916931009600885</v>
      </c>
      <c r="G84">
        <v>2</v>
      </c>
      <c r="H84" s="40">
        <v>44.189058440704102</v>
      </c>
      <c r="I84" s="40">
        <v>0.20315040188816208</v>
      </c>
      <c r="J84">
        <v>2</v>
      </c>
      <c r="K84" s="40">
        <v>45.001229263308801</v>
      </c>
      <c r="L84" s="40">
        <v>0.13323370479417432</v>
      </c>
      <c r="M84">
        <v>2</v>
      </c>
      <c r="N84" s="40">
        <v>39.519161706310797</v>
      </c>
      <c r="O84" s="40">
        <v>2.3591233552692814</v>
      </c>
      <c r="P84">
        <v>3</v>
      </c>
      <c r="Q84" s="40">
        <v>106.571662673532</v>
      </c>
      <c r="R84" s="40">
        <v>7.9681245787412154</v>
      </c>
      <c r="S84">
        <v>3</v>
      </c>
      <c r="T84" s="40">
        <v>29.764136266478602</v>
      </c>
      <c r="U84" s="40">
        <v>1.3242411848360136</v>
      </c>
      <c r="V84">
        <v>3</v>
      </c>
      <c r="W84" s="40">
        <v>38.713986967726598</v>
      </c>
      <c r="X84" s="40">
        <v>6.1952068596330001</v>
      </c>
      <c r="Y84">
        <v>3</v>
      </c>
      <c r="Z84" s="40">
        <v>24.4166709118503</v>
      </c>
      <c r="AA84" s="40">
        <v>0.8408940614247935</v>
      </c>
      <c r="AB84">
        <v>2</v>
      </c>
    </row>
    <row r="85" spans="2:28" x14ac:dyDescent="0.3">
      <c r="B85" s="40">
        <v>49.087918161156097</v>
      </c>
      <c r="C85" s="40">
        <v>2.9374571483894401</v>
      </c>
      <c r="D85">
        <v>3</v>
      </c>
      <c r="E85" s="40">
        <v>87.084357704724695</v>
      </c>
      <c r="F85" s="40">
        <v>9.087411958629696</v>
      </c>
      <c r="G85">
        <v>2</v>
      </c>
      <c r="H85" s="40">
        <v>57.030795477918701</v>
      </c>
      <c r="I85" s="40">
        <v>-4.8230323975636077E-2</v>
      </c>
      <c r="J85">
        <v>2</v>
      </c>
      <c r="K85" s="40">
        <v>55.12062156284</v>
      </c>
      <c r="L85" s="40">
        <v>-1.1703574629031368</v>
      </c>
      <c r="M85">
        <v>2</v>
      </c>
      <c r="N85" s="40">
        <v>67.902230373964699</v>
      </c>
      <c r="O85" s="40">
        <v>2.1788785345505834</v>
      </c>
      <c r="P85">
        <v>3</v>
      </c>
      <c r="Q85" s="40">
        <v>114.383612067724</v>
      </c>
      <c r="R85" s="40">
        <v>3.5985828841688643</v>
      </c>
      <c r="S85">
        <v>3</v>
      </c>
      <c r="T85" s="40">
        <v>56.012712555360999</v>
      </c>
      <c r="U85" s="40">
        <v>4.5849499283403841</v>
      </c>
      <c r="V85">
        <v>3</v>
      </c>
      <c r="W85" s="40">
        <v>45.541068578190398</v>
      </c>
      <c r="X85" s="40">
        <v>3.7419137497139285</v>
      </c>
      <c r="Y85">
        <v>3</v>
      </c>
      <c r="Z85" s="40">
        <v>18.271998406057801</v>
      </c>
      <c r="AA85" s="40">
        <v>2.1827808863673193</v>
      </c>
      <c r="AB85">
        <v>2</v>
      </c>
    </row>
    <row r="86" spans="2:28" x14ac:dyDescent="0.3">
      <c r="B86" s="40">
        <v>55.801233555170398</v>
      </c>
      <c r="C86" s="40">
        <v>1.905849511879968E-2</v>
      </c>
      <c r="D86">
        <v>3</v>
      </c>
      <c r="E86" s="40">
        <v>138.76938546394399</v>
      </c>
      <c r="F86" s="40">
        <v>7.0843246258692236</v>
      </c>
      <c r="G86">
        <v>2</v>
      </c>
      <c r="H86" s="40">
        <v>46.324791382958701</v>
      </c>
      <c r="I86" s="40">
        <v>-3.8433794020244398E-3</v>
      </c>
      <c r="J86">
        <v>2</v>
      </c>
      <c r="K86" s="40">
        <v>49.5601277752681</v>
      </c>
      <c r="L86" s="40">
        <v>0.32336689255892159</v>
      </c>
      <c r="M86">
        <v>2</v>
      </c>
      <c r="N86" s="40">
        <v>28.832857770470302</v>
      </c>
      <c r="O86" s="40">
        <v>2.4353375060997839</v>
      </c>
      <c r="P86">
        <v>3</v>
      </c>
      <c r="Q86" s="40">
        <v>85.707243673598498</v>
      </c>
      <c r="R86" s="40">
        <v>7.3935263901050883</v>
      </c>
      <c r="S86">
        <v>3</v>
      </c>
      <c r="T86" s="40">
        <v>37.065906826506499</v>
      </c>
      <c r="U86" s="40">
        <v>2.7310153902964798</v>
      </c>
      <c r="V86">
        <v>3</v>
      </c>
      <c r="W86" s="40">
        <v>59.921268477074001</v>
      </c>
      <c r="X86" s="40">
        <v>4.7511420170838239</v>
      </c>
      <c r="Y86">
        <v>3</v>
      </c>
      <c r="Z86" s="40">
        <v>21.5223258933568</v>
      </c>
      <c r="AA86" s="40">
        <v>-1.3243133692604401</v>
      </c>
      <c r="AB86">
        <v>2</v>
      </c>
    </row>
    <row r="87" spans="2:28" x14ac:dyDescent="0.3">
      <c r="B87" s="40">
        <v>42.073285842642903</v>
      </c>
      <c r="C87" s="40">
        <v>2.0243459889835296</v>
      </c>
      <c r="D87">
        <v>3</v>
      </c>
      <c r="E87" s="40">
        <v>127.76840750541599</v>
      </c>
      <c r="F87" s="40">
        <v>6.2914335156046794</v>
      </c>
      <c r="G87">
        <v>3</v>
      </c>
      <c r="H87" s="40">
        <v>66.3262414879907</v>
      </c>
      <c r="I87" s="40">
        <v>0.10834029251655936</v>
      </c>
      <c r="J87">
        <v>2</v>
      </c>
      <c r="K87" s="40">
        <v>53.8921124935043</v>
      </c>
      <c r="L87" s="40">
        <v>0.25406406858249359</v>
      </c>
      <c r="M87">
        <v>2</v>
      </c>
      <c r="N87" s="40">
        <v>31.787361604555699</v>
      </c>
      <c r="O87" s="40">
        <v>1.8017087837338845</v>
      </c>
      <c r="P87">
        <v>3</v>
      </c>
      <c r="Q87" s="40">
        <v>68.077838454652607</v>
      </c>
      <c r="R87" s="40">
        <v>5.0608598119717438</v>
      </c>
      <c r="S87">
        <v>3</v>
      </c>
      <c r="T87" s="40">
        <v>72.504613896813296</v>
      </c>
      <c r="U87" s="40">
        <v>2.2805063554665503</v>
      </c>
      <c r="V87">
        <v>3</v>
      </c>
      <c r="W87" s="40">
        <v>39.685973696149297</v>
      </c>
      <c r="X87" s="40">
        <v>3.918754727782344</v>
      </c>
      <c r="Y87">
        <v>3</v>
      </c>
      <c r="Z87" s="40">
        <v>18.074365816840601</v>
      </c>
      <c r="AA87" s="40">
        <v>-4.5224585748721919</v>
      </c>
      <c r="AB87">
        <v>2</v>
      </c>
    </row>
    <row r="88" spans="2:28" x14ac:dyDescent="0.3">
      <c r="B88" s="40">
        <v>38.186707642667102</v>
      </c>
      <c r="C88" s="40">
        <v>3.6901796435194321</v>
      </c>
      <c r="D88">
        <v>3</v>
      </c>
      <c r="E88" s="40">
        <v>113.45227788432</v>
      </c>
      <c r="F88" s="40">
        <v>5.7255804738483835</v>
      </c>
      <c r="G88">
        <v>3</v>
      </c>
      <c r="H88" s="40">
        <v>69.902366804821298</v>
      </c>
      <c r="I88" s="40">
        <v>3.3816771053140321E-2</v>
      </c>
      <c r="J88">
        <v>2</v>
      </c>
      <c r="K88" s="40">
        <v>51.307918666969599</v>
      </c>
      <c r="L88" s="40">
        <v>0.21376553990116681</v>
      </c>
      <c r="M88">
        <v>2</v>
      </c>
      <c r="N88" s="40">
        <v>50.842199300630199</v>
      </c>
      <c r="O88" s="40">
        <v>1.7846083824794905</v>
      </c>
      <c r="P88">
        <v>3</v>
      </c>
      <c r="Q88" s="40">
        <v>68.981295491181697</v>
      </c>
      <c r="R88" s="40">
        <v>7.9380391587545756</v>
      </c>
      <c r="S88">
        <v>3</v>
      </c>
      <c r="T88" s="40">
        <v>28.387041873890102</v>
      </c>
      <c r="U88" s="40">
        <v>0.10643963148389016</v>
      </c>
      <c r="V88">
        <v>3</v>
      </c>
      <c r="W88" s="40">
        <v>48.065624548948598</v>
      </c>
      <c r="X88" s="40">
        <v>5.7436038774072005</v>
      </c>
      <c r="Y88">
        <v>3</v>
      </c>
      <c r="Z88" s="40">
        <v>16.678645569941299</v>
      </c>
      <c r="AA88" s="40">
        <v>-0.19628767035244082</v>
      </c>
      <c r="AB88">
        <v>2</v>
      </c>
    </row>
    <row r="89" spans="2:28" x14ac:dyDescent="0.3">
      <c r="B89" s="40">
        <v>65.378305544930797</v>
      </c>
      <c r="C89" s="40">
        <v>2.0849693417696806</v>
      </c>
      <c r="D89">
        <v>3</v>
      </c>
      <c r="E89" s="40">
        <v>153.45079637262501</v>
      </c>
      <c r="F89" s="40">
        <v>5.0304386630048397</v>
      </c>
      <c r="G89">
        <v>3</v>
      </c>
      <c r="H89" s="40">
        <v>60.3866459703058</v>
      </c>
      <c r="I89" s="40">
        <v>0.10170637791471623</v>
      </c>
      <c r="J89">
        <v>2</v>
      </c>
      <c r="K89" s="40">
        <v>56.880401037795302</v>
      </c>
      <c r="L89" s="40">
        <v>1.0515263855086488E-2</v>
      </c>
      <c r="M89">
        <v>2</v>
      </c>
      <c r="N89" s="40">
        <v>36.728756793610302</v>
      </c>
      <c r="O89" s="40">
        <v>3.2856066474123118</v>
      </c>
      <c r="P89">
        <v>3</v>
      </c>
      <c r="Q89" s="40">
        <v>63.788773351389402</v>
      </c>
      <c r="R89" s="40">
        <v>5.6948773499645755</v>
      </c>
      <c r="S89">
        <v>3</v>
      </c>
      <c r="T89" s="40">
        <v>71.651744720327898</v>
      </c>
      <c r="U89" s="40">
        <v>4.6522469968757525</v>
      </c>
      <c r="V89">
        <v>3</v>
      </c>
      <c r="W89" s="40">
        <v>43.520726803647797</v>
      </c>
      <c r="X89" s="40">
        <v>3.708631216100736</v>
      </c>
      <c r="Y89">
        <v>3</v>
      </c>
      <c r="Z89" s="40">
        <v>18.608741245038399</v>
      </c>
      <c r="AA89" s="40">
        <v>-1.1241616718953824</v>
      </c>
      <c r="AB89">
        <v>2</v>
      </c>
    </row>
    <row r="90" spans="2:28" x14ac:dyDescent="0.3">
      <c r="B90" s="40">
        <v>36.630302444707397</v>
      </c>
      <c r="C90" s="40">
        <v>2.8465550953544159</v>
      </c>
      <c r="D90">
        <v>3</v>
      </c>
      <c r="E90" s="40">
        <v>95.464666210911005</v>
      </c>
      <c r="F90" s="40">
        <v>10.302933251604744</v>
      </c>
      <c r="G90">
        <v>3</v>
      </c>
      <c r="H90" s="40">
        <v>57.684185203503901</v>
      </c>
      <c r="I90" s="40">
        <v>0.59566393810632723</v>
      </c>
      <c r="J90">
        <v>2</v>
      </c>
      <c r="K90" s="40">
        <v>62.412662035597897</v>
      </c>
      <c r="L90" s="40">
        <v>0.18383519931671999</v>
      </c>
      <c r="M90">
        <v>2</v>
      </c>
      <c r="N90" s="40">
        <v>31.251604884169499</v>
      </c>
      <c r="O90" s="40">
        <v>1.0911926164579679</v>
      </c>
      <c r="P90">
        <v>3</v>
      </c>
      <c r="Q90" s="40">
        <v>68.141009775915293</v>
      </c>
      <c r="R90" s="40">
        <v>3.2914690594161842</v>
      </c>
      <c r="S90">
        <v>3</v>
      </c>
      <c r="T90" s="40">
        <v>32.132211742547398</v>
      </c>
      <c r="U90" s="40">
        <v>1.6290748667737129</v>
      </c>
      <c r="V90">
        <v>3</v>
      </c>
      <c r="W90" s="40">
        <v>51.692548619764501</v>
      </c>
      <c r="X90" s="40">
        <v>3.2902312996771439</v>
      </c>
      <c r="Y90">
        <v>3</v>
      </c>
      <c r="Z90" s="40">
        <v>26.748844210688599</v>
      </c>
      <c r="AA90" s="40">
        <v>5.6953882783876564</v>
      </c>
      <c r="AB90">
        <v>2</v>
      </c>
    </row>
    <row r="91" spans="2:28" x14ac:dyDescent="0.3">
      <c r="B91" s="40">
        <v>37.147767156423498</v>
      </c>
      <c r="C91" s="40">
        <v>3.9256828331054878</v>
      </c>
      <c r="D91">
        <v>3</v>
      </c>
      <c r="E91" s="40">
        <v>98.430099582709701</v>
      </c>
      <c r="F91" s="40">
        <v>7.5746071937927519</v>
      </c>
      <c r="G91">
        <v>3</v>
      </c>
      <c r="H91" s="40">
        <v>57.005223690530002</v>
      </c>
      <c r="I91" s="40">
        <v>0.17785174933646256</v>
      </c>
      <c r="J91">
        <v>2</v>
      </c>
      <c r="K91" s="40">
        <v>46.0055628195324</v>
      </c>
      <c r="L91" s="40">
        <v>-0.18887511813641233</v>
      </c>
      <c r="M91">
        <v>2</v>
      </c>
      <c r="N91" s="40">
        <v>42.7777540819854</v>
      </c>
      <c r="O91" s="40">
        <v>2.4505188914483038</v>
      </c>
      <c r="P91">
        <v>3</v>
      </c>
      <c r="Q91" s="40">
        <v>62.237259810616997</v>
      </c>
      <c r="R91" s="40">
        <v>6.5341108858266486</v>
      </c>
      <c r="S91">
        <v>3</v>
      </c>
      <c r="T91" s="40">
        <v>43.899934846202797</v>
      </c>
      <c r="U91" s="40">
        <v>2.9594120158185362</v>
      </c>
      <c r="V91">
        <v>3</v>
      </c>
      <c r="W91" s="40">
        <v>27.7187462986257</v>
      </c>
      <c r="X91" s="40">
        <v>5.1491443068449518</v>
      </c>
      <c r="Y91">
        <v>3</v>
      </c>
      <c r="Z91" s="40">
        <v>30.039066053891698</v>
      </c>
      <c r="AA91" s="40">
        <v>8.6821179647739832</v>
      </c>
      <c r="AB91">
        <v>2</v>
      </c>
    </row>
    <row r="92" spans="2:28" x14ac:dyDescent="0.3">
      <c r="B92" s="40">
        <v>41.600196688229701</v>
      </c>
      <c r="C92" s="40">
        <v>3.1777587060556556</v>
      </c>
      <c r="D92">
        <v>3</v>
      </c>
      <c r="E92" s="40">
        <v>99.277705089049903</v>
      </c>
      <c r="F92" s="40">
        <v>6.2532820294306806</v>
      </c>
      <c r="G92">
        <v>3</v>
      </c>
      <c r="H92" s="40">
        <v>46.706050539058403</v>
      </c>
      <c r="I92" s="40">
        <v>0.47882155671072479</v>
      </c>
      <c r="J92">
        <v>2</v>
      </c>
      <c r="K92" s="40">
        <v>51.020910688608602</v>
      </c>
      <c r="L92" s="40">
        <v>0.40612293500437924</v>
      </c>
      <c r="M92">
        <v>2</v>
      </c>
      <c r="N92" s="40">
        <v>31.894348531268299</v>
      </c>
      <c r="O92" s="40">
        <v>2.3060253922500387</v>
      </c>
      <c r="P92">
        <v>3</v>
      </c>
      <c r="Q92" s="40">
        <v>65.8066882175399</v>
      </c>
      <c r="R92" s="40">
        <v>4.3510988504330879</v>
      </c>
      <c r="S92">
        <v>3</v>
      </c>
      <c r="T92" s="40">
        <v>40.237920259895802</v>
      </c>
      <c r="U92" s="40">
        <v>2.6958824268389039</v>
      </c>
      <c r="V92">
        <v>3</v>
      </c>
      <c r="W92" s="40">
        <v>39.723992110034203</v>
      </c>
      <c r="X92" s="40">
        <v>2.5730512064405038</v>
      </c>
      <c r="Y92">
        <v>3</v>
      </c>
      <c r="Z92" s="40">
        <v>32.9024091291285</v>
      </c>
      <c r="AA92" s="40">
        <v>8.6789368985348876</v>
      </c>
      <c r="AB92">
        <v>2</v>
      </c>
    </row>
    <row r="93" spans="2:28" x14ac:dyDescent="0.3">
      <c r="B93" s="40">
        <v>54.693795765303598</v>
      </c>
      <c r="C93" s="40">
        <v>2.7431952170729037</v>
      </c>
      <c r="D93">
        <v>3</v>
      </c>
      <c r="E93" s="40">
        <v>110.215517938478</v>
      </c>
      <c r="F93" s="40">
        <v>11.859294614850239</v>
      </c>
      <c r="G93">
        <v>3</v>
      </c>
      <c r="H93" s="40">
        <v>69.975070579200704</v>
      </c>
      <c r="I93" s="40">
        <v>1.5219670528518745</v>
      </c>
      <c r="J93">
        <v>3</v>
      </c>
      <c r="K93" s="40">
        <v>56.546226810948902</v>
      </c>
      <c r="L93" s="40">
        <v>0.7646619166591897</v>
      </c>
      <c r="M93">
        <v>2</v>
      </c>
      <c r="N93" s="40">
        <v>27.847035354085499</v>
      </c>
      <c r="O93" s="40">
        <v>1.416427413763248</v>
      </c>
      <c r="P93">
        <v>3</v>
      </c>
      <c r="Q93" s="40">
        <v>91.751869921017999</v>
      </c>
      <c r="R93" s="40">
        <v>5.7605780128874873</v>
      </c>
      <c r="S93">
        <v>3</v>
      </c>
      <c r="T93" s="40">
        <v>50.789062618626403</v>
      </c>
      <c r="U93" s="40">
        <v>6.1054337391365037</v>
      </c>
      <c r="V93">
        <v>3</v>
      </c>
      <c r="W93" s="40">
        <v>36.902370522526098</v>
      </c>
      <c r="X93" s="40">
        <v>1.750871053176329</v>
      </c>
      <c r="Y93">
        <v>3</v>
      </c>
      <c r="Z93" s="40">
        <v>38.686988305554003</v>
      </c>
      <c r="AA93" s="40">
        <v>3.1949628712831202</v>
      </c>
      <c r="AB93">
        <v>2</v>
      </c>
    </row>
    <row r="94" spans="2:28" x14ac:dyDescent="0.3">
      <c r="B94" s="40">
        <v>43.476882277961401</v>
      </c>
      <c r="C94" s="40">
        <v>-0.1009732932525588</v>
      </c>
      <c r="D94">
        <v>3</v>
      </c>
      <c r="E94" s="40">
        <v>108.37517173748699</v>
      </c>
      <c r="F94" s="40">
        <v>7.7155072739536088</v>
      </c>
      <c r="G94">
        <v>3</v>
      </c>
      <c r="H94" s="40">
        <v>56.9397395118433</v>
      </c>
      <c r="I94" s="40">
        <v>-0.7502108828262648</v>
      </c>
      <c r="J94">
        <v>3</v>
      </c>
      <c r="K94" s="40">
        <v>37.914013598561901</v>
      </c>
      <c r="L94" s="40">
        <v>0.59348581751844243</v>
      </c>
      <c r="M94">
        <v>2</v>
      </c>
      <c r="N94" s="40">
        <v>47.041315075988699</v>
      </c>
      <c r="O94" s="40">
        <v>3.7160256097095123</v>
      </c>
      <c r="P94">
        <v>3</v>
      </c>
      <c r="Q94" s="40">
        <v>75.754065363647101</v>
      </c>
      <c r="R94" s="40">
        <v>8.6786578272842654</v>
      </c>
      <c r="S94">
        <v>3</v>
      </c>
      <c r="T94" s="40">
        <v>51.142765568360602</v>
      </c>
      <c r="U94" s="40">
        <v>5.0679754797450727</v>
      </c>
      <c r="V94">
        <v>3</v>
      </c>
      <c r="W94" s="40">
        <v>49.917449508453899</v>
      </c>
      <c r="X94" s="40">
        <v>1.9707931466089368</v>
      </c>
      <c r="Y94">
        <v>3</v>
      </c>
      <c r="Z94" s="40">
        <v>27.605805475498599</v>
      </c>
      <c r="AA94" s="40">
        <v>5.4444734170185596</v>
      </c>
      <c r="AB94">
        <v>2</v>
      </c>
    </row>
    <row r="95" spans="2:28" x14ac:dyDescent="0.3">
      <c r="B95" s="40">
        <v>56.626089007825598</v>
      </c>
      <c r="C95" s="40">
        <v>2.9440987689746883</v>
      </c>
      <c r="D95">
        <v>3</v>
      </c>
      <c r="E95" s="40">
        <v>92.705655263418606</v>
      </c>
      <c r="F95" s="40">
        <v>5.373969611965272</v>
      </c>
      <c r="G95">
        <v>3</v>
      </c>
      <c r="H95" s="40">
        <v>70.665210922738098</v>
      </c>
      <c r="I95" s="40">
        <v>2.0214234781396558</v>
      </c>
      <c r="J95">
        <v>3</v>
      </c>
      <c r="K95" s="40">
        <v>42.288307713376597</v>
      </c>
      <c r="L95" s="40">
        <v>1.1546138175692255</v>
      </c>
      <c r="M95">
        <v>2</v>
      </c>
      <c r="N95" s="40">
        <v>46.124185368485101</v>
      </c>
      <c r="O95" s="40">
        <v>2.2046892168250825</v>
      </c>
      <c r="P95">
        <v>3</v>
      </c>
      <c r="Q95" s="40">
        <v>65.725900390549498</v>
      </c>
      <c r="R95" s="40">
        <v>4.7150686751444884</v>
      </c>
      <c r="S95">
        <v>3</v>
      </c>
      <c r="T95" s="40">
        <v>58.6694767128621</v>
      </c>
      <c r="U95" s="40">
        <v>4.2667311438965037</v>
      </c>
      <c r="V95">
        <v>3</v>
      </c>
      <c r="W95" s="40">
        <v>40.567476814443197</v>
      </c>
      <c r="X95" s="40">
        <v>2.7036830141077921</v>
      </c>
      <c r="Y95">
        <v>3</v>
      </c>
      <c r="Z95" s="40">
        <v>28.137191285981899</v>
      </c>
      <c r="AA95" s="40">
        <v>0.99609997974661435</v>
      </c>
      <c r="AB95">
        <v>2</v>
      </c>
    </row>
    <row r="96" spans="2:28" x14ac:dyDescent="0.3">
      <c r="B96" s="40">
        <v>49.587392468313297</v>
      </c>
      <c r="C96" s="40">
        <v>1.9323887505120791</v>
      </c>
      <c r="D96">
        <v>3</v>
      </c>
      <c r="E96" s="40">
        <v>119.526274590093</v>
      </c>
      <c r="F96" s="40">
        <v>6.3289682044884241</v>
      </c>
      <c r="G96">
        <v>3</v>
      </c>
      <c r="H96" s="40">
        <v>114.525262106707</v>
      </c>
      <c r="I96" s="40">
        <v>3.1492755884215922</v>
      </c>
      <c r="J96">
        <v>3</v>
      </c>
      <c r="K96" s="40">
        <v>66.114210774883801</v>
      </c>
      <c r="L96" s="40">
        <v>0.86857424325266641</v>
      </c>
      <c r="M96">
        <v>2</v>
      </c>
      <c r="N96" s="40">
        <v>33.408052117818599</v>
      </c>
      <c r="O96" s="40">
        <v>3.5530181501784242</v>
      </c>
      <c r="P96">
        <v>3</v>
      </c>
      <c r="Q96" s="40">
        <v>55.600555503979599</v>
      </c>
      <c r="R96" s="40">
        <v>6.8041202648778718</v>
      </c>
      <c r="S96">
        <v>3</v>
      </c>
      <c r="T96" s="40">
        <v>33.098173397774502</v>
      </c>
      <c r="U96" s="40">
        <v>1.2276824737359311</v>
      </c>
      <c r="V96">
        <v>3</v>
      </c>
      <c r="W96" s="40">
        <v>41.865611409635797</v>
      </c>
      <c r="X96" s="40">
        <v>4.4822993118119996</v>
      </c>
      <c r="Y96">
        <v>3</v>
      </c>
      <c r="Z96" s="40">
        <v>36.650361905819402</v>
      </c>
      <c r="AA96" s="40">
        <v>-1.4022720850276009</v>
      </c>
      <c r="AB96">
        <v>2</v>
      </c>
    </row>
    <row r="97" spans="2:28" x14ac:dyDescent="0.3">
      <c r="B97" s="40"/>
      <c r="C97" s="40"/>
      <c r="E97" s="40">
        <v>79.912359301645495</v>
      </c>
      <c r="F97" s="40">
        <v>6.0287336189312644</v>
      </c>
      <c r="G97">
        <v>3</v>
      </c>
      <c r="H97" s="40">
        <v>54.612218339723</v>
      </c>
      <c r="I97" s="40">
        <v>3.5627964060133195</v>
      </c>
      <c r="J97">
        <v>3</v>
      </c>
      <c r="K97" s="40">
        <v>36.615051844537597</v>
      </c>
      <c r="L97" s="40">
        <v>0.69414408357017754</v>
      </c>
      <c r="M97">
        <v>2</v>
      </c>
      <c r="Q97" s="40">
        <v>85.076018017203594</v>
      </c>
      <c r="R97" s="40">
        <v>5.3394190346008319</v>
      </c>
      <c r="S97">
        <v>3</v>
      </c>
      <c r="T97" s="40">
        <v>38.372778633034301</v>
      </c>
      <c r="U97" s="40">
        <v>2.1319899525036505</v>
      </c>
      <c r="V97">
        <v>3</v>
      </c>
      <c r="W97" s="40">
        <v>35.7798322275356</v>
      </c>
      <c r="X97" s="40">
        <v>2.9194402546990319</v>
      </c>
      <c r="Y97">
        <v>3</v>
      </c>
      <c r="Z97" s="40">
        <v>34.512123151261598</v>
      </c>
      <c r="AA97" s="40">
        <v>4.7405292477445915</v>
      </c>
      <c r="AB97">
        <v>2</v>
      </c>
    </row>
    <row r="98" spans="2:28" x14ac:dyDescent="0.3">
      <c r="B98" s="40"/>
      <c r="C98" s="40"/>
      <c r="E98" s="40">
        <v>142.038579169489</v>
      </c>
      <c r="F98" s="40">
        <v>9.6713142847717677</v>
      </c>
      <c r="G98">
        <v>3</v>
      </c>
      <c r="H98" s="40">
        <v>95.456607206354903</v>
      </c>
      <c r="I98" s="40">
        <v>3.0311524113039603</v>
      </c>
      <c r="J98">
        <v>3</v>
      </c>
      <c r="K98" s="40">
        <v>68.342504546731206</v>
      </c>
      <c r="L98" s="40">
        <v>0.71021709453174009</v>
      </c>
      <c r="M98">
        <v>2</v>
      </c>
      <c r="Q98" s="40">
        <v>59.016017819332497</v>
      </c>
      <c r="R98" s="40">
        <v>5.6517016354834553</v>
      </c>
      <c r="S98">
        <v>3</v>
      </c>
      <c r="T98" s="40">
        <v>109.549802761687</v>
      </c>
      <c r="U98" s="40">
        <v>2.9386310900391361</v>
      </c>
      <c r="V98">
        <v>3</v>
      </c>
      <c r="W98" s="40">
        <v>64.835627313009297</v>
      </c>
      <c r="X98" s="40">
        <v>4.9027791477764397</v>
      </c>
      <c r="Y98">
        <v>3</v>
      </c>
      <c r="Z98" s="40">
        <v>39.3327685895946</v>
      </c>
      <c r="AA98" s="40">
        <v>2.7213987593907119</v>
      </c>
      <c r="AB98">
        <v>2</v>
      </c>
    </row>
    <row r="99" spans="2:28" x14ac:dyDescent="0.3">
      <c r="B99" s="40"/>
      <c r="C99" s="40"/>
      <c r="E99" s="40">
        <v>47.949279583134597</v>
      </c>
      <c r="F99" s="40">
        <v>-0.12047308105011839</v>
      </c>
      <c r="G99">
        <v>3</v>
      </c>
      <c r="H99" s="40">
        <v>104.748401826592</v>
      </c>
      <c r="I99" s="40">
        <v>-1.5292181319141793</v>
      </c>
      <c r="J99">
        <v>3</v>
      </c>
      <c r="K99" s="40">
        <v>137.12690281255399</v>
      </c>
      <c r="L99" s="40">
        <v>1.9785926981104489</v>
      </c>
      <c r="M99">
        <v>3</v>
      </c>
      <c r="Q99" s="40">
        <v>77.310560371798104</v>
      </c>
      <c r="R99" s="40">
        <v>7.9891583342556967</v>
      </c>
      <c r="S99">
        <v>3</v>
      </c>
      <c r="T99" s="40">
        <v>57.8925111050686</v>
      </c>
      <c r="U99" s="40">
        <v>2.2571694362272705</v>
      </c>
      <c r="V99">
        <v>3</v>
      </c>
      <c r="W99" s="40">
        <v>31.1397065459639</v>
      </c>
      <c r="X99" s="40">
        <v>2.7557762986475041</v>
      </c>
      <c r="Y99">
        <v>3</v>
      </c>
    </row>
    <row r="100" spans="2:28" x14ac:dyDescent="0.3">
      <c r="B100" s="40"/>
      <c r="C100" s="40"/>
      <c r="E100" s="40">
        <v>71.938681893611303</v>
      </c>
      <c r="F100" s="40">
        <v>7.0157676921340322</v>
      </c>
      <c r="G100">
        <v>3</v>
      </c>
      <c r="H100" s="40">
        <v>43.068561926924502</v>
      </c>
      <c r="I100" s="40">
        <v>1.7527048724864471</v>
      </c>
      <c r="J100">
        <v>3</v>
      </c>
      <c r="K100" s="40">
        <v>53.679289213224003</v>
      </c>
      <c r="L100" s="40">
        <v>-2.8047322772079122E-2</v>
      </c>
      <c r="M100">
        <v>3</v>
      </c>
      <c r="Q100" s="40">
        <v>63.469010525665702</v>
      </c>
      <c r="R100" s="40">
        <v>2.1223317309079417</v>
      </c>
      <c r="S100">
        <v>3</v>
      </c>
      <c r="T100" s="40">
        <v>42.950315722109899</v>
      </c>
      <c r="U100" s="40">
        <v>2.793123653524944</v>
      </c>
      <c r="V100">
        <v>3</v>
      </c>
      <c r="W100" s="40">
        <v>41.564373820636703</v>
      </c>
      <c r="X100" s="40">
        <v>3.6810972876692403</v>
      </c>
      <c r="Y100">
        <v>3</v>
      </c>
    </row>
    <row r="101" spans="2:28" x14ac:dyDescent="0.3">
      <c r="B101" s="40"/>
      <c r="C101" s="40"/>
      <c r="E101" s="40">
        <v>112.053970512969</v>
      </c>
      <c r="F101" s="40">
        <v>7.2593610012449759</v>
      </c>
      <c r="G101">
        <v>3</v>
      </c>
      <c r="H101" s="40">
        <v>65.930561550250303</v>
      </c>
      <c r="I101" s="40">
        <v>1.9264309876246131</v>
      </c>
      <c r="J101">
        <v>3</v>
      </c>
      <c r="K101" s="40">
        <v>104.673534683797</v>
      </c>
      <c r="L101" s="40">
        <v>0.17339111541798385</v>
      </c>
      <c r="M101">
        <v>3</v>
      </c>
      <c r="Q101" s="40">
        <v>101.78591637060499</v>
      </c>
      <c r="R101" s="40">
        <v>5.155641193375776</v>
      </c>
      <c r="S101">
        <v>3</v>
      </c>
      <c r="T101" s="40">
        <v>59.811474707561203</v>
      </c>
      <c r="U101" s="40">
        <v>2.427396806681136</v>
      </c>
      <c r="V101">
        <v>3</v>
      </c>
      <c r="W101" s="40">
        <v>53.618060025416099</v>
      </c>
      <c r="X101" s="40">
        <v>2.3043110492717016</v>
      </c>
      <c r="Y101">
        <v>3</v>
      </c>
    </row>
    <row r="102" spans="2:28" x14ac:dyDescent="0.3">
      <c r="B102" s="40"/>
      <c r="C102" s="40"/>
      <c r="E102" s="40">
        <v>58.732958557879499</v>
      </c>
      <c r="F102" s="40">
        <v>6.5562587450460956</v>
      </c>
      <c r="G102">
        <v>3</v>
      </c>
      <c r="H102" s="40">
        <v>53.105750857785203</v>
      </c>
      <c r="I102" s="40">
        <v>0.54837256788745681</v>
      </c>
      <c r="J102">
        <v>3</v>
      </c>
      <c r="K102" s="40">
        <v>49.723254171342397</v>
      </c>
      <c r="L102" s="40">
        <v>1.7773707994688976</v>
      </c>
      <c r="M102">
        <v>3</v>
      </c>
      <c r="Q102" s="40">
        <v>64.856742083537696</v>
      </c>
      <c r="R102" s="40">
        <v>7.0774948761104159</v>
      </c>
      <c r="S102">
        <v>3</v>
      </c>
      <c r="T102" s="40">
        <v>77.306405936583602</v>
      </c>
      <c r="U102" s="40">
        <v>5.7492156215017438</v>
      </c>
      <c r="V102">
        <v>3</v>
      </c>
      <c r="W102" s="40">
        <v>38.341935707782298</v>
      </c>
      <c r="X102" s="40">
        <v>3.0862269952807679</v>
      </c>
      <c r="Y102">
        <v>3</v>
      </c>
    </row>
    <row r="103" spans="2:28" x14ac:dyDescent="0.3">
      <c r="B103" s="40"/>
      <c r="C103" s="40"/>
      <c r="E103" s="40">
        <v>66.101319699276104</v>
      </c>
      <c r="F103" s="40">
        <v>0.12520717475065513</v>
      </c>
      <c r="G103">
        <v>3</v>
      </c>
      <c r="H103" s="40">
        <v>50.764529816463899</v>
      </c>
      <c r="I103" s="40">
        <v>3.0926352449712482</v>
      </c>
      <c r="J103">
        <v>3</v>
      </c>
      <c r="K103" s="40">
        <v>84.191688942079097</v>
      </c>
      <c r="L103" s="40">
        <v>-0.11469952361526167</v>
      </c>
      <c r="M103">
        <v>3</v>
      </c>
      <c r="Q103" s="40">
        <v>64.816284970719295</v>
      </c>
      <c r="R103" s="40">
        <v>6.3918229814389687</v>
      </c>
      <c r="S103">
        <v>3</v>
      </c>
      <c r="T103" s="40">
        <v>42.623965552483099</v>
      </c>
      <c r="U103" s="40">
        <v>2.0420497439289313</v>
      </c>
      <c r="V103">
        <v>3</v>
      </c>
      <c r="W103" s="40">
        <v>29.209864978349199</v>
      </c>
      <c r="X103" s="40">
        <v>2.3061099857103025</v>
      </c>
      <c r="Y103">
        <v>3</v>
      </c>
    </row>
    <row r="104" spans="2:28" x14ac:dyDescent="0.3">
      <c r="B104" s="40"/>
      <c r="C104" s="40"/>
      <c r="E104" s="40">
        <v>86.444332090418598</v>
      </c>
      <c r="F104" s="40">
        <v>7.5489793059984471</v>
      </c>
      <c r="G104">
        <v>3</v>
      </c>
      <c r="H104" s="40">
        <v>47.817801818804</v>
      </c>
      <c r="I104" s="40">
        <v>2.8445180247158399</v>
      </c>
      <c r="J104">
        <v>3</v>
      </c>
      <c r="K104" s="40">
        <v>91.790858421513093</v>
      </c>
      <c r="L104" s="40">
        <v>1.8388643752448184</v>
      </c>
      <c r="M104">
        <v>3</v>
      </c>
      <c r="Q104" s="40">
        <v>94.502591086446699</v>
      </c>
      <c r="R104" s="40">
        <v>7.6524598032073676</v>
      </c>
      <c r="S104">
        <v>3</v>
      </c>
      <c r="T104" s="40">
        <v>34.328858782759497</v>
      </c>
      <c r="U104" s="40">
        <v>1.0923898638939624</v>
      </c>
      <c r="V104">
        <v>3</v>
      </c>
      <c r="W104" s="40">
        <v>39.254603262975699</v>
      </c>
      <c r="X104" s="40">
        <v>2.9818772900724722</v>
      </c>
      <c r="Y104">
        <v>3</v>
      </c>
    </row>
    <row r="105" spans="2:28" x14ac:dyDescent="0.3">
      <c r="B105" s="40"/>
      <c r="C105" s="40"/>
      <c r="E105" s="40">
        <v>95.736183849673793</v>
      </c>
      <c r="F105" s="40">
        <v>6.3113523197675034</v>
      </c>
      <c r="G105">
        <v>3</v>
      </c>
      <c r="H105" s="40">
        <v>49.091274280172499</v>
      </c>
      <c r="I105" s="40">
        <v>5.1470399871814081</v>
      </c>
      <c r="J105">
        <v>3</v>
      </c>
      <c r="K105" s="40">
        <v>78.720970914021606</v>
      </c>
      <c r="L105" s="40">
        <v>0.88372571842719361</v>
      </c>
      <c r="M105">
        <v>3</v>
      </c>
      <c r="Q105" s="40">
        <v>70.608413570739998</v>
      </c>
      <c r="R105" s="40">
        <v>9.5037722801453999</v>
      </c>
      <c r="S105">
        <v>3</v>
      </c>
      <c r="T105" s="40">
        <v>29.6608264812585</v>
      </c>
      <c r="U105" s="40">
        <v>2.570758044515784</v>
      </c>
      <c r="V105">
        <v>3</v>
      </c>
      <c r="W105" s="40">
        <v>35.598349251997</v>
      </c>
      <c r="X105" s="40">
        <v>3.201673221715704</v>
      </c>
      <c r="Y105">
        <v>3</v>
      </c>
    </row>
    <row r="106" spans="2:28" x14ac:dyDescent="0.3">
      <c r="B106" s="40"/>
      <c r="C106" s="40"/>
      <c r="E106" s="40">
        <v>85.461956969441502</v>
      </c>
      <c r="F106" s="40">
        <v>7.8969774249301681</v>
      </c>
      <c r="G106">
        <v>3</v>
      </c>
      <c r="H106" s="40">
        <v>86.118604215314093</v>
      </c>
      <c r="I106" s="40">
        <v>0.5071359150982776</v>
      </c>
      <c r="J106">
        <v>3</v>
      </c>
      <c r="K106" s="40">
        <v>57.464334533976498</v>
      </c>
      <c r="L106" s="40">
        <v>2.8507666880556961</v>
      </c>
      <c r="M106">
        <v>3</v>
      </c>
      <c r="Q106" s="40">
        <v>78.038613925021295</v>
      </c>
      <c r="R106" s="40">
        <v>4.4881142406007202</v>
      </c>
      <c r="S106">
        <v>3</v>
      </c>
      <c r="T106" s="40">
        <v>31.5332179522986</v>
      </c>
      <c r="U106" s="40">
        <v>3.7278005723797438</v>
      </c>
      <c r="V106">
        <v>3</v>
      </c>
      <c r="W106" s="40">
        <v>56.679530020941201</v>
      </c>
      <c r="X106" s="40">
        <v>2.5161203475611762</v>
      </c>
      <c r="Y106">
        <v>3</v>
      </c>
    </row>
    <row r="107" spans="2:28" x14ac:dyDescent="0.3">
      <c r="B107" s="40"/>
      <c r="C107" s="40"/>
      <c r="E107" s="40">
        <v>70.333689518636703</v>
      </c>
      <c r="F107" s="40">
        <v>7.3642278448621203</v>
      </c>
      <c r="G107">
        <v>3</v>
      </c>
      <c r="H107" s="40">
        <v>52.666971430749697</v>
      </c>
      <c r="I107" s="40">
        <v>3.4777375698428399</v>
      </c>
      <c r="J107">
        <v>3</v>
      </c>
      <c r="K107" s="40">
        <v>52.677242232671198</v>
      </c>
      <c r="L107" s="40">
        <v>1.894665295419252</v>
      </c>
      <c r="M107">
        <v>3</v>
      </c>
      <c r="Q107" s="40">
        <v>78.7097125917917</v>
      </c>
      <c r="R107" s="40">
        <v>6.474269365919616</v>
      </c>
      <c r="S107">
        <v>3</v>
      </c>
      <c r="W107" s="40">
        <v>56.623932862287603</v>
      </c>
      <c r="X107" s="40">
        <v>1.2300476662970543</v>
      </c>
      <c r="Y107">
        <v>3</v>
      </c>
    </row>
    <row r="108" spans="2:28" x14ac:dyDescent="0.3">
      <c r="B108" s="40"/>
      <c r="C108" s="40"/>
      <c r="E108" s="40">
        <v>94.657692041941701</v>
      </c>
      <c r="F108" s="40">
        <v>8.3634122851670405</v>
      </c>
      <c r="G108">
        <v>3</v>
      </c>
      <c r="H108" s="40">
        <v>45.496910927640002</v>
      </c>
      <c r="I108" s="40">
        <v>3.7569505555212239</v>
      </c>
      <c r="J108">
        <v>3</v>
      </c>
      <c r="K108" s="40">
        <v>41.521133321118398</v>
      </c>
      <c r="L108" s="40">
        <v>2.1279213801379346</v>
      </c>
      <c r="M108">
        <v>3</v>
      </c>
      <c r="Q108" s="40">
        <v>94.982102025628393</v>
      </c>
      <c r="R108" s="40">
        <v>7.2402225073496886</v>
      </c>
      <c r="S108">
        <v>3</v>
      </c>
      <c r="W108" s="40">
        <v>35.099557381000999</v>
      </c>
      <c r="X108" s="40">
        <v>1.9060834070168449</v>
      </c>
      <c r="Y108">
        <v>3</v>
      </c>
    </row>
    <row r="109" spans="2:28" x14ac:dyDescent="0.3">
      <c r="B109" s="40"/>
      <c r="C109" s="40"/>
      <c r="E109" s="40">
        <v>67.473892781665697</v>
      </c>
      <c r="F109" s="40">
        <v>9.430772839732537</v>
      </c>
      <c r="G109">
        <v>3</v>
      </c>
      <c r="H109" s="40">
        <v>44.793447752695499</v>
      </c>
      <c r="I109" s="40">
        <v>2.8384154919210722</v>
      </c>
      <c r="J109">
        <v>3</v>
      </c>
      <c r="K109" s="40">
        <v>69.268916519394196</v>
      </c>
      <c r="L109" s="40">
        <v>1.4165503088385216</v>
      </c>
      <c r="M109">
        <v>3</v>
      </c>
      <c r="Q109" s="40">
        <v>56.617914206837597</v>
      </c>
      <c r="R109" s="40">
        <v>7.3991967291700558</v>
      </c>
      <c r="S109">
        <v>3</v>
      </c>
      <c r="W109" s="40">
        <v>33.4877824179163</v>
      </c>
      <c r="X109" s="40">
        <v>2.2304543571362543</v>
      </c>
      <c r="Y109">
        <v>3</v>
      </c>
    </row>
    <row r="110" spans="2:28" x14ac:dyDescent="0.3">
      <c r="B110" s="40"/>
      <c r="C110" s="40"/>
      <c r="E110" s="40">
        <v>99.439836951555804</v>
      </c>
      <c r="F110" s="40">
        <v>7.8109826032388154</v>
      </c>
      <c r="G110">
        <v>3</v>
      </c>
      <c r="H110" s="40">
        <v>53.280821723181901</v>
      </c>
      <c r="I110" s="40">
        <v>2.876679634036464</v>
      </c>
      <c r="J110">
        <v>3</v>
      </c>
      <c r="K110" s="40">
        <v>121.814398708198</v>
      </c>
      <c r="L110" s="40">
        <v>-0.44597958419418959</v>
      </c>
      <c r="M110">
        <v>3</v>
      </c>
      <c r="Q110" s="40">
        <v>59.040023063114397</v>
      </c>
      <c r="R110" s="40">
        <v>1.8912589875030554</v>
      </c>
      <c r="S110">
        <v>3</v>
      </c>
      <c r="W110" s="40">
        <v>37.755729028210297</v>
      </c>
      <c r="X110" s="40">
        <v>1.4704500867133177</v>
      </c>
      <c r="Y110">
        <v>3</v>
      </c>
    </row>
    <row r="111" spans="2:28" x14ac:dyDescent="0.3">
      <c r="B111" s="40"/>
      <c r="C111" s="40"/>
      <c r="E111" s="40">
        <v>69.412842119740304</v>
      </c>
      <c r="F111" s="40">
        <v>6.6006658110420009</v>
      </c>
      <c r="G111">
        <v>3</v>
      </c>
      <c r="H111" s="40">
        <v>59.021099644705501</v>
      </c>
      <c r="I111" s="40">
        <v>3.3756019092813361</v>
      </c>
      <c r="J111">
        <v>3</v>
      </c>
      <c r="K111" s="40">
        <v>55.062640060441197</v>
      </c>
      <c r="L111" s="40">
        <v>1.0599804374756832</v>
      </c>
      <c r="M111">
        <v>3</v>
      </c>
      <c r="Q111" s="40">
        <v>77.803127411600101</v>
      </c>
      <c r="R111" s="40">
        <v>7.8969447145488001</v>
      </c>
      <c r="S111">
        <v>3</v>
      </c>
      <c r="W111" s="40">
        <v>34.402883340477501</v>
      </c>
      <c r="X111" s="40">
        <v>2.1875271933896232</v>
      </c>
      <c r="Y111">
        <v>3</v>
      </c>
    </row>
    <row r="112" spans="2:28" x14ac:dyDescent="0.3">
      <c r="B112" s="40"/>
      <c r="C112" s="40"/>
      <c r="E112" s="40">
        <v>82.706692888078905</v>
      </c>
      <c r="F112" s="40">
        <v>7.7627858368926717</v>
      </c>
      <c r="G112">
        <v>3</v>
      </c>
      <c r="H112" s="40">
        <v>62.001827923338297</v>
      </c>
      <c r="I112" s="40">
        <v>0.94370483010670325</v>
      </c>
      <c r="J112">
        <v>3</v>
      </c>
      <c r="K112" s="40">
        <v>58.488034605124497</v>
      </c>
      <c r="L112" s="40">
        <v>-5.9975196682686721E-2</v>
      </c>
      <c r="M112">
        <v>3</v>
      </c>
      <c r="Q112" s="40">
        <v>83.396919261978397</v>
      </c>
      <c r="R112" s="40">
        <v>4.1744165941353595</v>
      </c>
      <c r="S112">
        <v>3</v>
      </c>
      <c r="W112" s="40">
        <v>61.840649310006903</v>
      </c>
      <c r="X112" s="40">
        <v>2.1943329610131816</v>
      </c>
      <c r="Y112">
        <v>3</v>
      </c>
    </row>
    <row r="113" spans="2:25" x14ac:dyDescent="0.3">
      <c r="B113" s="40"/>
      <c r="C113" s="40"/>
      <c r="E113" s="40">
        <v>71.105508996447597</v>
      </c>
      <c r="F113" s="40">
        <v>9.7740632577148077</v>
      </c>
      <c r="G113">
        <v>3</v>
      </c>
      <c r="H113" s="40">
        <v>69.177790682423094</v>
      </c>
      <c r="I113" s="40">
        <v>2.6069895833833678</v>
      </c>
      <c r="J113">
        <v>3</v>
      </c>
      <c r="K113" s="40">
        <v>44.1384458179745</v>
      </c>
      <c r="L113" s="40">
        <v>1.5543084164032201</v>
      </c>
      <c r="M113">
        <v>3</v>
      </c>
      <c r="Q113" s="40">
        <v>85.372017684611706</v>
      </c>
      <c r="R113" s="40">
        <v>7.1412637518187676</v>
      </c>
      <c r="S113">
        <v>3</v>
      </c>
      <c r="W113" s="40">
        <v>32.459896834609303</v>
      </c>
      <c r="X113" s="40">
        <v>6.5041539732612721</v>
      </c>
      <c r="Y113">
        <v>3</v>
      </c>
    </row>
    <row r="114" spans="2:25" x14ac:dyDescent="0.3">
      <c r="B114" s="40"/>
      <c r="C114" s="40"/>
      <c r="E114" s="40">
        <v>76.518594868834199</v>
      </c>
      <c r="F114" s="40">
        <v>6.5081368363211034</v>
      </c>
      <c r="G114">
        <v>3</v>
      </c>
      <c r="H114" s="40">
        <v>46.752861176829597</v>
      </c>
      <c r="I114" s="40">
        <v>3.1092085471422237</v>
      </c>
      <c r="J114">
        <v>3</v>
      </c>
      <c r="K114" s="40">
        <v>52.757349527423898</v>
      </c>
      <c r="L114" s="40">
        <v>1.6633265759260656</v>
      </c>
      <c r="M114">
        <v>3</v>
      </c>
      <c r="Q114" s="40">
        <v>63.139368614111802</v>
      </c>
      <c r="R114" s="40">
        <v>8.4525170514973205</v>
      </c>
      <c r="S114">
        <v>3</v>
      </c>
      <c r="W114" s="40">
        <v>26.156070956534801</v>
      </c>
      <c r="X114" s="40">
        <v>2.1897374072959845</v>
      </c>
      <c r="Y114">
        <v>3</v>
      </c>
    </row>
    <row r="115" spans="2:25" x14ac:dyDescent="0.3">
      <c r="B115" s="40"/>
      <c r="C115" s="40"/>
      <c r="E115" s="40">
        <v>77.163573626562993</v>
      </c>
      <c r="F115" s="40">
        <v>8.1187566844665842</v>
      </c>
      <c r="G115">
        <v>3</v>
      </c>
      <c r="H115" s="40">
        <v>48.834969823318303</v>
      </c>
      <c r="I115" s="40">
        <v>2.84114984959476</v>
      </c>
      <c r="J115">
        <v>3</v>
      </c>
      <c r="K115" s="40">
        <v>70.326834414833201</v>
      </c>
      <c r="L115" s="40">
        <v>1.7907123979484494</v>
      </c>
      <c r="M115">
        <v>3</v>
      </c>
      <c r="Q115" s="40">
        <v>76.142206566862399</v>
      </c>
      <c r="R115" s="40">
        <v>8.1351119930280724</v>
      </c>
      <c r="S115">
        <v>3</v>
      </c>
      <c r="W115" s="40">
        <v>53.2276316081321</v>
      </c>
      <c r="X115" s="40">
        <v>2.3884548100089118</v>
      </c>
      <c r="Y115">
        <v>3</v>
      </c>
    </row>
    <row r="116" spans="2:25" x14ac:dyDescent="0.3">
      <c r="B116" s="40"/>
      <c r="C116" s="40"/>
      <c r="E116" s="40">
        <v>87.545856491306594</v>
      </c>
      <c r="F116" s="40">
        <v>9.1003933245726962</v>
      </c>
      <c r="G116">
        <v>3</v>
      </c>
      <c r="H116" s="40">
        <v>72.129066192419302</v>
      </c>
      <c r="I116" s="40">
        <v>2.2168875188497128</v>
      </c>
      <c r="J116">
        <v>3</v>
      </c>
      <c r="K116" s="40">
        <v>44.6432733442687</v>
      </c>
      <c r="L116" s="40">
        <v>2.4002989171509839</v>
      </c>
      <c r="M116">
        <v>3</v>
      </c>
      <c r="Q116" s="40">
        <v>70.860415233519404</v>
      </c>
      <c r="R116" s="40">
        <v>6.9352551852735598</v>
      </c>
      <c r="S116">
        <v>3</v>
      </c>
      <c r="W116" s="40">
        <v>49.317794592123299</v>
      </c>
      <c r="X116" s="40">
        <v>6.1118791779075837E-2</v>
      </c>
      <c r="Y116">
        <v>3</v>
      </c>
    </row>
    <row r="117" spans="2:25" x14ac:dyDescent="0.3">
      <c r="B117" s="40"/>
      <c r="C117" s="40"/>
      <c r="E117" s="40">
        <v>68.956426460923495</v>
      </c>
      <c r="F117" s="40">
        <v>7.5119338188428646</v>
      </c>
      <c r="G117">
        <v>3</v>
      </c>
      <c r="H117" s="40">
        <v>54.899520569106699</v>
      </c>
      <c r="I117" s="40">
        <v>3.1681924682945999</v>
      </c>
      <c r="J117">
        <v>3</v>
      </c>
      <c r="K117" s="40">
        <v>60.189099354211997</v>
      </c>
      <c r="L117" s="40">
        <v>-0.476429242113384</v>
      </c>
      <c r="M117">
        <v>3</v>
      </c>
      <c r="Q117" s="40">
        <v>75.178647230854594</v>
      </c>
      <c r="R117" s="40">
        <v>11.688121286129256</v>
      </c>
      <c r="S117">
        <v>3</v>
      </c>
      <c r="W117" s="40">
        <v>23.800183051602598</v>
      </c>
      <c r="X117" s="40">
        <v>-0.5997881093158608</v>
      </c>
      <c r="Y117">
        <v>3</v>
      </c>
    </row>
    <row r="118" spans="2:25" x14ac:dyDescent="0.3">
      <c r="B118" s="40"/>
      <c r="C118" s="40"/>
      <c r="E118" s="40">
        <v>61.057520207241303</v>
      </c>
      <c r="F118" s="40">
        <v>6.8190937237016875</v>
      </c>
      <c r="G118">
        <v>3</v>
      </c>
      <c r="H118" s="40">
        <v>45.681930241590301</v>
      </c>
      <c r="I118" s="40">
        <v>3.0307668113931117</v>
      </c>
      <c r="J118">
        <v>3</v>
      </c>
      <c r="K118" s="40">
        <v>57.784906227310401</v>
      </c>
      <c r="L118" s="40">
        <v>-0.4065484991258016</v>
      </c>
      <c r="M118">
        <v>3</v>
      </c>
      <c r="Q118" s="40">
        <v>56.894327092026103</v>
      </c>
      <c r="R118" s="40">
        <v>7.0472381042919601</v>
      </c>
      <c r="S118">
        <v>3</v>
      </c>
      <c r="W118" s="40">
        <v>29.8543772439123</v>
      </c>
      <c r="X118" s="40">
        <v>1.3046272775494681</v>
      </c>
      <c r="Y118">
        <v>3</v>
      </c>
    </row>
    <row r="119" spans="2:25" x14ac:dyDescent="0.3">
      <c r="B119" s="40"/>
      <c r="C119" s="40"/>
      <c r="E119" s="40">
        <v>65.535590818601705</v>
      </c>
      <c r="F119" s="40">
        <v>6.6006670544187847</v>
      </c>
      <c r="G119">
        <v>3</v>
      </c>
      <c r="H119" s="40">
        <v>42.251719266354101</v>
      </c>
      <c r="I119" s="40">
        <v>2.1477053501773224</v>
      </c>
      <c r="J119">
        <v>3</v>
      </c>
      <c r="K119" s="40">
        <v>46.939337883377704</v>
      </c>
      <c r="L119" s="40">
        <v>0.57541492511559844</v>
      </c>
      <c r="M119">
        <v>3</v>
      </c>
      <c r="Q119" s="40">
        <v>92.385912412988105</v>
      </c>
      <c r="R119" s="40">
        <v>11.44112827509384</v>
      </c>
      <c r="S119">
        <v>3</v>
      </c>
      <c r="W119" s="40">
        <v>34.237157686560998</v>
      </c>
      <c r="X119" s="40">
        <v>3.2695878653915282</v>
      </c>
      <c r="Y119">
        <v>3</v>
      </c>
    </row>
    <row r="120" spans="2:25" x14ac:dyDescent="0.3">
      <c r="B120" s="40"/>
      <c r="C120" s="40"/>
      <c r="E120" s="40">
        <v>66.838599531385697</v>
      </c>
      <c r="F120" s="40">
        <v>9.2877524539501692</v>
      </c>
      <c r="G120">
        <v>3</v>
      </c>
      <c r="H120" s="40">
        <v>52.3555759172976</v>
      </c>
      <c r="I120" s="40">
        <v>2.4738320316437283</v>
      </c>
      <c r="J120">
        <v>3</v>
      </c>
      <c r="K120" s="40">
        <v>48.5513993539711</v>
      </c>
      <c r="L120" s="40">
        <v>2.6398508246730481</v>
      </c>
      <c r="M120">
        <v>3</v>
      </c>
      <c r="Q120" s="40">
        <v>57.127702612700901</v>
      </c>
      <c r="R120" s="40">
        <v>10.470722761329505</v>
      </c>
      <c r="S120">
        <v>3</v>
      </c>
      <c r="W120" s="40">
        <v>46.203272771882702</v>
      </c>
      <c r="X120" s="40">
        <v>1.1399239870608864</v>
      </c>
      <c r="Y120">
        <v>3</v>
      </c>
    </row>
    <row r="121" spans="2:25" x14ac:dyDescent="0.3">
      <c r="B121" s="40"/>
      <c r="C121" s="40"/>
      <c r="E121" s="40">
        <v>117.85803195778</v>
      </c>
      <c r="F121" s="40">
        <v>9.75941833420368</v>
      </c>
      <c r="G121">
        <v>3</v>
      </c>
      <c r="H121" s="40">
        <v>44.179600680140403</v>
      </c>
      <c r="I121" s="40">
        <v>0.91488009483951838</v>
      </c>
      <c r="J121">
        <v>3</v>
      </c>
      <c r="K121" s="40">
        <v>49.942921855013701</v>
      </c>
      <c r="L121" s="40">
        <v>2.3830178410583711</v>
      </c>
      <c r="M121">
        <v>3</v>
      </c>
      <c r="Q121" s="40">
        <v>63.122244647074503</v>
      </c>
      <c r="R121" s="40">
        <v>11.784987950793887</v>
      </c>
      <c r="S121">
        <v>3</v>
      </c>
      <c r="W121" s="40">
        <v>55.9465357409291</v>
      </c>
      <c r="X121" s="40">
        <v>2.780337267769224</v>
      </c>
      <c r="Y121">
        <v>3</v>
      </c>
    </row>
    <row r="122" spans="2:25" x14ac:dyDescent="0.3">
      <c r="B122" s="40"/>
      <c r="C122" s="40"/>
      <c r="E122" s="40">
        <v>115.283861103945</v>
      </c>
      <c r="F122" s="40">
        <v>10.58082843145656</v>
      </c>
      <c r="G122">
        <v>3</v>
      </c>
      <c r="H122" s="40">
        <v>44.842600291404203</v>
      </c>
      <c r="I122" s="40">
        <v>4.1274361613572319</v>
      </c>
      <c r="J122">
        <v>3</v>
      </c>
      <c r="K122" s="40">
        <v>86.214020145026396</v>
      </c>
      <c r="L122" s="40">
        <v>-0.14675586040951225</v>
      </c>
      <c r="M122">
        <v>3</v>
      </c>
      <c r="Q122" s="40">
        <v>72.099146707668496</v>
      </c>
      <c r="R122" s="40">
        <v>9.5320817803948792</v>
      </c>
      <c r="S122">
        <v>3</v>
      </c>
      <c r="W122" s="40">
        <v>41.978949469327802</v>
      </c>
      <c r="X122" s="40">
        <v>2.2749159843976923</v>
      </c>
      <c r="Y122">
        <v>3</v>
      </c>
    </row>
    <row r="123" spans="2:25" x14ac:dyDescent="0.3">
      <c r="B123" s="40"/>
      <c r="C123" s="40"/>
      <c r="E123" s="40">
        <v>56.127863514707599</v>
      </c>
      <c r="F123" s="40">
        <v>11.682317931815664</v>
      </c>
      <c r="G123">
        <v>3</v>
      </c>
      <c r="H123" s="40">
        <v>61.062985483205097</v>
      </c>
      <c r="I123" s="40">
        <v>-5.9291758740436327E-3</v>
      </c>
      <c r="J123">
        <v>3</v>
      </c>
      <c r="K123" s="40">
        <v>53.984843615769201</v>
      </c>
      <c r="L123" s="40">
        <v>2.5721111712569042</v>
      </c>
      <c r="M123">
        <v>3</v>
      </c>
      <c r="Q123" s="40">
        <v>81.951697950895294</v>
      </c>
      <c r="R123" s="40">
        <v>12.154717521902302</v>
      </c>
      <c r="S123">
        <v>3</v>
      </c>
      <c r="W123" s="40">
        <v>56.603566421183203</v>
      </c>
      <c r="X123" s="40">
        <v>1.7416996940403648</v>
      </c>
      <c r="Y123">
        <v>3</v>
      </c>
    </row>
    <row r="124" spans="2:25" x14ac:dyDescent="0.3">
      <c r="B124" s="40"/>
      <c r="C124" s="40"/>
      <c r="E124" s="40">
        <v>68.089312826360896</v>
      </c>
      <c r="F124" s="40">
        <v>8.4443558003812313</v>
      </c>
      <c r="G124">
        <v>3</v>
      </c>
      <c r="H124" s="40">
        <v>41.530037763028503</v>
      </c>
      <c r="I124" s="40">
        <v>0.47830672442676236</v>
      </c>
      <c r="J124">
        <v>3</v>
      </c>
      <c r="K124" s="40">
        <v>59.733769845674203</v>
      </c>
      <c r="L124" s="40">
        <v>3.5120431728747121</v>
      </c>
      <c r="M124">
        <v>3</v>
      </c>
      <c r="Q124" s="40">
        <v>68.842208556761705</v>
      </c>
      <c r="R124" s="40">
        <v>12.104164458235463</v>
      </c>
      <c r="S124">
        <v>3</v>
      </c>
      <c r="W124" s="40">
        <v>42.090806333504602</v>
      </c>
      <c r="X124" s="40">
        <v>1.6411078491558024</v>
      </c>
      <c r="Y124">
        <v>3</v>
      </c>
    </row>
    <row r="125" spans="2:25" x14ac:dyDescent="0.3">
      <c r="B125" s="40"/>
      <c r="C125" s="40"/>
      <c r="E125" s="40">
        <v>134.08020933411601</v>
      </c>
      <c r="F125" s="40">
        <v>7.9366694017515602</v>
      </c>
      <c r="G125">
        <v>3</v>
      </c>
      <c r="H125" s="40">
        <v>44.609945611231197</v>
      </c>
      <c r="I125" s="40">
        <v>3.0563127096561598</v>
      </c>
      <c r="J125">
        <v>3</v>
      </c>
      <c r="K125" s="40"/>
      <c r="L125" s="40"/>
      <c r="W125" s="40">
        <v>33.945597735107498</v>
      </c>
      <c r="X125" s="40">
        <v>1.5778722457831607</v>
      </c>
      <c r="Y125">
        <v>3</v>
      </c>
    </row>
    <row r="126" spans="2:25" x14ac:dyDescent="0.3">
      <c r="B126" s="40"/>
      <c r="C126" s="40"/>
      <c r="E126" s="40">
        <v>84.491634628178204</v>
      </c>
      <c r="F126" s="40">
        <v>8.5101107237338791</v>
      </c>
      <c r="G126">
        <v>3</v>
      </c>
      <c r="H126" s="40">
        <v>52.8013106685884</v>
      </c>
      <c r="I126" s="40">
        <v>2.4205063461715683</v>
      </c>
      <c r="J126">
        <v>3</v>
      </c>
      <c r="K126" s="40"/>
      <c r="L126" s="40"/>
    </row>
    <row r="127" spans="2:25" x14ac:dyDescent="0.3">
      <c r="B127" s="40"/>
      <c r="C127" s="40"/>
      <c r="E127" s="40">
        <v>151.22274116880499</v>
      </c>
      <c r="F127" s="40">
        <v>8.4747068623848723</v>
      </c>
      <c r="G127">
        <v>3</v>
      </c>
      <c r="H127" s="40"/>
      <c r="I127" s="40"/>
      <c r="K127" s="40"/>
      <c r="L127" s="40"/>
    </row>
    <row r="128" spans="2:25" x14ac:dyDescent="0.3">
      <c r="B128" s="40"/>
      <c r="C128" s="40"/>
      <c r="E128" s="40"/>
      <c r="F128" s="40"/>
      <c r="H128" s="40"/>
      <c r="I128" s="40"/>
      <c r="K128" s="40"/>
      <c r="L128" s="40"/>
    </row>
    <row r="129" spans="2:12" x14ac:dyDescent="0.3">
      <c r="B129" s="40"/>
      <c r="C129" s="40"/>
      <c r="E129" s="40"/>
      <c r="F129" s="40"/>
      <c r="H129" s="40"/>
      <c r="I129" s="40"/>
      <c r="K129" s="40"/>
      <c r="L129" s="40"/>
    </row>
    <row r="130" spans="2:12" x14ac:dyDescent="0.3">
      <c r="B130" s="40"/>
      <c r="C130" s="40"/>
      <c r="E130" s="40"/>
      <c r="F130" s="40"/>
      <c r="H130" s="40"/>
      <c r="I130" s="40"/>
      <c r="K130" s="40"/>
      <c r="L130" s="40"/>
    </row>
    <row r="131" spans="2:12" x14ac:dyDescent="0.3">
      <c r="B131" s="40"/>
      <c r="C131" s="40"/>
      <c r="E131" s="40"/>
      <c r="F131" s="40"/>
      <c r="H131" s="40"/>
      <c r="I131" s="40"/>
      <c r="K131" s="40"/>
      <c r="L131" s="40"/>
    </row>
    <row r="132" spans="2:12" x14ac:dyDescent="0.3">
      <c r="B132" s="40"/>
      <c r="C132" s="40"/>
      <c r="E132" s="40"/>
      <c r="F132" s="40"/>
      <c r="H132" s="40"/>
      <c r="I132" s="40"/>
      <c r="K132" s="40"/>
      <c r="L132" s="40"/>
    </row>
    <row r="133" spans="2:12" x14ac:dyDescent="0.3">
      <c r="B133" s="40"/>
      <c r="C133" s="40"/>
      <c r="E133" s="40"/>
      <c r="F133" s="40"/>
      <c r="H133" s="40"/>
      <c r="I133" s="40"/>
      <c r="K133" s="40"/>
      <c r="L133" s="40"/>
    </row>
    <row r="134" spans="2:12" x14ac:dyDescent="0.3">
      <c r="B134" s="40"/>
      <c r="C134" s="40"/>
      <c r="E134" s="40"/>
      <c r="F134" s="40"/>
      <c r="H134" s="40"/>
      <c r="I134" s="40"/>
      <c r="K134" s="40"/>
      <c r="L134" s="40"/>
    </row>
    <row r="135" spans="2:12" x14ac:dyDescent="0.3">
      <c r="B135" s="40"/>
      <c r="C135" s="40"/>
      <c r="E135" s="40"/>
      <c r="F135" s="40"/>
      <c r="H135" s="40"/>
      <c r="I135" s="40"/>
      <c r="K135" s="40"/>
      <c r="L135" s="40"/>
    </row>
    <row r="136" spans="2:12" x14ac:dyDescent="0.3">
      <c r="B136" s="40"/>
      <c r="C136" s="40"/>
      <c r="E136" s="40"/>
      <c r="F136" s="40"/>
      <c r="H136" s="40"/>
      <c r="I136" s="40"/>
      <c r="K136" s="40"/>
      <c r="L136" s="40"/>
    </row>
    <row r="137" spans="2:12" x14ac:dyDescent="0.3">
      <c r="B137" s="40"/>
      <c r="C137" s="40"/>
      <c r="E137" s="40"/>
      <c r="F137" s="40"/>
      <c r="H137" s="40"/>
      <c r="I137" s="40"/>
      <c r="K137" s="40"/>
      <c r="L137" s="40"/>
    </row>
    <row r="138" spans="2:12" x14ac:dyDescent="0.3">
      <c r="B138" s="40"/>
      <c r="C138" s="40"/>
      <c r="E138" s="40"/>
      <c r="F138" s="40"/>
      <c r="H138" s="40"/>
      <c r="I138" s="40"/>
      <c r="K138" s="40"/>
      <c r="L138" s="40"/>
    </row>
    <row r="139" spans="2:12" x14ac:dyDescent="0.3">
      <c r="B139" s="40"/>
      <c r="C139" s="40"/>
      <c r="E139" s="40"/>
      <c r="F139" s="40"/>
      <c r="H139" s="40"/>
      <c r="I139" s="40"/>
      <c r="K139" s="40"/>
      <c r="L139" s="40"/>
    </row>
    <row r="140" spans="2:12" x14ac:dyDescent="0.3">
      <c r="B140" s="40"/>
      <c r="C140" s="40"/>
      <c r="E140" s="40"/>
      <c r="F140" s="40"/>
      <c r="H140" s="40"/>
      <c r="I140" s="40"/>
      <c r="K140" s="40"/>
      <c r="L140" s="40"/>
    </row>
    <row r="141" spans="2:12" x14ac:dyDescent="0.3">
      <c r="B141" s="40"/>
      <c r="C141" s="40"/>
      <c r="E141" s="40"/>
      <c r="F141" s="40"/>
      <c r="H141" s="40"/>
      <c r="I141" s="40"/>
      <c r="K141" s="40"/>
      <c r="L141" s="40"/>
    </row>
    <row r="142" spans="2:12" x14ac:dyDescent="0.3">
      <c r="B142" s="40"/>
      <c r="C142" s="40"/>
      <c r="E142" s="40"/>
      <c r="F142" s="40"/>
      <c r="H142" s="40"/>
      <c r="I142" s="40"/>
      <c r="K142" s="40"/>
      <c r="L142" s="40"/>
    </row>
    <row r="143" spans="2:12" x14ac:dyDescent="0.3">
      <c r="B143" s="40"/>
      <c r="C143" s="40"/>
      <c r="E143" s="40"/>
      <c r="F143" s="40"/>
      <c r="H143" s="40"/>
      <c r="I143" s="40"/>
      <c r="K143" s="40"/>
      <c r="L143" s="40"/>
    </row>
    <row r="144" spans="2:12" x14ac:dyDescent="0.3">
      <c r="B144" s="40"/>
      <c r="C144" s="40"/>
      <c r="E144" s="40"/>
      <c r="F144" s="40"/>
      <c r="H144" s="40"/>
      <c r="I144" s="40"/>
      <c r="K144" s="40"/>
      <c r="L144" s="40"/>
    </row>
    <row r="145" spans="2:12" x14ac:dyDescent="0.3">
      <c r="B145" s="40"/>
      <c r="C145" s="40"/>
      <c r="E145" s="40"/>
      <c r="F145" s="40"/>
      <c r="H145" s="40"/>
      <c r="I145" s="40"/>
      <c r="K145" s="40"/>
      <c r="L145" s="40"/>
    </row>
    <row r="146" spans="2:12" x14ac:dyDescent="0.3">
      <c r="B146" s="40"/>
      <c r="C146" s="40"/>
      <c r="E146" s="40"/>
      <c r="F146" s="40"/>
      <c r="H146" s="40"/>
      <c r="I146" s="40"/>
      <c r="K146" s="40"/>
      <c r="L146" s="40"/>
    </row>
    <row r="147" spans="2:12" x14ac:dyDescent="0.3">
      <c r="B147" s="40"/>
      <c r="C147" s="40"/>
      <c r="E147" s="40"/>
      <c r="F147" s="40"/>
      <c r="H147" s="40"/>
      <c r="I147" s="40"/>
      <c r="K147" s="40"/>
      <c r="L147" s="40"/>
    </row>
    <row r="148" spans="2:12" x14ac:dyDescent="0.3">
      <c r="B148" s="40"/>
      <c r="C148" s="40"/>
      <c r="E148" s="40"/>
      <c r="F148" s="40"/>
      <c r="H148" s="40"/>
      <c r="I148" s="40"/>
      <c r="K148" s="40"/>
      <c r="L148" s="40"/>
    </row>
    <row r="149" spans="2:12" x14ac:dyDescent="0.3">
      <c r="B149" s="40"/>
      <c r="C149" s="40"/>
      <c r="E149" s="40"/>
      <c r="F149" s="40"/>
      <c r="H149" s="40"/>
      <c r="I149" s="40"/>
      <c r="K149" s="40"/>
      <c r="L149" s="40"/>
    </row>
    <row r="150" spans="2:12" x14ac:dyDescent="0.3">
      <c r="B150" s="40"/>
      <c r="C150" s="40"/>
      <c r="E150" s="40"/>
      <c r="F150" s="40"/>
      <c r="H150" s="40"/>
      <c r="I150" s="40"/>
      <c r="K150" s="40"/>
      <c r="L150" s="40"/>
    </row>
    <row r="151" spans="2:12" x14ac:dyDescent="0.3">
      <c r="B151" s="40"/>
      <c r="C151" s="40"/>
      <c r="E151" s="40"/>
      <c r="F151" s="40"/>
      <c r="H151" s="40"/>
      <c r="I151" s="40"/>
      <c r="K151" s="40"/>
      <c r="L151" s="40"/>
    </row>
    <row r="152" spans="2:12" x14ac:dyDescent="0.3">
      <c r="B152" s="40"/>
      <c r="C152" s="40"/>
      <c r="E152" s="40"/>
      <c r="F152" s="40"/>
      <c r="H152" s="40"/>
      <c r="I152" s="40"/>
      <c r="K152" s="40"/>
      <c r="L152" s="40"/>
    </row>
    <row r="153" spans="2:12" x14ac:dyDescent="0.3">
      <c r="B153" s="40"/>
      <c r="C153" s="40"/>
      <c r="E153" s="40"/>
      <c r="F153" s="40"/>
      <c r="H153" s="40"/>
      <c r="I153" s="40"/>
      <c r="K153" s="40"/>
      <c r="L153" s="40"/>
    </row>
    <row r="154" spans="2:12" x14ac:dyDescent="0.3">
      <c r="B154" s="40"/>
      <c r="C154" s="40"/>
      <c r="E154" s="40"/>
      <c r="F154" s="40"/>
      <c r="H154" s="40"/>
      <c r="I154" s="40"/>
      <c r="K154" s="40"/>
      <c r="L154" s="40"/>
    </row>
    <row r="155" spans="2:12" x14ac:dyDescent="0.3">
      <c r="B155" s="40"/>
      <c r="C155" s="40"/>
      <c r="E155" s="40"/>
      <c r="F155" s="40"/>
      <c r="H155" s="40"/>
      <c r="I155" s="40"/>
      <c r="K155" s="40"/>
      <c r="L155" s="40"/>
    </row>
    <row r="156" spans="2:12" x14ac:dyDescent="0.3">
      <c r="B156" s="40"/>
      <c r="C156" s="40"/>
      <c r="E156" s="40"/>
      <c r="F156" s="40"/>
      <c r="H156" s="40"/>
      <c r="I156" s="40"/>
      <c r="K156" s="40"/>
      <c r="L156" s="40"/>
    </row>
    <row r="157" spans="2:12" x14ac:dyDescent="0.3">
      <c r="B157" s="40"/>
      <c r="C157" s="40"/>
      <c r="E157" s="40"/>
      <c r="F157" s="40"/>
      <c r="H157" s="40"/>
      <c r="I157" s="40"/>
      <c r="K157" s="40"/>
      <c r="L157" s="40"/>
    </row>
    <row r="158" spans="2:12" x14ac:dyDescent="0.3">
      <c r="B158" s="40"/>
      <c r="C158" s="40"/>
      <c r="E158" s="40"/>
      <c r="F158" s="40"/>
      <c r="H158" s="40"/>
      <c r="I158" s="40"/>
      <c r="K158" s="40"/>
      <c r="L158" s="40"/>
    </row>
    <row r="159" spans="2:12" x14ac:dyDescent="0.3">
      <c r="B159" s="40"/>
      <c r="C159" s="40"/>
      <c r="E159" s="40"/>
      <c r="F159" s="40"/>
      <c r="H159" s="40"/>
      <c r="I159" s="40"/>
      <c r="K159" s="40"/>
      <c r="L159" s="40"/>
    </row>
    <row r="160" spans="2:12" x14ac:dyDescent="0.3">
      <c r="B160" s="40"/>
      <c r="C160" s="40"/>
      <c r="E160" s="40"/>
      <c r="F160" s="40"/>
      <c r="H160" s="40"/>
      <c r="I160" s="40"/>
      <c r="K160" s="40"/>
      <c r="L160" s="40"/>
    </row>
    <row r="161" spans="2:12" x14ac:dyDescent="0.3">
      <c r="B161" s="40"/>
      <c r="C161" s="40"/>
      <c r="E161" s="40"/>
      <c r="F161" s="40"/>
      <c r="H161" s="40"/>
      <c r="I161" s="40"/>
      <c r="K161" s="40"/>
      <c r="L161" s="40"/>
    </row>
    <row r="162" spans="2:12" x14ac:dyDescent="0.3">
      <c r="B162" s="40"/>
      <c r="C162" s="40"/>
      <c r="E162" s="40"/>
      <c r="F162" s="40"/>
      <c r="H162" s="40"/>
      <c r="I162" s="40"/>
      <c r="K162" s="40"/>
      <c r="L162" s="40"/>
    </row>
    <row r="163" spans="2:12" x14ac:dyDescent="0.3">
      <c r="B163" s="40"/>
      <c r="C163" s="40"/>
      <c r="E163" s="40"/>
      <c r="F163" s="40"/>
      <c r="H163" s="40"/>
      <c r="I163" s="40"/>
      <c r="K163" s="40"/>
      <c r="L163" s="40"/>
    </row>
    <row r="164" spans="2:12" x14ac:dyDescent="0.3">
      <c r="B164" s="40"/>
      <c r="C164" s="40"/>
      <c r="E164" s="40"/>
      <c r="F164" s="40"/>
      <c r="H164" s="40"/>
      <c r="I164" s="40"/>
      <c r="K164" s="40"/>
      <c r="L164" s="40"/>
    </row>
    <row r="165" spans="2:12" x14ac:dyDescent="0.3">
      <c r="B165" s="40"/>
      <c r="C165" s="40"/>
      <c r="E165" s="40"/>
      <c r="F165" s="40"/>
      <c r="H165" s="40"/>
      <c r="I165" s="40"/>
      <c r="K165" s="40"/>
      <c r="L165" s="40"/>
    </row>
    <row r="166" spans="2:12" x14ac:dyDescent="0.3">
      <c r="B166" s="40"/>
      <c r="C166" s="40"/>
      <c r="E166" s="40"/>
      <c r="F166" s="40"/>
      <c r="H166" s="40"/>
      <c r="I166" s="40"/>
      <c r="K166" s="40"/>
      <c r="L166" s="40"/>
    </row>
    <row r="167" spans="2:12" x14ac:dyDescent="0.3">
      <c r="B167" s="40"/>
      <c r="C167" s="40"/>
      <c r="E167" s="40"/>
      <c r="F167" s="40"/>
      <c r="H167" s="40"/>
      <c r="I167" s="40"/>
      <c r="K167" s="40"/>
      <c r="L167" s="40"/>
    </row>
    <row r="168" spans="2:12" x14ac:dyDescent="0.3">
      <c r="B168" s="40"/>
      <c r="C168" s="40"/>
      <c r="E168" s="40"/>
      <c r="F168" s="40"/>
      <c r="H168" s="40"/>
      <c r="I168" s="40"/>
      <c r="K168" s="40"/>
      <c r="L168" s="40"/>
    </row>
    <row r="169" spans="2:12" x14ac:dyDescent="0.3">
      <c r="B169" s="40"/>
      <c r="C169" s="40"/>
      <c r="E169" s="40"/>
      <c r="F169" s="40"/>
      <c r="H169" s="40"/>
      <c r="I169" s="40"/>
      <c r="K169" s="40"/>
      <c r="L169" s="40"/>
    </row>
    <row r="170" spans="2:12" x14ac:dyDescent="0.3">
      <c r="B170" s="40"/>
      <c r="C170" s="40"/>
      <c r="E170" s="40"/>
      <c r="F170" s="40"/>
      <c r="H170" s="40"/>
      <c r="I170" s="40"/>
      <c r="K170" s="40"/>
      <c r="L170" s="40"/>
    </row>
    <row r="171" spans="2:12" x14ac:dyDescent="0.3">
      <c r="B171" s="40"/>
      <c r="C171" s="40"/>
      <c r="E171" s="40"/>
      <c r="F171" s="40"/>
      <c r="H171" s="40"/>
      <c r="I171" s="40"/>
      <c r="K171" s="40"/>
      <c r="L171" s="40"/>
    </row>
    <row r="172" spans="2:12" x14ac:dyDescent="0.3">
      <c r="B172" s="40"/>
      <c r="C172" s="40"/>
      <c r="E172" s="40"/>
      <c r="F172" s="40"/>
      <c r="H172" s="40"/>
      <c r="I172" s="40"/>
      <c r="K172" s="40"/>
      <c r="L172" s="40"/>
    </row>
    <row r="173" spans="2:12" x14ac:dyDescent="0.3">
      <c r="B173" s="40"/>
      <c r="C173" s="40"/>
      <c r="E173" s="40"/>
      <c r="F173" s="40"/>
      <c r="H173" s="40"/>
      <c r="I173" s="40"/>
      <c r="K173" s="40"/>
      <c r="L173" s="40"/>
    </row>
    <row r="174" spans="2:12" x14ac:dyDescent="0.3">
      <c r="B174" s="40"/>
      <c r="C174" s="40"/>
      <c r="E174" s="40"/>
      <c r="F174" s="40"/>
      <c r="H174" s="40"/>
      <c r="I174" s="40"/>
      <c r="K174" s="40"/>
      <c r="L174" s="40"/>
    </row>
    <row r="175" spans="2:12" x14ac:dyDescent="0.3">
      <c r="B175" s="40"/>
      <c r="C175" s="40"/>
      <c r="E175" s="40"/>
      <c r="F175" s="40"/>
      <c r="H175" s="40"/>
      <c r="I175" s="40"/>
      <c r="K175" s="40"/>
      <c r="L175" s="40"/>
    </row>
    <row r="176" spans="2:12" x14ac:dyDescent="0.3">
      <c r="B176" s="40"/>
      <c r="C176" s="40"/>
      <c r="E176" s="40"/>
      <c r="F176" s="40"/>
      <c r="H176" s="40"/>
      <c r="I176" s="40"/>
      <c r="K176" s="40"/>
      <c r="L176" s="40"/>
    </row>
    <row r="177" spans="2:12" x14ac:dyDescent="0.3">
      <c r="B177" s="40"/>
      <c r="C177" s="40"/>
      <c r="E177" s="40"/>
      <c r="F177" s="40"/>
      <c r="H177" s="40"/>
      <c r="I177" s="40"/>
      <c r="K177" s="40"/>
      <c r="L177" s="40"/>
    </row>
    <row r="178" spans="2:12" x14ac:dyDescent="0.3">
      <c r="B178" s="40"/>
      <c r="C178" s="40"/>
      <c r="E178" s="40"/>
      <c r="F178" s="40"/>
      <c r="H178" s="40"/>
      <c r="I178" s="40"/>
      <c r="K178" s="40"/>
      <c r="L178" s="40"/>
    </row>
    <row r="179" spans="2:12" x14ac:dyDescent="0.3">
      <c r="B179" s="40"/>
      <c r="C179" s="40"/>
      <c r="E179" s="40"/>
      <c r="F179" s="40"/>
      <c r="H179" s="40"/>
      <c r="I179" s="40"/>
      <c r="K179" s="40"/>
      <c r="L179" s="40"/>
    </row>
    <row r="180" spans="2:12" x14ac:dyDescent="0.3">
      <c r="B180" s="40"/>
      <c r="C180" s="40"/>
      <c r="E180" s="40"/>
      <c r="F180" s="40"/>
      <c r="H180" s="40"/>
      <c r="I180" s="40"/>
      <c r="K180" s="40"/>
      <c r="L180" s="40"/>
    </row>
    <row r="181" spans="2:12" x14ac:dyDescent="0.3">
      <c r="B181" s="40"/>
      <c r="C181" s="40"/>
      <c r="E181" s="40"/>
      <c r="F181" s="40"/>
      <c r="H181" s="40"/>
      <c r="I181" s="40"/>
      <c r="K181" s="40"/>
      <c r="L181" s="40"/>
    </row>
    <row r="182" spans="2:12" x14ac:dyDescent="0.3">
      <c r="B182" s="40"/>
      <c r="C182" s="40"/>
      <c r="E182" s="40"/>
      <c r="F182" s="40"/>
      <c r="H182" s="40"/>
      <c r="I182" s="40"/>
      <c r="K182" s="40"/>
      <c r="L182" s="40"/>
    </row>
    <row r="183" spans="2:12" x14ac:dyDescent="0.3">
      <c r="B183" s="40"/>
      <c r="C183" s="40"/>
      <c r="E183" s="40"/>
      <c r="F183" s="40"/>
      <c r="H183" s="40"/>
      <c r="I183" s="40"/>
      <c r="K183" s="40"/>
      <c r="L183" s="40"/>
    </row>
    <row r="184" spans="2:12" x14ac:dyDescent="0.3">
      <c r="B184" s="40"/>
      <c r="C184" s="40"/>
      <c r="E184" s="40"/>
      <c r="F184" s="40"/>
      <c r="H184" s="40"/>
      <c r="I184" s="40"/>
      <c r="K184" s="40"/>
      <c r="L184" s="40"/>
    </row>
    <row r="185" spans="2:12" x14ac:dyDescent="0.3">
      <c r="B185" s="40"/>
      <c r="C185" s="40"/>
      <c r="E185" s="40"/>
      <c r="F185" s="40"/>
      <c r="H185" s="40"/>
      <c r="I185" s="40"/>
      <c r="K185" s="40"/>
      <c r="L185" s="40"/>
    </row>
    <row r="186" spans="2:12" x14ac:dyDescent="0.3">
      <c r="B186" s="40"/>
      <c r="C186" s="40"/>
      <c r="E186" s="40"/>
      <c r="F186" s="40"/>
      <c r="H186" s="40"/>
      <c r="I186" s="40"/>
      <c r="K186" s="40"/>
      <c r="L186" s="40"/>
    </row>
    <row r="187" spans="2:12" x14ac:dyDescent="0.3">
      <c r="B187" s="40"/>
      <c r="C187" s="40"/>
      <c r="E187" s="40"/>
      <c r="F187" s="40"/>
      <c r="H187" s="40"/>
      <c r="I187" s="40"/>
      <c r="K187" s="40"/>
      <c r="L187" s="40"/>
    </row>
    <row r="188" spans="2:12" x14ac:dyDescent="0.3">
      <c r="B188" s="40"/>
      <c r="C188" s="40"/>
      <c r="E188" s="40"/>
      <c r="F188" s="40"/>
      <c r="H188" s="40"/>
      <c r="I188" s="40"/>
      <c r="K188" s="40"/>
      <c r="L188" s="40"/>
    </row>
    <row r="189" spans="2:12" x14ac:dyDescent="0.3">
      <c r="B189" s="40"/>
      <c r="C189" s="40"/>
      <c r="E189" s="40"/>
      <c r="F189" s="40"/>
      <c r="H189" s="40"/>
      <c r="I189" s="40"/>
      <c r="K189" s="40"/>
      <c r="L189" s="40"/>
    </row>
    <row r="190" spans="2:12" x14ac:dyDescent="0.3">
      <c r="B190" s="40"/>
      <c r="C190" s="40"/>
      <c r="E190" s="40"/>
      <c r="F190" s="40"/>
      <c r="H190" s="40"/>
      <c r="I190" s="40"/>
      <c r="K190" s="40"/>
      <c r="L190" s="40"/>
    </row>
    <row r="191" spans="2:12" x14ac:dyDescent="0.3">
      <c r="B191" s="40"/>
      <c r="C191" s="40"/>
      <c r="E191" s="40"/>
      <c r="F191" s="40"/>
      <c r="H191" s="40"/>
      <c r="I191" s="40"/>
      <c r="K191" s="40"/>
      <c r="L191" s="40"/>
    </row>
    <row r="192" spans="2:12" x14ac:dyDescent="0.3">
      <c r="B192" s="40"/>
      <c r="C192" s="40"/>
      <c r="E192" s="40"/>
      <c r="F192" s="40"/>
      <c r="H192" s="40"/>
      <c r="I192" s="40"/>
      <c r="K192" s="40"/>
      <c r="L192" s="40"/>
    </row>
    <row r="193" spans="2:12" x14ac:dyDescent="0.3">
      <c r="B193" s="40"/>
      <c r="C193" s="40"/>
      <c r="E193" s="40"/>
      <c r="F193" s="40"/>
      <c r="H193" s="40"/>
      <c r="I193" s="40"/>
      <c r="K193" s="40"/>
      <c r="L193" s="40"/>
    </row>
    <row r="194" spans="2:12" x14ac:dyDescent="0.3">
      <c r="B194" s="40"/>
      <c r="C194" s="40"/>
      <c r="E194" s="40"/>
      <c r="F194" s="40"/>
      <c r="H194" s="40"/>
      <c r="I194" s="40"/>
      <c r="K194" s="40"/>
      <c r="L194" s="40"/>
    </row>
    <row r="195" spans="2:12" x14ac:dyDescent="0.3">
      <c r="B195" s="40"/>
      <c r="C195" s="40"/>
      <c r="E195" s="40"/>
      <c r="F195" s="40"/>
      <c r="H195" s="40"/>
      <c r="I195" s="40"/>
      <c r="K195" s="40"/>
      <c r="L195" s="40"/>
    </row>
    <row r="196" spans="2:12" x14ac:dyDescent="0.3">
      <c r="B196" s="40"/>
      <c r="C196" s="40"/>
      <c r="E196" s="40"/>
      <c r="F196" s="40"/>
      <c r="H196" s="40"/>
      <c r="I196" s="40"/>
      <c r="K196" s="40"/>
      <c r="L196" s="40"/>
    </row>
    <row r="197" spans="2:12" x14ac:dyDescent="0.3">
      <c r="B197" s="40"/>
      <c r="C197" s="40"/>
      <c r="E197" s="40"/>
      <c r="F197" s="40"/>
      <c r="H197" s="40"/>
      <c r="I197" s="40"/>
      <c r="K197" s="40"/>
      <c r="L197" s="40"/>
    </row>
    <row r="198" spans="2:12" x14ac:dyDescent="0.3">
      <c r="B198" s="40"/>
      <c r="C198" s="40"/>
      <c r="E198" s="40"/>
      <c r="F198" s="40"/>
      <c r="H198" s="40"/>
      <c r="I198" s="40"/>
      <c r="K198" s="40"/>
      <c r="L198" s="40"/>
    </row>
    <row r="199" spans="2:12" x14ac:dyDescent="0.3">
      <c r="B199" s="40"/>
      <c r="C199" s="40"/>
      <c r="E199" s="40"/>
      <c r="F199" s="40"/>
      <c r="H199" s="40"/>
      <c r="I199" s="40"/>
      <c r="K199" s="40"/>
      <c r="L199" s="40"/>
    </row>
    <row r="200" spans="2:12" x14ac:dyDescent="0.3">
      <c r="B200" s="40"/>
      <c r="C200" s="40"/>
      <c r="E200" s="40"/>
      <c r="F200" s="40"/>
      <c r="H200" s="40"/>
      <c r="I200" s="40"/>
      <c r="K200" s="40"/>
      <c r="L200" s="40"/>
    </row>
    <row r="201" spans="2:12" x14ac:dyDescent="0.3">
      <c r="B201" s="40"/>
      <c r="C201" s="40"/>
      <c r="E201" s="40"/>
      <c r="F201" s="40"/>
      <c r="H201" s="40"/>
      <c r="I201" s="40"/>
      <c r="K201" s="40"/>
      <c r="L201" s="40"/>
    </row>
    <row r="202" spans="2:12" x14ac:dyDescent="0.3">
      <c r="B202" s="40"/>
      <c r="C202" s="40"/>
      <c r="E202" s="40"/>
      <c r="F202" s="40"/>
      <c r="H202" s="40"/>
      <c r="I202" s="40"/>
      <c r="K202" s="40"/>
      <c r="L202" s="40"/>
    </row>
    <row r="203" spans="2:12" x14ac:dyDescent="0.3">
      <c r="B203" s="40"/>
      <c r="C203" s="40"/>
      <c r="E203" s="40"/>
      <c r="F203" s="40"/>
      <c r="H203" s="40"/>
      <c r="I203" s="40"/>
      <c r="K203" s="40"/>
      <c r="L203" s="40"/>
    </row>
    <row r="204" spans="2:12" x14ac:dyDescent="0.3">
      <c r="B204" s="40"/>
      <c r="C204" s="40"/>
      <c r="E204" s="40"/>
      <c r="F204" s="40"/>
      <c r="H204" s="40"/>
      <c r="I204" s="40"/>
      <c r="K204" s="40"/>
      <c r="L204" s="40"/>
    </row>
    <row r="205" spans="2:12" x14ac:dyDescent="0.3">
      <c r="B205" s="40"/>
      <c r="C205" s="40"/>
      <c r="E205" s="40"/>
      <c r="F205" s="40"/>
      <c r="H205" s="40"/>
      <c r="I205" s="40"/>
      <c r="K205" s="40"/>
      <c r="L205" s="40"/>
    </row>
    <row r="206" spans="2:12" x14ac:dyDescent="0.3">
      <c r="B206" s="40"/>
      <c r="C206" s="40"/>
      <c r="E206" s="40"/>
      <c r="F206" s="40"/>
      <c r="H206" s="40"/>
      <c r="I206" s="40"/>
      <c r="K206" s="40"/>
      <c r="L206" s="40"/>
    </row>
    <row r="207" spans="2:12" x14ac:dyDescent="0.3">
      <c r="B207" s="40"/>
      <c r="C207" s="40"/>
      <c r="E207" s="40"/>
      <c r="F207" s="40"/>
      <c r="H207" s="40"/>
      <c r="I207" s="40"/>
      <c r="K207" s="40"/>
      <c r="L207" s="40"/>
    </row>
    <row r="208" spans="2:12" x14ac:dyDescent="0.3">
      <c r="B208" s="40"/>
      <c r="C208" s="40"/>
      <c r="E208" s="40"/>
      <c r="F208" s="40"/>
      <c r="H208" s="40"/>
      <c r="I208" s="40"/>
      <c r="K208" s="40"/>
      <c r="L208" s="40"/>
    </row>
    <row r="209" spans="2:12" x14ac:dyDescent="0.3">
      <c r="B209" s="40"/>
      <c r="C209" s="40"/>
      <c r="E209" s="40"/>
      <c r="F209" s="40"/>
      <c r="H209" s="40"/>
      <c r="I209" s="40"/>
      <c r="K209" s="40"/>
      <c r="L209" s="40"/>
    </row>
    <row r="210" spans="2:12" x14ac:dyDescent="0.3">
      <c r="B210" s="40"/>
      <c r="C210" s="40"/>
      <c r="E210" s="40"/>
      <c r="F210" s="40"/>
      <c r="H210" s="40"/>
      <c r="I210" s="40"/>
      <c r="K210" s="40"/>
      <c r="L210" s="40"/>
    </row>
    <row r="211" spans="2:12" x14ac:dyDescent="0.3">
      <c r="B211" s="40"/>
      <c r="C211" s="40"/>
      <c r="E211" s="40"/>
      <c r="F211" s="40"/>
      <c r="H211" s="40"/>
      <c r="I211" s="40"/>
      <c r="K211" s="40"/>
      <c r="L211" s="40"/>
    </row>
    <row r="212" spans="2:12" x14ac:dyDescent="0.3">
      <c r="B212" s="40"/>
      <c r="C212" s="40"/>
      <c r="E212" s="40"/>
      <c r="F212" s="40"/>
      <c r="H212" s="40"/>
      <c r="I212" s="40"/>
      <c r="K212" s="40"/>
      <c r="L212" s="40"/>
    </row>
    <row r="213" spans="2:12" x14ac:dyDescent="0.3">
      <c r="B213" s="40"/>
      <c r="C213" s="40"/>
      <c r="E213" s="40"/>
      <c r="F213" s="40"/>
      <c r="H213" s="40"/>
      <c r="I213" s="40"/>
      <c r="K213" s="40"/>
      <c r="L213" s="40"/>
    </row>
    <row r="214" spans="2:12" x14ac:dyDescent="0.3">
      <c r="B214" s="40"/>
      <c r="C214" s="40"/>
      <c r="E214" s="40"/>
      <c r="F214" s="40"/>
      <c r="H214" s="40"/>
      <c r="I214" s="40"/>
      <c r="K214" s="40"/>
      <c r="L214" s="40"/>
    </row>
    <row r="215" spans="2:12" x14ac:dyDescent="0.3">
      <c r="B215" s="40"/>
      <c r="C215" s="40"/>
      <c r="E215" s="40"/>
      <c r="F215" s="40"/>
      <c r="H215" s="40"/>
      <c r="I215" s="40"/>
      <c r="K215" s="40"/>
      <c r="L215" s="40"/>
    </row>
    <row r="216" spans="2:12" x14ac:dyDescent="0.3">
      <c r="B216" s="40"/>
      <c r="C216" s="40"/>
      <c r="E216" s="40"/>
      <c r="F216" s="40"/>
      <c r="H216" s="40"/>
      <c r="I216" s="40"/>
      <c r="K216" s="40"/>
      <c r="L216" s="40"/>
    </row>
    <row r="217" spans="2:12" x14ac:dyDescent="0.3">
      <c r="B217" s="40"/>
      <c r="C217" s="40"/>
      <c r="E217" s="40"/>
      <c r="F217" s="40"/>
      <c r="H217" s="40"/>
      <c r="I217" s="40"/>
      <c r="K217" s="40"/>
      <c r="L217" s="40"/>
    </row>
    <row r="218" spans="2:12" x14ac:dyDescent="0.3">
      <c r="B218" s="40"/>
      <c r="C218" s="40"/>
      <c r="E218" s="40"/>
      <c r="F218" s="40"/>
      <c r="H218" s="40"/>
      <c r="I218" s="40"/>
      <c r="K218" s="40"/>
      <c r="L218" s="40"/>
    </row>
    <row r="219" spans="2:12" x14ac:dyDescent="0.3">
      <c r="B219" s="40"/>
      <c r="C219" s="40"/>
      <c r="E219" s="40"/>
      <c r="F219" s="40"/>
      <c r="H219" s="40"/>
      <c r="I219" s="40"/>
      <c r="K219" s="40"/>
      <c r="L219" s="40"/>
    </row>
    <row r="220" spans="2:12" x14ac:dyDescent="0.3">
      <c r="B220" s="40"/>
      <c r="C220" s="40"/>
      <c r="E220" s="40"/>
      <c r="F220" s="40"/>
      <c r="H220" s="40"/>
      <c r="I220" s="40"/>
      <c r="K220" s="40"/>
      <c r="L220" s="40"/>
    </row>
    <row r="221" spans="2:12" x14ac:dyDescent="0.3">
      <c r="B221" s="40"/>
      <c r="C221" s="40"/>
      <c r="E221" s="40"/>
      <c r="F221" s="40"/>
      <c r="H221" s="40"/>
      <c r="I221" s="40"/>
      <c r="K221" s="40"/>
      <c r="L221" s="40"/>
    </row>
    <row r="222" spans="2:12" x14ac:dyDescent="0.3">
      <c r="B222" s="40"/>
      <c r="C222" s="40"/>
      <c r="E222" s="40"/>
      <c r="F222" s="40"/>
      <c r="H222" s="40"/>
      <c r="I222" s="40"/>
      <c r="K222" s="40"/>
      <c r="L222" s="40"/>
    </row>
    <row r="223" spans="2:12" x14ac:dyDescent="0.3">
      <c r="B223" s="40"/>
      <c r="C223" s="40"/>
      <c r="E223" s="40"/>
      <c r="F223" s="40"/>
      <c r="H223" s="40"/>
      <c r="I223" s="40"/>
      <c r="K223" s="40"/>
      <c r="L223" s="40"/>
    </row>
    <row r="224" spans="2:12" x14ac:dyDescent="0.3">
      <c r="B224" s="40"/>
      <c r="C224" s="40"/>
      <c r="E224" s="40"/>
      <c r="F224" s="40"/>
      <c r="H224" s="40"/>
      <c r="I224" s="40"/>
      <c r="K224" s="40"/>
      <c r="L224" s="40"/>
    </row>
    <row r="225" spans="2:12" x14ac:dyDescent="0.3">
      <c r="B225" s="40"/>
      <c r="C225" s="40"/>
      <c r="E225" s="40"/>
      <c r="F225" s="40"/>
      <c r="H225" s="40"/>
      <c r="I225" s="40"/>
      <c r="K225" s="40"/>
      <c r="L225" s="40"/>
    </row>
    <row r="226" spans="2:12" x14ac:dyDescent="0.3">
      <c r="B226" s="40"/>
      <c r="C226" s="40"/>
      <c r="E226" s="40"/>
      <c r="F226" s="40"/>
      <c r="H226" s="40"/>
      <c r="I226" s="40"/>
      <c r="K226" s="40"/>
      <c r="L226" s="40"/>
    </row>
    <row r="227" spans="2:12" x14ac:dyDescent="0.3">
      <c r="B227" s="40"/>
      <c r="C227" s="40"/>
      <c r="E227" s="40"/>
      <c r="F227" s="40"/>
      <c r="H227" s="40"/>
      <c r="I227" s="40"/>
      <c r="K227" s="40"/>
      <c r="L227" s="40"/>
    </row>
    <row r="228" spans="2:12" x14ac:dyDescent="0.3">
      <c r="B228" s="40"/>
      <c r="C228" s="40"/>
      <c r="E228" s="40"/>
      <c r="F228" s="40"/>
      <c r="H228" s="40"/>
      <c r="I228" s="40"/>
      <c r="K228" s="40"/>
      <c r="L228" s="40"/>
    </row>
    <row r="229" spans="2:12" x14ac:dyDescent="0.3">
      <c r="B229" s="40"/>
      <c r="C229" s="40"/>
      <c r="E229" s="40"/>
      <c r="F229" s="40"/>
      <c r="H229" s="40"/>
      <c r="I229" s="40"/>
      <c r="K229" s="40"/>
      <c r="L229" s="40"/>
    </row>
    <row r="230" spans="2:12" x14ac:dyDescent="0.3">
      <c r="B230" s="40"/>
      <c r="C230" s="40"/>
      <c r="E230" s="40"/>
      <c r="F230" s="40"/>
      <c r="H230" s="40"/>
      <c r="I230" s="40"/>
      <c r="K230" s="40"/>
      <c r="L230" s="40"/>
    </row>
    <row r="231" spans="2:12" x14ac:dyDescent="0.3">
      <c r="B231" s="40"/>
      <c r="C231" s="40"/>
      <c r="E231" s="40"/>
      <c r="F231" s="40"/>
      <c r="H231" s="40"/>
      <c r="I231" s="40"/>
      <c r="K231" s="40"/>
      <c r="L231" s="40"/>
    </row>
    <row r="232" spans="2:12" x14ac:dyDescent="0.3">
      <c r="B232" s="40"/>
      <c r="C232" s="40"/>
      <c r="E232" s="40"/>
      <c r="F232" s="40"/>
      <c r="H232" s="40"/>
      <c r="I232" s="40"/>
      <c r="K232" s="40"/>
      <c r="L232" s="40"/>
    </row>
    <row r="233" spans="2:12" x14ac:dyDescent="0.3">
      <c r="B233" s="40"/>
      <c r="C233" s="40"/>
      <c r="E233" s="40"/>
      <c r="F233" s="40"/>
      <c r="H233" s="40"/>
      <c r="I233" s="40"/>
      <c r="K233" s="40"/>
      <c r="L233" s="40"/>
    </row>
    <row r="234" spans="2:12" x14ac:dyDescent="0.3">
      <c r="B234" s="40"/>
      <c r="C234" s="40"/>
      <c r="E234" s="40"/>
      <c r="F234" s="40"/>
      <c r="H234" s="40"/>
      <c r="I234" s="40"/>
      <c r="K234" s="40"/>
      <c r="L234" s="40"/>
    </row>
    <row r="235" spans="2:12" x14ac:dyDescent="0.3">
      <c r="B235" s="40"/>
      <c r="C235" s="40"/>
      <c r="E235" s="40"/>
      <c r="F235" s="40"/>
      <c r="H235" s="40"/>
      <c r="I235" s="40"/>
      <c r="K235" s="40"/>
      <c r="L235" s="40"/>
    </row>
    <row r="236" spans="2:12" x14ac:dyDescent="0.3">
      <c r="B236" s="40"/>
      <c r="C236" s="40"/>
      <c r="E236" s="40"/>
      <c r="F236" s="40"/>
      <c r="H236" s="40"/>
      <c r="I236" s="40"/>
      <c r="K236" s="40"/>
      <c r="L236" s="40"/>
    </row>
    <row r="237" spans="2:12" x14ac:dyDescent="0.3">
      <c r="B237" s="40"/>
      <c r="C237" s="40"/>
      <c r="E237" s="40"/>
      <c r="F237" s="40"/>
      <c r="H237" s="40"/>
      <c r="I237" s="40"/>
      <c r="K237" s="40"/>
      <c r="L237" s="40"/>
    </row>
    <row r="238" spans="2:12" x14ac:dyDescent="0.3">
      <c r="B238" s="40"/>
      <c r="C238" s="40"/>
      <c r="E238" s="40"/>
      <c r="F238" s="40"/>
      <c r="H238" s="40"/>
      <c r="I238" s="40"/>
      <c r="K238" s="40"/>
      <c r="L238" s="40"/>
    </row>
    <row r="239" spans="2:12" x14ac:dyDescent="0.3">
      <c r="B239" s="40"/>
      <c r="C239" s="40"/>
      <c r="E239" s="40"/>
      <c r="F239" s="40"/>
      <c r="H239" s="40"/>
      <c r="I239" s="40"/>
      <c r="K239" s="40"/>
      <c r="L239" s="40"/>
    </row>
    <row r="240" spans="2:12" x14ac:dyDescent="0.3">
      <c r="B240" s="40"/>
      <c r="C240" s="40"/>
      <c r="E240" s="40"/>
      <c r="F240" s="40"/>
      <c r="H240" s="40"/>
      <c r="I240" s="40"/>
      <c r="K240" s="40"/>
      <c r="L240" s="40"/>
    </row>
    <row r="241" spans="2:12" x14ac:dyDescent="0.3">
      <c r="B241" s="40"/>
      <c r="C241" s="40"/>
      <c r="E241" s="40"/>
      <c r="F241" s="40"/>
      <c r="H241" s="40"/>
      <c r="I241" s="40"/>
      <c r="K241" s="40"/>
      <c r="L241" s="40"/>
    </row>
    <row r="242" spans="2:12" x14ac:dyDescent="0.3">
      <c r="B242" s="40"/>
      <c r="C242" s="40"/>
      <c r="E242" s="40"/>
      <c r="F242" s="40"/>
      <c r="H242" s="40"/>
      <c r="I242" s="40"/>
      <c r="K242" s="40"/>
      <c r="L242" s="40"/>
    </row>
    <row r="243" spans="2:12" x14ac:dyDescent="0.3">
      <c r="B243" s="40"/>
      <c r="C243" s="40"/>
      <c r="E243" s="40"/>
      <c r="F243" s="40"/>
      <c r="H243" s="40"/>
      <c r="I243" s="40"/>
      <c r="K243" s="40"/>
      <c r="L243" s="40"/>
    </row>
    <row r="244" spans="2:12" x14ac:dyDescent="0.3">
      <c r="B244" s="40"/>
      <c r="C244" s="40"/>
      <c r="E244" s="40"/>
      <c r="F244" s="40"/>
      <c r="H244" s="40"/>
      <c r="I244" s="40"/>
      <c r="K244" s="40"/>
      <c r="L244" s="40"/>
    </row>
    <row r="245" spans="2:12" x14ac:dyDescent="0.3">
      <c r="B245" s="40"/>
      <c r="C245" s="40"/>
      <c r="E245" s="40"/>
      <c r="F245" s="40"/>
      <c r="H245" s="40"/>
      <c r="I245" s="40"/>
      <c r="K245" s="40"/>
      <c r="L245" s="40"/>
    </row>
    <row r="246" spans="2:12" x14ac:dyDescent="0.3">
      <c r="B246" s="40"/>
      <c r="C246" s="40"/>
      <c r="E246" s="40"/>
      <c r="F246" s="40"/>
      <c r="H246" s="40"/>
      <c r="I246" s="40"/>
      <c r="K246" s="40"/>
      <c r="L246" s="40"/>
    </row>
    <row r="247" spans="2:12" x14ac:dyDescent="0.3">
      <c r="B247" s="40"/>
      <c r="C247" s="40"/>
      <c r="E247" s="40"/>
      <c r="F247" s="40"/>
      <c r="H247" s="40"/>
      <c r="I247" s="40"/>
      <c r="K247" s="40"/>
      <c r="L247" s="40"/>
    </row>
    <row r="248" spans="2:12" x14ac:dyDescent="0.3">
      <c r="B248" s="40"/>
      <c r="C248" s="40"/>
      <c r="E248" s="40"/>
      <c r="F248" s="40"/>
      <c r="H248" s="40"/>
      <c r="I248" s="40"/>
      <c r="K248" s="40"/>
      <c r="L248" s="40"/>
    </row>
    <row r="249" spans="2:12" x14ac:dyDescent="0.3">
      <c r="B249" s="40"/>
      <c r="C249" s="40"/>
      <c r="E249" s="40"/>
      <c r="F249" s="40"/>
      <c r="H249" s="40"/>
      <c r="I249" s="40"/>
      <c r="K249" s="40"/>
      <c r="L249" s="40"/>
    </row>
    <row r="250" spans="2:12" x14ac:dyDescent="0.3">
      <c r="B250" s="40"/>
      <c r="C250" s="40"/>
      <c r="E250" s="40"/>
      <c r="F250" s="40"/>
      <c r="H250" s="40"/>
      <c r="I250" s="40"/>
      <c r="K250" s="40"/>
      <c r="L250" s="40"/>
    </row>
    <row r="251" spans="2:12" x14ac:dyDescent="0.3">
      <c r="B251" s="40"/>
      <c r="C251" s="40"/>
      <c r="E251" s="40"/>
      <c r="F251" s="40"/>
      <c r="H251" s="40"/>
      <c r="I251" s="40"/>
      <c r="K251" s="40"/>
      <c r="L251" s="40"/>
    </row>
    <row r="252" spans="2:12" x14ac:dyDescent="0.3">
      <c r="B252" s="40"/>
      <c r="C252" s="40"/>
      <c r="E252" s="40"/>
      <c r="F252" s="40"/>
      <c r="H252" s="40"/>
      <c r="I252" s="40"/>
      <c r="K252" s="40"/>
      <c r="L252" s="40"/>
    </row>
    <row r="253" spans="2:12" x14ac:dyDescent="0.3">
      <c r="B253" s="40"/>
      <c r="C253" s="40"/>
      <c r="E253" s="40"/>
      <c r="F253" s="40"/>
      <c r="H253" s="40"/>
      <c r="I253" s="40"/>
      <c r="K253" s="40"/>
      <c r="L253" s="40"/>
    </row>
    <row r="254" spans="2:12" x14ac:dyDescent="0.3">
      <c r="B254" s="40"/>
      <c r="C254" s="40"/>
      <c r="E254" s="40"/>
      <c r="F254" s="40"/>
      <c r="H254" s="40"/>
      <c r="I254" s="40"/>
      <c r="K254" s="40"/>
      <c r="L254" s="40"/>
    </row>
    <row r="255" spans="2:12" x14ac:dyDescent="0.3">
      <c r="B255" s="40"/>
      <c r="C255" s="40"/>
      <c r="E255" s="40"/>
      <c r="F255" s="40"/>
      <c r="H255" s="40"/>
      <c r="I255" s="40"/>
      <c r="K255" s="40"/>
      <c r="L255" s="40"/>
    </row>
    <row r="256" spans="2:12" x14ac:dyDescent="0.3">
      <c r="B256" s="40"/>
      <c r="C256" s="40"/>
      <c r="E256" s="40"/>
      <c r="F256" s="40"/>
      <c r="H256" s="40"/>
      <c r="I256" s="40"/>
      <c r="K256" s="40"/>
      <c r="L256" s="40"/>
    </row>
    <row r="257" spans="2:12" x14ac:dyDescent="0.3">
      <c r="B257" s="40"/>
      <c r="C257" s="40"/>
      <c r="E257" s="40"/>
      <c r="F257" s="40"/>
      <c r="H257" s="40"/>
      <c r="I257" s="40"/>
      <c r="K257" s="40"/>
      <c r="L257" s="40"/>
    </row>
    <row r="258" spans="2:12" x14ac:dyDescent="0.3">
      <c r="B258" s="40"/>
      <c r="C258" s="40"/>
      <c r="E258" s="40"/>
      <c r="F258" s="40"/>
      <c r="H258" s="40"/>
      <c r="I258" s="40"/>
      <c r="K258" s="40"/>
      <c r="L258" s="40"/>
    </row>
    <row r="259" spans="2:12" x14ac:dyDescent="0.3">
      <c r="B259" s="40"/>
      <c r="C259" s="40"/>
      <c r="E259" s="40"/>
      <c r="F259" s="40"/>
      <c r="H259" s="40"/>
      <c r="I259" s="40"/>
      <c r="K259" s="40"/>
      <c r="L259" s="40"/>
    </row>
    <row r="260" spans="2:12" x14ac:dyDescent="0.3">
      <c r="B260" s="40"/>
      <c r="C260" s="40"/>
      <c r="E260" s="40"/>
      <c r="F260" s="40"/>
      <c r="H260" s="40"/>
      <c r="I260" s="40"/>
      <c r="K260" s="40"/>
      <c r="L260" s="40"/>
    </row>
    <row r="261" spans="2:12" x14ac:dyDescent="0.3">
      <c r="B261" s="40"/>
      <c r="C261" s="40"/>
      <c r="E261" s="40"/>
      <c r="F261" s="40"/>
      <c r="H261" s="40"/>
      <c r="I261" s="40"/>
      <c r="K261" s="40"/>
      <c r="L261" s="40"/>
    </row>
    <row r="262" spans="2:12" x14ac:dyDescent="0.3">
      <c r="B262" s="40"/>
      <c r="C262" s="40"/>
      <c r="E262" s="40"/>
      <c r="F262" s="40"/>
      <c r="H262" s="40"/>
      <c r="I262" s="40"/>
      <c r="K262" s="40"/>
      <c r="L262" s="40"/>
    </row>
    <row r="263" spans="2:12" x14ac:dyDescent="0.3">
      <c r="B263" s="40"/>
      <c r="C263" s="40"/>
      <c r="E263" s="40"/>
      <c r="F263" s="40"/>
      <c r="H263" s="40"/>
      <c r="I263" s="40"/>
      <c r="K263" s="40"/>
      <c r="L263" s="40"/>
    </row>
    <row r="264" spans="2:12" x14ac:dyDescent="0.3">
      <c r="B264" s="40"/>
      <c r="C264" s="40"/>
      <c r="E264" s="40"/>
      <c r="F264" s="40"/>
      <c r="H264" s="40"/>
      <c r="I264" s="40"/>
      <c r="K264" s="40"/>
      <c r="L264" s="40"/>
    </row>
    <row r="265" spans="2:12" x14ac:dyDescent="0.3">
      <c r="B265" s="40"/>
      <c r="C265" s="40"/>
      <c r="E265" s="40"/>
      <c r="F265" s="40"/>
      <c r="H265" s="40"/>
      <c r="I265" s="40"/>
      <c r="K265" s="40"/>
      <c r="L265" s="40"/>
    </row>
    <row r="266" spans="2:12" x14ac:dyDescent="0.3">
      <c r="B266" s="40"/>
      <c r="C266" s="40"/>
      <c r="E266" s="40"/>
      <c r="F266" s="40"/>
      <c r="H266" s="40"/>
      <c r="I266" s="40"/>
      <c r="K266" s="40"/>
      <c r="L266" s="40"/>
    </row>
    <row r="267" spans="2:12" x14ac:dyDescent="0.3">
      <c r="B267" s="40"/>
      <c r="C267" s="40"/>
      <c r="E267" s="40"/>
      <c r="F267" s="40"/>
      <c r="H267" s="40"/>
      <c r="I267" s="40"/>
      <c r="K267" s="40"/>
      <c r="L267" s="40"/>
    </row>
    <row r="268" spans="2:12" x14ac:dyDescent="0.3">
      <c r="B268" s="40"/>
      <c r="C268" s="40"/>
      <c r="E268" s="40"/>
      <c r="F268" s="40"/>
      <c r="H268" s="40"/>
      <c r="I268" s="40"/>
      <c r="K268" s="40"/>
      <c r="L268" s="40"/>
    </row>
    <row r="269" spans="2:12" x14ac:dyDescent="0.3">
      <c r="B269" s="40"/>
      <c r="C269" s="40"/>
      <c r="E269" s="40"/>
      <c r="F269" s="40"/>
      <c r="H269" s="40"/>
      <c r="I269" s="40"/>
      <c r="K269" s="40"/>
      <c r="L269" s="40"/>
    </row>
    <row r="270" spans="2:12" x14ac:dyDescent="0.3">
      <c r="B270" s="40"/>
      <c r="C270" s="40"/>
      <c r="E270" s="40"/>
      <c r="F270" s="40"/>
      <c r="H270" s="40"/>
      <c r="I270" s="40"/>
      <c r="K270" s="40"/>
      <c r="L270" s="40"/>
    </row>
    <row r="271" spans="2:12" x14ac:dyDescent="0.3">
      <c r="B271" s="40"/>
      <c r="C271" s="40"/>
      <c r="E271" s="40"/>
      <c r="F271" s="40"/>
      <c r="H271" s="40"/>
      <c r="I271" s="40"/>
      <c r="K271" s="40"/>
      <c r="L271" s="40"/>
    </row>
    <row r="272" spans="2:12" x14ac:dyDescent="0.3">
      <c r="B272" s="40"/>
      <c r="C272" s="40"/>
      <c r="E272" s="40"/>
      <c r="F272" s="40"/>
      <c r="H272" s="40"/>
      <c r="I272" s="40"/>
      <c r="K272" s="40"/>
      <c r="L272" s="40"/>
    </row>
    <row r="273" spans="2:12" x14ac:dyDescent="0.3">
      <c r="B273" s="40"/>
      <c r="C273" s="40"/>
      <c r="E273" s="40"/>
      <c r="F273" s="40"/>
      <c r="H273" s="40"/>
      <c r="I273" s="40"/>
      <c r="K273" s="40"/>
      <c r="L273" s="40"/>
    </row>
    <row r="274" spans="2:12" x14ac:dyDescent="0.3">
      <c r="B274" s="40"/>
      <c r="C274" s="40"/>
      <c r="E274" s="40"/>
      <c r="F274" s="40"/>
      <c r="H274" s="40"/>
      <c r="I274" s="40"/>
      <c r="K274" s="40"/>
      <c r="L274" s="40"/>
    </row>
    <row r="275" spans="2:12" x14ac:dyDescent="0.3">
      <c r="B275" s="40"/>
      <c r="C275" s="40"/>
      <c r="E275" s="40"/>
      <c r="F275" s="40"/>
      <c r="H275" s="40"/>
      <c r="I275" s="40"/>
      <c r="K275" s="40"/>
      <c r="L275" s="40"/>
    </row>
    <row r="276" spans="2:12" x14ac:dyDescent="0.3">
      <c r="B276" s="40"/>
      <c r="C276" s="40"/>
      <c r="E276" s="40"/>
      <c r="F276" s="40"/>
      <c r="H276" s="40"/>
      <c r="I276" s="40"/>
      <c r="K276" s="40"/>
      <c r="L276" s="40"/>
    </row>
    <row r="277" spans="2:12" x14ac:dyDescent="0.3">
      <c r="B277" s="40"/>
      <c r="C277" s="40"/>
      <c r="E277" s="40"/>
      <c r="F277" s="40"/>
      <c r="H277" s="40"/>
      <c r="I277" s="40"/>
      <c r="K277" s="40"/>
      <c r="L277" s="40"/>
    </row>
    <row r="278" spans="2:12" x14ac:dyDescent="0.3">
      <c r="B278" s="40"/>
      <c r="C278" s="40"/>
      <c r="E278" s="40"/>
      <c r="F278" s="40"/>
      <c r="H278" s="40"/>
      <c r="I278" s="40"/>
      <c r="K278" s="40"/>
      <c r="L278" s="40"/>
    </row>
    <row r="279" spans="2:12" x14ac:dyDescent="0.3">
      <c r="B279" s="40"/>
      <c r="C279" s="40"/>
      <c r="E279" s="40"/>
      <c r="F279" s="40"/>
      <c r="H279" s="40"/>
      <c r="I279" s="40"/>
      <c r="K279" s="40"/>
      <c r="L279" s="40"/>
    </row>
    <row r="280" spans="2:12" x14ac:dyDescent="0.3">
      <c r="B280" s="40"/>
      <c r="C280" s="40"/>
      <c r="E280" s="40"/>
      <c r="F280" s="40"/>
      <c r="H280" s="40"/>
      <c r="I280" s="40"/>
      <c r="K280" s="40"/>
      <c r="L280" s="40"/>
    </row>
    <row r="281" spans="2:12" x14ac:dyDescent="0.3">
      <c r="B281" s="40"/>
      <c r="C281" s="40"/>
      <c r="E281" s="40"/>
      <c r="F281" s="40"/>
      <c r="H281" s="40"/>
      <c r="I281" s="40"/>
      <c r="K281" s="40"/>
      <c r="L281" s="40"/>
    </row>
    <row r="282" spans="2:12" x14ac:dyDescent="0.3">
      <c r="B282" s="40"/>
      <c r="C282" s="40"/>
      <c r="E282" s="40"/>
      <c r="F282" s="40"/>
      <c r="H282" s="40"/>
      <c r="I282" s="40"/>
      <c r="K282" s="40"/>
      <c r="L282" s="40"/>
    </row>
    <row r="283" spans="2:12" x14ac:dyDescent="0.3">
      <c r="B283" s="40"/>
      <c r="C283" s="40"/>
      <c r="E283" s="40"/>
      <c r="F283" s="40"/>
      <c r="H283" s="40"/>
      <c r="I283" s="40"/>
      <c r="K283" s="40"/>
      <c r="L283" s="40"/>
    </row>
    <row r="284" spans="2:12" x14ac:dyDescent="0.3">
      <c r="B284" s="40"/>
      <c r="C284" s="40"/>
      <c r="E284" s="40"/>
      <c r="F284" s="40"/>
      <c r="H284" s="40"/>
      <c r="I284" s="40"/>
      <c r="K284" s="40"/>
      <c r="L284" s="40"/>
    </row>
    <row r="285" spans="2:12" x14ac:dyDescent="0.3">
      <c r="B285" s="40"/>
      <c r="C285" s="40"/>
      <c r="E285" s="40"/>
      <c r="F285" s="40"/>
      <c r="H285" s="40"/>
      <c r="I285" s="40"/>
      <c r="K285" s="40"/>
      <c r="L285" s="40"/>
    </row>
    <row r="286" spans="2:12" x14ac:dyDescent="0.3">
      <c r="B286" s="40"/>
      <c r="C286" s="40"/>
      <c r="E286" s="40"/>
      <c r="F286" s="40"/>
      <c r="H286" s="40"/>
      <c r="I286" s="40"/>
      <c r="K286" s="40"/>
      <c r="L286" s="40"/>
    </row>
    <row r="287" spans="2:12" x14ac:dyDescent="0.3">
      <c r="B287" s="40"/>
      <c r="C287" s="40"/>
      <c r="E287" s="40"/>
      <c r="F287" s="40"/>
      <c r="H287" s="40"/>
      <c r="I287" s="40"/>
      <c r="K287" s="40"/>
      <c r="L287" s="40"/>
    </row>
    <row r="288" spans="2:12" x14ac:dyDescent="0.3">
      <c r="B288" s="40"/>
      <c r="C288" s="40"/>
      <c r="E288" s="40"/>
      <c r="F288" s="40"/>
      <c r="H288" s="40"/>
      <c r="I288" s="40"/>
      <c r="K288" s="40"/>
      <c r="L288" s="40"/>
    </row>
    <row r="289" spans="2:12" x14ac:dyDescent="0.3">
      <c r="B289" s="40"/>
      <c r="C289" s="40"/>
      <c r="E289" s="40"/>
      <c r="F289" s="40"/>
      <c r="H289" s="40"/>
      <c r="I289" s="40"/>
      <c r="K289" s="40"/>
      <c r="L289" s="40"/>
    </row>
    <row r="290" spans="2:12" x14ac:dyDescent="0.3">
      <c r="B290" s="40"/>
      <c r="C290" s="40"/>
      <c r="E290" s="40"/>
      <c r="F290" s="40"/>
      <c r="H290" s="40"/>
      <c r="I290" s="40"/>
      <c r="K290" s="40"/>
      <c r="L290" s="40"/>
    </row>
    <row r="291" spans="2:12" x14ac:dyDescent="0.3">
      <c r="B291" s="40"/>
      <c r="C291" s="40"/>
      <c r="E291" s="40"/>
      <c r="F291" s="40"/>
      <c r="H291" s="40"/>
      <c r="I291" s="40"/>
      <c r="K291" s="40"/>
      <c r="L291" s="40"/>
    </row>
    <row r="292" spans="2:12" x14ac:dyDescent="0.3">
      <c r="B292" s="40"/>
      <c r="C292" s="40"/>
      <c r="E292" s="40"/>
      <c r="F292" s="40"/>
      <c r="H292" s="40"/>
      <c r="I292" s="40"/>
      <c r="K292" s="40"/>
      <c r="L292" s="40"/>
    </row>
    <row r="293" spans="2:12" x14ac:dyDescent="0.3">
      <c r="B293" s="40"/>
      <c r="C293" s="40"/>
      <c r="E293" s="40"/>
      <c r="F293" s="40"/>
      <c r="H293" s="40"/>
      <c r="I293" s="40"/>
      <c r="K293" s="40"/>
      <c r="L293" s="40"/>
    </row>
    <row r="294" spans="2:12" x14ac:dyDescent="0.3">
      <c r="B294" s="40"/>
      <c r="C294" s="40"/>
      <c r="E294" s="40"/>
      <c r="F294" s="40"/>
      <c r="H294" s="40"/>
      <c r="I294" s="40"/>
      <c r="K294" s="40"/>
      <c r="L294" s="40"/>
    </row>
    <row r="295" spans="2:12" x14ac:dyDescent="0.3">
      <c r="B295" s="40"/>
      <c r="C295" s="40"/>
      <c r="E295" s="40"/>
      <c r="F295" s="40"/>
      <c r="H295" s="40"/>
      <c r="I295" s="40"/>
      <c r="K295" s="40"/>
      <c r="L295" s="40"/>
    </row>
    <row r="296" spans="2:12" x14ac:dyDescent="0.3">
      <c r="B296" s="40"/>
      <c r="C296" s="40"/>
      <c r="E296" s="40"/>
      <c r="F296" s="40"/>
      <c r="H296" s="40"/>
      <c r="I296" s="40"/>
      <c r="K296" s="40"/>
      <c r="L296" s="40"/>
    </row>
    <row r="297" spans="2:12" x14ac:dyDescent="0.3">
      <c r="B297" s="40"/>
      <c r="C297" s="40"/>
      <c r="E297" s="40"/>
      <c r="F297" s="40"/>
      <c r="H297" s="40"/>
      <c r="I297" s="40"/>
      <c r="K297" s="40"/>
      <c r="L297" s="40"/>
    </row>
    <row r="298" spans="2:12" x14ac:dyDescent="0.3">
      <c r="B298" s="40"/>
      <c r="C298" s="40"/>
      <c r="E298" s="40"/>
      <c r="F298" s="40"/>
      <c r="H298" s="40"/>
      <c r="I298" s="40"/>
      <c r="K298" s="40"/>
      <c r="L298" s="40"/>
    </row>
    <row r="299" spans="2:12" x14ac:dyDescent="0.3">
      <c r="B299" s="40"/>
      <c r="C299" s="40"/>
      <c r="E299" s="40"/>
      <c r="F299" s="40"/>
      <c r="H299" s="40"/>
      <c r="I299" s="40"/>
      <c r="K299" s="40"/>
      <c r="L299" s="40"/>
    </row>
    <row r="300" spans="2:12" x14ac:dyDescent="0.3">
      <c r="B300" s="40"/>
      <c r="C300" s="40"/>
      <c r="E300" s="40"/>
      <c r="F300" s="40"/>
      <c r="H300" s="40"/>
      <c r="I300" s="40"/>
      <c r="K300" s="40"/>
      <c r="L300" s="40"/>
    </row>
    <row r="301" spans="2:12" x14ac:dyDescent="0.3">
      <c r="B301" s="40"/>
      <c r="C301" s="40"/>
      <c r="E301" s="40"/>
      <c r="F301" s="40"/>
      <c r="H301" s="40"/>
      <c r="I301" s="40"/>
      <c r="K301" s="40"/>
      <c r="L301" s="40"/>
    </row>
    <row r="302" spans="2:12" x14ac:dyDescent="0.3">
      <c r="B302" s="40"/>
      <c r="C302" s="40"/>
      <c r="E302" s="40"/>
      <c r="F302" s="40"/>
      <c r="H302" s="40"/>
      <c r="I302" s="40"/>
      <c r="K302" s="40"/>
      <c r="L302" s="40"/>
    </row>
    <row r="303" spans="2:12" x14ac:dyDescent="0.3">
      <c r="B303" s="40"/>
      <c r="C303" s="40"/>
      <c r="E303" s="40"/>
      <c r="F303" s="40"/>
      <c r="H303" s="40"/>
      <c r="I303" s="40"/>
      <c r="K303" s="40"/>
      <c r="L303" s="40"/>
    </row>
    <row r="304" spans="2:12" x14ac:dyDescent="0.3">
      <c r="B304" s="40"/>
      <c r="C304" s="40"/>
      <c r="E304" s="40"/>
      <c r="F304" s="40"/>
      <c r="H304" s="40"/>
      <c r="I304" s="40"/>
      <c r="K304" s="40"/>
      <c r="L304" s="40"/>
    </row>
    <row r="305" spans="2:12" x14ac:dyDescent="0.3">
      <c r="B305" s="40"/>
      <c r="C305" s="40"/>
      <c r="E305" s="40"/>
      <c r="F305" s="40"/>
      <c r="H305" s="40"/>
      <c r="I305" s="40"/>
      <c r="K305" s="40"/>
      <c r="L305" s="40"/>
    </row>
    <row r="306" spans="2:12" x14ac:dyDescent="0.3">
      <c r="B306" s="40"/>
      <c r="C306" s="40"/>
      <c r="E306" s="40"/>
      <c r="F306" s="40"/>
      <c r="H306" s="40"/>
      <c r="I306" s="40"/>
      <c r="K306" s="40"/>
      <c r="L306" s="40"/>
    </row>
    <row r="307" spans="2:12" x14ac:dyDescent="0.3">
      <c r="B307" s="40"/>
      <c r="C307" s="40"/>
      <c r="E307" s="40"/>
      <c r="F307" s="40"/>
      <c r="H307" s="40"/>
      <c r="I307" s="40"/>
      <c r="K307" s="40"/>
      <c r="L307" s="40"/>
    </row>
    <row r="308" spans="2:12" x14ac:dyDescent="0.3">
      <c r="B308" s="40"/>
      <c r="C308" s="40"/>
      <c r="E308" s="40"/>
      <c r="F308" s="40"/>
      <c r="H308" s="40"/>
      <c r="I308" s="40"/>
      <c r="K308" s="40"/>
      <c r="L308" s="40"/>
    </row>
    <row r="309" spans="2:12" x14ac:dyDescent="0.3">
      <c r="B309" s="40"/>
      <c r="C309" s="40"/>
      <c r="E309" s="40"/>
      <c r="F309" s="40"/>
      <c r="H309" s="40"/>
      <c r="I309" s="40"/>
      <c r="K309" s="40"/>
      <c r="L309" s="40"/>
    </row>
    <row r="310" spans="2:12" x14ac:dyDescent="0.3">
      <c r="B310" s="40"/>
      <c r="C310" s="40"/>
      <c r="E310" s="40"/>
      <c r="F310" s="40"/>
      <c r="H310" s="40"/>
      <c r="I310" s="40"/>
      <c r="K310" s="40"/>
      <c r="L310" s="40"/>
    </row>
    <row r="311" spans="2:12" x14ac:dyDescent="0.3">
      <c r="B311" s="40"/>
      <c r="C311" s="40"/>
      <c r="E311" s="40"/>
      <c r="F311" s="40"/>
      <c r="H311" s="40"/>
      <c r="I311" s="40"/>
      <c r="K311" s="40"/>
      <c r="L311" s="40"/>
    </row>
    <row r="312" spans="2:12" x14ac:dyDescent="0.3">
      <c r="B312" s="40"/>
      <c r="C312" s="40"/>
      <c r="E312" s="40"/>
      <c r="F312" s="40"/>
      <c r="H312" s="40"/>
      <c r="I312" s="40"/>
      <c r="K312" s="40"/>
      <c r="L312" s="40"/>
    </row>
    <row r="313" spans="2:12" x14ac:dyDescent="0.3">
      <c r="B313" s="40"/>
      <c r="C313" s="40"/>
      <c r="E313" s="40"/>
      <c r="F313" s="40"/>
      <c r="H313" s="40"/>
      <c r="I313" s="40"/>
      <c r="K313" s="40"/>
      <c r="L313" s="40"/>
    </row>
    <row r="314" spans="2:12" x14ac:dyDescent="0.3">
      <c r="B314" s="40"/>
      <c r="C314" s="40"/>
      <c r="E314" s="40"/>
      <c r="F314" s="40"/>
      <c r="H314" s="40"/>
      <c r="I314" s="40"/>
      <c r="K314" s="40"/>
      <c r="L314" s="40"/>
    </row>
    <row r="315" spans="2:12" x14ac:dyDescent="0.3">
      <c r="B315" s="40"/>
      <c r="C315" s="40"/>
      <c r="E315" s="40"/>
      <c r="F315" s="40"/>
      <c r="H315" s="40"/>
      <c r="I315" s="40"/>
      <c r="K315" s="40"/>
      <c r="L315" s="40"/>
    </row>
    <row r="316" spans="2:12" x14ac:dyDescent="0.3">
      <c r="B316" s="40"/>
      <c r="C316" s="40"/>
      <c r="E316" s="40"/>
      <c r="F316" s="40"/>
      <c r="H316" s="40"/>
      <c r="I316" s="40"/>
      <c r="K316" s="40"/>
      <c r="L316" s="40"/>
    </row>
    <row r="317" spans="2:12" x14ac:dyDescent="0.3">
      <c r="B317" s="40"/>
      <c r="C317" s="40"/>
      <c r="E317" s="40"/>
      <c r="F317" s="40"/>
      <c r="H317" s="40"/>
      <c r="I317" s="40"/>
      <c r="K317" s="40"/>
      <c r="L317" s="40"/>
    </row>
    <row r="318" spans="2:12" x14ac:dyDescent="0.3">
      <c r="B318" s="40"/>
      <c r="C318" s="40"/>
      <c r="E318" s="40"/>
      <c r="F318" s="40"/>
      <c r="H318" s="40"/>
      <c r="I318" s="40"/>
      <c r="K318" s="40"/>
      <c r="L318" s="40"/>
    </row>
    <row r="319" spans="2:12" x14ac:dyDescent="0.3">
      <c r="B319" s="40"/>
      <c r="C319" s="40"/>
      <c r="E319" s="40"/>
      <c r="F319" s="40"/>
      <c r="H319" s="40"/>
      <c r="I319" s="40"/>
      <c r="K319" s="40"/>
      <c r="L319" s="40"/>
    </row>
    <row r="320" spans="2:12" x14ac:dyDescent="0.3">
      <c r="B320" s="40"/>
      <c r="C320" s="40"/>
      <c r="E320" s="40"/>
      <c r="F320" s="40"/>
      <c r="H320" s="40"/>
      <c r="I320" s="40"/>
      <c r="K320" s="40"/>
      <c r="L320" s="40"/>
    </row>
    <row r="321" spans="2:12" x14ac:dyDescent="0.3">
      <c r="B321" s="40"/>
      <c r="C321" s="40"/>
      <c r="E321" s="40"/>
      <c r="F321" s="40"/>
      <c r="H321" s="40"/>
      <c r="I321" s="40"/>
      <c r="K321" s="40"/>
      <c r="L321" s="40"/>
    </row>
    <row r="322" spans="2:12" x14ac:dyDescent="0.3">
      <c r="B322" s="40"/>
      <c r="C322" s="40"/>
      <c r="E322" s="40"/>
      <c r="F322" s="40"/>
      <c r="H322" s="40"/>
      <c r="I322" s="40"/>
      <c r="K322" s="40"/>
      <c r="L322" s="40"/>
    </row>
    <row r="323" spans="2:12" x14ac:dyDescent="0.3">
      <c r="B323" s="40"/>
      <c r="C323" s="40"/>
      <c r="E323" s="40"/>
      <c r="F323" s="40"/>
      <c r="H323" s="40"/>
      <c r="I323" s="40"/>
      <c r="K323" s="40"/>
      <c r="L323" s="40"/>
    </row>
    <row r="324" spans="2:12" x14ac:dyDescent="0.3">
      <c r="B324" s="40"/>
      <c r="C324" s="40"/>
      <c r="E324" s="40"/>
      <c r="F324" s="40"/>
      <c r="H324" s="40"/>
      <c r="I324" s="40"/>
      <c r="K324" s="40"/>
      <c r="L324" s="40"/>
    </row>
    <row r="325" spans="2:12" x14ac:dyDescent="0.3">
      <c r="B325" s="40"/>
      <c r="C325" s="40"/>
      <c r="E325" s="40"/>
      <c r="F325" s="40"/>
      <c r="H325" s="40"/>
      <c r="I325" s="40"/>
      <c r="K325" s="40"/>
      <c r="L325" s="40"/>
    </row>
    <row r="326" spans="2:12" x14ac:dyDescent="0.3">
      <c r="B326" s="40"/>
      <c r="C326" s="40"/>
      <c r="E326" s="40"/>
      <c r="F326" s="40"/>
      <c r="H326" s="40"/>
      <c r="I326" s="40"/>
      <c r="K326" s="40"/>
      <c r="L326" s="40"/>
    </row>
    <row r="327" spans="2:12" x14ac:dyDescent="0.3">
      <c r="B327" s="40"/>
      <c r="C327" s="40"/>
      <c r="E327" s="40"/>
      <c r="F327" s="40"/>
      <c r="H327" s="40"/>
      <c r="I327" s="40"/>
      <c r="K327" s="40"/>
      <c r="L327" s="40"/>
    </row>
    <row r="328" spans="2:12" x14ac:dyDescent="0.3">
      <c r="B328" s="40"/>
      <c r="C328" s="40"/>
      <c r="E328" s="40"/>
      <c r="F328" s="40"/>
      <c r="H328" s="40"/>
      <c r="I328" s="40"/>
      <c r="K328" s="40"/>
      <c r="L328" s="40"/>
    </row>
    <row r="329" spans="2:12" x14ac:dyDescent="0.3">
      <c r="B329" s="40"/>
      <c r="C329" s="40"/>
      <c r="E329" s="40"/>
      <c r="F329" s="40"/>
      <c r="H329" s="40"/>
      <c r="I329" s="40"/>
      <c r="K329" s="40"/>
      <c r="L329" s="40"/>
    </row>
    <row r="330" spans="2:12" x14ac:dyDescent="0.3">
      <c r="B330" s="40"/>
      <c r="C330" s="40"/>
      <c r="E330" s="40"/>
      <c r="F330" s="40"/>
      <c r="H330" s="40"/>
      <c r="I330" s="40"/>
      <c r="K330" s="40"/>
      <c r="L330" s="40"/>
    </row>
    <row r="331" spans="2:12" x14ac:dyDescent="0.3">
      <c r="B331" s="40"/>
      <c r="C331" s="40"/>
      <c r="E331" s="40"/>
      <c r="F331" s="40"/>
      <c r="H331" s="40"/>
      <c r="I331" s="40"/>
      <c r="K331" s="40"/>
      <c r="L331" s="40"/>
    </row>
    <row r="332" spans="2:12" x14ac:dyDescent="0.3">
      <c r="B332" s="40"/>
      <c r="C332" s="40"/>
      <c r="E332" s="40"/>
      <c r="F332" s="40"/>
      <c r="H332" s="40"/>
      <c r="I332" s="40"/>
      <c r="K332" s="40"/>
      <c r="L332" s="40"/>
    </row>
    <row r="333" spans="2:12" x14ac:dyDescent="0.3">
      <c r="B333" s="40"/>
      <c r="C333" s="40"/>
      <c r="E333" s="40"/>
      <c r="F333" s="40"/>
      <c r="H333" s="40"/>
      <c r="I333" s="40"/>
      <c r="K333" s="40"/>
      <c r="L333" s="40"/>
    </row>
    <row r="334" spans="2:12" x14ac:dyDescent="0.3">
      <c r="B334" s="40"/>
      <c r="C334" s="40"/>
      <c r="E334" s="40"/>
      <c r="F334" s="40"/>
      <c r="H334" s="40"/>
      <c r="I334" s="40"/>
      <c r="K334" s="40"/>
      <c r="L334" s="40"/>
    </row>
    <row r="335" spans="2:12" x14ac:dyDescent="0.3">
      <c r="B335" s="40"/>
      <c r="C335" s="40"/>
      <c r="E335" s="40"/>
      <c r="F335" s="40"/>
      <c r="H335" s="40"/>
      <c r="I335" s="40"/>
      <c r="K335" s="40"/>
      <c r="L335" s="40"/>
    </row>
    <row r="336" spans="2:12" x14ac:dyDescent="0.3">
      <c r="B336" s="40"/>
      <c r="C336" s="40"/>
      <c r="E336" s="40"/>
      <c r="F336" s="40"/>
      <c r="H336" s="40"/>
      <c r="I336" s="40"/>
      <c r="K336" s="40"/>
      <c r="L336" s="40"/>
    </row>
    <row r="337" spans="2:12" x14ac:dyDescent="0.3">
      <c r="B337" s="40"/>
      <c r="C337" s="40"/>
      <c r="E337" s="40"/>
      <c r="F337" s="40"/>
      <c r="H337" s="40"/>
      <c r="I337" s="40"/>
      <c r="K337" s="40"/>
      <c r="L337" s="40"/>
    </row>
    <row r="338" spans="2:12" x14ac:dyDescent="0.3">
      <c r="B338" s="40"/>
      <c r="C338" s="40"/>
      <c r="E338" s="40"/>
      <c r="F338" s="40"/>
      <c r="H338" s="40"/>
      <c r="I338" s="40"/>
      <c r="K338" s="40"/>
      <c r="L338" s="40"/>
    </row>
    <row r="339" spans="2:12" x14ac:dyDescent="0.3">
      <c r="B339" s="40"/>
      <c r="C339" s="40"/>
      <c r="E339" s="40"/>
      <c r="F339" s="40"/>
      <c r="H339" s="40"/>
      <c r="I339" s="40"/>
      <c r="K339" s="40"/>
      <c r="L339" s="40"/>
    </row>
    <row r="340" spans="2:12" x14ac:dyDescent="0.3">
      <c r="B340" s="40"/>
      <c r="C340" s="40"/>
      <c r="E340" s="40"/>
      <c r="F340" s="40"/>
      <c r="H340" s="40"/>
      <c r="I340" s="40"/>
      <c r="K340" s="40"/>
      <c r="L340" s="40"/>
    </row>
    <row r="341" spans="2:12" x14ac:dyDescent="0.3">
      <c r="B341" s="40"/>
      <c r="C341" s="40"/>
      <c r="E341" s="40"/>
      <c r="F341" s="40"/>
      <c r="H341" s="40"/>
      <c r="I341" s="40"/>
      <c r="K341" s="40"/>
      <c r="L341" s="40"/>
    </row>
    <row r="342" spans="2:12" x14ac:dyDescent="0.3">
      <c r="B342" s="40"/>
      <c r="C342" s="40"/>
      <c r="E342" s="40"/>
      <c r="F342" s="40"/>
      <c r="H342" s="40"/>
      <c r="I342" s="40"/>
      <c r="K342" s="40"/>
      <c r="L342" s="40"/>
    </row>
    <row r="343" spans="2:12" x14ac:dyDescent="0.3">
      <c r="B343" s="40"/>
      <c r="C343" s="40"/>
      <c r="E343" s="40"/>
      <c r="F343" s="40"/>
      <c r="H343" s="40"/>
      <c r="I343" s="40"/>
      <c r="K343" s="40"/>
      <c r="L343" s="40"/>
    </row>
    <row r="344" spans="2:12" x14ac:dyDescent="0.3">
      <c r="B344" s="40"/>
      <c r="C344" s="40"/>
      <c r="E344" s="40"/>
      <c r="F344" s="40"/>
      <c r="H344" s="40"/>
      <c r="I344" s="40"/>
      <c r="K344" s="40"/>
      <c r="L344" s="40"/>
    </row>
    <row r="345" spans="2:12" x14ac:dyDescent="0.3">
      <c r="B345" s="40"/>
      <c r="C345" s="40"/>
      <c r="E345" s="40"/>
      <c r="F345" s="40"/>
      <c r="H345" s="40"/>
      <c r="I345" s="40"/>
      <c r="K345" s="40"/>
      <c r="L345" s="40"/>
    </row>
    <row r="346" spans="2:12" x14ac:dyDescent="0.3">
      <c r="B346" s="40"/>
      <c r="C346" s="40"/>
      <c r="E346" s="40"/>
      <c r="F346" s="40"/>
      <c r="H346" s="40"/>
      <c r="I346" s="40"/>
      <c r="K346" s="40"/>
      <c r="L346" s="40"/>
    </row>
    <row r="347" spans="2:12" x14ac:dyDescent="0.3">
      <c r="B347" s="40"/>
      <c r="C347" s="40"/>
      <c r="E347" s="40"/>
      <c r="F347" s="40"/>
      <c r="H347" s="40"/>
      <c r="I347" s="40"/>
      <c r="K347" s="40"/>
      <c r="L347" s="40"/>
    </row>
    <row r="348" spans="2:12" x14ac:dyDescent="0.3">
      <c r="B348" s="40"/>
      <c r="C348" s="40"/>
      <c r="E348" s="40"/>
      <c r="F348" s="40"/>
      <c r="H348" s="40"/>
      <c r="I348" s="40"/>
      <c r="K348" s="40"/>
      <c r="L348" s="40"/>
    </row>
    <row r="349" spans="2:12" x14ac:dyDescent="0.3">
      <c r="B349" s="40"/>
      <c r="C349" s="40"/>
      <c r="E349" s="40"/>
      <c r="F349" s="40"/>
      <c r="H349" s="40"/>
      <c r="I349" s="40"/>
      <c r="K349" s="40"/>
      <c r="L349" s="40"/>
    </row>
    <row r="350" spans="2:12" x14ac:dyDescent="0.3">
      <c r="B350" s="40"/>
      <c r="C350" s="40"/>
      <c r="E350" s="40"/>
      <c r="F350" s="40"/>
      <c r="H350" s="40"/>
      <c r="I350" s="40"/>
      <c r="K350" s="40"/>
      <c r="L350" s="40"/>
    </row>
    <row r="351" spans="2:12" x14ac:dyDescent="0.3">
      <c r="B351" s="40"/>
      <c r="C351" s="40"/>
      <c r="E351" s="40"/>
      <c r="F351" s="40"/>
      <c r="H351" s="40"/>
      <c r="I351" s="40"/>
      <c r="K351" s="40"/>
      <c r="L351" s="40"/>
    </row>
    <row r="352" spans="2:12" x14ac:dyDescent="0.3">
      <c r="B352" s="40"/>
      <c r="C352" s="40"/>
      <c r="E352" s="40"/>
      <c r="F352" s="40"/>
      <c r="H352" s="40"/>
      <c r="I352" s="40"/>
      <c r="K352" s="40"/>
      <c r="L352" s="40"/>
    </row>
    <row r="353" spans="2:12" x14ac:dyDescent="0.3">
      <c r="B353" s="40"/>
      <c r="C353" s="40"/>
      <c r="E353" s="40"/>
      <c r="F353" s="40"/>
      <c r="H353" s="40"/>
      <c r="I353" s="40"/>
      <c r="K353" s="40"/>
      <c r="L353" s="40"/>
    </row>
    <row r="354" spans="2:12" x14ac:dyDescent="0.3">
      <c r="B354" s="40"/>
      <c r="C354" s="40"/>
      <c r="E354" s="40"/>
      <c r="F354" s="40"/>
      <c r="H354" s="40"/>
      <c r="I354" s="40"/>
      <c r="K354" s="40"/>
      <c r="L354" s="40"/>
    </row>
    <row r="355" spans="2:12" x14ac:dyDescent="0.3">
      <c r="B355" s="40"/>
      <c r="C355" s="40"/>
      <c r="E355" s="40"/>
      <c r="F355" s="40"/>
      <c r="H355" s="40"/>
      <c r="I355" s="40"/>
      <c r="K355" s="40"/>
      <c r="L355" s="40"/>
    </row>
    <row r="356" spans="2:12" x14ac:dyDescent="0.3">
      <c r="B356" s="40"/>
      <c r="C356" s="40"/>
      <c r="E356" s="40"/>
      <c r="F356" s="40"/>
      <c r="H356" s="40"/>
      <c r="I356" s="40"/>
      <c r="K356" s="40"/>
      <c r="L356" s="40"/>
    </row>
    <row r="357" spans="2:12" x14ac:dyDescent="0.3">
      <c r="B357" s="40"/>
      <c r="C357" s="40"/>
      <c r="E357" s="40"/>
      <c r="F357" s="40"/>
      <c r="H357" s="40"/>
      <c r="I357" s="40"/>
      <c r="K357" s="40"/>
      <c r="L357" s="40"/>
    </row>
    <row r="358" spans="2:12" x14ac:dyDescent="0.3">
      <c r="B358" s="40"/>
      <c r="C358" s="40"/>
      <c r="E358" s="40"/>
      <c r="F358" s="40"/>
      <c r="H358" s="40"/>
      <c r="I358" s="40"/>
      <c r="K358" s="40"/>
      <c r="L358" s="40"/>
    </row>
    <row r="359" spans="2:12" x14ac:dyDescent="0.3">
      <c r="B359" s="40"/>
      <c r="C359" s="40"/>
      <c r="E359" s="40"/>
      <c r="F359" s="40"/>
      <c r="H359" s="40"/>
      <c r="I359" s="40"/>
      <c r="K359" s="40"/>
      <c r="L359" s="40"/>
    </row>
    <row r="360" spans="2:12" x14ac:dyDescent="0.3">
      <c r="B360" s="40"/>
      <c r="C360" s="40"/>
      <c r="E360" s="40"/>
      <c r="F360" s="40"/>
      <c r="H360" s="40"/>
      <c r="I360" s="40"/>
      <c r="K360" s="40"/>
      <c r="L360" s="40"/>
    </row>
    <row r="361" spans="2:12" x14ac:dyDescent="0.3">
      <c r="B361" s="40"/>
      <c r="C361" s="40"/>
      <c r="E361" s="40"/>
      <c r="F361" s="40"/>
      <c r="H361" s="40"/>
      <c r="I361" s="40"/>
      <c r="K361" s="40"/>
      <c r="L361" s="40"/>
    </row>
    <row r="362" spans="2:12" x14ac:dyDescent="0.3">
      <c r="B362" s="40"/>
      <c r="C362" s="40"/>
      <c r="E362" s="40"/>
      <c r="F362" s="40"/>
      <c r="H362" s="40"/>
      <c r="I362" s="40"/>
      <c r="K362" s="40"/>
      <c r="L362" s="40"/>
    </row>
    <row r="363" spans="2:12" x14ac:dyDescent="0.3">
      <c r="B363" s="40"/>
      <c r="C363" s="40"/>
      <c r="E363" s="40"/>
      <c r="F363" s="40"/>
      <c r="H363" s="40"/>
      <c r="I363" s="40"/>
      <c r="K363" s="40"/>
      <c r="L363" s="40"/>
    </row>
    <row r="364" spans="2:12" x14ac:dyDescent="0.3">
      <c r="B364" s="40"/>
      <c r="C364" s="40"/>
      <c r="E364" s="40"/>
      <c r="F364" s="40"/>
      <c r="H364" s="40"/>
      <c r="I364" s="40"/>
      <c r="K364" s="40"/>
      <c r="L364" s="40"/>
    </row>
    <row r="365" spans="2:12" x14ac:dyDescent="0.3">
      <c r="B365" s="40"/>
      <c r="C365" s="40"/>
      <c r="E365" s="40"/>
      <c r="F365" s="40"/>
      <c r="H365" s="40"/>
      <c r="I365" s="40"/>
      <c r="K365" s="40"/>
      <c r="L365" s="40"/>
    </row>
    <row r="366" spans="2:12" x14ac:dyDescent="0.3">
      <c r="B366" s="40"/>
      <c r="C366" s="40"/>
      <c r="E366" s="40"/>
      <c r="F366" s="40"/>
      <c r="H366" s="40"/>
      <c r="I366" s="40"/>
      <c r="K366" s="40"/>
      <c r="L366" s="40"/>
    </row>
    <row r="367" spans="2:12" x14ac:dyDescent="0.3">
      <c r="B367" s="40"/>
      <c r="C367" s="40"/>
      <c r="E367" s="40"/>
      <c r="F367" s="40"/>
      <c r="H367" s="40"/>
      <c r="I367" s="40"/>
      <c r="K367" s="40"/>
      <c r="L367" s="40"/>
    </row>
    <row r="368" spans="2:12" x14ac:dyDescent="0.3">
      <c r="B368" s="40"/>
      <c r="C368" s="40"/>
      <c r="E368" s="40"/>
      <c r="F368" s="40"/>
      <c r="H368" s="40"/>
      <c r="I368" s="40"/>
      <c r="K368" s="40"/>
      <c r="L368" s="40"/>
    </row>
    <row r="369" spans="2:12" x14ac:dyDescent="0.3">
      <c r="B369" s="40"/>
      <c r="C369" s="40"/>
      <c r="E369" s="40"/>
      <c r="F369" s="40"/>
      <c r="H369" s="40"/>
      <c r="I369" s="40"/>
      <c r="K369" s="40"/>
      <c r="L369" s="40"/>
    </row>
    <row r="370" spans="2:12" x14ac:dyDescent="0.3">
      <c r="B370" s="40"/>
      <c r="C370" s="40"/>
      <c r="E370" s="40"/>
      <c r="F370" s="40"/>
      <c r="H370" s="40"/>
      <c r="I370" s="40"/>
      <c r="K370" s="40"/>
      <c r="L370" s="40"/>
    </row>
    <row r="371" spans="2:12" x14ac:dyDescent="0.3">
      <c r="B371" s="40"/>
      <c r="C371" s="40"/>
      <c r="E371" s="40"/>
      <c r="F371" s="40"/>
      <c r="H371" s="40"/>
      <c r="I371" s="40"/>
      <c r="K371" s="40"/>
      <c r="L371" s="40"/>
    </row>
    <row r="372" spans="2:12" x14ac:dyDescent="0.3">
      <c r="B372" s="40"/>
      <c r="C372" s="40"/>
      <c r="E372" s="40"/>
      <c r="F372" s="40"/>
      <c r="H372" s="40"/>
      <c r="I372" s="40"/>
      <c r="K372" s="40"/>
      <c r="L372" s="40"/>
    </row>
    <row r="373" spans="2:12" x14ac:dyDescent="0.3">
      <c r="B373" s="40"/>
      <c r="C373" s="40"/>
      <c r="E373" s="40"/>
      <c r="F373" s="40"/>
      <c r="H373" s="40"/>
      <c r="I373" s="40"/>
      <c r="K373" s="40"/>
      <c r="L373" s="40"/>
    </row>
    <row r="374" spans="2:12" x14ac:dyDescent="0.3">
      <c r="B374" s="40"/>
      <c r="C374" s="40"/>
      <c r="E374" s="40"/>
      <c r="F374" s="40"/>
      <c r="H374" s="40"/>
      <c r="I374" s="40"/>
      <c r="K374" s="40"/>
      <c r="L374" s="40"/>
    </row>
    <row r="375" spans="2:12" x14ac:dyDescent="0.3">
      <c r="B375" s="40"/>
      <c r="C375" s="40"/>
      <c r="E375" s="40"/>
      <c r="F375" s="40"/>
      <c r="H375" s="40"/>
      <c r="I375" s="40"/>
      <c r="K375" s="40"/>
      <c r="L375" s="40"/>
    </row>
    <row r="376" spans="2:12" x14ac:dyDescent="0.3">
      <c r="B376" s="40"/>
      <c r="C376" s="40"/>
      <c r="E376" s="40"/>
      <c r="F376" s="40"/>
      <c r="H376" s="40"/>
      <c r="I376" s="40"/>
      <c r="K376" s="40"/>
      <c r="L376" s="40"/>
    </row>
    <row r="377" spans="2:12" x14ac:dyDescent="0.3">
      <c r="B377" s="40"/>
      <c r="C377" s="40"/>
      <c r="E377" s="40"/>
      <c r="F377" s="40"/>
      <c r="H377" s="40"/>
      <c r="I377" s="40"/>
      <c r="K377" s="40"/>
      <c r="L377" s="40"/>
    </row>
    <row r="378" spans="2:12" x14ac:dyDescent="0.3">
      <c r="B378" s="40"/>
      <c r="C378" s="40"/>
      <c r="E378" s="40"/>
      <c r="F378" s="40"/>
      <c r="H378" s="40"/>
      <c r="I378" s="40"/>
      <c r="K378" s="40"/>
      <c r="L378" s="40"/>
    </row>
    <row r="379" spans="2:12" x14ac:dyDescent="0.3">
      <c r="B379" s="40"/>
      <c r="C379" s="40"/>
      <c r="E379" s="40"/>
      <c r="F379" s="40"/>
      <c r="H379" s="40"/>
      <c r="I379" s="40"/>
      <c r="K379" s="40"/>
      <c r="L379" s="40"/>
    </row>
    <row r="380" spans="2:12" x14ac:dyDescent="0.3">
      <c r="B380" s="40"/>
      <c r="C380" s="40"/>
      <c r="E380" s="40"/>
      <c r="F380" s="40"/>
      <c r="H380" s="40"/>
      <c r="I380" s="40"/>
      <c r="K380" s="40"/>
      <c r="L380" s="40"/>
    </row>
    <row r="381" spans="2:12" x14ac:dyDescent="0.3">
      <c r="B381" s="40"/>
      <c r="C381" s="40"/>
      <c r="E381" s="40"/>
      <c r="F381" s="40"/>
      <c r="H381" s="40"/>
      <c r="I381" s="40"/>
      <c r="K381" s="40"/>
      <c r="L381" s="40"/>
    </row>
    <row r="382" spans="2:12" x14ac:dyDescent="0.3">
      <c r="B382" s="40"/>
      <c r="C382" s="40"/>
      <c r="E382" s="40"/>
      <c r="F382" s="40"/>
      <c r="H382" s="40"/>
      <c r="I382" s="40"/>
      <c r="K382" s="40"/>
      <c r="L382" s="40"/>
    </row>
    <row r="383" spans="2:12" x14ac:dyDescent="0.3">
      <c r="B383" s="40"/>
      <c r="C383" s="40"/>
      <c r="E383" s="40"/>
      <c r="F383" s="40"/>
      <c r="H383" s="40"/>
      <c r="I383" s="40"/>
      <c r="K383" s="40"/>
      <c r="L383" s="40"/>
    </row>
    <row r="384" spans="2:12" x14ac:dyDescent="0.3">
      <c r="B384" s="40"/>
      <c r="C384" s="40"/>
      <c r="E384" s="40"/>
      <c r="F384" s="40"/>
      <c r="H384" s="40"/>
      <c r="I384" s="40"/>
      <c r="K384" s="40"/>
      <c r="L384" s="40"/>
    </row>
    <row r="385" spans="2:12" x14ac:dyDescent="0.3">
      <c r="B385" s="40"/>
      <c r="C385" s="40"/>
      <c r="E385" s="40"/>
      <c r="F385" s="40"/>
      <c r="H385" s="40"/>
      <c r="I385" s="40"/>
      <c r="K385" s="40"/>
      <c r="L385" s="40"/>
    </row>
    <row r="386" spans="2:12" x14ac:dyDescent="0.3">
      <c r="B386" s="40"/>
      <c r="C386" s="40"/>
      <c r="E386" s="40"/>
      <c r="F386" s="40"/>
      <c r="H386" s="40"/>
      <c r="I386" s="40"/>
      <c r="K386" s="40"/>
      <c r="L386" s="40"/>
    </row>
    <row r="387" spans="2:12" x14ac:dyDescent="0.3">
      <c r="B387" s="40"/>
      <c r="C387" s="40"/>
      <c r="E387" s="40"/>
      <c r="F387" s="40"/>
      <c r="H387" s="40"/>
      <c r="I387" s="40"/>
      <c r="K387" s="40"/>
      <c r="L387" s="40"/>
    </row>
    <row r="388" spans="2:12" x14ac:dyDescent="0.3">
      <c r="B388" s="40"/>
      <c r="C388" s="40"/>
      <c r="E388" s="40"/>
      <c r="F388" s="40"/>
      <c r="H388" s="40"/>
      <c r="I388" s="40"/>
      <c r="K388" s="40"/>
      <c r="L388" s="40"/>
    </row>
    <row r="389" spans="2:12" x14ac:dyDescent="0.3">
      <c r="B389" s="40"/>
      <c r="C389" s="40"/>
      <c r="E389" s="40"/>
      <c r="F389" s="40"/>
      <c r="H389" s="40"/>
      <c r="I389" s="40"/>
      <c r="K389" s="40"/>
      <c r="L389" s="40"/>
    </row>
    <row r="390" spans="2:12" x14ac:dyDescent="0.3">
      <c r="B390" s="40"/>
      <c r="C390" s="40"/>
      <c r="E390" s="40"/>
      <c r="F390" s="40"/>
      <c r="H390" s="40"/>
      <c r="I390" s="40"/>
      <c r="K390" s="40"/>
      <c r="L390" s="40"/>
    </row>
    <row r="391" spans="2:12" x14ac:dyDescent="0.3">
      <c r="B391" s="40"/>
      <c r="C391" s="40"/>
      <c r="E391" s="40"/>
      <c r="F391" s="40"/>
      <c r="H391" s="40"/>
      <c r="I391" s="40"/>
      <c r="K391" s="40"/>
      <c r="L391" s="40"/>
    </row>
    <row r="392" spans="2:12" x14ac:dyDescent="0.3">
      <c r="B392" s="40"/>
      <c r="C392" s="40"/>
      <c r="E392" s="40"/>
      <c r="F392" s="40"/>
      <c r="H392" s="40"/>
      <c r="I392" s="40"/>
      <c r="K392" s="40"/>
      <c r="L392" s="40"/>
    </row>
    <row r="393" spans="2:12" x14ac:dyDescent="0.3">
      <c r="B393" s="40"/>
      <c r="C393" s="40"/>
      <c r="E393" s="40"/>
      <c r="F393" s="40"/>
      <c r="H393" s="40"/>
      <c r="I393" s="40"/>
      <c r="K393" s="40"/>
      <c r="L393" s="40"/>
    </row>
    <row r="394" spans="2:12" x14ac:dyDescent="0.3">
      <c r="B394" s="40"/>
      <c r="C394" s="40"/>
      <c r="E394" s="40"/>
      <c r="F394" s="40"/>
      <c r="H394" s="40"/>
      <c r="I394" s="40"/>
      <c r="K394" s="40"/>
      <c r="L394" s="40"/>
    </row>
    <row r="395" spans="2:12" x14ac:dyDescent="0.3">
      <c r="B395" s="40"/>
      <c r="C395" s="40"/>
      <c r="E395" s="40"/>
      <c r="F395" s="40"/>
      <c r="H395" s="40"/>
      <c r="I395" s="40"/>
      <c r="K395" s="40"/>
      <c r="L395" s="40"/>
    </row>
    <row r="396" spans="2:12" x14ac:dyDescent="0.3">
      <c r="B396" s="40"/>
      <c r="C396" s="40"/>
      <c r="E396" s="40"/>
      <c r="F396" s="40"/>
      <c r="H396" s="40"/>
      <c r="I396" s="40"/>
      <c r="K396" s="40"/>
      <c r="L396" s="40"/>
    </row>
    <row r="397" spans="2:12" x14ac:dyDescent="0.3">
      <c r="B397" s="40"/>
      <c r="C397" s="40"/>
      <c r="E397" s="40"/>
      <c r="F397" s="40"/>
      <c r="H397" s="40"/>
      <c r="I397" s="40"/>
      <c r="K397" s="40"/>
      <c r="L397" s="40"/>
    </row>
    <row r="398" spans="2:12" x14ac:dyDescent="0.3">
      <c r="B398" s="40"/>
      <c r="C398" s="40"/>
      <c r="E398" s="40"/>
      <c r="F398" s="40"/>
      <c r="H398" s="40"/>
      <c r="I398" s="40"/>
      <c r="K398" s="40"/>
      <c r="L398" s="40"/>
    </row>
    <row r="399" spans="2:12" x14ac:dyDescent="0.3">
      <c r="B399" s="40"/>
      <c r="C399" s="40"/>
      <c r="E399" s="40"/>
      <c r="F399" s="40"/>
      <c r="H399" s="40"/>
      <c r="I399" s="40"/>
      <c r="K399" s="40"/>
      <c r="L399" s="40"/>
    </row>
    <row r="400" spans="2:12" x14ac:dyDescent="0.3">
      <c r="B400" s="40"/>
      <c r="C400" s="40"/>
      <c r="E400" s="40"/>
      <c r="F400" s="40"/>
      <c r="H400" s="40"/>
      <c r="I400" s="40"/>
      <c r="K400" s="40"/>
      <c r="L400" s="40"/>
    </row>
    <row r="401" spans="2:12" x14ac:dyDescent="0.3">
      <c r="B401" s="40"/>
      <c r="C401" s="40"/>
      <c r="E401" s="40"/>
      <c r="F401" s="40"/>
      <c r="H401" s="40"/>
      <c r="I401" s="40"/>
      <c r="K401" s="40"/>
      <c r="L401" s="40"/>
    </row>
    <row r="402" spans="2:12" x14ac:dyDescent="0.3">
      <c r="B402" s="40"/>
      <c r="C402" s="40"/>
      <c r="E402" s="40"/>
      <c r="F402" s="40"/>
      <c r="H402" s="40"/>
      <c r="I402" s="40"/>
      <c r="K402" s="40"/>
      <c r="L402" s="40"/>
    </row>
    <row r="403" spans="2:12" x14ac:dyDescent="0.3">
      <c r="B403" s="40"/>
      <c r="C403" s="40"/>
      <c r="E403" s="40"/>
      <c r="F403" s="40"/>
      <c r="H403" s="40"/>
      <c r="I403" s="40"/>
      <c r="K403" s="40"/>
      <c r="L403" s="40"/>
    </row>
    <row r="404" spans="2:12" x14ac:dyDescent="0.3">
      <c r="B404" s="40"/>
      <c r="C404" s="40"/>
      <c r="E404" s="40"/>
      <c r="F404" s="40"/>
      <c r="H404" s="40"/>
      <c r="I404" s="40"/>
      <c r="K404" s="40"/>
      <c r="L404" s="40"/>
    </row>
    <row r="405" spans="2:12" x14ac:dyDescent="0.3">
      <c r="B405" s="40"/>
      <c r="C405" s="40"/>
      <c r="E405" s="40"/>
      <c r="F405" s="40"/>
      <c r="H405" s="40"/>
      <c r="I405" s="40"/>
      <c r="K405" s="40"/>
      <c r="L405" s="40"/>
    </row>
    <row r="406" spans="2:12" x14ac:dyDescent="0.3">
      <c r="B406" s="40"/>
      <c r="C406" s="40"/>
      <c r="E406" s="40"/>
      <c r="F406" s="40"/>
      <c r="H406" s="40"/>
      <c r="I406" s="40"/>
      <c r="K406" s="40"/>
      <c r="L406" s="40"/>
    </row>
    <row r="407" spans="2:12" x14ac:dyDescent="0.3">
      <c r="B407" s="40"/>
      <c r="C407" s="40"/>
      <c r="E407" s="40"/>
      <c r="F407" s="40"/>
      <c r="H407" s="40"/>
      <c r="I407" s="40"/>
      <c r="K407" s="40"/>
      <c r="L407" s="40"/>
    </row>
    <row r="408" spans="2:12" x14ac:dyDescent="0.3">
      <c r="B408" s="40"/>
      <c r="C408" s="40"/>
      <c r="E408" s="40"/>
      <c r="F408" s="40"/>
      <c r="H408" s="40"/>
      <c r="I408" s="40"/>
      <c r="K408" s="40"/>
      <c r="L408" s="40"/>
    </row>
    <row r="409" spans="2:12" x14ac:dyDescent="0.3">
      <c r="B409" s="40"/>
      <c r="C409" s="40"/>
      <c r="E409" s="40"/>
      <c r="F409" s="40"/>
      <c r="H409" s="40"/>
      <c r="I409" s="40"/>
      <c r="K409" s="40"/>
      <c r="L409" s="40"/>
    </row>
    <row r="410" spans="2:12" x14ac:dyDescent="0.3">
      <c r="B410" s="40"/>
      <c r="C410" s="40"/>
      <c r="E410" s="40"/>
      <c r="F410" s="40"/>
      <c r="H410" s="40"/>
      <c r="I410" s="40"/>
      <c r="K410" s="40"/>
      <c r="L410" s="40"/>
    </row>
    <row r="411" spans="2:12" x14ac:dyDescent="0.3">
      <c r="B411" s="40"/>
      <c r="C411" s="40"/>
      <c r="E411" s="40"/>
      <c r="F411" s="40"/>
      <c r="H411" s="40"/>
      <c r="I411" s="40"/>
      <c r="K411" s="40"/>
      <c r="L411" s="40"/>
    </row>
    <row r="412" spans="2:12" x14ac:dyDescent="0.3">
      <c r="B412" s="40"/>
      <c r="C412" s="40"/>
      <c r="E412" s="40"/>
      <c r="F412" s="40"/>
      <c r="H412" s="40"/>
      <c r="I412" s="40"/>
      <c r="K412" s="40"/>
      <c r="L412" s="40"/>
    </row>
    <row r="413" spans="2:12" x14ac:dyDescent="0.3">
      <c r="B413" s="40"/>
      <c r="C413" s="40"/>
      <c r="E413" s="40"/>
      <c r="F413" s="40"/>
      <c r="H413" s="40"/>
      <c r="I413" s="40"/>
      <c r="K413" s="40"/>
      <c r="L413" s="40"/>
    </row>
    <row r="414" spans="2:12" x14ac:dyDescent="0.3">
      <c r="B414" s="40"/>
      <c r="C414" s="40"/>
      <c r="E414" s="40"/>
      <c r="F414" s="40"/>
      <c r="H414" s="40"/>
      <c r="I414" s="40"/>
      <c r="K414" s="40"/>
      <c r="L414" s="40"/>
    </row>
    <row r="415" spans="2:12" x14ac:dyDescent="0.3">
      <c r="B415" s="40"/>
      <c r="C415" s="40"/>
      <c r="E415" s="40"/>
      <c r="F415" s="40"/>
      <c r="H415" s="40"/>
      <c r="I415" s="40"/>
      <c r="K415" s="40"/>
      <c r="L415" s="40"/>
    </row>
    <row r="416" spans="2:12" x14ac:dyDescent="0.3">
      <c r="B416" s="40"/>
      <c r="C416" s="40"/>
      <c r="E416" s="40"/>
      <c r="F416" s="40"/>
      <c r="H416" s="40"/>
      <c r="I416" s="40"/>
      <c r="K416" s="40"/>
      <c r="L416" s="40"/>
    </row>
    <row r="417" spans="2:12" x14ac:dyDescent="0.3">
      <c r="B417" s="40"/>
      <c r="C417" s="40"/>
      <c r="E417" s="40"/>
      <c r="F417" s="40"/>
      <c r="H417" s="40"/>
      <c r="I417" s="40"/>
      <c r="K417" s="40"/>
      <c r="L417" s="40"/>
    </row>
    <row r="418" spans="2:12" x14ac:dyDescent="0.3">
      <c r="B418" s="40"/>
      <c r="C418" s="40"/>
      <c r="E418" s="40"/>
      <c r="F418" s="40"/>
      <c r="H418" s="40"/>
      <c r="I418" s="40"/>
      <c r="K418" s="40"/>
      <c r="L418" s="40"/>
    </row>
    <row r="419" spans="2:12" x14ac:dyDescent="0.3">
      <c r="B419" s="40"/>
      <c r="C419" s="40"/>
      <c r="E419" s="40"/>
      <c r="F419" s="40"/>
      <c r="H419" s="40"/>
      <c r="I419" s="40"/>
      <c r="K419" s="40"/>
      <c r="L419" s="40"/>
    </row>
    <row r="420" spans="2:12" x14ac:dyDescent="0.3">
      <c r="B420" s="40"/>
      <c r="C420" s="40"/>
      <c r="E420" s="40"/>
      <c r="F420" s="40"/>
      <c r="H420" s="40"/>
      <c r="I420" s="40"/>
      <c r="K420" s="40"/>
      <c r="L420" s="40"/>
    </row>
    <row r="421" spans="2:12" x14ac:dyDescent="0.3">
      <c r="B421" s="40"/>
      <c r="C421" s="40"/>
      <c r="E421" s="40"/>
      <c r="F421" s="40"/>
      <c r="H421" s="40"/>
      <c r="I421" s="40"/>
      <c r="K421" s="40"/>
      <c r="L421" s="40"/>
    </row>
    <row r="422" spans="2:12" x14ac:dyDescent="0.3">
      <c r="B422" s="40"/>
      <c r="C422" s="40"/>
      <c r="E422" s="40"/>
      <c r="F422" s="40"/>
      <c r="H422" s="40"/>
      <c r="I422" s="40"/>
      <c r="K422" s="40"/>
      <c r="L422" s="40"/>
    </row>
    <row r="423" spans="2:12" x14ac:dyDescent="0.3">
      <c r="B423" s="40"/>
      <c r="C423" s="40"/>
      <c r="E423" s="40"/>
      <c r="F423" s="40"/>
      <c r="H423" s="40"/>
      <c r="I423" s="40"/>
      <c r="K423" s="40"/>
      <c r="L423" s="40"/>
    </row>
    <row r="424" spans="2:12" x14ac:dyDescent="0.3">
      <c r="B424" s="40"/>
      <c r="C424" s="40"/>
      <c r="E424" s="40"/>
      <c r="F424" s="40"/>
      <c r="H424" s="40"/>
      <c r="I424" s="40"/>
      <c r="K424" s="40"/>
      <c r="L424" s="40"/>
    </row>
    <row r="425" spans="2:12" x14ac:dyDescent="0.3">
      <c r="B425" s="40"/>
      <c r="C425" s="40"/>
      <c r="E425" s="40"/>
      <c r="F425" s="40"/>
      <c r="H425" s="40"/>
      <c r="I425" s="40"/>
      <c r="K425" s="40"/>
      <c r="L425" s="40"/>
    </row>
    <row r="426" spans="2:12" x14ac:dyDescent="0.3">
      <c r="B426" s="40"/>
      <c r="C426" s="40"/>
      <c r="E426" s="40"/>
      <c r="F426" s="40"/>
      <c r="H426" s="40"/>
      <c r="I426" s="40"/>
      <c r="K426" s="40"/>
      <c r="L426" s="40"/>
    </row>
    <row r="427" spans="2:12" x14ac:dyDescent="0.3">
      <c r="B427" s="40"/>
      <c r="C427" s="40"/>
      <c r="E427" s="40"/>
      <c r="F427" s="40"/>
      <c r="H427" s="40"/>
      <c r="I427" s="40"/>
      <c r="K427" s="40"/>
      <c r="L427" s="40"/>
    </row>
    <row r="428" spans="2:12" x14ac:dyDescent="0.3">
      <c r="B428" s="40"/>
      <c r="C428" s="40"/>
      <c r="E428" s="40"/>
      <c r="F428" s="40"/>
      <c r="H428" s="40"/>
      <c r="I428" s="40"/>
      <c r="K428" s="40"/>
      <c r="L428" s="40"/>
    </row>
    <row r="429" spans="2:12" x14ac:dyDescent="0.3">
      <c r="B429" s="40"/>
      <c r="C429" s="40"/>
      <c r="E429" s="40"/>
      <c r="F429" s="40"/>
      <c r="H429" s="40"/>
      <c r="I429" s="40"/>
      <c r="K429" s="40"/>
      <c r="L429" s="40"/>
    </row>
    <row r="430" spans="2:12" x14ac:dyDescent="0.3">
      <c r="B430" s="40"/>
      <c r="C430" s="40"/>
      <c r="E430" s="40"/>
      <c r="F430" s="40"/>
      <c r="H430" s="40"/>
      <c r="I430" s="40"/>
      <c r="K430" s="40"/>
      <c r="L430" s="40"/>
    </row>
    <row r="431" spans="2:12" x14ac:dyDescent="0.3">
      <c r="B431" s="40"/>
      <c r="C431" s="40"/>
      <c r="E431" s="40"/>
      <c r="F431" s="40"/>
      <c r="H431" s="40"/>
      <c r="I431" s="40"/>
      <c r="K431" s="40"/>
      <c r="L431" s="40"/>
    </row>
    <row r="432" spans="2:12" x14ac:dyDescent="0.3">
      <c r="B432" s="40"/>
      <c r="C432" s="40"/>
      <c r="E432" s="40"/>
      <c r="F432" s="40"/>
      <c r="H432" s="40"/>
      <c r="I432" s="40"/>
      <c r="K432" s="40"/>
      <c r="L432" s="40"/>
    </row>
    <row r="433" spans="2:12" x14ac:dyDescent="0.3">
      <c r="B433" s="40"/>
      <c r="C433" s="40"/>
      <c r="E433" s="40"/>
      <c r="F433" s="40"/>
      <c r="H433" s="40"/>
      <c r="I433" s="40"/>
      <c r="K433" s="40"/>
      <c r="L433" s="40"/>
    </row>
    <row r="434" spans="2:12" x14ac:dyDescent="0.3">
      <c r="B434" s="40"/>
      <c r="C434" s="40"/>
      <c r="E434" s="40"/>
      <c r="F434" s="40"/>
      <c r="H434" s="40"/>
      <c r="I434" s="40"/>
      <c r="K434" s="40"/>
      <c r="L434" s="40"/>
    </row>
    <row r="435" spans="2:12" x14ac:dyDescent="0.3">
      <c r="B435" s="40"/>
      <c r="C435" s="40"/>
      <c r="E435" s="40"/>
      <c r="F435" s="40"/>
      <c r="H435" s="40"/>
      <c r="I435" s="40"/>
      <c r="K435" s="40"/>
      <c r="L435" s="40"/>
    </row>
    <row r="436" spans="2:12" x14ac:dyDescent="0.3">
      <c r="B436" s="40"/>
      <c r="C436" s="40"/>
      <c r="E436" s="40"/>
      <c r="F436" s="40"/>
      <c r="H436" s="40"/>
      <c r="I436" s="40"/>
      <c r="K436" s="40"/>
      <c r="L436" s="40"/>
    </row>
    <row r="437" spans="2:12" x14ac:dyDescent="0.3">
      <c r="B437" s="40"/>
      <c r="C437" s="40"/>
      <c r="E437" s="40"/>
      <c r="F437" s="40"/>
      <c r="H437" s="40"/>
      <c r="I437" s="40"/>
      <c r="K437" s="40"/>
      <c r="L437" s="40"/>
    </row>
    <row r="438" spans="2:12" x14ac:dyDescent="0.3">
      <c r="B438" s="40"/>
      <c r="C438" s="40"/>
      <c r="E438" s="40"/>
      <c r="F438" s="40"/>
      <c r="H438" s="40"/>
      <c r="I438" s="40"/>
      <c r="K438" s="40"/>
      <c r="L438" s="40"/>
    </row>
    <row r="439" spans="2:12" x14ac:dyDescent="0.3">
      <c r="B439" s="40"/>
      <c r="C439" s="40"/>
      <c r="E439" s="40"/>
      <c r="F439" s="40"/>
      <c r="H439" s="40"/>
      <c r="I439" s="40"/>
      <c r="K439" s="40"/>
      <c r="L439" s="40"/>
    </row>
    <row r="440" spans="2:12" x14ac:dyDescent="0.3">
      <c r="B440" s="40"/>
      <c r="C440" s="40"/>
      <c r="E440" s="40"/>
      <c r="F440" s="40"/>
      <c r="H440" s="40"/>
      <c r="I440" s="40"/>
      <c r="K440" s="40"/>
      <c r="L440" s="40"/>
    </row>
    <row r="441" spans="2:12" x14ac:dyDescent="0.3">
      <c r="B441" s="40"/>
      <c r="C441" s="40"/>
      <c r="E441" s="40"/>
      <c r="F441" s="40"/>
      <c r="H441" s="40"/>
      <c r="I441" s="40"/>
      <c r="K441" s="40"/>
      <c r="L441" s="40"/>
    </row>
    <row r="442" spans="2:12" x14ac:dyDescent="0.3">
      <c r="B442" s="40"/>
      <c r="C442" s="40"/>
      <c r="E442" s="40"/>
      <c r="F442" s="40"/>
      <c r="H442" s="40"/>
      <c r="I442" s="40"/>
      <c r="K442" s="40"/>
      <c r="L442" s="40"/>
    </row>
    <row r="443" spans="2:12" x14ac:dyDescent="0.3">
      <c r="B443" s="40"/>
      <c r="C443" s="40"/>
      <c r="E443" s="40"/>
      <c r="F443" s="40"/>
      <c r="H443" s="40"/>
      <c r="I443" s="40"/>
      <c r="K443" s="40"/>
      <c r="L443" s="40"/>
    </row>
    <row r="444" spans="2:12" x14ac:dyDescent="0.3">
      <c r="B444" s="40"/>
      <c r="C444" s="40"/>
      <c r="E444" s="40"/>
      <c r="F444" s="40"/>
      <c r="H444" s="40"/>
      <c r="I444" s="40"/>
      <c r="K444" s="40"/>
      <c r="L444" s="40"/>
    </row>
    <row r="445" spans="2:12" x14ac:dyDescent="0.3">
      <c r="B445" s="40"/>
      <c r="C445" s="40"/>
      <c r="E445" s="40"/>
      <c r="F445" s="40"/>
      <c r="H445" s="40"/>
      <c r="I445" s="40"/>
      <c r="K445" s="40"/>
      <c r="L445" s="40"/>
    </row>
    <row r="446" spans="2:12" x14ac:dyDescent="0.3">
      <c r="B446" s="40"/>
      <c r="C446" s="40"/>
      <c r="E446" s="40"/>
      <c r="F446" s="40"/>
      <c r="H446" s="40"/>
      <c r="I446" s="40"/>
      <c r="K446" s="40"/>
      <c r="L446" s="40"/>
    </row>
    <row r="447" spans="2:12" x14ac:dyDescent="0.3">
      <c r="B447" s="40"/>
      <c r="C447" s="40"/>
      <c r="E447" s="40"/>
      <c r="F447" s="40"/>
      <c r="H447" s="40"/>
      <c r="I447" s="40"/>
      <c r="K447" s="40"/>
      <c r="L447" s="40"/>
    </row>
    <row r="448" spans="2:12" x14ac:dyDescent="0.3">
      <c r="B448" s="40"/>
      <c r="C448" s="40"/>
      <c r="E448" s="40"/>
      <c r="F448" s="40"/>
      <c r="H448" s="40"/>
      <c r="I448" s="40"/>
      <c r="K448" s="40"/>
      <c r="L448" s="40"/>
    </row>
    <row r="449" spans="2:12" x14ac:dyDescent="0.3">
      <c r="B449" s="40"/>
      <c r="C449" s="40"/>
      <c r="E449" s="40"/>
      <c r="F449" s="40"/>
      <c r="H449" s="40"/>
      <c r="I449" s="40"/>
      <c r="K449" s="40"/>
      <c r="L449" s="40"/>
    </row>
    <row r="450" spans="2:12" x14ac:dyDescent="0.3">
      <c r="B450" s="40"/>
      <c r="C450" s="40"/>
      <c r="E450" s="40"/>
      <c r="F450" s="40"/>
      <c r="H450" s="40"/>
      <c r="I450" s="40"/>
      <c r="K450" s="40"/>
      <c r="L450" s="40"/>
    </row>
    <row r="451" spans="2:12" x14ac:dyDescent="0.3">
      <c r="B451" s="40"/>
      <c r="C451" s="40"/>
      <c r="E451" s="40"/>
      <c r="F451" s="40"/>
      <c r="H451" s="40"/>
      <c r="I451" s="40"/>
      <c r="K451" s="40"/>
      <c r="L451" s="40"/>
    </row>
    <row r="452" spans="2:12" x14ac:dyDescent="0.3">
      <c r="B452" s="40"/>
      <c r="C452" s="40"/>
      <c r="E452" s="40"/>
      <c r="F452" s="40"/>
      <c r="H452" s="40"/>
      <c r="I452" s="40"/>
      <c r="K452" s="40"/>
      <c r="L452" s="40"/>
    </row>
    <row r="453" spans="2:12" x14ac:dyDescent="0.3">
      <c r="B453" s="40"/>
      <c r="C453" s="40"/>
      <c r="E453" s="40"/>
      <c r="F453" s="40"/>
      <c r="H453" s="40"/>
      <c r="I453" s="40"/>
      <c r="K453" s="40"/>
      <c r="L453" s="40"/>
    </row>
    <row r="454" spans="2:12" x14ac:dyDescent="0.3">
      <c r="B454" s="40"/>
      <c r="C454" s="40"/>
      <c r="E454" s="40"/>
      <c r="F454" s="40"/>
      <c r="H454" s="40"/>
      <c r="I454" s="40"/>
      <c r="K454" s="40"/>
      <c r="L454" s="40"/>
    </row>
    <row r="455" spans="2:12" x14ac:dyDescent="0.3">
      <c r="B455" s="40"/>
      <c r="C455" s="40"/>
      <c r="E455" s="40"/>
      <c r="F455" s="40"/>
      <c r="H455" s="40"/>
      <c r="I455" s="40"/>
      <c r="K455" s="40"/>
      <c r="L455" s="40"/>
    </row>
    <row r="456" spans="2:12" x14ac:dyDescent="0.3">
      <c r="B456" s="40"/>
      <c r="C456" s="40"/>
      <c r="E456" s="40"/>
      <c r="F456" s="40"/>
      <c r="H456" s="40"/>
      <c r="I456" s="40"/>
      <c r="K456" s="40"/>
      <c r="L456" s="40"/>
    </row>
    <row r="457" spans="2:12" x14ac:dyDescent="0.3">
      <c r="B457" s="40"/>
      <c r="C457" s="40"/>
      <c r="E457" s="40"/>
      <c r="F457" s="40"/>
      <c r="H457" s="40"/>
      <c r="I457" s="40"/>
      <c r="K457" s="40"/>
      <c r="L457" s="40"/>
    </row>
    <row r="458" spans="2:12" x14ac:dyDescent="0.3">
      <c r="B458" s="40"/>
      <c r="C458" s="40"/>
      <c r="E458" s="40"/>
      <c r="F458" s="40"/>
      <c r="H458" s="40"/>
      <c r="I458" s="40"/>
      <c r="K458" s="40"/>
      <c r="L458" s="40"/>
    </row>
    <row r="459" spans="2:12" x14ac:dyDescent="0.3">
      <c r="B459" s="40"/>
      <c r="C459" s="40"/>
      <c r="E459" s="40"/>
      <c r="F459" s="40"/>
      <c r="H459" s="40"/>
      <c r="I459" s="40"/>
      <c r="K459" s="40"/>
      <c r="L459" s="40"/>
    </row>
    <row r="460" spans="2:12" x14ac:dyDescent="0.3">
      <c r="B460" s="40"/>
      <c r="C460" s="40"/>
      <c r="E460" s="40"/>
      <c r="F460" s="40"/>
      <c r="H460" s="40"/>
      <c r="I460" s="40"/>
      <c r="K460" s="40"/>
      <c r="L460" s="40"/>
    </row>
    <row r="461" spans="2:12" x14ac:dyDescent="0.3">
      <c r="B461" s="40"/>
      <c r="C461" s="40"/>
      <c r="E461" s="40"/>
      <c r="F461" s="40"/>
      <c r="H461" s="40"/>
      <c r="I461" s="40"/>
      <c r="K461" s="40"/>
      <c r="L461" s="40"/>
    </row>
    <row r="462" spans="2:12" x14ac:dyDescent="0.3">
      <c r="B462" s="40"/>
      <c r="C462" s="40"/>
      <c r="E462" s="40"/>
      <c r="F462" s="40"/>
      <c r="H462" s="40"/>
      <c r="I462" s="40"/>
      <c r="K462" s="40"/>
      <c r="L462" s="40"/>
    </row>
    <row r="463" spans="2:12" x14ac:dyDescent="0.3">
      <c r="B463" s="40"/>
      <c r="C463" s="40"/>
      <c r="E463" s="40"/>
      <c r="F463" s="40"/>
      <c r="H463" s="40"/>
      <c r="I463" s="40"/>
      <c r="K463" s="40"/>
      <c r="L463" s="40"/>
    </row>
    <row r="464" spans="2:12" x14ac:dyDescent="0.3">
      <c r="B464" s="40"/>
      <c r="C464" s="40"/>
      <c r="E464" s="40"/>
      <c r="F464" s="40"/>
      <c r="H464" s="40"/>
      <c r="I464" s="40"/>
      <c r="K464" s="40"/>
      <c r="L464" s="40"/>
    </row>
    <row r="465" spans="2:12" x14ac:dyDescent="0.3">
      <c r="B465" s="40"/>
      <c r="C465" s="40"/>
      <c r="E465" s="40"/>
      <c r="F465" s="40"/>
      <c r="H465" s="40"/>
      <c r="I465" s="40"/>
      <c r="K465" s="40"/>
      <c r="L465" s="40"/>
    </row>
    <row r="466" spans="2:12" x14ac:dyDescent="0.3">
      <c r="B466" s="40"/>
      <c r="C466" s="40"/>
      <c r="E466" s="40"/>
      <c r="F466" s="40"/>
      <c r="H466" s="40"/>
      <c r="I466" s="40"/>
      <c r="K466" s="40"/>
      <c r="L466" s="40"/>
    </row>
    <row r="467" spans="2:12" x14ac:dyDescent="0.3">
      <c r="B467" s="40"/>
      <c r="C467" s="40"/>
      <c r="E467" s="40"/>
      <c r="F467" s="40"/>
      <c r="H467" s="40"/>
      <c r="I467" s="40"/>
      <c r="K467" s="40"/>
      <c r="L467" s="40"/>
    </row>
    <row r="468" spans="2:12" x14ac:dyDescent="0.3">
      <c r="B468" s="40"/>
      <c r="C468" s="40"/>
      <c r="E468" s="40"/>
      <c r="F468" s="40"/>
      <c r="H468" s="40"/>
      <c r="I468" s="40"/>
      <c r="K468" s="40"/>
      <c r="L468" s="40"/>
    </row>
    <row r="469" spans="2:12" x14ac:dyDescent="0.3">
      <c r="B469" s="40"/>
      <c r="C469" s="40"/>
      <c r="E469" s="40"/>
      <c r="F469" s="40"/>
      <c r="H469" s="40"/>
      <c r="I469" s="40"/>
      <c r="K469" s="40"/>
      <c r="L469" s="40"/>
    </row>
    <row r="470" spans="2:12" x14ac:dyDescent="0.3">
      <c r="B470" s="40"/>
      <c r="C470" s="40"/>
      <c r="E470" s="40"/>
      <c r="F470" s="40"/>
      <c r="H470" s="40"/>
      <c r="I470" s="40"/>
      <c r="K470" s="40"/>
      <c r="L470" s="40"/>
    </row>
    <row r="471" spans="2:12" x14ac:dyDescent="0.3">
      <c r="B471" s="40"/>
      <c r="C471" s="40"/>
      <c r="E471" s="40"/>
      <c r="F471" s="40"/>
      <c r="H471" s="40"/>
      <c r="I471" s="40"/>
      <c r="K471" s="40"/>
      <c r="L471" s="40"/>
    </row>
    <row r="472" spans="2:12" x14ac:dyDescent="0.3">
      <c r="B472" s="40"/>
      <c r="C472" s="40"/>
      <c r="E472" s="40"/>
      <c r="F472" s="40"/>
      <c r="H472" s="40"/>
      <c r="I472" s="40"/>
      <c r="K472" s="40"/>
      <c r="L472" s="40"/>
    </row>
    <row r="473" spans="2:12" x14ac:dyDescent="0.3">
      <c r="B473" s="40"/>
      <c r="C473" s="40"/>
      <c r="E473" s="40"/>
      <c r="F473" s="40"/>
      <c r="H473" s="40"/>
      <c r="I473" s="40"/>
      <c r="K473" s="40"/>
      <c r="L473" s="40"/>
    </row>
    <row r="474" spans="2:12" x14ac:dyDescent="0.3">
      <c r="B474" s="40"/>
      <c r="C474" s="40"/>
      <c r="E474" s="40"/>
      <c r="F474" s="40"/>
      <c r="H474" s="40"/>
      <c r="I474" s="40"/>
      <c r="K474" s="40"/>
      <c r="L474" s="40"/>
    </row>
    <row r="475" spans="2:12" x14ac:dyDescent="0.3">
      <c r="B475" s="40"/>
      <c r="C475" s="40"/>
      <c r="E475" s="40"/>
      <c r="F475" s="40"/>
      <c r="H475" s="40"/>
      <c r="I475" s="40"/>
      <c r="K475" s="40"/>
      <c r="L475" s="40"/>
    </row>
    <row r="476" spans="2:12" x14ac:dyDescent="0.3">
      <c r="B476" s="40"/>
      <c r="C476" s="40"/>
      <c r="E476" s="40"/>
      <c r="F476" s="40"/>
      <c r="H476" s="40"/>
      <c r="I476" s="40"/>
      <c r="K476" s="40"/>
      <c r="L476" s="40"/>
    </row>
    <row r="477" spans="2:12" x14ac:dyDescent="0.3">
      <c r="B477" s="40"/>
      <c r="C477" s="40"/>
      <c r="E477" s="40"/>
      <c r="F477" s="40"/>
      <c r="H477" s="40"/>
      <c r="I477" s="40"/>
      <c r="K477" s="40"/>
      <c r="L477" s="40"/>
    </row>
    <row r="478" spans="2:12" x14ac:dyDescent="0.3">
      <c r="B478" s="40"/>
      <c r="C478" s="40"/>
      <c r="E478" s="40"/>
      <c r="F478" s="40"/>
      <c r="H478" s="40"/>
      <c r="I478" s="40"/>
      <c r="K478" s="40"/>
      <c r="L478" s="40"/>
    </row>
    <row r="479" spans="2:12" x14ac:dyDescent="0.3">
      <c r="B479" s="40"/>
      <c r="C479" s="40"/>
      <c r="E479" s="40"/>
      <c r="F479" s="40"/>
      <c r="H479" s="40"/>
      <c r="I479" s="40"/>
      <c r="K479" s="40"/>
      <c r="L479" s="40"/>
    </row>
    <row r="480" spans="2:12" x14ac:dyDescent="0.3">
      <c r="B480" s="40"/>
      <c r="C480" s="40"/>
      <c r="E480" s="40"/>
      <c r="F480" s="40"/>
      <c r="H480" s="40"/>
      <c r="I480" s="40"/>
      <c r="K480" s="40"/>
      <c r="L480" s="40"/>
    </row>
    <row r="481" spans="2:12" x14ac:dyDescent="0.3">
      <c r="B481" s="40"/>
      <c r="C481" s="40"/>
      <c r="E481" s="40"/>
      <c r="F481" s="40"/>
      <c r="H481" s="40"/>
      <c r="I481" s="40"/>
      <c r="K481" s="40"/>
      <c r="L481" s="40"/>
    </row>
    <row r="482" spans="2:12" x14ac:dyDescent="0.3">
      <c r="B482" s="40"/>
      <c r="C482" s="40"/>
      <c r="E482" s="40"/>
      <c r="F482" s="40"/>
      <c r="H482" s="40"/>
      <c r="I482" s="40"/>
      <c r="K482" s="40"/>
      <c r="L482" s="40"/>
    </row>
    <row r="483" spans="2:12" x14ac:dyDescent="0.3">
      <c r="B483" s="40"/>
      <c r="C483" s="40"/>
      <c r="E483" s="40"/>
      <c r="F483" s="40"/>
      <c r="H483" s="40"/>
      <c r="I483" s="40"/>
      <c r="K483" s="40"/>
      <c r="L483" s="40"/>
    </row>
    <row r="484" spans="2:12" x14ac:dyDescent="0.3">
      <c r="B484" s="40"/>
      <c r="C484" s="40"/>
      <c r="E484" s="40"/>
      <c r="F484" s="40"/>
      <c r="H484" s="40"/>
      <c r="I484" s="40"/>
      <c r="K484" s="40"/>
      <c r="L484" s="40"/>
    </row>
    <row r="485" spans="2:12" x14ac:dyDescent="0.3">
      <c r="B485" s="40"/>
      <c r="C485" s="40"/>
      <c r="E485" s="40"/>
      <c r="F485" s="40"/>
      <c r="H485" s="40"/>
      <c r="I485" s="40"/>
      <c r="K485" s="40"/>
      <c r="L485" s="40"/>
    </row>
    <row r="486" spans="2:12" x14ac:dyDescent="0.3">
      <c r="B486" s="40"/>
      <c r="C486" s="40"/>
      <c r="E486" s="40"/>
      <c r="F486" s="40"/>
      <c r="H486" s="40"/>
      <c r="I486" s="40"/>
      <c r="K486" s="40"/>
      <c r="L486" s="40"/>
    </row>
    <row r="487" spans="2:12" x14ac:dyDescent="0.3">
      <c r="B487" s="40"/>
      <c r="C487" s="40"/>
      <c r="E487" s="40"/>
      <c r="F487" s="40"/>
      <c r="H487" s="40"/>
      <c r="I487" s="40"/>
      <c r="K487" s="40"/>
      <c r="L487" s="40"/>
    </row>
    <row r="488" spans="2:12" x14ac:dyDescent="0.3">
      <c r="B488" s="40"/>
      <c r="C488" s="40"/>
      <c r="E488" s="40"/>
      <c r="F488" s="40"/>
      <c r="H488" s="40"/>
      <c r="I488" s="40"/>
      <c r="K488" s="40"/>
      <c r="L488" s="40"/>
    </row>
    <row r="489" spans="2:12" x14ac:dyDescent="0.3">
      <c r="B489" s="40"/>
      <c r="C489" s="40"/>
      <c r="E489" s="40"/>
      <c r="F489" s="40"/>
      <c r="H489" s="40"/>
      <c r="I489" s="40"/>
      <c r="K489" s="40"/>
      <c r="L489" s="40"/>
    </row>
    <row r="490" spans="2:12" x14ac:dyDescent="0.3">
      <c r="B490" s="40"/>
      <c r="C490" s="40"/>
      <c r="E490" s="40"/>
      <c r="F490" s="40"/>
      <c r="H490" s="40"/>
      <c r="I490" s="40"/>
      <c r="K490" s="40"/>
      <c r="L490" s="40"/>
    </row>
    <row r="491" spans="2:12" x14ac:dyDescent="0.3">
      <c r="B491" s="40"/>
      <c r="C491" s="40"/>
      <c r="E491" s="40"/>
      <c r="F491" s="40"/>
      <c r="H491" s="40"/>
      <c r="I491" s="40"/>
      <c r="K491" s="40"/>
      <c r="L491" s="40"/>
    </row>
    <row r="492" spans="2:12" x14ac:dyDescent="0.3">
      <c r="B492" s="40"/>
      <c r="C492" s="40"/>
      <c r="E492" s="40"/>
      <c r="F492" s="40"/>
      <c r="H492" s="40"/>
      <c r="I492" s="40"/>
      <c r="K492" s="40"/>
      <c r="L492" s="40"/>
    </row>
    <row r="493" spans="2:12" x14ac:dyDescent="0.3">
      <c r="B493" s="40"/>
      <c r="C493" s="40"/>
      <c r="E493" s="40"/>
      <c r="F493" s="40"/>
      <c r="H493" s="40"/>
      <c r="I493" s="40"/>
      <c r="K493" s="40"/>
      <c r="L493" s="40"/>
    </row>
    <row r="494" spans="2:12" x14ac:dyDescent="0.3">
      <c r="B494" s="40"/>
      <c r="C494" s="40"/>
      <c r="E494" s="40"/>
      <c r="F494" s="40"/>
      <c r="H494" s="40"/>
      <c r="I494" s="40"/>
      <c r="K494" s="40"/>
      <c r="L494" s="40"/>
    </row>
    <row r="495" spans="2:12" x14ac:dyDescent="0.3">
      <c r="B495" s="40"/>
      <c r="C495" s="40"/>
      <c r="E495" s="40"/>
      <c r="F495" s="40"/>
      <c r="H495" s="40"/>
      <c r="I495" s="40"/>
      <c r="K495" s="40"/>
      <c r="L495" s="40"/>
    </row>
    <row r="496" spans="2:12" x14ac:dyDescent="0.3">
      <c r="B496" s="40"/>
      <c r="C496" s="40"/>
      <c r="E496" s="40"/>
      <c r="F496" s="40"/>
      <c r="H496" s="40"/>
      <c r="I496" s="40"/>
      <c r="K496" s="40"/>
      <c r="L496" s="40"/>
    </row>
    <row r="497" spans="2:12" x14ac:dyDescent="0.3">
      <c r="B497" s="40"/>
      <c r="C497" s="40"/>
      <c r="E497" s="40"/>
      <c r="F497" s="40"/>
      <c r="H497" s="40"/>
      <c r="I497" s="40"/>
      <c r="K497" s="40"/>
      <c r="L497" s="40"/>
    </row>
    <row r="498" spans="2:12" x14ac:dyDescent="0.3">
      <c r="B498" s="40"/>
      <c r="C498" s="40"/>
      <c r="E498" s="40"/>
      <c r="F498" s="40"/>
      <c r="H498" s="40"/>
      <c r="I498" s="40"/>
      <c r="K498" s="40"/>
      <c r="L498" s="40"/>
    </row>
    <row r="499" spans="2:12" x14ac:dyDescent="0.3">
      <c r="B499" s="40"/>
      <c r="C499" s="40"/>
      <c r="E499" s="40"/>
      <c r="F499" s="40"/>
      <c r="H499" s="40"/>
      <c r="I499" s="40"/>
      <c r="K499" s="40"/>
      <c r="L499" s="40"/>
    </row>
    <row r="500" spans="2:12" x14ac:dyDescent="0.3">
      <c r="B500" s="40"/>
      <c r="C500" s="40"/>
      <c r="E500" s="40"/>
      <c r="F500" s="40"/>
      <c r="H500" s="40"/>
      <c r="I500" s="40"/>
      <c r="K500" s="40"/>
      <c r="L500" s="40"/>
    </row>
    <row r="501" spans="2:12" x14ac:dyDescent="0.3">
      <c r="B501" s="40"/>
      <c r="C501" s="40"/>
      <c r="E501" s="40"/>
      <c r="F501" s="40"/>
      <c r="H501" s="40"/>
      <c r="I501" s="40"/>
      <c r="K501" s="40"/>
      <c r="L501" s="40"/>
    </row>
    <row r="502" spans="2:12" x14ac:dyDescent="0.3">
      <c r="B502" s="40"/>
      <c r="C502" s="40"/>
      <c r="E502" s="40"/>
      <c r="F502" s="40"/>
      <c r="H502" s="40"/>
      <c r="I502" s="40"/>
      <c r="K502" s="40"/>
      <c r="L502" s="40"/>
    </row>
    <row r="503" spans="2:12" x14ac:dyDescent="0.3">
      <c r="B503" s="40"/>
      <c r="C503" s="40"/>
      <c r="E503" s="40"/>
      <c r="F503" s="40"/>
      <c r="H503" s="40"/>
      <c r="I503" s="40"/>
      <c r="K503" s="40"/>
      <c r="L503" s="40"/>
    </row>
    <row r="504" spans="2:12" x14ac:dyDescent="0.3">
      <c r="B504" s="40"/>
      <c r="C504" s="40"/>
      <c r="E504" s="40"/>
      <c r="F504" s="40"/>
      <c r="H504" s="40"/>
      <c r="I504" s="40"/>
      <c r="K504" s="40"/>
      <c r="L504" s="40"/>
    </row>
    <row r="505" spans="2:12" x14ac:dyDescent="0.3">
      <c r="B505" s="40"/>
      <c r="C505" s="40"/>
      <c r="E505" s="40"/>
      <c r="F505" s="40"/>
      <c r="H505" s="40"/>
      <c r="I505" s="40"/>
      <c r="K505" s="40"/>
      <c r="L505" s="40"/>
    </row>
    <row r="506" spans="2:12" x14ac:dyDescent="0.3">
      <c r="B506" s="40"/>
      <c r="C506" s="40"/>
      <c r="E506" s="40"/>
      <c r="F506" s="40"/>
      <c r="H506" s="40"/>
      <c r="I506" s="40"/>
      <c r="K506" s="40"/>
      <c r="L506" s="40"/>
    </row>
    <row r="507" spans="2:12" x14ac:dyDescent="0.3">
      <c r="B507" s="40"/>
      <c r="C507" s="40"/>
      <c r="E507" s="40"/>
      <c r="F507" s="40"/>
      <c r="H507" s="40"/>
      <c r="I507" s="40"/>
      <c r="K507" s="40"/>
      <c r="L507" s="40"/>
    </row>
    <row r="508" spans="2:12" x14ac:dyDescent="0.3">
      <c r="B508" s="40"/>
      <c r="C508" s="40"/>
      <c r="E508" s="40"/>
      <c r="F508" s="40"/>
      <c r="H508" s="40"/>
      <c r="I508" s="40"/>
      <c r="K508" s="40"/>
      <c r="L508" s="40"/>
    </row>
    <row r="509" spans="2:12" x14ac:dyDescent="0.3">
      <c r="B509" s="40"/>
      <c r="C509" s="40"/>
      <c r="E509" s="40"/>
      <c r="F509" s="40"/>
      <c r="H509" s="40"/>
      <c r="I509" s="40"/>
      <c r="K509" s="40"/>
      <c r="L509" s="40"/>
    </row>
    <row r="510" spans="2:12" x14ac:dyDescent="0.3">
      <c r="B510" s="40"/>
      <c r="C510" s="40"/>
      <c r="E510" s="40"/>
      <c r="F510" s="40"/>
      <c r="H510" s="40"/>
      <c r="I510" s="40"/>
      <c r="K510" s="40"/>
      <c r="L510" s="40"/>
    </row>
    <row r="511" spans="2:12" x14ac:dyDescent="0.3">
      <c r="B511" s="40"/>
      <c r="C511" s="40"/>
      <c r="E511" s="40"/>
      <c r="F511" s="40"/>
      <c r="H511" s="40"/>
      <c r="I511" s="40"/>
      <c r="K511" s="40"/>
      <c r="L511" s="40"/>
    </row>
    <row r="512" spans="2:12" x14ac:dyDescent="0.3">
      <c r="B512" s="40"/>
      <c r="C512" s="40"/>
      <c r="E512" s="40"/>
      <c r="F512" s="40"/>
      <c r="H512" s="40"/>
      <c r="I512" s="40"/>
      <c r="K512" s="40"/>
      <c r="L512" s="40"/>
    </row>
    <row r="513" spans="2:12" x14ac:dyDescent="0.3">
      <c r="B513" s="40"/>
      <c r="C513" s="40"/>
      <c r="E513" s="40"/>
      <c r="F513" s="40"/>
      <c r="H513" s="40"/>
      <c r="I513" s="40"/>
      <c r="K513" s="40"/>
      <c r="L513" s="40"/>
    </row>
    <row r="514" spans="2:12" x14ac:dyDescent="0.3">
      <c r="B514" s="40"/>
      <c r="C514" s="40"/>
      <c r="E514" s="40"/>
      <c r="F514" s="40"/>
      <c r="H514" s="40"/>
      <c r="I514" s="40"/>
      <c r="K514" s="40"/>
      <c r="L514" s="40"/>
    </row>
    <row r="515" spans="2:12" x14ac:dyDescent="0.3">
      <c r="B515" s="40"/>
      <c r="C515" s="40"/>
      <c r="E515" s="40"/>
      <c r="F515" s="40"/>
      <c r="H515" s="40"/>
      <c r="I515" s="40"/>
      <c r="K515" s="40"/>
      <c r="L515" s="40"/>
    </row>
    <row r="516" spans="2:12" x14ac:dyDescent="0.3">
      <c r="B516" s="40"/>
      <c r="C516" s="40"/>
      <c r="E516" s="40"/>
      <c r="F516" s="40"/>
      <c r="H516" s="40"/>
      <c r="I516" s="40"/>
      <c r="K516" s="40"/>
      <c r="L516" s="40"/>
    </row>
    <row r="517" spans="2:12" x14ac:dyDescent="0.3">
      <c r="B517" s="40"/>
      <c r="C517" s="40"/>
      <c r="E517" s="40"/>
      <c r="F517" s="40"/>
      <c r="H517" s="40"/>
      <c r="I517" s="40"/>
      <c r="K517" s="40"/>
      <c r="L517" s="40"/>
    </row>
    <row r="518" spans="2:12" x14ac:dyDescent="0.3">
      <c r="B518" s="40"/>
      <c r="C518" s="40"/>
      <c r="E518" s="40"/>
      <c r="F518" s="40"/>
      <c r="H518" s="40"/>
      <c r="I518" s="40"/>
      <c r="K518" s="40"/>
      <c r="L518" s="40"/>
    </row>
    <row r="519" spans="2:12" x14ac:dyDescent="0.3">
      <c r="B519" s="40"/>
      <c r="C519" s="40"/>
      <c r="E519" s="40"/>
      <c r="F519" s="40"/>
      <c r="H519" s="40"/>
      <c r="I519" s="40"/>
      <c r="K519" s="40"/>
      <c r="L519" s="40"/>
    </row>
    <row r="520" spans="2:12" x14ac:dyDescent="0.3">
      <c r="B520" s="40"/>
      <c r="C520" s="40"/>
      <c r="E520" s="40"/>
      <c r="F520" s="40"/>
      <c r="H520" s="40"/>
      <c r="I520" s="40"/>
      <c r="K520" s="40"/>
      <c r="L520" s="40"/>
    </row>
    <row r="521" spans="2:12" x14ac:dyDescent="0.3">
      <c r="B521" s="40"/>
      <c r="C521" s="40"/>
      <c r="E521" s="40"/>
      <c r="F521" s="40"/>
      <c r="H521" s="40"/>
      <c r="I521" s="40"/>
      <c r="K521" s="40"/>
      <c r="L521" s="40"/>
    </row>
    <row r="522" spans="2:12" x14ac:dyDescent="0.3">
      <c r="B522" s="40"/>
      <c r="C522" s="40"/>
      <c r="E522" s="40"/>
      <c r="F522" s="40"/>
      <c r="H522" s="40"/>
      <c r="I522" s="40"/>
      <c r="K522" s="40"/>
      <c r="L522" s="40"/>
    </row>
    <row r="523" spans="2:12" x14ac:dyDescent="0.3">
      <c r="B523" s="40"/>
      <c r="C523" s="40"/>
      <c r="E523" s="40"/>
      <c r="F523" s="40"/>
      <c r="H523" s="40"/>
      <c r="I523" s="40"/>
      <c r="K523" s="40"/>
      <c r="L523" s="40"/>
    </row>
    <row r="524" spans="2:12" x14ac:dyDescent="0.3">
      <c r="B524" s="40"/>
      <c r="C524" s="40"/>
      <c r="E524" s="40"/>
      <c r="F524" s="40"/>
      <c r="H524" s="40"/>
      <c r="I524" s="40"/>
      <c r="K524" s="40"/>
      <c r="L524" s="40"/>
    </row>
    <row r="525" spans="2:12" x14ac:dyDescent="0.3">
      <c r="B525" s="40"/>
      <c r="C525" s="40"/>
      <c r="E525" s="40"/>
      <c r="F525" s="40"/>
      <c r="H525" s="40"/>
      <c r="I525" s="40"/>
      <c r="K525" s="40"/>
      <c r="L525" s="40"/>
    </row>
    <row r="526" spans="2:12" x14ac:dyDescent="0.3">
      <c r="B526" s="40"/>
      <c r="C526" s="40"/>
      <c r="E526" s="40"/>
      <c r="F526" s="40"/>
      <c r="H526" s="40"/>
      <c r="I526" s="40"/>
      <c r="K526" s="40"/>
      <c r="L526" s="40"/>
    </row>
    <row r="527" spans="2:12" x14ac:dyDescent="0.3">
      <c r="B527" s="40"/>
      <c r="C527" s="40"/>
      <c r="E527" s="40"/>
      <c r="F527" s="40"/>
      <c r="H527" s="40"/>
      <c r="I527" s="40"/>
      <c r="K527" s="40"/>
      <c r="L527" s="40"/>
    </row>
    <row r="528" spans="2:12" x14ac:dyDescent="0.3">
      <c r="B528" s="40"/>
      <c r="C528" s="40"/>
      <c r="E528" s="40"/>
      <c r="F528" s="40"/>
      <c r="H528" s="40"/>
      <c r="I528" s="40"/>
      <c r="K528" s="40"/>
      <c r="L528" s="40"/>
    </row>
    <row r="529" spans="2:12" x14ac:dyDescent="0.3">
      <c r="B529" s="40"/>
      <c r="C529" s="40"/>
      <c r="E529" s="40"/>
      <c r="F529" s="40"/>
      <c r="H529" s="40"/>
      <c r="I529" s="40"/>
      <c r="K529" s="40"/>
      <c r="L529" s="40"/>
    </row>
    <row r="530" spans="2:12" x14ac:dyDescent="0.3">
      <c r="B530" s="40"/>
      <c r="C530" s="40"/>
      <c r="E530" s="40"/>
      <c r="F530" s="40"/>
      <c r="H530" s="40"/>
      <c r="I530" s="40"/>
      <c r="K530" s="40"/>
      <c r="L530" s="40"/>
    </row>
    <row r="531" spans="2:12" x14ac:dyDescent="0.3">
      <c r="B531" s="40"/>
      <c r="C531" s="40"/>
      <c r="E531" s="40"/>
      <c r="F531" s="40"/>
      <c r="H531" s="40"/>
      <c r="I531" s="40"/>
      <c r="K531" s="40"/>
      <c r="L531" s="40"/>
    </row>
    <row r="532" spans="2:12" x14ac:dyDescent="0.3">
      <c r="B532" s="40"/>
      <c r="C532" s="40"/>
      <c r="E532" s="40"/>
      <c r="F532" s="40"/>
      <c r="H532" s="40"/>
      <c r="I532" s="40"/>
      <c r="K532" s="40"/>
      <c r="L532" s="40"/>
    </row>
    <row r="533" spans="2:12" x14ac:dyDescent="0.3">
      <c r="B533" s="40"/>
      <c r="C533" s="40"/>
      <c r="E533" s="40"/>
      <c r="F533" s="40"/>
      <c r="H533" s="40"/>
      <c r="I533" s="40"/>
      <c r="K533" s="40"/>
      <c r="L533" s="40"/>
    </row>
    <row r="534" spans="2:12" x14ac:dyDescent="0.3">
      <c r="B534" s="40"/>
      <c r="C534" s="40"/>
      <c r="E534" s="40"/>
      <c r="F534" s="40"/>
      <c r="H534" s="40"/>
      <c r="I534" s="40"/>
      <c r="K534" s="40"/>
      <c r="L534" s="40"/>
    </row>
    <row r="535" spans="2:12" x14ac:dyDescent="0.3">
      <c r="B535" s="40"/>
      <c r="C535" s="40"/>
      <c r="E535" s="40"/>
      <c r="F535" s="40"/>
      <c r="H535" s="40"/>
      <c r="I535" s="40"/>
      <c r="K535" s="40"/>
      <c r="L535" s="40"/>
    </row>
    <row r="536" spans="2:12" x14ac:dyDescent="0.3">
      <c r="B536" s="40"/>
      <c r="C536" s="40"/>
      <c r="E536" s="40"/>
      <c r="F536" s="40"/>
      <c r="H536" s="40"/>
      <c r="I536" s="40"/>
      <c r="K536" s="40"/>
      <c r="L536" s="40"/>
    </row>
    <row r="537" spans="2:12" x14ac:dyDescent="0.3">
      <c r="B537" s="40"/>
      <c r="C537" s="40"/>
      <c r="E537" s="40"/>
      <c r="F537" s="40"/>
      <c r="H537" s="40"/>
      <c r="I537" s="40"/>
      <c r="K537" s="40"/>
      <c r="L537" s="40"/>
    </row>
    <row r="538" spans="2:12" x14ac:dyDescent="0.3">
      <c r="B538" s="40"/>
      <c r="C538" s="40"/>
      <c r="E538" s="40"/>
      <c r="F538" s="40"/>
      <c r="H538" s="40"/>
      <c r="I538" s="40"/>
      <c r="K538" s="40"/>
      <c r="L538" s="40"/>
    </row>
    <row r="539" spans="2:12" x14ac:dyDescent="0.3">
      <c r="B539" s="40"/>
      <c r="C539" s="40"/>
      <c r="E539" s="40"/>
      <c r="F539" s="40"/>
      <c r="H539" s="40"/>
      <c r="I539" s="40"/>
      <c r="K539" s="40"/>
      <c r="L539" s="40"/>
    </row>
    <row r="540" spans="2:12" x14ac:dyDescent="0.3">
      <c r="B540" s="40"/>
      <c r="C540" s="40"/>
      <c r="E540" s="40"/>
      <c r="F540" s="40"/>
      <c r="H540" s="40"/>
      <c r="I540" s="40"/>
      <c r="K540" s="40"/>
      <c r="L540" s="40"/>
    </row>
    <row r="541" spans="2:12" x14ac:dyDescent="0.3">
      <c r="B541" s="40"/>
      <c r="C541" s="40"/>
      <c r="E541" s="40"/>
      <c r="F541" s="40"/>
      <c r="H541" s="40"/>
      <c r="I541" s="40"/>
      <c r="K541" s="40"/>
      <c r="L541" s="40"/>
    </row>
    <row r="542" spans="2:12" x14ac:dyDescent="0.3">
      <c r="B542" s="40"/>
      <c r="C542" s="40"/>
      <c r="E542" s="40"/>
      <c r="F542" s="40"/>
      <c r="H542" s="40"/>
      <c r="I542" s="40"/>
      <c r="K542" s="40"/>
      <c r="L542" s="40"/>
    </row>
    <row r="543" spans="2:12" x14ac:dyDescent="0.3">
      <c r="B543" s="40"/>
      <c r="C543" s="40"/>
      <c r="E543" s="40"/>
      <c r="F543" s="40"/>
      <c r="H543" s="40"/>
      <c r="I543" s="40"/>
      <c r="K543" s="40"/>
      <c r="L543" s="40"/>
    </row>
    <row r="544" spans="2:12" x14ac:dyDescent="0.3">
      <c r="B544" s="40"/>
      <c r="C544" s="40"/>
      <c r="E544" s="40"/>
      <c r="F544" s="40"/>
      <c r="H544" s="40"/>
      <c r="I544" s="40"/>
      <c r="K544" s="40"/>
      <c r="L544" s="40"/>
    </row>
    <row r="545" spans="2:12" x14ac:dyDescent="0.3">
      <c r="B545" s="40"/>
      <c r="C545" s="40"/>
      <c r="E545" s="40"/>
      <c r="F545" s="40"/>
      <c r="H545" s="40"/>
      <c r="I545" s="40"/>
      <c r="K545" s="40"/>
      <c r="L545" s="40"/>
    </row>
    <row r="546" spans="2:12" x14ac:dyDescent="0.3">
      <c r="B546" s="40"/>
      <c r="C546" s="40"/>
      <c r="E546" s="40"/>
      <c r="F546" s="40"/>
      <c r="H546" s="40"/>
      <c r="I546" s="40"/>
      <c r="K546" s="40"/>
      <c r="L546" s="40"/>
    </row>
    <row r="547" spans="2:12" x14ac:dyDescent="0.3">
      <c r="B547" s="40"/>
      <c r="C547" s="40"/>
      <c r="E547" s="40"/>
      <c r="F547" s="40"/>
      <c r="H547" s="40"/>
      <c r="I547" s="40"/>
      <c r="K547" s="40"/>
      <c r="L547" s="40"/>
    </row>
    <row r="548" spans="2:12" x14ac:dyDescent="0.3">
      <c r="B548" s="40"/>
      <c r="C548" s="40"/>
      <c r="E548" s="40"/>
      <c r="F548" s="40"/>
      <c r="H548" s="40"/>
      <c r="I548" s="40"/>
      <c r="K548" s="40"/>
      <c r="L548" s="40"/>
    </row>
    <row r="549" spans="2:12" x14ac:dyDescent="0.3">
      <c r="B549" s="40"/>
      <c r="C549" s="40"/>
      <c r="E549" s="40"/>
      <c r="F549" s="40"/>
      <c r="H549" s="40"/>
      <c r="I549" s="40"/>
      <c r="K549" s="40"/>
      <c r="L549" s="40"/>
    </row>
    <row r="550" spans="2:12" x14ac:dyDescent="0.3">
      <c r="B550" s="40"/>
      <c r="C550" s="40"/>
      <c r="E550" s="40"/>
      <c r="F550" s="40"/>
      <c r="H550" s="40"/>
      <c r="I550" s="40"/>
      <c r="K550" s="40"/>
      <c r="L550" s="40"/>
    </row>
    <row r="551" spans="2:12" x14ac:dyDescent="0.3">
      <c r="B551" s="40"/>
      <c r="C551" s="40"/>
      <c r="E551" s="40"/>
      <c r="F551" s="40"/>
      <c r="H551" s="40"/>
      <c r="I551" s="40"/>
      <c r="K551" s="40"/>
      <c r="L551" s="40"/>
    </row>
    <row r="552" spans="2:12" x14ac:dyDescent="0.3">
      <c r="B552" s="40"/>
      <c r="C552" s="40"/>
      <c r="E552" s="40"/>
      <c r="F552" s="40"/>
      <c r="H552" s="40"/>
      <c r="I552" s="40"/>
      <c r="K552" s="40"/>
      <c r="L552" s="40"/>
    </row>
    <row r="553" spans="2:12" x14ac:dyDescent="0.3">
      <c r="B553" s="40"/>
      <c r="C553" s="40"/>
      <c r="E553" s="40"/>
      <c r="F553" s="40"/>
      <c r="H553" s="40"/>
      <c r="I553" s="40"/>
      <c r="K553" s="40"/>
      <c r="L553" s="40"/>
    </row>
    <row r="554" spans="2:12" x14ac:dyDescent="0.3">
      <c r="B554" s="40"/>
      <c r="C554" s="40"/>
      <c r="E554" s="40"/>
      <c r="F554" s="40"/>
      <c r="H554" s="40"/>
      <c r="I554" s="40"/>
      <c r="K554" s="40"/>
      <c r="L554" s="40"/>
    </row>
    <row r="555" spans="2:12" x14ac:dyDescent="0.3">
      <c r="B555" s="40"/>
      <c r="C555" s="40"/>
      <c r="E555" s="40"/>
      <c r="F555" s="40"/>
      <c r="H555" s="40"/>
      <c r="I555" s="40"/>
      <c r="K555" s="40"/>
      <c r="L555" s="40"/>
    </row>
    <row r="556" spans="2:12" x14ac:dyDescent="0.3">
      <c r="B556" s="40"/>
      <c r="C556" s="40"/>
      <c r="E556" s="40"/>
      <c r="F556" s="40"/>
      <c r="H556" s="40"/>
      <c r="I556" s="40"/>
      <c r="K556" s="40"/>
      <c r="L556" s="40"/>
    </row>
    <row r="557" spans="2:12" x14ac:dyDescent="0.3">
      <c r="B557" s="40"/>
      <c r="C557" s="40"/>
      <c r="E557" s="40"/>
      <c r="F557" s="40"/>
      <c r="H557" s="40"/>
      <c r="I557" s="40"/>
      <c r="K557" s="40"/>
      <c r="L557" s="40"/>
    </row>
    <row r="558" spans="2:12" x14ac:dyDescent="0.3">
      <c r="B558" s="40"/>
      <c r="C558" s="40"/>
      <c r="E558" s="40"/>
      <c r="F558" s="40"/>
      <c r="H558" s="40"/>
      <c r="I558" s="40"/>
      <c r="K558" s="40"/>
      <c r="L558" s="40"/>
    </row>
    <row r="559" spans="2:12" x14ac:dyDescent="0.3">
      <c r="B559" s="40"/>
      <c r="C559" s="40"/>
      <c r="E559" s="40"/>
      <c r="F559" s="40"/>
      <c r="H559" s="40"/>
      <c r="I559" s="40"/>
      <c r="K559" s="40"/>
      <c r="L559" s="40"/>
    </row>
    <row r="560" spans="2:12" x14ac:dyDescent="0.3">
      <c r="B560" s="40"/>
      <c r="C560" s="40"/>
      <c r="E560" s="40"/>
      <c r="F560" s="40"/>
      <c r="H560" s="40"/>
      <c r="I560" s="40"/>
      <c r="K560" s="40"/>
      <c r="L560" s="40"/>
    </row>
    <row r="561" spans="2:12" x14ac:dyDescent="0.3">
      <c r="B561" s="40"/>
      <c r="C561" s="40"/>
      <c r="E561" s="40"/>
      <c r="F561" s="40"/>
      <c r="H561" s="40"/>
      <c r="I561" s="40"/>
      <c r="K561" s="40"/>
      <c r="L561" s="40"/>
    </row>
    <row r="562" spans="2:12" x14ac:dyDescent="0.3">
      <c r="B562" s="40"/>
      <c r="C562" s="40"/>
      <c r="E562" s="40"/>
      <c r="F562" s="40"/>
      <c r="H562" s="40"/>
      <c r="I562" s="40"/>
      <c r="K562" s="40"/>
      <c r="L562" s="40"/>
    </row>
    <row r="563" spans="2:12" x14ac:dyDescent="0.3">
      <c r="B563" s="40"/>
      <c r="C563" s="40"/>
      <c r="E563" s="40"/>
      <c r="F563" s="40"/>
      <c r="H563" s="40"/>
      <c r="I563" s="40"/>
      <c r="K563" s="40"/>
      <c r="L563" s="40"/>
    </row>
    <row r="564" spans="2:12" x14ac:dyDescent="0.3">
      <c r="B564" s="40"/>
      <c r="C564" s="40"/>
      <c r="E564" s="40"/>
      <c r="F564" s="40"/>
      <c r="H564" s="40"/>
      <c r="I564" s="40"/>
      <c r="K564" s="40"/>
      <c r="L564" s="40"/>
    </row>
    <row r="565" spans="2:12" x14ac:dyDescent="0.3">
      <c r="B565" s="40"/>
      <c r="C565" s="40"/>
      <c r="E565" s="40"/>
      <c r="F565" s="40"/>
      <c r="H565" s="40"/>
      <c r="I565" s="40"/>
      <c r="K565" s="40"/>
      <c r="L565" s="40"/>
    </row>
    <row r="566" spans="2:12" x14ac:dyDescent="0.3">
      <c r="B566" s="40"/>
      <c r="C566" s="40"/>
      <c r="E566" s="40"/>
      <c r="F566" s="40"/>
      <c r="H566" s="40"/>
      <c r="I566" s="40"/>
      <c r="K566" s="40"/>
      <c r="L566" s="40"/>
    </row>
    <row r="567" spans="2:12" x14ac:dyDescent="0.3">
      <c r="B567" s="40"/>
      <c r="C567" s="40"/>
      <c r="E567" s="40"/>
      <c r="F567" s="40"/>
      <c r="H567" s="40"/>
      <c r="I567" s="40"/>
      <c r="K567" s="40"/>
      <c r="L567" s="40"/>
    </row>
    <row r="568" spans="2:12" x14ac:dyDescent="0.3">
      <c r="B568" s="40"/>
      <c r="C568" s="40"/>
      <c r="E568" s="40"/>
      <c r="F568" s="40"/>
      <c r="H568" s="40"/>
      <c r="I568" s="40"/>
      <c r="K568" s="40"/>
      <c r="L568" s="40"/>
    </row>
    <row r="569" spans="2:12" x14ac:dyDescent="0.3">
      <c r="B569" s="40"/>
      <c r="C569" s="40"/>
      <c r="E569" s="40"/>
      <c r="F569" s="40"/>
      <c r="H569" s="40"/>
      <c r="I569" s="40"/>
      <c r="K569" s="40"/>
      <c r="L569" s="40"/>
    </row>
    <row r="570" spans="2:12" x14ac:dyDescent="0.3">
      <c r="B570" s="40"/>
      <c r="C570" s="40"/>
      <c r="E570" s="40"/>
      <c r="F570" s="40"/>
      <c r="H570" s="40"/>
      <c r="I570" s="40"/>
      <c r="K570" s="40"/>
      <c r="L570" s="40"/>
    </row>
    <row r="571" spans="2:12" x14ac:dyDescent="0.3">
      <c r="B571" s="40"/>
      <c r="C571" s="40"/>
      <c r="E571" s="40"/>
      <c r="F571" s="40"/>
      <c r="H571" s="40"/>
      <c r="I571" s="40"/>
      <c r="K571" s="40"/>
      <c r="L571" s="40"/>
    </row>
    <row r="572" spans="2:12" x14ac:dyDescent="0.3">
      <c r="B572" s="40"/>
      <c r="C572" s="40"/>
      <c r="E572" s="40"/>
      <c r="F572" s="40"/>
      <c r="H572" s="40"/>
      <c r="I572" s="40"/>
      <c r="K572" s="40"/>
      <c r="L572" s="40"/>
    </row>
    <row r="573" spans="2:12" x14ac:dyDescent="0.3">
      <c r="B573" s="40"/>
      <c r="C573" s="40"/>
      <c r="E573" s="40"/>
      <c r="F573" s="40"/>
      <c r="H573" s="40"/>
      <c r="I573" s="40"/>
      <c r="K573" s="40"/>
      <c r="L573" s="40"/>
    </row>
    <row r="574" spans="2:12" x14ac:dyDescent="0.3">
      <c r="B574" s="40"/>
      <c r="C574" s="40"/>
      <c r="E574" s="40"/>
      <c r="F574" s="40"/>
      <c r="H574" s="40"/>
      <c r="I574" s="40"/>
      <c r="K574" s="40"/>
      <c r="L574" s="40"/>
    </row>
    <row r="575" spans="2:12" x14ac:dyDescent="0.3">
      <c r="B575" s="40"/>
      <c r="C575" s="40"/>
      <c r="E575" s="40"/>
      <c r="F575" s="40"/>
      <c r="H575" s="40"/>
      <c r="I575" s="40"/>
      <c r="K575" s="40"/>
      <c r="L575" s="40"/>
    </row>
    <row r="576" spans="2:12" x14ac:dyDescent="0.3">
      <c r="B576" s="40"/>
      <c r="C576" s="40"/>
      <c r="E576" s="40"/>
      <c r="F576" s="40"/>
      <c r="H576" s="40"/>
      <c r="I576" s="40"/>
      <c r="K576" s="40"/>
      <c r="L576" s="40"/>
    </row>
    <row r="577" spans="2:12" x14ac:dyDescent="0.3">
      <c r="B577" s="40"/>
      <c r="C577" s="40"/>
      <c r="E577" s="40"/>
      <c r="F577" s="40"/>
      <c r="H577" s="40"/>
      <c r="I577" s="40"/>
      <c r="K577" s="40"/>
      <c r="L577" s="40"/>
    </row>
    <row r="578" spans="2:12" x14ac:dyDescent="0.3">
      <c r="B578" s="40"/>
      <c r="C578" s="40"/>
      <c r="E578" s="40"/>
      <c r="F578" s="40"/>
      <c r="H578" s="40"/>
      <c r="I578" s="40"/>
      <c r="K578" s="40"/>
      <c r="L578" s="40"/>
    </row>
    <row r="579" spans="2:12" x14ac:dyDescent="0.3">
      <c r="B579" s="40"/>
      <c r="C579" s="40"/>
      <c r="E579" s="40"/>
      <c r="F579" s="40"/>
      <c r="H579" s="40"/>
      <c r="I579" s="40"/>
      <c r="K579" s="40"/>
      <c r="L579" s="40"/>
    </row>
    <row r="580" spans="2:12" x14ac:dyDescent="0.3">
      <c r="B580" s="40"/>
      <c r="C580" s="40"/>
      <c r="E580" s="40"/>
      <c r="F580" s="40"/>
      <c r="H580" s="40"/>
      <c r="I580" s="40"/>
      <c r="K580" s="40"/>
      <c r="L580" s="40"/>
    </row>
    <row r="581" spans="2:12" x14ac:dyDescent="0.3">
      <c r="B581" s="40"/>
      <c r="C581" s="40"/>
      <c r="E581" s="40"/>
      <c r="F581" s="40"/>
      <c r="H581" s="40"/>
      <c r="I581" s="40"/>
      <c r="K581" s="40"/>
      <c r="L581" s="40"/>
    </row>
    <row r="582" spans="2:12" x14ac:dyDescent="0.3">
      <c r="B582" s="40"/>
      <c r="C582" s="40"/>
      <c r="E582" s="40"/>
      <c r="F582" s="40"/>
      <c r="H582" s="40"/>
      <c r="I582" s="40"/>
      <c r="K582" s="40"/>
      <c r="L582" s="40"/>
    </row>
    <row r="583" spans="2:12" x14ac:dyDescent="0.3">
      <c r="B583" s="40"/>
      <c r="C583" s="40"/>
      <c r="E583" s="40"/>
      <c r="F583" s="40"/>
      <c r="H583" s="40"/>
      <c r="I583" s="40"/>
      <c r="K583" s="40"/>
      <c r="L583" s="40"/>
    </row>
    <row r="584" spans="2:12" x14ac:dyDescent="0.3">
      <c r="B584" s="40"/>
      <c r="C584" s="40"/>
      <c r="E584" s="40"/>
      <c r="F584" s="40"/>
      <c r="H584" s="40"/>
      <c r="I584" s="40"/>
      <c r="K584" s="40"/>
      <c r="L584" s="40"/>
    </row>
    <row r="585" spans="2:12" x14ac:dyDescent="0.3">
      <c r="B585" s="40"/>
      <c r="C585" s="40"/>
      <c r="E585" s="40"/>
      <c r="F585" s="40"/>
      <c r="H585" s="40"/>
      <c r="I585" s="40"/>
      <c r="K585" s="40"/>
      <c r="L585" s="40"/>
    </row>
    <row r="586" spans="2:12" x14ac:dyDescent="0.3">
      <c r="B586" s="40"/>
      <c r="C586" s="40"/>
      <c r="E586" s="40"/>
      <c r="F586" s="40"/>
      <c r="H586" s="40"/>
      <c r="I586" s="40"/>
      <c r="K586" s="40"/>
      <c r="L586" s="40"/>
    </row>
    <row r="587" spans="2:12" x14ac:dyDescent="0.3">
      <c r="B587" s="40"/>
      <c r="C587" s="40"/>
      <c r="E587" s="40"/>
      <c r="F587" s="40"/>
      <c r="H587" s="40"/>
      <c r="I587" s="40"/>
      <c r="K587" s="40"/>
      <c r="L587" s="40"/>
    </row>
    <row r="588" spans="2:12" x14ac:dyDescent="0.3">
      <c r="B588" s="40"/>
      <c r="C588" s="40"/>
      <c r="E588" s="40"/>
      <c r="F588" s="40"/>
      <c r="H588" s="40"/>
      <c r="I588" s="40"/>
      <c r="K588" s="40"/>
      <c r="L588" s="40"/>
    </row>
    <row r="589" spans="2:12" x14ac:dyDescent="0.3">
      <c r="B589" s="40"/>
      <c r="C589" s="40"/>
      <c r="E589" s="40"/>
      <c r="F589" s="40"/>
      <c r="H589" s="40"/>
      <c r="I589" s="40"/>
      <c r="K589" s="40"/>
      <c r="L589" s="40"/>
    </row>
    <row r="590" spans="2:12" x14ac:dyDescent="0.3">
      <c r="B590" s="40"/>
      <c r="C590" s="40"/>
      <c r="E590" s="40"/>
      <c r="F590" s="40"/>
      <c r="H590" s="40"/>
      <c r="I590" s="40"/>
      <c r="K590" s="40"/>
      <c r="L590" s="40"/>
    </row>
    <row r="591" spans="2:12" x14ac:dyDescent="0.3">
      <c r="B591" s="40"/>
      <c r="C591" s="40"/>
      <c r="E591" s="40"/>
      <c r="F591" s="40"/>
      <c r="H591" s="40"/>
      <c r="I591" s="40"/>
      <c r="K591" s="40"/>
      <c r="L591" s="40"/>
    </row>
    <row r="592" spans="2:12" x14ac:dyDescent="0.3">
      <c r="B592" s="40"/>
      <c r="C592" s="40"/>
      <c r="E592" s="40"/>
      <c r="F592" s="40"/>
      <c r="H592" s="40"/>
      <c r="I592" s="40"/>
      <c r="K592" s="40"/>
      <c r="L592" s="40"/>
    </row>
    <row r="593" spans="2:12" x14ac:dyDescent="0.3">
      <c r="B593" s="40"/>
      <c r="C593" s="40"/>
      <c r="E593" s="40"/>
      <c r="F593" s="40"/>
      <c r="H593" s="40"/>
      <c r="I593" s="40"/>
      <c r="K593" s="40"/>
      <c r="L593" s="40"/>
    </row>
    <row r="594" spans="2:12" x14ac:dyDescent="0.3">
      <c r="B594" s="40"/>
      <c r="C594" s="40"/>
      <c r="E594" s="40"/>
      <c r="F594" s="40"/>
      <c r="H594" s="40"/>
      <c r="I594" s="40"/>
      <c r="K594" s="40"/>
      <c r="L594" s="40"/>
    </row>
    <row r="595" spans="2:12" x14ac:dyDescent="0.3">
      <c r="B595" s="40"/>
      <c r="C595" s="40"/>
      <c r="E595" s="40"/>
      <c r="F595" s="40"/>
      <c r="H595" s="40"/>
      <c r="I595" s="40"/>
      <c r="K595" s="40"/>
      <c r="L595" s="40"/>
    </row>
    <row r="596" spans="2:12" x14ac:dyDescent="0.3">
      <c r="B596" s="40"/>
      <c r="C596" s="40"/>
      <c r="E596" s="40"/>
      <c r="F596" s="40"/>
      <c r="H596" s="40"/>
      <c r="I596" s="40"/>
      <c r="K596" s="40"/>
      <c r="L596" s="40"/>
    </row>
    <row r="597" spans="2:12" x14ac:dyDescent="0.3">
      <c r="B597" s="40"/>
      <c r="C597" s="40"/>
      <c r="E597" s="40"/>
      <c r="F597" s="40"/>
      <c r="H597" s="40"/>
      <c r="I597" s="40"/>
      <c r="K597" s="40"/>
      <c r="L597" s="40"/>
    </row>
    <row r="598" spans="2:12" x14ac:dyDescent="0.3">
      <c r="B598" s="40"/>
      <c r="C598" s="40"/>
      <c r="E598" s="40"/>
      <c r="F598" s="40"/>
      <c r="H598" s="40"/>
      <c r="I598" s="40"/>
      <c r="K598" s="40"/>
      <c r="L598" s="40"/>
    </row>
    <row r="599" spans="2:12" x14ac:dyDescent="0.3">
      <c r="B599" s="40"/>
      <c r="C599" s="40"/>
      <c r="E599" s="40"/>
      <c r="F599" s="40"/>
      <c r="H599" s="40"/>
      <c r="I599" s="40"/>
      <c r="K599" s="40"/>
      <c r="L599" s="40"/>
    </row>
    <row r="600" spans="2:12" x14ac:dyDescent="0.3">
      <c r="B600" s="40"/>
      <c r="C600" s="40"/>
      <c r="E600" s="40"/>
      <c r="F600" s="40"/>
      <c r="H600" s="40"/>
      <c r="I600" s="40"/>
      <c r="K600" s="40"/>
      <c r="L600" s="40"/>
    </row>
    <row r="601" spans="2:12" x14ac:dyDescent="0.3">
      <c r="B601" s="40"/>
      <c r="C601" s="40"/>
      <c r="E601" s="40"/>
      <c r="F601" s="40"/>
      <c r="H601" s="40"/>
      <c r="I601" s="40"/>
      <c r="K601" s="40"/>
      <c r="L601" s="40"/>
    </row>
    <row r="602" spans="2:12" x14ac:dyDescent="0.3">
      <c r="B602" s="40"/>
      <c r="C602" s="40"/>
      <c r="E602" s="40"/>
      <c r="F602" s="40"/>
      <c r="H602" s="40"/>
      <c r="I602" s="40"/>
      <c r="K602" s="40"/>
      <c r="L602" s="40"/>
    </row>
    <row r="603" spans="2:12" x14ac:dyDescent="0.3">
      <c r="B603" s="40"/>
      <c r="C603" s="40"/>
      <c r="E603" s="40"/>
      <c r="F603" s="40"/>
      <c r="H603" s="40"/>
      <c r="I603" s="40"/>
      <c r="K603" s="40"/>
      <c r="L603" s="40"/>
    </row>
    <row r="604" spans="2:12" x14ac:dyDescent="0.3">
      <c r="B604" s="40"/>
      <c r="C604" s="40"/>
      <c r="E604" s="40"/>
      <c r="F604" s="40"/>
      <c r="H604" s="40"/>
      <c r="I604" s="40"/>
      <c r="K604" s="40"/>
      <c r="L604" s="40"/>
    </row>
    <row r="605" spans="2:12" x14ac:dyDescent="0.3">
      <c r="B605" s="40"/>
      <c r="C605" s="40"/>
      <c r="E605" s="40"/>
      <c r="F605" s="40"/>
      <c r="H605" s="40"/>
      <c r="I605" s="40"/>
      <c r="K605" s="40"/>
      <c r="L605" s="40"/>
    </row>
    <row r="606" spans="2:12" x14ac:dyDescent="0.3">
      <c r="B606" s="40"/>
      <c r="C606" s="40"/>
      <c r="E606" s="40"/>
      <c r="F606" s="40"/>
      <c r="H606" s="40"/>
      <c r="I606" s="40"/>
      <c r="K606" s="40"/>
      <c r="L606" s="40"/>
    </row>
    <row r="607" spans="2:12" x14ac:dyDescent="0.3">
      <c r="B607" s="40"/>
      <c r="C607" s="40"/>
      <c r="E607" s="40"/>
      <c r="F607" s="40"/>
      <c r="H607" s="40"/>
      <c r="I607" s="40"/>
      <c r="K607" s="40"/>
      <c r="L607" s="40"/>
    </row>
    <row r="608" spans="2:12" x14ac:dyDescent="0.3">
      <c r="B608" s="40"/>
      <c r="C608" s="40"/>
      <c r="E608" s="40"/>
      <c r="F608" s="40"/>
      <c r="H608" s="40"/>
      <c r="I608" s="40"/>
      <c r="K608" s="40"/>
      <c r="L608" s="40"/>
    </row>
    <row r="609" spans="2:12" x14ac:dyDescent="0.3">
      <c r="B609" s="40"/>
      <c r="C609" s="40"/>
      <c r="E609" s="40"/>
      <c r="F609" s="40"/>
      <c r="H609" s="40"/>
      <c r="I609" s="40"/>
      <c r="K609" s="40"/>
      <c r="L609" s="40"/>
    </row>
    <row r="610" spans="2:12" x14ac:dyDescent="0.3">
      <c r="B610" s="40"/>
      <c r="C610" s="40"/>
      <c r="E610" s="40"/>
      <c r="F610" s="40"/>
      <c r="H610" s="40"/>
      <c r="I610" s="40"/>
      <c r="K610" s="40"/>
      <c r="L610" s="40"/>
    </row>
    <row r="611" spans="2:12" x14ac:dyDescent="0.3">
      <c r="B611" s="40"/>
      <c r="C611" s="40"/>
      <c r="E611" s="40"/>
      <c r="F611" s="40"/>
      <c r="H611" s="40"/>
      <c r="I611" s="40"/>
      <c r="K611" s="40"/>
      <c r="L611" s="40"/>
    </row>
    <row r="612" spans="2:12" x14ac:dyDescent="0.3">
      <c r="B612" s="40"/>
      <c r="C612" s="40"/>
      <c r="E612" s="40"/>
      <c r="F612" s="40"/>
      <c r="H612" s="40"/>
      <c r="I612" s="40"/>
      <c r="K612" s="40"/>
      <c r="L612" s="40"/>
    </row>
    <row r="613" spans="2:12" x14ac:dyDescent="0.3">
      <c r="B613" s="40"/>
      <c r="C613" s="40"/>
      <c r="E613" s="40"/>
      <c r="F613" s="40"/>
      <c r="H613" s="40"/>
      <c r="I613" s="40"/>
      <c r="K613" s="40"/>
      <c r="L613" s="40"/>
    </row>
    <row r="614" spans="2:12" x14ac:dyDescent="0.3">
      <c r="B614" s="40"/>
      <c r="C614" s="40"/>
      <c r="E614" s="40"/>
      <c r="F614" s="40"/>
      <c r="H614" s="40"/>
      <c r="I614" s="40"/>
      <c r="K614" s="40"/>
      <c r="L614" s="40"/>
    </row>
    <row r="615" spans="2:12" x14ac:dyDescent="0.3">
      <c r="B615" s="40"/>
      <c r="C615" s="40"/>
      <c r="E615" s="40"/>
      <c r="F615" s="40"/>
      <c r="H615" s="40"/>
      <c r="I615" s="40"/>
      <c r="K615" s="40"/>
      <c r="L615" s="40"/>
    </row>
    <row r="616" spans="2:12" x14ac:dyDescent="0.3">
      <c r="B616" s="40"/>
      <c r="C616" s="40"/>
      <c r="E616" s="40"/>
      <c r="F616" s="40"/>
      <c r="H616" s="40"/>
      <c r="I616" s="40"/>
      <c r="K616" s="40"/>
      <c r="L616" s="40"/>
    </row>
    <row r="617" spans="2:12" x14ac:dyDescent="0.3">
      <c r="B617" s="40"/>
      <c r="C617" s="40"/>
      <c r="E617" s="40"/>
      <c r="F617" s="40"/>
      <c r="H617" s="40"/>
      <c r="I617" s="40"/>
      <c r="K617" s="40"/>
      <c r="L617" s="40"/>
    </row>
    <row r="618" spans="2:12" x14ac:dyDescent="0.3">
      <c r="B618" s="40"/>
      <c r="C618" s="40"/>
      <c r="E618" s="40"/>
      <c r="F618" s="40"/>
      <c r="H618" s="40"/>
      <c r="I618" s="40"/>
      <c r="K618" s="40"/>
      <c r="L618" s="40"/>
    </row>
    <row r="619" spans="2:12" x14ac:dyDescent="0.3">
      <c r="B619" s="40"/>
      <c r="C619" s="40"/>
      <c r="E619" s="40"/>
      <c r="F619" s="40"/>
      <c r="H619" s="40"/>
      <c r="I619" s="40"/>
      <c r="K619" s="40"/>
      <c r="L619" s="40"/>
    </row>
    <row r="620" spans="2:12" x14ac:dyDescent="0.3">
      <c r="B620" s="40"/>
      <c r="C620" s="40"/>
      <c r="E620" s="40"/>
      <c r="F620" s="40"/>
      <c r="H620" s="40"/>
      <c r="I620" s="40"/>
      <c r="K620" s="40"/>
      <c r="L620" s="40"/>
    </row>
    <row r="621" spans="2:12" x14ac:dyDescent="0.3">
      <c r="B621" s="40"/>
      <c r="C621" s="40"/>
      <c r="E621" s="40"/>
      <c r="F621" s="40"/>
      <c r="H621" s="40"/>
      <c r="I621" s="40"/>
      <c r="K621" s="40"/>
      <c r="L621" s="40"/>
    </row>
    <row r="622" spans="2:12" x14ac:dyDescent="0.3">
      <c r="B622" s="40"/>
      <c r="C622" s="40"/>
      <c r="E622" s="40"/>
      <c r="F622" s="40"/>
      <c r="H622" s="40"/>
      <c r="I622" s="40"/>
      <c r="K622" s="40"/>
      <c r="L622" s="40"/>
    </row>
    <row r="623" spans="2:12" x14ac:dyDescent="0.3">
      <c r="B623" s="40"/>
      <c r="C623" s="40"/>
      <c r="E623" s="40"/>
      <c r="F623" s="40"/>
      <c r="H623" s="40"/>
      <c r="I623" s="40"/>
      <c r="K623" s="40"/>
      <c r="L623" s="40"/>
    </row>
    <row r="624" spans="2:12" x14ac:dyDescent="0.3">
      <c r="B624" s="40"/>
      <c r="C624" s="40"/>
      <c r="E624" s="40"/>
      <c r="F624" s="40"/>
      <c r="H624" s="40"/>
      <c r="I624" s="40"/>
      <c r="K624" s="40"/>
      <c r="L624" s="40"/>
    </row>
    <row r="625" spans="2:12" x14ac:dyDescent="0.3">
      <c r="B625" s="40"/>
      <c r="C625" s="40"/>
      <c r="E625" s="40"/>
      <c r="F625" s="40"/>
      <c r="H625" s="40"/>
      <c r="I625" s="40"/>
      <c r="K625" s="40"/>
      <c r="L625" s="40"/>
    </row>
    <row r="626" spans="2:12" x14ac:dyDescent="0.3">
      <c r="B626" s="40"/>
      <c r="C626" s="40"/>
      <c r="E626" s="40"/>
      <c r="F626" s="40"/>
      <c r="H626" s="40"/>
      <c r="I626" s="40"/>
      <c r="K626" s="40"/>
      <c r="L626" s="40"/>
    </row>
    <row r="627" spans="2:12" x14ac:dyDescent="0.3">
      <c r="B627" s="40"/>
      <c r="C627" s="40"/>
      <c r="E627" s="40"/>
      <c r="F627" s="40"/>
      <c r="H627" s="40"/>
      <c r="I627" s="40"/>
      <c r="K627" s="40"/>
      <c r="L627" s="40"/>
    </row>
    <row r="628" spans="2:12" x14ac:dyDescent="0.3">
      <c r="B628" s="40"/>
      <c r="C628" s="40"/>
      <c r="E628" s="40"/>
      <c r="F628" s="40"/>
      <c r="H628" s="40"/>
      <c r="I628" s="40"/>
      <c r="K628" s="40"/>
      <c r="L628" s="40"/>
    </row>
    <row r="629" spans="2:12" x14ac:dyDescent="0.3">
      <c r="B629" s="40"/>
      <c r="C629" s="40"/>
      <c r="E629" s="40"/>
      <c r="F629" s="40"/>
      <c r="H629" s="40"/>
      <c r="I629" s="40"/>
      <c r="K629" s="40"/>
      <c r="L629" s="40"/>
    </row>
    <row r="630" spans="2:12" x14ac:dyDescent="0.3">
      <c r="B630" s="40"/>
      <c r="C630" s="40"/>
      <c r="E630" s="40"/>
      <c r="F630" s="40"/>
      <c r="H630" s="40"/>
      <c r="I630" s="40"/>
      <c r="K630" s="40"/>
      <c r="L630" s="40"/>
    </row>
    <row r="631" spans="2:12" x14ac:dyDescent="0.3">
      <c r="B631" s="40"/>
      <c r="C631" s="40"/>
      <c r="E631" s="40"/>
      <c r="F631" s="40"/>
      <c r="H631" s="40"/>
      <c r="I631" s="40"/>
      <c r="K631" s="40"/>
      <c r="L631" s="40"/>
    </row>
    <row r="632" spans="2:12" x14ac:dyDescent="0.3">
      <c r="B632" s="40"/>
      <c r="C632" s="40"/>
      <c r="E632" s="40"/>
      <c r="F632" s="40"/>
      <c r="H632" s="40"/>
      <c r="I632" s="40"/>
      <c r="K632" s="40"/>
      <c r="L632" s="40"/>
    </row>
    <row r="633" spans="2:12" x14ac:dyDescent="0.3">
      <c r="B633" s="40"/>
      <c r="C633" s="40"/>
      <c r="E633" s="40"/>
      <c r="F633" s="40"/>
      <c r="H633" s="40"/>
      <c r="I633" s="40"/>
      <c r="K633" s="40"/>
      <c r="L633" s="40"/>
    </row>
    <row r="634" spans="2:12" x14ac:dyDescent="0.3">
      <c r="B634" s="40"/>
      <c r="C634" s="40"/>
      <c r="E634" s="40"/>
      <c r="F634" s="40"/>
      <c r="H634" s="40"/>
      <c r="I634" s="40"/>
      <c r="K634" s="40"/>
      <c r="L634" s="40"/>
    </row>
    <row r="635" spans="2:12" x14ac:dyDescent="0.3">
      <c r="B635" s="40"/>
      <c r="C635" s="40"/>
      <c r="E635" s="40"/>
      <c r="F635" s="40"/>
      <c r="H635" s="40"/>
      <c r="I635" s="40"/>
      <c r="K635" s="40"/>
      <c r="L635" s="40"/>
    </row>
    <row r="636" spans="2:12" x14ac:dyDescent="0.3">
      <c r="B636" s="40"/>
      <c r="C636" s="40"/>
      <c r="E636" s="40"/>
      <c r="F636" s="40"/>
      <c r="H636" s="40"/>
      <c r="I636" s="40"/>
      <c r="K636" s="40"/>
      <c r="L636" s="40"/>
    </row>
    <row r="637" spans="2:12" x14ac:dyDescent="0.3">
      <c r="B637" s="40"/>
      <c r="C637" s="40"/>
      <c r="E637" s="40"/>
      <c r="F637" s="40"/>
      <c r="H637" s="40"/>
      <c r="I637" s="40"/>
      <c r="K637" s="40"/>
      <c r="L637" s="40"/>
    </row>
    <row r="638" spans="2:12" x14ac:dyDescent="0.3">
      <c r="B638" s="40"/>
      <c r="C638" s="40"/>
      <c r="E638" s="40"/>
      <c r="F638" s="40"/>
      <c r="H638" s="40"/>
      <c r="I638" s="40"/>
      <c r="K638" s="40"/>
      <c r="L638" s="40"/>
    </row>
    <row r="639" spans="2:12" x14ac:dyDescent="0.3">
      <c r="B639" s="40"/>
      <c r="C639" s="40"/>
      <c r="E639" s="40"/>
      <c r="F639" s="40"/>
      <c r="H639" s="40"/>
      <c r="I639" s="40"/>
      <c r="K639" s="40"/>
      <c r="L639" s="40"/>
    </row>
    <row r="640" spans="2:12" x14ac:dyDescent="0.3">
      <c r="B640" s="40"/>
      <c r="C640" s="40"/>
      <c r="E640" s="40"/>
      <c r="F640" s="40"/>
      <c r="H640" s="40"/>
      <c r="I640" s="40"/>
      <c r="K640" s="40"/>
      <c r="L640" s="40"/>
    </row>
    <row r="641" spans="2:12" x14ac:dyDescent="0.3">
      <c r="B641" s="40"/>
      <c r="C641" s="40"/>
      <c r="E641" s="40"/>
      <c r="F641" s="40"/>
      <c r="H641" s="40"/>
      <c r="I641" s="40"/>
      <c r="K641" s="40"/>
      <c r="L641" s="40"/>
    </row>
    <row r="642" spans="2:12" x14ac:dyDescent="0.3">
      <c r="B642" s="40"/>
      <c r="C642" s="40"/>
      <c r="E642" s="40"/>
      <c r="F642" s="40"/>
      <c r="H642" s="40"/>
      <c r="I642" s="40"/>
      <c r="K642" s="40"/>
      <c r="L642" s="40"/>
    </row>
    <row r="643" spans="2:12" x14ac:dyDescent="0.3">
      <c r="B643" s="40"/>
      <c r="C643" s="40"/>
      <c r="E643" s="40"/>
      <c r="F643" s="40"/>
      <c r="H643" s="40"/>
      <c r="I643" s="40"/>
      <c r="K643" s="40"/>
      <c r="L643" s="40"/>
    </row>
    <row r="644" spans="2:12" x14ac:dyDescent="0.3">
      <c r="B644" s="40"/>
      <c r="C644" s="40"/>
      <c r="E644" s="40"/>
      <c r="F644" s="40"/>
      <c r="H644" s="40"/>
      <c r="I644" s="40"/>
      <c r="K644" s="40"/>
      <c r="L644" s="40"/>
    </row>
    <row r="645" spans="2:12" x14ac:dyDescent="0.3">
      <c r="B645" s="40"/>
      <c r="C645" s="40"/>
      <c r="E645" s="40"/>
      <c r="F645" s="40"/>
      <c r="H645" s="40"/>
      <c r="I645" s="40"/>
      <c r="K645" s="40"/>
      <c r="L645" s="40"/>
    </row>
    <row r="646" spans="2:12" x14ac:dyDescent="0.3">
      <c r="B646" s="40"/>
      <c r="C646" s="40"/>
      <c r="E646" s="40"/>
      <c r="F646" s="40"/>
      <c r="H646" s="40"/>
      <c r="I646" s="40"/>
      <c r="K646" s="40"/>
      <c r="L646" s="40"/>
    </row>
    <row r="647" spans="2:12" x14ac:dyDescent="0.3">
      <c r="B647" s="40"/>
      <c r="C647" s="40"/>
      <c r="E647" s="40"/>
      <c r="F647" s="40"/>
      <c r="H647" s="40"/>
      <c r="I647" s="40"/>
      <c r="K647" s="40"/>
      <c r="L647" s="40"/>
    </row>
    <row r="648" spans="2:12" x14ac:dyDescent="0.3">
      <c r="B648" s="40"/>
      <c r="C648" s="40"/>
      <c r="E648" s="40"/>
      <c r="F648" s="40"/>
      <c r="H648" s="40"/>
      <c r="I648" s="40"/>
      <c r="K648" s="40"/>
      <c r="L648" s="40"/>
    </row>
    <row r="649" spans="2:12" x14ac:dyDescent="0.3">
      <c r="B649" s="40"/>
      <c r="C649" s="40"/>
      <c r="E649" s="40"/>
      <c r="F649" s="40"/>
      <c r="H649" s="40"/>
      <c r="I649" s="40"/>
      <c r="K649" s="40"/>
      <c r="L649" s="40"/>
    </row>
    <row r="650" spans="2:12" x14ac:dyDescent="0.3">
      <c r="B650" s="40"/>
      <c r="C650" s="40"/>
      <c r="E650" s="40"/>
      <c r="F650" s="40"/>
      <c r="H650" s="40"/>
      <c r="I650" s="40"/>
      <c r="K650" s="40"/>
      <c r="L650" s="40"/>
    </row>
    <row r="651" spans="2:12" x14ac:dyDescent="0.3">
      <c r="B651" s="40"/>
      <c r="C651" s="40"/>
      <c r="E651" s="40"/>
      <c r="F651" s="40"/>
      <c r="H651" s="40"/>
      <c r="I651" s="40"/>
      <c r="K651" s="40"/>
      <c r="L651" s="40"/>
    </row>
    <row r="652" spans="2:12" x14ac:dyDescent="0.3">
      <c r="B652" s="40"/>
      <c r="C652" s="40"/>
      <c r="E652" s="40"/>
      <c r="F652" s="40"/>
      <c r="H652" s="40"/>
      <c r="I652" s="40"/>
      <c r="K652" s="40"/>
      <c r="L652" s="40"/>
    </row>
    <row r="653" spans="2:12" x14ac:dyDescent="0.3">
      <c r="B653" s="40"/>
      <c r="C653" s="40"/>
      <c r="E653" s="40"/>
      <c r="F653" s="40"/>
      <c r="H653" s="40"/>
      <c r="I653" s="40"/>
      <c r="K653" s="40"/>
      <c r="L653" s="40"/>
    </row>
    <row r="654" spans="2:12" x14ac:dyDescent="0.3">
      <c r="B654" s="40"/>
      <c r="C654" s="40"/>
      <c r="E654" s="40"/>
      <c r="F654" s="40"/>
      <c r="H654" s="40"/>
      <c r="I654" s="40"/>
      <c r="K654" s="40"/>
      <c r="L654" s="40"/>
    </row>
    <row r="655" spans="2:12" x14ac:dyDescent="0.3">
      <c r="B655" s="40"/>
      <c r="C655" s="40"/>
      <c r="E655" s="40"/>
      <c r="F655" s="40"/>
      <c r="H655" s="40"/>
      <c r="I655" s="40"/>
      <c r="K655" s="40"/>
      <c r="L655" s="40"/>
    </row>
    <row r="656" spans="2:12" x14ac:dyDescent="0.3">
      <c r="B656" s="40"/>
      <c r="C656" s="40"/>
      <c r="E656" s="40"/>
      <c r="F656" s="40"/>
      <c r="H656" s="40"/>
      <c r="I656" s="40"/>
      <c r="K656" s="40"/>
      <c r="L656" s="40"/>
    </row>
    <row r="657" spans="2:12" x14ac:dyDescent="0.3">
      <c r="B657" s="40"/>
      <c r="C657" s="40"/>
      <c r="E657" s="40"/>
      <c r="F657" s="40"/>
      <c r="H657" s="40"/>
      <c r="I657" s="40"/>
      <c r="K657" s="40"/>
      <c r="L657" s="40"/>
    </row>
    <row r="658" spans="2:12" x14ac:dyDescent="0.3">
      <c r="B658" s="40"/>
      <c r="C658" s="40"/>
      <c r="E658" s="40"/>
      <c r="F658" s="40"/>
      <c r="H658" s="40"/>
      <c r="I658" s="40"/>
      <c r="K658" s="40"/>
      <c r="L658" s="40"/>
    </row>
    <row r="659" spans="2:12" x14ac:dyDescent="0.3">
      <c r="B659" s="40"/>
      <c r="C659" s="40"/>
      <c r="E659" s="40"/>
      <c r="F659" s="40"/>
      <c r="H659" s="40"/>
      <c r="I659" s="40"/>
      <c r="K659" s="40"/>
      <c r="L659" s="40"/>
    </row>
    <row r="660" spans="2:12" x14ac:dyDescent="0.3">
      <c r="B660" s="40"/>
      <c r="C660" s="40"/>
      <c r="E660" s="40"/>
      <c r="F660" s="40"/>
      <c r="H660" s="40"/>
      <c r="I660" s="40"/>
      <c r="K660" s="40"/>
      <c r="L660" s="40"/>
    </row>
    <row r="661" spans="2:12" x14ac:dyDescent="0.3">
      <c r="B661" s="40"/>
      <c r="C661" s="40"/>
      <c r="E661" s="40"/>
      <c r="F661" s="40"/>
      <c r="H661" s="40"/>
      <c r="I661" s="40"/>
      <c r="K661" s="40"/>
      <c r="L661" s="40"/>
    </row>
    <row r="662" spans="2:12" x14ac:dyDescent="0.3">
      <c r="B662" s="40"/>
      <c r="C662" s="40"/>
      <c r="E662" s="40"/>
      <c r="F662" s="40"/>
      <c r="H662" s="40"/>
      <c r="I662" s="40"/>
      <c r="K662" s="40"/>
      <c r="L662" s="40"/>
    </row>
    <row r="663" spans="2:12" x14ac:dyDescent="0.3">
      <c r="B663" s="40"/>
      <c r="C663" s="40"/>
      <c r="E663" s="40"/>
      <c r="F663" s="40"/>
      <c r="H663" s="40"/>
      <c r="I663" s="40"/>
      <c r="K663" s="40"/>
      <c r="L663" s="40"/>
    </row>
    <row r="664" spans="2:12" x14ac:dyDescent="0.3">
      <c r="B664" s="40"/>
      <c r="C664" s="40"/>
      <c r="E664" s="40"/>
      <c r="F664" s="40"/>
      <c r="H664" s="40"/>
      <c r="I664" s="40"/>
      <c r="K664" s="40"/>
      <c r="L664" s="40"/>
    </row>
    <row r="665" spans="2:12" x14ac:dyDescent="0.3">
      <c r="B665" s="40"/>
      <c r="C665" s="40"/>
      <c r="E665" s="40"/>
      <c r="F665" s="40"/>
      <c r="H665" s="40"/>
      <c r="I665" s="40"/>
      <c r="K665" s="40"/>
      <c r="L665" s="40"/>
    </row>
    <row r="666" spans="2:12" x14ac:dyDescent="0.3">
      <c r="B666" s="40"/>
      <c r="C666" s="40"/>
      <c r="E666" s="40"/>
      <c r="F666" s="40"/>
      <c r="H666" s="40"/>
      <c r="I666" s="40"/>
      <c r="K666" s="40"/>
      <c r="L666" s="40"/>
    </row>
    <row r="667" spans="2:12" x14ac:dyDescent="0.3">
      <c r="B667" s="40"/>
      <c r="C667" s="40"/>
      <c r="E667" s="40"/>
      <c r="F667" s="40"/>
      <c r="H667" s="40"/>
      <c r="I667" s="40"/>
      <c r="K667" s="40"/>
      <c r="L667" s="40"/>
    </row>
    <row r="668" spans="2:12" x14ac:dyDescent="0.3">
      <c r="B668" s="40"/>
      <c r="C668" s="40"/>
      <c r="E668" s="40"/>
      <c r="F668" s="40"/>
      <c r="H668" s="40"/>
      <c r="I668" s="40"/>
      <c r="K668" s="40"/>
      <c r="L668" s="40"/>
    </row>
    <row r="669" spans="2:12" x14ac:dyDescent="0.3">
      <c r="B669" s="40"/>
      <c r="C669" s="40"/>
      <c r="E669" s="40"/>
      <c r="F669" s="40"/>
      <c r="H669" s="40"/>
      <c r="I669" s="40"/>
      <c r="K669" s="40"/>
      <c r="L669" s="40"/>
    </row>
    <row r="670" spans="2:12" x14ac:dyDescent="0.3">
      <c r="B670" s="40"/>
      <c r="C670" s="40"/>
      <c r="E670" s="40"/>
      <c r="F670" s="40"/>
      <c r="H670" s="40"/>
      <c r="I670" s="40"/>
      <c r="K670" s="40"/>
      <c r="L670" s="40"/>
    </row>
    <row r="671" spans="2:12" x14ac:dyDescent="0.3">
      <c r="B671" s="40"/>
      <c r="C671" s="40"/>
      <c r="E671" s="40"/>
      <c r="F671" s="40"/>
      <c r="H671" s="40"/>
      <c r="I671" s="40"/>
      <c r="K671" s="40"/>
      <c r="L671" s="40"/>
    </row>
    <row r="672" spans="2:12" x14ac:dyDescent="0.3">
      <c r="B672" s="40"/>
      <c r="C672" s="40"/>
      <c r="E672" s="40"/>
      <c r="F672" s="40"/>
      <c r="H672" s="40"/>
      <c r="I672" s="40"/>
      <c r="K672" s="40"/>
      <c r="L672" s="40"/>
    </row>
    <row r="673" spans="2:12" x14ac:dyDescent="0.3">
      <c r="B673" s="40"/>
      <c r="C673" s="40"/>
      <c r="E673" s="40"/>
      <c r="F673" s="40"/>
      <c r="H673" s="40"/>
      <c r="I673" s="40"/>
      <c r="K673" s="40"/>
      <c r="L673" s="40"/>
    </row>
    <row r="674" spans="2:12" x14ac:dyDescent="0.3">
      <c r="B674" s="40"/>
      <c r="C674" s="40"/>
      <c r="E674" s="40"/>
      <c r="F674" s="40"/>
      <c r="H674" s="40"/>
      <c r="I674" s="40"/>
      <c r="K674" s="40"/>
      <c r="L674" s="40"/>
    </row>
    <row r="675" spans="2:12" x14ac:dyDescent="0.3">
      <c r="B675" s="40"/>
      <c r="C675" s="40"/>
      <c r="E675" s="40"/>
      <c r="F675" s="40"/>
      <c r="H675" s="40"/>
      <c r="I675" s="40"/>
      <c r="K675" s="40"/>
      <c r="L675" s="40"/>
    </row>
    <row r="676" spans="2:12" x14ac:dyDescent="0.3">
      <c r="B676" s="40"/>
      <c r="C676" s="40"/>
      <c r="E676" s="40"/>
      <c r="F676" s="40"/>
      <c r="H676" s="40"/>
      <c r="I676" s="40"/>
      <c r="K676" s="40"/>
      <c r="L676" s="40"/>
    </row>
    <row r="677" spans="2:12" x14ac:dyDescent="0.3">
      <c r="B677" s="40"/>
      <c r="C677" s="40"/>
      <c r="E677" s="40"/>
      <c r="F677" s="40"/>
      <c r="H677" s="40"/>
      <c r="I677" s="40"/>
      <c r="K677" s="40"/>
      <c r="L677" s="40"/>
    </row>
    <row r="678" spans="2:12" x14ac:dyDescent="0.3">
      <c r="B678" s="40"/>
      <c r="C678" s="40"/>
      <c r="E678" s="40"/>
      <c r="F678" s="40"/>
      <c r="H678" s="40"/>
      <c r="I678" s="40"/>
      <c r="K678" s="40"/>
      <c r="L678" s="40"/>
    </row>
    <row r="679" spans="2:12" x14ac:dyDescent="0.3">
      <c r="B679" s="40"/>
      <c r="C679" s="40"/>
      <c r="E679" s="40"/>
      <c r="F679" s="40"/>
      <c r="H679" s="40"/>
      <c r="I679" s="40"/>
      <c r="K679" s="40"/>
      <c r="L679" s="40"/>
    </row>
    <row r="680" spans="2:12" x14ac:dyDescent="0.3">
      <c r="B680" s="40"/>
      <c r="C680" s="40"/>
      <c r="E680" s="40"/>
      <c r="F680" s="40"/>
      <c r="H680" s="40"/>
      <c r="I680" s="40"/>
      <c r="K680" s="40"/>
      <c r="L680" s="40"/>
    </row>
    <row r="681" spans="2:12" x14ac:dyDescent="0.3">
      <c r="B681" s="40"/>
      <c r="C681" s="40"/>
      <c r="E681" s="40"/>
      <c r="F681" s="40"/>
      <c r="H681" s="40"/>
      <c r="I681" s="40"/>
      <c r="K681" s="40"/>
      <c r="L681" s="40"/>
    </row>
    <row r="682" spans="2:12" x14ac:dyDescent="0.3">
      <c r="B682" s="40"/>
      <c r="C682" s="40"/>
      <c r="E682" s="40"/>
      <c r="F682" s="40"/>
      <c r="H682" s="40"/>
      <c r="I682" s="40"/>
      <c r="K682" s="40"/>
      <c r="L682" s="40"/>
    </row>
    <row r="683" spans="2:12" x14ac:dyDescent="0.3">
      <c r="B683" s="40"/>
      <c r="C683" s="40"/>
      <c r="E683" s="40"/>
      <c r="F683" s="40"/>
      <c r="H683" s="40"/>
      <c r="I683" s="40"/>
      <c r="K683" s="40"/>
      <c r="L683" s="40"/>
    </row>
    <row r="684" spans="2:12" x14ac:dyDescent="0.3">
      <c r="B684" s="40"/>
      <c r="C684" s="40"/>
      <c r="E684" s="40"/>
      <c r="F684" s="40"/>
      <c r="H684" s="40"/>
      <c r="I684" s="40"/>
      <c r="K684" s="40"/>
      <c r="L684" s="40"/>
    </row>
    <row r="685" spans="2:12" x14ac:dyDescent="0.3">
      <c r="B685" s="40"/>
      <c r="C685" s="40"/>
      <c r="E685" s="40"/>
      <c r="F685" s="40"/>
      <c r="H685" s="40"/>
      <c r="I685" s="40"/>
      <c r="K685" s="40"/>
      <c r="L685" s="40"/>
    </row>
    <row r="686" spans="2:12" x14ac:dyDescent="0.3">
      <c r="B686" s="40"/>
      <c r="C686" s="40"/>
      <c r="E686" s="40"/>
      <c r="F686" s="40"/>
      <c r="H686" s="40"/>
      <c r="I686" s="40"/>
      <c r="K686" s="40"/>
      <c r="L686" s="40"/>
    </row>
    <row r="687" spans="2:12" x14ac:dyDescent="0.3">
      <c r="B687" s="40"/>
      <c r="C687" s="40"/>
      <c r="E687" s="40"/>
      <c r="F687" s="40"/>
      <c r="H687" s="40"/>
      <c r="I687" s="40"/>
      <c r="K687" s="40"/>
      <c r="L687" s="40"/>
    </row>
    <row r="688" spans="2:12" x14ac:dyDescent="0.3">
      <c r="B688" s="40"/>
      <c r="C688" s="40"/>
      <c r="E688" s="40"/>
      <c r="F688" s="40"/>
      <c r="H688" s="40"/>
      <c r="I688" s="40"/>
      <c r="K688" s="40"/>
      <c r="L688" s="40"/>
    </row>
    <row r="689" spans="2:12" x14ac:dyDescent="0.3">
      <c r="B689" s="40"/>
      <c r="C689" s="40"/>
      <c r="E689" s="40"/>
      <c r="F689" s="40"/>
      <c r="H689" s="40"/>
      <c r="I689" s="40"/>
      <c r="K689" s="40"/>
      <c r="L689" s="40"/>
    </row>
    <row r="690" spans="2:12" x14ac:dyDescent="0.3">
      <c r="B690" s="40"/>
      <c r="C690" s="40"/>
      <c r="E690" s="40"/>
      <c r="F690" s="40"/>
      <c r="H690" s="40"/>
      <c r="I690" s="40"/>
      <c r="K690" s="40"/>
      <c r="L690" s="40"/>
    </row>
    <row r="691" spans="2:12" x14ac:dyDescent="0.3">
      <c r="B691" s="40"/>
      <c r="C691" s="40"/>
      <c r="E691" s="40"/>
      <c r="F691" s="40"/>
      <c r="H691" s="40"/>
      <c r="I691" s="40"/>
      <c r="K691" s="40"/>
      <c r="L691" s="40"/>
    </row>
    <row r="692" spans="2:12" x14ac:dyDescent="0.3">
      <c r="B692" s="40"/>
      <c r="C692" s="40"/>
      <c r="E692" s="40"/>
      <c r="F692" s="40"/>
      <c r="H692" s="40"/>
      <c r="I692" s="40"/>
      <c r="K692" s="40"/>
      <c r="L692" s="40"/>
    </row>
    <row r="693" spans="2:12" x14ac:dyDescent="0.3">
      <c r="B693" s="40"/>
      <c r="C693" s="40"/>
      <c r="E693" s="40"/>
      <c r="F693" s="40"/>
      <c r="H693" s="40"/>
      <c r="I693" s="40"/>
      <c r="K693" s="40"/>
      <c r="L693" s="40"/>
    </row>
    <row r="694" spans="2:12" x14ac:dyDescent="0.3">
      <c r="B694" s="40"/>
      <c r="C694" s="40"/>
      <c r="E694" s="40"/>
      <c r="F694" s="40"/>
      <c r="H694" s="40"/>
      <c r="I694" s="40"/>
      <c r="K694" s="40"/>
      <c r="L694" s="40"/>
    </row>
    <row r="695" spans="2:12" x14ac:dyDescent="0.3">
      <c r="B695" s="40"/>
      <c r="C695" s="40"/>
      <c r="E695" s="40"/>
      <c r="F695" s="40"/>
      <c r="H695" s="40"/>
      <c r="I695" s="40"/>
      <c r="K695" s="40"/>
      <c r="L695" s="40"/>
    </row>
    <row r="696" spans="2:12" x14ac:dyDescent="0.3">
      <c r="B696" s="40"/>
      <c r="C696" s="40"/>
      <c r="E696" s="40"/>
      <c r="F696" s="40"/>
      <c r="H696" s="40"/>
      <c r="I696" s="40"/>
      <c r="K696" s="40"/>
      <c r="L696" s="40"/>
    </row>
    <row r="697" spans="2:12" x14ac:dyDescent="0.3">
      <c r="B697" s="40"/>
      <c r="C697" s="40"/>
      <c r="E697" s="40"/>
      <c r="F697" s="40"/>
      <c r="H697" s="40"/>
      <c r="I697" s="40"/>
      <c r="K697" s="40"/>
      <c r="L697" s="40"/>
    </row>
    <row r="698" spans="2:12" x14ac:dyDescent="0.3">
      <c r="B698" s="40"/>
      <c r="C698" s="40"/>
      <c r="E698" s="40"/>
      <c r="F698" s="40"/>
      <c r="H698" s="40"/>
      <c r="I698" s="40"/>
      <c r="K698" s="40"/>
      <c r="L698" s="40"/>
    </row>
    <row r="699" spans="2:12" x14ac:dyDescent="0.3">
      <c r="B699" s="40"/>
      <c r="C699" s="40"/>
      <c r="E699" s="40"/>
      <c r="F699" s="40"/>
      <c r="H699" s="40"/>
      <c r="I699" s="40"/>
      <c r="K699" s="40"/>
      <c r="L699" s="40"/>
    </row>
    <row r="700" spans="2:12" x14ac:dyDescent="0.3">
      <c r="B700" s="40"/>
      <c r="C700" s="40"/>
      <c r="E700" s="40"/>
      <c r="F700" s="40"/>
      <c r="H700" s="40"/>
      <c r="I700" s="40"/>
      <c r="K700" s="40"/>
      <c r="L700" s="40"/>
    </row>
    <row r="701" spans="2:12" x14ac:dyDescent="0.3">
      <c r="B701" s="40"/>
      <c r="C701" s="40"/>
      <c r="E701" s="40"/>
      <c r="F701" s="40"/>
      <c r="H701" s="40"/>
      <c r="I701" s="40"/>
      <c r="K701" s="40"/>
      <c r="L701" s="40"/>
    </row>
    <row r="702" spans="2:12" x14ac:dyDescent="0.3">
      <c r="B702" s="40"/>
      <c r="C702" s="40"/>
      <c r="E702" s="40"/>
      <c r="F702" s="40"/>
      <c r="H702" s="40"/>
      <c r="I702" s="40"/>
      <c r="K702" s="40"/>
      <c r="L702" s="40"/>
    </row>
    <row r="703" spans="2:12" x14ac:dyDescent="0.3">
      <c r="B703" s="40"/>
      <c r="C703" s="40"/>
      <c r="E703" s="40"/>
      <c r="F703" s="40"/>
      <c r="H703" s="40"/>
      <c r="I703" s="40"/>
      <c r="K703" s="40"/>
      <c r="L703" s="40"/>
    </row>
    <row r="704" spans="2:12" x14ac:dyDescent="0.3">
      <c r="B704" s="40"/>
      <c r="C704" s="40"/>
      <c r="E704" s="40"/>
      <c r="F704" s="40"/>
      <c r="H704" s="40"/>
      <c r="I704" s="40"/>
      <c r="K704" s="40"/>
      <c r="L704" s="40"/>
    </row>
    <row r="705" spans="2:12" x14ac:dyDescent="0.3">
      <c r="B705" s="40"/>
      <c r="C705" s="40"/>
      <c r="E705" s="40"/>
      <c r="F705" s="40"/>
      <c r="H705" s="40"/>
      <c r="I705" s="40"/>
      <c r="K705" s="40"/>
      <c r="L705" s="40"/>
    </row>
    <row r="706" spans="2:12" x14ac:dyDescent="0.3">
      <c r="B706" s="40"/>
      <c r="C706" s="40"/>
      <c r="E706" s="40"/>
      <c r="F706" s="40"/>
      <c r="H706" s="40"/>
      <c r="I706" s="40"/>
      <c r="K706" s="40"/>
      <c r="L706" s="40"/>
    </row>
    <row r="707" spans="2:12" x14ac:dyDescent="0.3">
      <c r="B707" s="40"/>
      <c r="C707" s="40"/>
      <c r="E707" s="40"/>
      <c r="F707" s="40"/>
      <c r="H707" s="40"/>
      <c r="I707" s="40"/>
      <c r="K707" s="40"/>
      <c r="L707" s="40"/>
    </row>
    <row r="708" spans="2:12" x14ac:dyDescent="0.3">
      <c r="B708" s="40"/>
      <c r="C708" s="40"/>
      <c r="E708" s="40"/>
      <c r="F708" s="40"/>
      <c r="H708" s="40"/>
      <c r="I708" s="40"/>
      <c r="K708" s="40"/>
      <c r="L708" s="40"/>
    </row>
    <row r="709" spans="2:12" x14ac:dyDescent="0.3">
      <c r="B709" s="40"/>
      <c r="C709" s="40"/>
      <c r="E709" s="40"/>
      <c r="F709" s="40"/>
      <c r="H709" s="40"/>
      <c r="I709" s="40"/>
      <c r="K709" s="40"/>
      <c r="L709" s="40"/>
    </row>
    <row r="710" spans="2:12" x14ac:dyDescent="0.3">
      <c r="B710" s="40"/>
      <c r="C710" s="40"/>
      <c r="E710" s="40"/>
      <c r="F710" s="40"/>
      <c r="H710" s="40"/>
      <c r="I710" s="40"/>
      <c r="K710" s="40"/>
      <c r="L710" s="40"/>
    </row>
    <row r="711" spans="2:12" x14ac:dyDescent="0.3">
      <c r="B711" s="40"/>
      <c r="C711" s="40"/>
      <c r="E711" s="40"/>
      <c r="F711" s="40"/>
      <c r="H711" s="40"/>
      <c r="I711" s="40"/>
      <c r="K711" s="40"/>
      <c r="L711" s="40"/>
    </row>
    <row r="712" spans="2:12" x14ac:dyDescent="0.3">
      <c r="B712" s="40"/>
      <c r="C712" s="40"/>
      <c r="E712" s="40"/>
      <c r="F712" s="40"/>
      <c r="H712" s="40"/>
      <c r="I712" s="40"/>
      <c r="K712" s="40"/>
      <c r="L712" s="40"/>
    </row>
    <row r="713" spans="2:12" x14ac:dyDescent="0.3">
      <c r="B713" s="40"/>
      <c r="C713" s="40"/>
      <c r="E713" s="40"/>
      <c r="F713" s="40"/>
      <c r="H713" s="40"/>
      <c r="I713" s="40"/>
      <c r="K713" s="40"/>
      <c r="L713" s="40"/>
    </row>
    <row r="714" spans="2:12" x14ac:dyDescent="0.3">
      <c r="B714" s="40"/>
      <c r="C714" s="40"/>
      <c r="E714" s="40"/>
      <c r="F714" s="40"/>
      <c r="H714" s="40"/>
      <c r="I714" s="40"/>
      <c r="K714" s="40"/>
      <c r="L714" s="40"/>
    </row>
    <row r="715" spans="2:12" x14ac:dyDescent="0.3">
      <c r="B715" s="40"/>
      <c r="C715" s="40"/>
      <c r="E715" s="40"/>
      <c r="F715" s="40"/>
      <c r="H715" s="40"/>
      <c r="I715" s="40"/>
      <c r="K715" s="40"/>
      <c r="L715" s="40"/>
    </row>
    <row r="716" spans="2:12" x14ac:dyDescent="0.3">
      <c r="B716" s="40"/>
      <c r="C716" s="40"/>
      <c r="E716" s="40"/>
      <c r="F716" s="40"/>
      <c r="H716" s="40"/>
      <c r="I716" s="40"/>
      <c r="K716" s="40"/>
      <c r="L716" s="40"/>
    </row>
    <row r="717" spans="2:12" x14ac:dyDescent="0.3">
      <c r="B717" s="40"/>
      <c r="C717" s="40"/>
      <c r="E717" s="40"/>
      <c r="F717" s="40"/>
      <c r="H717" s="40"/>
      <c r="I717" s="40"/>
      <c r="K717" s="40"/>
      <c r="L717" s="40"/>
    </row>
    <row r="718" spans="2:12" x14ac:dyDescent="0.3">
      <c r="B718" s="40"/>
      <c r="C718" s="40"/>
      <c r="E718" s="40"/>
      <c r="F718" s="40"/>
      <c r="H718" s="40"/>
      <c r="I718" s="40"/>
      <c r="K718" s="40"/>
      <c r="L718" s="40"/>
    </row>
    <row r="719" spans="2:12" x14ac:dyDescent="0.3">
      <c r="B719" s="40"/>
      <c r="C719" s="40"/>
      <c r="E719" s="40"/>
      <c r="F719" s="40"/>
      <c r="H719" s="40"/>
      <c r="I719" s="40"/>
      <c r="K719" s="40"/>
      <c r="L719" s="40"/>
    </row>
    <row r="720" spans="2:12" x14ac:dyDescent="0.3">
      <c r="B720" s="40"/>
      <c r="C720" s="40"/>
      <c r="E720" s="40"/>
      <c r="F720" s="40"/>
      <c r="H720" s="40"/>
      <c r="I720" s="40"/>
      <c r="K720" s="40"/>
      <c r="L720" s="40"/>
    </row>
    <row r="721" spans="2:12" x14ac:dyDescent="0.3">
      <c r="B721" s="40"/>
      <c r="C721" s="40"/>
      <c r="E721" s="40"/>
      <c r="F721" s="40"/>
      <c r="H721" s="40"/>
      <c r="I721" s="40"/>
      <c r="K721" s="40"/>
      <c r="L721" s="40"/>
    </row>
    <row r="722" spans="2:12" x14ac:dyDescent="0.3">
      <c r="B722" s="40"/>
      <c r="C722" s="40"/>
      <c r="E722" s="40"/>
      <c r="F722" s="40"/>
      <c r="H722" s="40"/>
      <c r="I722" s="40"/>
      <c r="K722" s="40"/>
      <c r="L722" s="40"/>
    </row>
    <row r="723" spans="2:12" x14ac:dyDescent="0.3">
      <c r="B723" s="40"/>
      <c r="C723" s="40"/>
      <c r="E723" s="40"/>
      <c r="F723" s="40"/>
      <c r="H723" s="40"/>
      <c r="I723" s="40"/>
      <c r="K723" s="40"/>
      <c r="L723" s="40"/>
    </row>
    <row r="724" spans="2:12" x14ac:dyDescent="0.3">
      <c r="B724" s="40"/>
      <c r="C724" s="40"/>
      <c r="E724" s="40"/>
      <c r="F724" s="40"/>
      <c r="H724" s="40"/>
      <c r="I724" s="40"/>
      <c r="K724" s="40"/>
      <c r="L724" s="40"/>
    </row>
    <row r="725" spans="2:12" x14ac:dyDescent="0.3">
      <c r="B725" s="40"/>
      <c r="C725" s="40"/>
      <c r="E725" s="40"/>
      <c r="F725" s="40"/>
      <c r="H725" s="40"/>
      <c r="I725" s="40"/>
      <c r="K725" s="40"/>
      <c r="L725" s="40"/>
    </row>
    <row r="726" spans="2:12" x14ac:dyDescent="0.3">
      <c r="B726" s="40"/>
      <c r="C726" s="40"/>
      <c r="E726" s="40"/>
      <c r="F726" s="40"/>
      <c r="H726" s="40"/>
      <c r="I726" s="40"/>
      <c r="K726" s="40"/>
      <c r="L726" s="40"/>
    </row>
    <row r="727" spans="2:12" x14ac:dyDescent="0.3">
      <c r="B727" s="40"/>
      <c r="C727" s="40"/>
      <c r="E727" s="40"/>
      <c r="F727" s="40"/>
      <c r="H727" s="40"/>
      <c r="I727" s="40"/>
      <c r="K727" s="40"/>
      <c r="L727" s="40"/>
    </row>
    <row r="728" spans="2:12" x14ac:dyDescent="0.3">
      <c r="B728" s="40"/>
      <c r="C728" s="40"/>
      <c r="E728" s="40"/>
      <c r="F728" s="40"/>
      <c r="H728" s="40"/>
      <c r="I728" s="40"/>
      <c r="K728" s="40"/>
      <c r="L728" s="40"/>
    </row>
    <row r="729" spans="2:12" x14ac:dyDescent="0.3">
      <c r="B729" s="40"/>
      <c r="C729" s="40"/>
      <c r="E729" s="40"/>
      <c r="F729" s="40"/>
      <c r="H729" s="40"/>
      <c r="I729" s="40"/>
      <c r="K729" s="40"/>
      <c r="L729" s="40"/>
    </row>
    <row r="730" spans="2:12" x14ac:dyDescent="0.3">
      <c r="B730" s="40"/>
      <c r="C730" s="40"/>
      <c r="E730" s="40"/>
      <c r="F730" s="40"/>
      <c r="H730" s="40"/>
      <c r="I730" s="40"/>
      <c r="K730" s="40"/>
      <c r="L730" s="40"/>
    </row>
    <row r="731" spans="2:12" x14ac:dyDescent="0.3">
      <c r="B731" s="40"/>
      <c r="C731" s="40"/>
      <c r="E731" s="40"/>
      <c r="F731" s="40"/>
      <c r="H731" s="40"/>
      <c r="I731" s="40"/>
      <c r="K731" s="40"/>
      <c r="L731" s="40"/>
    </row>
    <row r="732" spans="2:12" x14ac:dyDescent="0.3">
      <c r="B732" s="40"/>
      <c r="C732" s="40"/>
      <c r="E732" s="40"/>
      <c r="F732" s="40"/>
      <c r="H732" s="40"/>
      <c r="I732" s="40"/>
      <c r="K732" s="40"/>
      <c r="L732" s="40"/>
    </row>
    <row r="733" spans="2:12" x14ac:dyDescent="0.3">
      <c r="B733" s="40"/>
      <c r="C733" s="40"/>
      <c r="E733" s="40"/>
      <c r="F733" s="40"/>
      <c r="H733" s="40"/>
      <c r="I733" s="40"/>
      <c r="K733" s="40"/>
      <c r="L733" s="40"/>
    </row>
    <row r="734" spans="2:12" x14ac:dyDescent="0.3">
      <c r="B734" s="40"/>
      <c r="C734" s="40"/>
      <c r="E734" s="40"/>
      <c r="F734" s="40"/>
      <c r="H734" s="40"/>
      <c r="I734" s="40"/>
      <c r="K734" s="40"/>
      <c r="L734" s="40"/>
    </row>
    <row r="735" spans="2:12" x14ac:dyDescent="0.3">
      <c r="B735" s="40"/>
      <c r="C735" s="40"/>
      <c r="E735" s="40"/>
      <c r="F735" s="40"/>
      <c r="H735" s="40"/>
      <c r="I735" s="40"/>
      <c r="K735" s="40"/>
      <c r="L735" s="40"/>
    </row>
    <row r="736" spans="2:12" x14ac:dyDescent="0.3">
      <c r="B736" s="40"/>
      <c r="C736" s="40"/>
      <c r="E736" s="40"/>
      <c r="F736" s="40"/>
      <c r="H736" s="40"/>
      <c r="I736" s="40"/>
      <c r="K736" s="40"/>
      <c r="L736" s="40"/>
    </row>
    <row r="737" spans="2:12" x14ac:dyDescent="0.3">
      <c r="B737" s="40"/>
      <c r="C737" s="40"/>
      <c r="E737" s="40"/>
      <c r="F737" s="40"/>
      <c r="H737" s="40"/>
      <c r="I737" s="40"/>
      <c r="K737" s="40"/>
      <c r="L737" s="40"/>
    </row>
    <row r="738" spans="2:12" x14ac:dyDescent="0.3">
      <c r="B738" s="40"/>
      <c r="C738" s="40"/>
      <c r="E738" s="40"/>
      <c r="F738" s="40"/>
      <c r="H738" s="40"/>
      <c r="I738" s="40"/>
      <c r="K738" s="40"/>
      <c r="L738" s="40"/>
    </row>
    <row r="739" spans="2:12" x14ac:dyDescent="0.3">
      <c r="B739" s="40"/>
      <c r="C739" s="40"/>
      <c r="E739" s="40"/>
      <c r="F739" s="40"/>
      <c r="H739" s="40"/>
      <c r="I739" s="40"/>
      <c r="K739" s="40"/>
      <c r="L739" s="40"/>
    </row>
    <row r="740" spans="2:12" x14ac:dyDescent="0.3">
      <c r="B740" s="40"/>
      <c r="C740" s="40"/>
      <c r="E740" s="40"/>
      <c r="F740" s="40"/>
      <c r="H740" s="40"/>
      <c r="I740" s="40"/>
      <c r="K740" s="40"/>
      <c r="L740" s="40"/>
    </row>
    <row r="741" spans="2:12" x14ac:dyDescent="0.3">
      <c r="B741" s="40"/>
      <c r="C741" s="40"/>
      <c r="E741" s="40"/>
      <c r="F741" s="40"/>
      <c r="H741" s="40"/>
      <c r="I741" s="40"/>
      <c r="K741" s="40"/>
      <c r="L741" s="40"/>
    </row>
    <row r="742" spans="2:12" x14ac:dyDescent="0.3">
      <c r="B742" s="40"/>
      <c r="C742" s="40"/>
      <c r="E742" s="40"/>
      <c r="F742" s="40"/>
      <c r="H742" s="40"/>
      <c r="I742" s="40"/>
      <c r="K742" s="40"/>
      <c r="L742" s="40"/>
    </row>
    <row r="743" spans="2:12" x14ac:dyDescent="0.3">
      <c r="B743" s="40"/>
      <c r="C743" s="40"/>
      <c r="E743" s="40"/>
      <c r="F743" s="40"/>
      <c r="H743" s="40"/>
      <c r="I743" s="40"/>
      <c r="K743" s="40"/>
      <c r="L743" s="40"/>
    </row>
    <row r="744" spans="2:12" x14ac:dyDescent="0.3">
      <c r="B744" s="40"/>
      <c r="C744" s="40"/>
      <c r="E744" s="40"/>
      <c r="F744" s="40"/>
      <c r="H744" s="40"/>
      <c r="I744" s="40"/>
      <c r="K744" s="40"/>
      <c r="L744" s="40"/>
    </row>
    <row r="745" spans="2:12" x14ac:dyDescent="0.3">
      <c r="B745" s="40"/>
      <c r="C745" s="40"/>
      <c r="E745" s="40"/>
      <c r="F745" s="40"/>
      <c r="H745" s="40"/>
      <c r="I745" s="40"/>
      <c r="K745" s="40"/>
      <c r="L745" s="40"/>
    </row>
    <row r="746" spans="2:12" x14ac:dyDescent="0.3">
      <c r="B746" s="40"/>
      <c r="C746" s="40"/>
      <c r="E746" s="40"/>
      <c r="F746" s="40"/>
      <c r="H746" s="40"/>
      <c r="I746" s="40"/>
      <c r="K746" s="40"/>
      <c r="L746" s="40"/>
    </row>
    <row r="747" spans="2:12" x14ac:dyDescent="0.3">
      <c r="B747" s="40"/>
      <c r="C747" s="40"/>
      <c r="E747" s="40"/>
      <c r="F747" s="40"/>
      <c r="H747" s="40"/>
      <c r="I747" s="40"/>
      <c r="K747" s="40"/>
      <c r="L747" s="40"/>
    </row>
    <row r="748" spans="2:12" x14ac:dyDescent="0.3">
      <c r="B748" s="40"/>
      <c r="C748" s="40"/>
      <c r="E748" s="40"/>
      <c r="F748" s="40"/>
      <c r="H748" s="40"/>
      <c r="I748" s="40"/>
      <c r="K748" s="40"/>
      <c r="L748" s="40"/>
    </row>
    <row r="749" spans="2:12" x14ac:dyDescent="0.3">
      <c r="B749" s="40"/>
      <c r="C749" s="40"/>
      <c r="E749" s="40"/>
      <c r="F749" s="40"/>
      <c r="H749" s="40"/>
      <c r="I749" s="40"/>
      <c r="K749" s="40"/>
      <c r="L749" s="40"/>
    </row>
    <row r="750" spans="2:12" x14ac:dyDescent="0.3">
      <c r="B750" s="40"/>
      <c r="C750" s="40"/>
      <c r="E750" s="40"/>
      <c r="F750" s="40"/>
      <c r="H750" s="40"/>
      <c r="I750" s="40"/>
      <c r="K750" s="40"/>
      <c r="L750" s="40"/>
    </row>
    <row r="751" spans="2:12" x14ac:dyDescent="0.3">
      <c r="B751" s="40"/>
      <c r="C751" s="40"/>
      <c r="E751" s="40"/>
      <c r="F751" s="40"/>
      <c r="H751" s="40"/>
      <c r="I751" s="40"/>
      <c r="K751" s="40"/>
      <c r="L751" s="40"/>
    </row>
    <row r="752" spans="2:12" x14ac:dyDescent="0.3">
      <c r="B752" s="40"/>
      <c r="C752" s="40"/>
      <c r="E752" s="40"/>
      <c r="F752" s="40"/>
      <c r="H752" s="40"/>
      <c r="I752" s="40"/>
      <c r="K752" s="40"/>
      <c r="L752" s="40"/>
    </row>
    <row r="753" spans="2:12" x14ac:dyDescent="0.3">
      <c r="B753" s="40"/>
      <c r="C753" s="40"/>
      <c r="E753" s="40"/>
      <c r="F753" s="40"/>
      <c r="H753" s="40"/>
      <c r="I753" s="40"/>
      <c r="K753" s="40"/>
      <c r="L753" s="40"/>
    </row>
    <row r="754" spans="2:12" x14ac:dyDescent="0.3">
      <c r="B754" s="40"/>
      <c r="C754" s="40"/>
      <c r="E754" s="40"/>
      <c r="F754" s="40"/>
      <c r="H754" s="40"/>
      <c r="I754" s="40"/>
      <c r="K754" s="40"/>
      <c r="L754" s="40"/>
    </row>
    <row r="755" spans="2:12" x14ac:dyDescent="0.3">
      <c r="B755" s="40"/>
      <c r="C755" s="40"/>
      <c r="E755" s="40"/>
      <c r="F755" s="40"/>
      <c r="H755" s="40"/>
      <c r="I755" s="40"/>
      <c r="K755" s="40"/>
      <c r="L755" s="40"/>
    </row>
    <row r="756" spans="2:12" x14ac:dyDescent="0.3">
      <c r="B756" s="40"/>
      <c r="C756" s="40"/>
      <c r="E756" s="40"/>
      <c r="F756" s="40"/>
      <c r="H756" s="40"/>
      <c r="I756" s="40"/>
      <c r="K756" s="40"/>
      <c r="L756" s="40"/>
    </row>
    <row r="757" spans="2:12" x14ac:dyDescent="0.3">
      <c r="B757" s="40"/>
      <c r="C757" s="40"/>
      <c r="E757" s="40"/>
      <c r="F757" s="40"/>
      <c r="H757" s="40"/>
      <c r="I757" s="40"/>
      <c r="K757" s="40"/>
      <c r="L757" s="40"/>
    </row>
    <row r="758" spans="2:12" x14ac:dyDescent="0.3">
      <c r="B758" s="40"/>
      <c r="C758" s="40"/>
      <c r="E758" s="40"/>
      <c r="F758" s="40"/>
      <c r="H758" s="40"/>
      <c r="I758" s="40"/>
      <c r="K758" s="40"/>
      <c r="L758" s="40"/>
    </row>
    <row r="759" spans="2:12" x14ac:dyDescent="0.3">
      <c r="B759" s="40"/>
      <c r="C759" s="40"/>
      <c r="E759" s="40"/>
      <c r="F759" s="40"/>
      <c r="H759" s="40"/>
      <c r="I759" s="40"/>
      <c r="K759" s="40"/>
      <c r="L759" s="40"/>
    </row>
    <row r="760" spans="2:12" x14ac:dyDescent="0.3">
      <c r="B760" s="40"/>
      <c r="C760" s="40"/>
      <c r="E760" s="40"/>
      <c r="F760" s="40"/>
      <c r="H760" s="40"/>
      <c r="I760" s="40"/>
      <c r="K760" s="40"/>
      <c r="L760" s="40"/>
    </row>
    <row r="761" spans="2:12" x14ac:dyDescent="0.3">
      <c r="B761" s="40"/>
      <c r="C761" s="40"/>
      <c r="E761" s="40"/>
      <c r="F761" s="40"/>
      <c r="H761" s="40"/>
      <c r="I761" s="40"/>
      <c r="K761" s="40"/>
      <c r="L761" s="40"/>
    </row>
    <row r="762" spans="2:12" x14ac:dyDescent="0.3">
      <c r="B762" s="40"/>
      <c r="C762" s="40"/>
      <c r="E762" s="40"/>
      <c r="F762" s="40"/>
      <c r="H762" s="40"/>
      <c r="I762" s="40"/>
      <c r="K762" s="40"/>
      <c r="L762" s="40"/>
    </row>
    <row r="763" spans="2:12" x14ac:dyDescent="0.3">
      <c r="B763" s="40"/>
      <c r="C763" s="40"/>
      <c r="E763" s="40"/>
      <c r="F763" s="40"/>
      <c r="H763" s="40"/>
      <c r="I763" s="40"/>
      <c r="K763" s="40"/>
      <c r="L763" s="40"/>
    </row>
    <row r="764" spans="2:12" x14ac:dyDescent="0.3">
      <c r="B764" s="40"/>
      <c r="C764" s="40"/>
      <c r="E764" s="40"/>
      <c r="F764" s="40"/>
      <c r="H764" s="40"/>
      <c r="I764" s="40"/>
      <c r="K764" s="40"/>
      <c r="L764" s="40"/>
    </row>
    <row r="765" spans="2:12" x14ac:dyDescent="0.3">
      <c r="B765" s="40"/>
      <c r="C765" s="40"/>
      <c r="E765" s="40"/>
      <c r="F765" s="40"/>
      <c r="H765" s="40"/>
      <c r="I765" s="40"/>
      <c r="K765" s="40"/>
      <c r="L765" s="40"/>
    </row>
    <row r="766" spans="2:12" x14ac:dyDescent="0.3">
      <c r="B766" s="40"/>
      <c r="C766" s="40"/>
      <c r="E766" s="40"/>
      <c r="F766" s="40"/>
      <c r="H766" s="40"/>
      <c r="I766" s="40"/>
      <c r="K766" s="40"/>
      <c r="L766" s="40"/>
    </row>
    <row r="767" spans="2:12" x14ac:dyDescent="0.3">
      <c r="B767" s="40"/>
      <c r="C767" s="40"/>
      <c r="E767" s="40"/>
      <c r="F767" s="40"/>
      <c r="H767" s="40"/>
      <c r="I767" s="40"/>
      <c r="K767" s="40"/>
      <c r="L767" s="40"/>
    </row>
    <row r="768" spans="2:12" x14ac:dyDescent="0.3">
      <c r="B768" s="40"/>
      <c r="C768" s="40"/>
      <c r="E768" s="40"/>
      <c r="F768" s="40"/>
      <c r="H768" s="40"/>
      <c r="I768" s="40"/>
      <c r="K768" s="40"/>
      <c r="L768" s="40"/>
    </row>
    <row r="769" spans="2:12" x14ac:dyDescent="0.3">
      <c r="B769" s="40"/>
      <c r="C769" s="40"/>
      <c r="E769" s="40"/>
      <c r="F769" s="40"/>
      <c r="H769" s="40"/>
      <c r="I769" s="40"/>
      <c r="K769" s="40"/>
      <c r="L769" s="40"/>
    </row>
    <row r="770" spans="2:12" x14ac:dyDescent="0.3">
      <c r="B770" s="40"/>
      <c r="C770" s="40"/>
      <c r="E770" s="40"/>
      <c r="F770" s="40"/>
      <c r="H770" s="40"/>
      <c r="I770" s="40"/>
      <c r="K770" s="40"/>
      <c r="L770" s="40"/>
    </row>
    <row r="771" spans="2:12" x14ac:dyDescent="0.3">
      <c r="B771" s="40"/>
      <c r="C771" s="40"/>
      <c r="E771" s="40"/>
      <c r="F771" s="40"/>
      <c r="H771" s="40"/>
      <c r="I771" s="40"/>
      <c r="K771" s="40"/>
      <c r="L771" s="40"/>
    </row>
    <row r="772" spans="2:12" x14ac:dyDescent="0.3">
      <c r="B772" s="40"/>
      <c r="C772" s="40"/>
      <c r="E772" s="40"/>
      <c r="F772" s="40"/>
      <c r="H772" s="40"/>
      <c r="I772" s="40"/>
      <c r="K772" s="40"/>
      <c r="L772" s="40"/>
    </row>
    <row r="773" spans="2:12" x14ac:dyDescent="0.3">
      <c r="B773" s="40"/>
      <c r="C773" s="40"/>
      <c r="E773" s="40"/>
      <c r="F773" s="40"/>
      <c r="H773" s="40"/>
      <c r="I773" s="40"/>
      <c r="K773" s="40"/>
      <c r="L773" s="40"/>
    </row>
    <row r="774" spans="2:12" x14ac:dyDescent="0.3">
      <c r="B774" s="40"/>
      <c r="C774" s="40"/>
      <c r="E774" s="40"/>
      <c r="F774" s="40"/>
      <c r="H774" s="40"/>
      <c r="I774" s="40"/>
      <c r="K774" s="40"/>
      <c r="L774" s="40"/>
    </row>
    <row r="775" spans="2:12" x14ac:dyDescent="0.3">
      <c r="B775" s="40"/>
      <c r="C775" s="40"/>
      <c r="E775" s="40"/>
      <c r="F775" s="40"/>
      <c r="H775" s="40"/>
      <c r="I775" s="40"/>
      <c r="K775" s="40"/>
      <c r="L775" s="40"/>
    </row>
    <row r="776" spans="2:12" x14ac:dyDescent="0.3">
      <c r="B776" s="40"/>
      <c r="C776" s="40"/>
      <c r="E776" s="40"/>
      <c r="F776" s="40"/>
      <c r="H776" s="40"/>
      <c r="I776" s="40"/>
      <c r="K776" s="40"/>
      <c r="L776" s="40"/>
    </row>
    <row r="777" spans="2:12" x14ac:dyDescent="0.3">
      <c r="B777" s="40"/>
      <c r="C777" s="40"/>
      <c r="E777" s="40"/>
      <c r="F777" s="40"/>
      <c r="H777" s="40"/>
      <c r="I777" s="40"/>
      <c r="K777" s="40"/>
      <c r="L777" s="40"/>
    </row>
    <row r="778" spans="2:12" x14ac:dyDescent="0.3">
      <c r="B778" s="40"/>
      <c r="C778" s="40"/>
      <c r="E778" s="40"/>
      <c r="F778" s="40"/>
      <c r="H778" s="40"/>
      <c r="I778" s="40"/>
      <c r="K778" s="40"/>
      <c r="L778" s="40"/>
    </row>
    <row r="779" spans="2:12" x14ac:dyDescent="0.3">
      <c r="B779" s="40"/>
      <c r="C779" s="40"/>
      <c r="E779" s="40"/>
      <c r="F779" s="40"/>
      <c r="H779" s="40"/>
      <c r="I779" s="40"/>
      <c r="K779" s="40"/>
      <c r="L779" s="40"/>
    </row>
    <row r="780" spans="2:12" x14ac:dyDescent="0.3">
      <c r="B780" s="40"/>
      <c r="C780" s="40"/>
      <c r="E780" s="40"/>
      <c r="F780" s="40"/>
      <c r="H780" s="40"/>
      <c r="I780" s="40"/>
      <c r="K780" s="40"/>
      <c r="L780" s="40"/>
    </row>
    <row r="781" spans="2:12" x14ac:dyDescent="0.3">
      <c r="B781" s="40"/>
      <c r="C781" s="40"/>
      <c r="E781" s="40"/>
      <c r="F781" s="40"/>
      <c r="H781" s="40"/>
      <c r="I781" s="40"/>
      <c r="K781" s="40"/>
      <c r="L781" s="40"/>
    </row>
    <row r="782" spans="2:12" x14ac:dyDescent="0.3">
      <c r="B782" s="40"/>
      <c r="C782" s="40"/>
      <c r="E782" s="40"/>
      <c r="F782" s="40"/>
      <c r="H782" s="40"/>
      <c r="I782" s="40"/>
      <c r="K782" s="40"/>
      <c r="L782" s="40"/>
    </row>
    <row r="783" spans="2:12" x14ac:dyDescent="0.3">
      <c r="B783" s="40"/>
      <c r="C783" s="40"/>
      <c r="E783" s="40"/>
      <c r="F783" s="40"/>
      <c r="H783" s="40"/>
      <c r="I783" s="40"/>
      <c r="K783" s="40"/>
      <c r="L783" s="40"/>
    </row>
    <row r="784" spans="2:12" x14ac:dyDescent="0.3">
      <c r="B784" s="40"/>
      <c r="C784" s="40"/>
      <c r="E784" s="40"/>
      <c r="F784" s="40"/>
      <c r="H784" s="40"/>
      <c r="I784" s="40"/>
      <c r="K784" s="40"/>
      <c r="L784" s="40"/>
    </row>
    <row r="785" spans="2:12" x14ac:dyDescent="0.3">
      <c r="B785" s="40"/>
      <c r="C785" s="40"/>
      <c r="E785" s="40"/>
      <c r="F785" s="40"/>
      <c r="H785" s="40"/>
      <c r="I785" s="40"/>
      <c r="K785" s="40"/>
      <c r="L785" s="40"/>
    </row>
    <row r="786" spans="2:12" x14ac:dyDescent="0.3">
      <c r="B786" s="40"/>
      <c r="C786" s="40"/>
      <c r="E786" s="40"/>
      <c r="F786" s="40"/>
      <c r="H786" s="40"/>
      <c r="I786" s="40"/>
      <c r="K786" s="40"/>
      <c r="L786" s="40"/>
    </row>
    <row r="787" spans="2:12" x14ac:dyDescent="0.3">
      <c r="B787" s="40"/>
      <c r="C787" s="40"/>
      <c r="E787" s="40"/>
      <c r="F787" s="40"/>
      <c r="H787" s="40"/>
      <c r="I787" s="40"/>
      <c r="K787" s="40"/>
      <c r="L787" s="40"/>
    </row>
    <row r="788" spans="2:12" x14ac:dyDescent="0.3">
      <c r="B788" s="40"/>
      <c r="C788" s="40"/>
      <c r="E788" s="40"/>
      <c r="F788" s="40"/>
      <c r="H788" s="40"/>
      <c r="I788" s="40"/>
      <c r="K788" s="40"/>
      <c r="L788" s="40"/>
    </row>
    <row r="789" spans="2:12" x14ac:dyDescent="0.3">
      <c r="B789" s="40"/>
      <c r="C789" s="40"/>
      <c r="E789" s="40"/>
      <c r="F789" s="40"/>
      <c r="H789" s="40"/>
      <c r="I789" s="40"/>
      <c r="K789" s="40"/>
      <c r="L789" s="40"/>
    </row>
    <row r="790" spans="2:12" x14ac:dyDescent="0.3">
      <c r="B790" s="40"/>
      <c r="C790" s="40"/>
      <c r="E790" s="40"/>
      <c r="F790" s="40"/>
      <c r="H790" s="40"/>
      <c r="I790" s="40"/>
      <c r="K790" s="40"/>
      <c r="L790" s="40"/>
    </row>
    <row r="791" spans="2:12" x14ac:dyDescent="0.3">
      <c r="B791" s="40"/>
      <c r="C791" s="40"/>
      <c r="E791" s="40"/>
      <c r="F791" s="40"/>
      <c r="H791" s="40"/>
      <c r="I791" s="40"/>
      <c r="K791" s="40"/>
      <c r="L791" s="40"/>
    </row>
    <row r="792" spans="2:12" x14ac:dyDescent="0.3">
      <c r="B792" s="40"/>
      <c r="C792" s="40"/>
      <c r="E792" s="40"/>
      <c r="F792" s="40"/>
      <c r="H792" s="40"/>
      <c r="I792" s="40"/>
      <c r="K792" s="40"/>
      <c r="L792" s="40"/>
    </row>
    <row r="793" spans="2:12" x14ac:dyDescent="0.3">
      <c r="B793" s="40"/>
      <c r="C793" s="40"/>
      <c r="E793" s="40"/>
      <c r="F793" s="40"/>
      <c r="H793" s="40"/>
      <c r="I793" s="40"/>
      <c r="K793" s="40"/>
      <c r="L793" s="40"/>
    </row>
    <row r="794" spans="2:12" x14ac:dyDescent="0.3">
      <c r="B794" s="40"/>
      <c r="C794" s="40"/>
      <c r="E794" s="40"/>
      <c r="F794" s="40"/>
      <c r="H794" s="40"/>
      <c r="I794" s="40"/>
      <c r="K794" s="40"/>
      <c r="L794" s="40"/>
    </row>
    <row r="795" spans="2:12" x14ac:dyDescent="0.3">
      <c r="B795" s="40"/>
      <c r="C795" s="40"/>
      <c r="E795" s="40"/>
      <c r="F795" s="40"/>
      <c r="H795" s="40"/>
      <c r="I795" s="40"/>
      <c r="K795" s="40"/>
      <c r="L795" s="40"/>
    </row>
    <row r="796" spans="2:12" x14ac:dyDescent="0.3">
      <c r="B796" s="40"/>
      <c r="C796" s="40"/>
      <c r="E796" s="40"/>
      <c r="F796" s="40"/>
      <c r="H796" s="40"/>
      <c r="I796" s="40"/>
      <c r="K796" s="40"/>
      <c r="L796" s="40"/>
    </row>
    <row r="797" spans="2:12" x14ac:dyDescent="0.3">
      <c r="B797" s="40"/>
      <c r="C797" s="40"/>
      <c r="E797" s="40"/>
      <c r="F797" s="40"/>
      <c r="H797" s="40"/>
      <c r="I797" s="40"/>
      <c r="K797" s="40"/>
      <c r="L797" s="40"/>
    </row>
    <row r="798" spans="2:12" x14ac:dyDescent="0.3">
      <c r="B798" s="40"/>
      <c r="C798" s="40"/>
      <c r="E798" s="40"/>
      <c r="F798" s="40"/>
      <c r="H798" s="40"/>
      <c r="I798" s="40"/>
      <c r="K798" s="40"/>
      <c r="L798" s="40"/>
    </row>
    <row r="799" spans="2:12" x14ac:dyDescent="0.3">
      <c r="B799" s="40"/>
      <c r="C799" s="40"/>
      <c r="E799" s="40"/>
      <c r="F799" s="40"/>
      <c r="H799" s="40"/>
      <c r="I799" s="40"/>
      <c r="K799" s="40"/>
      <c r="L799" s="40"/>
    </row>
    <row r="800" spans="2:12" x14ac:dyDescent="0.3">
      <c r="B800" s="40"/>
      <c r="C800" s="40"/>
      <c r="E800" s="40"/>
      <c r="F800" s="40"/>
      <c r="H800" s="40"/>
      <c r="I800" s="40"/>
      <c r="K800" s="40"/>
      <c r="L800" s="40"/>
    </row>
    <row r="801" spans="2:12" x14ac:dyDescent="0.3">
      <c r="B801" s="40"/>
      <c r="C801" s="40"/>
      <c r="E801" s="40"/>
      <c r="F801" s="40"/>
      <c r="H801" s="40"/>
      <c r="I801" s="40"/>
      <c r="K801" s="40"/>
      <c r="L801" s="40"/>
    </row>
    <row r="802" spans="2:12" x14ac:dyDescent="0.3">
      <c r="B802" s="40"/>
      <c r="C802" s="40"/>
      <c r="E802" s="40"/>
      <c r="F802" s="40"/>
      <c r="H802" s="40"/>
      <c r="I802" s="40"/>
      <c r="K802" s="40"/>
      <c r="L802" s="40"/>
    </row>
    <row r="803" spans="2:12" x14ac:dyDescent="0.3">
      <c r="B803" s="40"/>
      <c r="C803" s="40"/>
      <c r="E803" s="40"/>
      <c r="F803" s="40"/>
      <c r="H803" s="40"/>
      <c r="I803" s="40"/>
      <c r="K803" s="40"/>
      <c r="L803" s="40"/>
    </row>
    <row r="804" spans="2:12" x14ac:dyDescent="0.3">
      <c r="B804" s="40"/>
      <c r="C804" s="40"/>
      <c r="E804" s="40"/>
      <c r="F804" s="40"/>
      <c r="H804" s="40"/>
      <c r="I804" s="40"/>
      <c r="K804" s="40"/>
      <c r="L804" s="40"/>
    </row>
    <row r="805" spans="2:12" x14ac:dyDescent="0.3">
      <c r="B805" s="40"/>
      <c r="C805" s="40"/>
      <c r="E805" s="40"/>
      <c r="F805" s="40"/>
      <c r="H805" s="40"/>
      <c r="I805" s="40"/>
      <c r="K805" s="40"/>
      <c r="L805" s="40"/>
    </row>
    <row r="806" spans="2:12" x14ac:dyDescent="0.3">
      <c r="B806" s="40"/>
      <c r="C806" s="40"/>
      <c r="E806" s="40"/>
      <c r="F806" s="40"/>
      <c r="H806" s="40"/>
      <c r="I806" s="40"/>
      <c r="K806" s="40"/>
      <c r="L806" s="40"/>
    </row>
    <row r="807" spans="2:12" x14ac:dyDescent="0.3">
      <c r="B807" s="40"/>
      <c r="C807" s="40"/>
      <c r="E807" s="40"/>
      <c r="F807" s="40"/>
      <c r="H807" s="40"/>
      <c r="I807" s="40"/>
      <c r="K807" s="40"/>
      <c r="L807" s="40"/>
    </row>
    <row r="808" spans="2:12" x14ac:dyDescent="0.3">
      <c r="B808" s="40"/>
      <c r="C808" s="40"/>
      <c r="E808" s="40"/>
      <c r="F808" s="40"/>
      <c r="H808" s="40"/>
      <c r="I808" s="40"/>
      <c r="K808" s="40"/>
      <c r="L808" s="40"/>
    </row>
    <row r="809" spans="2:12" x14ac:dyDescent="0.3">
      <c r="B809" s="40"/>
      <c r="C809" s="40"/>
      <c r="E809" s="40"/>
      <c r="F809" s="40"/>
      <c r="H809" s="40"/>
      <c r="I809" s="40"/>
      <c r="K809" s="40"/>
      <c r="L809" s="40"/>
    </row>
    <row r="810" spans="2:12" x14ac:dyDescent="0.3">
      <c r="B810" s="40"/>
      <c r="C810" s="40"/>
      <c r="E810" s="40"/>
      <c r="F810" s="40"/>
      <c r="H810" s="40"/>
      <c r="I810" s="40"/>
      <c r="K810" s="40"/>
      <c r="L810" s="40"/>
    </row>
    <row r="811" spans="2:12" x14ac:dyDescent="0.3">
      <c r="B811" s="40"/>
      <c r="C811" s="40"/>
      <c r="E811" s="40"/>
      <c r="F811" s="40"/>
      <c r="H811" s="40"/>
      <c r="I811" s="40"/>
      <c r="K811" s="40"/>
      <c r="L811" s="40"/>
    </row>
    <row r="812" spans="2:12" x14ac:dyDescent="0.3">
      <c r="B812" s="40"/>
      <c r="C812" s="40"/>
      <c r="E812" s="40"/>
      <c r="F812" s="40"/>
      <c r="H812" s="40"/>
      <c r="I812" s="40"/>
      <c r="K812" s="40"/>
      <c r="L812" s="40"/>
    </row>
    <row r="813" spans="2:12" x14ac:dyDescent="0.3">
      <c r="B813" s="40"/>
      <c r="C813" s="40"/>
      <c r="E813" s="40"/>
      <c r="F813" s="40"/>
      <c r="H813" s="40"/>
      <c r="I813" s="40"/>
      <c r="K813" s="40"/>
      <c r="L813" s="40"/>
    </row>
    <row r="814" spans="2:12" x14ac:dyDescent="0.3">
      <c r="B814" s="40"/>
      <c r="C814" s="40"/>
      <c r="E814" s="40"/>
      <c r="F814" s="40"/>
      <c r="H814" s="40"/>
      <c r="I814" s="40"/>
      <c r="K814" s="40"/>
      <c r="L814" s="40"/>
    </row>
    <row r="815" spans="2:12" x14ac:dyDescent="0.3">
      <c r="B815" s="40"/>
      <c r="C815" s="40"/>
      <c r="E815" s="40"/>
      <c r="F815" s="40"/>
      <c r="H815" s="40"/>
      <c r="I815" s="40"/>
      <c r="K815" s="40"/>
      <c r="L815" s="40"/>
    </row>
    <row r="816" spans="2:12" x14ac:dyDescent="0.3">
      <c r="B816" s="40"/>
      <c r="C816" s="40"/>
      <c r="E816" s="40"/>
      <c r="F816" s="40"/>
      <c r="H816" s="40"/>
      <c r="I816" s="40"/>
      <c r="K816" s="40"/>
      <c r="L816" s="40"/>
    </row>
    <row r="817" spans="2:12" x14ac:dyDescent="0.3">
      <c r="B817" s="40"/>
      <c r="C817" s="40"/>
      <c r="E817" s="40"/>
      <c r="F817" s="40"/>
      <c r="H817" s="40"/>
      <c r="I817" s="40"/>
      <c r="K817" s="40"/>
      <c r="L817" s="40"/>
    </row>
    <row r="818" spans="2:12" x14ac:dyDescent="0.3">
      <c r="B818" s="40"/>
      <c r="C818" s="40"/>
      <c r="E818" s="40"/>
      <c r="F818" s="40"/>
      <c r="H818" s="40"/>
      <c r="I818" s="40"/>
      <c r="K818" s="40"/>
      <c r="L818" s="40"/>
    </row>
    <row r="819" spans="2:12" x14ac:dyDescent="0.3">
      <c r="B819" s="40"/>
      <c r="C819" s="40"/>
      <c r="E819" s="40"/>
      <c r="F819" s="40"/>
      <c r="H819" s="40"/>
      <c r="I819" s="40"/>
      <c r="K819" s="40"/>
      <c r="L819" s="40"/>
    </row>
    <row r="820" spans="2:12" x14ac:dyDescent="0.3">
      <c r="B820" s="40"/>
      <c r="C820" s="40"/>
      <c r="E820" s="40"/>
      <c r="F820" s="40"/>
      <c r="H820" s="40"/>
      <c r="I820" s="40"/>
      <c r="K820" s="40"/>
      <c r="L820" s="40"/>
    </row>
    <row r="821" spans="2:12" x14ac:dyDescent="0.3">
      <c r="B821" s="40"/>
      <c r="C821" s="40"/>
      <c r="E821" s="40"/>
      <c r="F821" s="40"/>
      <c r="H821" s="40"/>
      <c r="I821" s="40"/>
      <c r="K821" s="40"/>
      <c r="L821" s="40"/>
    </row>
    <row r="822" spans="2:12" x14ac:dyDescent="0.3">
      <c r="B822" s="40"/>
      <c r="C822" s="40"/>
      <c r="E822" s="40"/>
      <c r="F822" s="40"/>
      <c r="H822" s="40"/>
      <c r="I822" s="40"/>
      <c r="K822" s="40"/>
      <c r="L822" s="40"/>
    </row>
    <row r="823" spans="2:12" x14ac:dyDescent="0.3">
      <c r="B823" s="40"/>
      <c r="C823" s="40"/>
      <c r="E823" s="40"/>
      <c r="F823" s="40"/>
      <c r="H823" s="40"/>
      <c r="I823" s="40"/>
      <c r="K823" s="40"/>
      <c r="L823" s="40"/>
    </row>
    <row r="824" spans="2:12" x14ac:dyDescent="0.3">
      <c r="B824" s="40"/>
      <c r="C824" s="40"/>
      <c r="E824" s="40"/>
      <c r="F824" s="40"/>
      <c r="H824" s="40"/>
      <c r="I824" s="40"/>
      <c r="K824" s="40"/>
      <c r="L824" s="40"/>
    </row>
    <row r="825" spans="2:12" x14ac:dyDescent="0.3">
      <c r="B825" s="40"/>
      <c r="C825" s="40"/>
      <c r="E825" s="40"/>
      <c r="F825" s="40"/>
      <c r="H825" s="40"/>
      <c r="I825" s="40"/>
      <c r="K825" s="40"/>
      <c r="L825" s="40"/>
    </row>
    <row r="826" spans="2:12" x14ac:dyDescent="0.3">
      <c r="B826" s="40"/>
      <c r="C826" s="40"/>
      <c r="E826" s="40"/>
      <c r="F826" s="40"/>
      <c r="H826" s="40"/>
      <c r="I826" s="40"/>
      <c r="K826" s="40"/>
      <c r="L826" s="40"/>
    </row>
    <row r="827" spans="2:12" x14ac:dyDescent="0.3">
      <c r="B827" s="40"/>
      <c r="C827" s="40"/>
      <c r="E827" s="40"/>
      <c r="F827" s="40"/>
      <c r="H827" s="40"/>
      <c r="I827" s="40"/>
      <c r="K827" s="40"/>
      <c r="L827" s="40"/>
    </row>
    <row r="828" spans="2:12" x14ac:dyDescent="0.3">
      <c r="B828" s="40"/>
      <c r="C828" s="40"/>
      <c r="E828" s="40"/>
      <c r="F828" s="40"/>
      <c r="H828" s="40"/>
      <c r="I828" s="40"/>
      <c r="K828" s="40"/>
      <c r="L828" s="40"/>
    </row>
    <row r="829" spans="2:12" x14ac:dyDescent="0.3">
      <c r="B829" s="40"/>
      <c r="C829" s="40"/>
      <c r="E829" s="40"/>
      <c r="F829" s="40"/>
      <c r="H829" s="40"/>
      <c r="I829" s="40"/>
      <c r="K829" s="40"/>
      <c r="L829" s="40"/>
    </row>
    <row r="830" spans="2:12" x14ac:dyDescent="0.3">
      <c r="B830" s="40"/>
      <c r="C830" s="40"/>
      <c r="E830" s="40"/>
      <c r="F830" s="40"/>
      <c r="H830" s="40"/>
      <c r="I830" s="40"/>
      <c r="K830" s="40"/>
      <c r="L830" s="40"/>
    </row>
    <row r="831" spans="2:12" x14ac:dyDescent="0.3">
      <c r="B831" s="40"/>
      <c r="C831" s="40"/>
      <c r="E831" s="40"/>
      <c r="F831" s="40"/>
      <c r="H831" s="40"/>
      <c r="I831" s="40"/>
      <c r="K831" s="40"/>
      <c r="L831" s="40"/>
    </row>
    <row r="832" spans="2:12" x14ac:dyDescent="0.3">
      <c r="B832" s="40"/>
      <c r="C832" s="40"/>
      <c r="E832" s="40"/>
      <c r="F832" s="40"/>
      <c r="H832" s="40"/>
      <c r="I832" s="40"/>
      <c r="K832" s="40"/>
      <c r="L832" s="40"/>
    </row>
    <row r="833" spans="2:12" x14ac:dyDescent="0.3">
      <c r="B833" s="40"/>
      <c r="C833" s="40"/>
      <c r="E833" s="40"/>
      <c r="F833" s="40"/>
      <c r="H833" s="40"/>
      <c r="I833" s="40"/>
      <c r="K833" s="40"/>
      <c r="L833" s="40"/>
    </row>
    <row r="834" spans="2:12" x14ac:dyDescent="0.3">
      <c r="B834" s="40"/>
      <c r="C834" s="40"/>
      <c r="E834" s="40"/>
      <c r="F834" s="40"/>
      <c r="H834" s="40"/>
      <c r="I834" s="40"/>
      <c r="K834" s="40"/>
      <c r="L834" s="40"/>
    </row>
    <row r="835" spans="2:12" x14ac:dyDescent="0.3">
      <c r="B835" s="40"/>
      <c r="C835" s="40"/>
      <c r="E835" s="40"/>
      <c r="F835" s="40"/>
      <c r="H835" s="40"/>
      <c r="I835" s="40"/>
      <c r="K835" s="40"/>
      <c r="L835" s="40"/>
    </row>
    <row r="836" spans="2:12" x14ac:dyDescent="0.3">
      <c r="B836" s="40"/>
      <c r="C836" s="40"/>
      <c r="E836" s="40"/>
      <c r="F836" s="40"/>
      <c r="H836" s="40"/>
      <c r="I836" s="40"/>
      <c r="K836" s="40"/>
      <c r="L836" s="40"/>
    </row>
    <row r="837" spans="2:12" x14ac:dyDescent="0.3">
      <c r="B837" s="40"/>
      <c r="C837" s="40"/>
      <c r="E837" s="40"/>
      <c r="F837" s="40"/>
      <c r="H837" s="40"/>
      <c r="I837" s="40"/>
      <c r="K837" s="40"/>
      <c r="L837" s="40"/>
    </row>
    <row r="838" spans="2:12" x14ac:dyDescent="0.3">
      <c r="B838" s="40"/>
      <c r="C838" s="40"/>
      <c r="E838" s="40"/>
      <c r="F838" s="40"/>
      <c r="H838" s="40"/>
      <c r="I838" s="40"/>
      <c r="K838" s="40"/>
      <c r="L838" s="40"/>
    </row>
    <row r="839" spans="2:12" x14ac:dyDescent="0.3">
      <c r="B839" s="40"/>
      <c r="C839" s="40"/>
      <c r="E839" s="40"/>
      <c r="F839" s="40"/>
      <c r="H839" s="40"/>
      <c r="I839" s="40"/>
      <c r="K839" s="40"/>
      <c r="L839" s="40"/>
    </row>
    <row r="840" spans="2:12" x14ac:dyDescent="0.3">
      <c r="B840" s="40"/>
      <c r="C840" s="40"/>
      <c r="E840" s="40"/>
      <c r="F840" s="40"/>
      <c r="H840" s="40"/>
      <c r="I840" s="40"/>
      <c r="K840" s="40"/>
      <c r="L840" s="40"/>
    </row>
    <row r="841" spans="2:12" x14ac:dyDescent="0.3">
      <c r="B841" s="40"/>
      <c r="C841" s="40"/>
      <c r="E841" s="40"/>
      <c r="F841" s="40"/>
      <c r="H841" s="40"/>
      <c r="I841" s="40"/>
      <c r="K841" s="40"/>
      <c r="L841" s="40"/>
    </row>
    <row r="842" spans="2:12" x14ac:dyDescent="0.3">
      <c r="B842" s="40"/>
      <c r="C842" s="40"/>
      <c r="E842" s="40"/>
      <c r="F842" s="40"/>
      <c r="H842" s="40"/>
      <c r="I842" s="40"/>
      <c r="K842" s="40"/>
      <c r="L842" s="40"/>
    </row>
    <row r="843" spans="2:12" x14ac:dyDescent="0.3">
      <c r="B843" s="40"/>
      <c r="C843" s="40"/>
      <c r="E843" s="40"/>
      <c r="F843" s="40"/>
      <c r="H843" s="40"/>
      <c r="I843" s="40"/>
      <c r="K843" s="40"/>
      <c r="L843" s="40"/>
    </row>
    <row r="844" spans="2:12" x14ac:dyDescent="0.3">
      <c r="B844" s="40"/>
      <c r="C844" s="40"/>
      <c r="E844" s="40"/>
      <c r="F844" s="40"/>
      <c r="H844" s="40"/>
      <c r="I844" s="40"/>
      <c r="K844" s="40"/>
      <c r="L844" s="40"/>
    </row>
    <row r="845" spans="2:12" x14ac:dyDescent="0.3">
      <c r="B845" s="40"/>
      <c r="C845" s="40"/>
      <c r="E845" s="40"/>
      <c r="F845" s="40"/>
      <c r="H845" s="40"/>
      <c r="I845" s="40"/>
      <c r="K845" s="40"/>
      <c r="L845" s="40"/>
    </row>
    <row r="846" spans="2:12" x14ac:dyDescent="0.3">
      <c r="B846" s="40"/>
      <c r="C846" s="40"/>
      <c r="E846" s="40"/>
      <c r="F846" s="40"/>
      <c r="H846" s="40"/>
      <c r="I846" s="40"/>
      <c r="K846" s="40"/>
      <c r="L846" s="40"/>
    </row>
    <row r="847" spans="2:12" x14ac:dyDescent="0.3">
      <c r="B847" s="40"/>
      <c r="C847" s="40"/>
      <c r="E847" s="40"/>
      <c r="F847" s="40"/>
      <c r="H847" s="40"/>
      <c r="I847" s="40"/>
      <c r="K847" s="40"/>
      <c r="L847" s="40"/>
    </row>
    <row r="848" spans="2:12" x14ac:dyDescent="0.3">
      <c r="B848" s="40"/>
      <c r="C848" s="40"/>
      <c r="E848" s="40"/>
      <c r="F848" s="40"/>
      <c r="H848" s="40"/>
      <c r="I848" s="40"/>
      <c r="K848" s="40"/>
      <c r="L848" s="40"/>
    </row>
    <row r="849" spans="2:12" x14ac:dyDescent="0.3">
      <c r="B849" s="40"/>
      <c r="C849" s="40"/>
      <c r="E849" s="40"/>
      <c r="F849" s="40"/>
      <c r="H849" s="40"/>
      <c r="I849" s="40"/>
      <c r="K849" s="40"/>
      <c r="L849" s="40"/>
    </row>
    <row r="850" spans="2:12" x14ac:dyDescent="0.3">
      <c r="B850" s="40"/>
      <c r="C850" s="40"/>
      <c r="E850" s="40"/>
      <c r="F850" s="40"/>
      <c r="H850" s="40"/>
      <c r="I850" s="40"/>
      <c r="K850" s="40"/>
      <c r="L850" s="40"/>
    </row>
    <row r="851" spans="2:12" x14ac:dyDescent="0.3">
      <c r="B851" s="40"/>
      <c r="C851" s="40"/>
      <c r="E851" s="40"/>
      <c r="F851" s="40"/>
      <c r="H851" s="40"/>
      <c r="I851" s="40"/>
      <c r="K851" s="40"/>
      <c r="L851" s="40"/>
    </row>
    <row r="852" spans="2:12" x14ac:dyDescent="0.3">
      <c r="B852" s="40"/>
      <c r="C852" s="40"/>
      <c r="E852" s="40"/>
      <c r="F852" s="40"/>
      <c r="H852" s="40"/>
      <c r="I852" s="40"/>
      <c r="K852" s="40"/>
      <c r="L852" s="40"/>
    </row>
    <row r="853" spans="2:12" x14ac:dyDescent="0.3">
      <c r="B853" s="40"/>
      <c r="C853" s="40"/>
      <c r="E853" s="40"/>
      <c r="F853" s="40"/>
      <c r="H853" s="40"/>
      <c r="I853" s="40"/>
      <c r="K853" s="40"/>
      <c r="L853" s="40"/>
    </row>
    <row r="854" spans="2:12" x14ac:dyDescent="0.3">
      <c r="B854" s="40"/>
      <c r="C854" s="40"/>
      <c r="E854" s="40"/>
      <c r="F854" s="40"/>
      <c r="H854" s="40"/>
      <c r="I854" s="40"/>
      <c r="K854" s="40"/>
      <c r="L854" s="40"/>
    </row>
    <row r="855" spans="2:12" x14ac:dyDescent="0.3">
      <c r="B855" s="40"/>
      <c r="C855" s="40"/>
      <c r="E855" s="40"/>
      <c r="F855" s="40"/>
      <c r="H855" s="40"/>
      <c r="I855" s="40"/>
      <c r="K855" s="40"/>
      <c r="L855" s="40"/>
    </row>
    <row r="856" spans="2:12" x14ac:dyDescent="0.3">
      <c r="B856" s="40"/>
      <c r="C856" s="40"/>
      <c r="E856" s="40"/>
      <c r="F856" s="40"/>
      <c r="H856" s="40"/>
      <c r="I856" s="40"/>
      <c r="K856" s="40"/>
      <c r="L856" s="40"/>
    </row>
    <row r="857" spans="2:12" x14ac:dyDescent="0.3">
      <c r="B857" s="40"/>
      <c r="C857" s="40"/>
      <c r="E857" s="40"/>
      <c r="F857" s="40"/>
      <c r="H857" s="40"/>
      <c r="I857" s="40"/>
      <c r="K857" s="40"/>
      <c r="L857" s="40"/>
    </row>
    <row r="858" spans="2:12" x14ac:dyDescent="0.3">
      <c r="B858" s="40"/>
      <c r="C858" s="40"/>
      <c r="E858" s="40"/>
      <c r="F858" s="40"/>
      <c r="H858" s="40"/>
      <c r="I858" s="40"/>
      <c r="K858" s="40"/>
      <c r="L858" s="40"/>
    </row>
    <row r="859" spans="2:12" x14ac:dyDescent="0.3">
      <c r="B859" s="40"/>
      <c r="C859" s="40"/>
      <c r="E859" s="40"/>
      <c r="F859" s="40"/>
      <c r="H859" s="40"/>
      <c r="I859" s="40"/>
      <c r="K859" s="40"/>
      <c r="L859" s="40"/>
    </row>
    <row r="860" spans="2:12" x14ac:dyDescent="0.3">
      <c r="B860" s="40"/>
      <c r="C860" s="40"/>
      <c r="E860" s="40"/>
      <c r="F860" s="40"/>
      <c r="H860" s="40"/>
      <c r="I860" s="40"/>
      <c r="K860" s="40"/>
      <c r="L860" s="40"/>
    </row>
    <row r="861" spans="2:12" x14ac:dyDescent="0.3">
      <c r="B861" s="40"/>
      <c r="C861" s="40"/>
      <c r="E861" s="40"/>
      <c r="F861" s="40"/>
      <c r="H861" s="40"/>
      <c r="I861" s="40"/>
      <c r="K861" s="40"/>
      <c r="L861" s="40"/>
    </row>
    <row r="862" spans="2:12" x14ac:dyDescent="0.3">
      <c r="B862" s="40"/>
      <c r="C862" s="40"/>
      <c r="E862" s="40"/>
      <c r="F862" s="40"/>
      <c r="H862" s="40"/>
      <c r="I862" s="40"/>
      <c r="K862" s="40"/>
      <c r="L862" s="40"/>
    </row>
    <row r="863" spans="2:12" x14ac:dyDescent="0.3">
      <c r="B863" s="40"/>
      <c r="C863" s="40"/>
      <c r="E863" s="40"/>
      <c r="F863" s="40"/>
      <c r="H863" s="40"/>
      <c r="I863" s="40"/>
      <c r="K863" s="40"/>
      <c r="L863" s="40"/>
    </row>
    <row r="864" spans="2:12" x14ac:dyDescent="0.3">
      <c r="B864" s="40"/>
      <c r="C864" s="40"/>
      <c r="E864" s="40"/>
      <c r="F864" s="40"/>
      <c r="H864" s="40"/>
      <c r="I864" s="40"/>
      <c r="K864" s="40"/>
      <c r="L864" s="40"/>
    </row>
    <row r="865" spans="2:12" x14ac:dyDescent="0.3">
      <c r="B865" s="40"/>
      <c r="C865" s="40"/>
      <c r="E865" s="40"/>
      <c r="F865" s="40"/>
      <c r="H865" s="40"/>
      <c r="I865" s="40"/>
      <c r="K865" s="40"/>
      <c r="L865" s="40"/>
    </row>
    <row r="866" spans="2:12" x14ac:dyDescent="0.3">
      <c r="B866" s="40"/>
      <c r="C866" s="40"/>
      <c r="E866" s="40"/>
      <c r="F866" s="40"/>
      <c r="H866" s="40"/>
      <c r="I866" s="40"/>
      <c r="K866" s="40"/>
      <c r="L866" s="40"/>
    </row>
    <row r="867" spans="2:12" x14ac:dyDescent="0.3">
      <c r="B867" s="40"/>
      <c r="C867" s="40"/>
      <c r="E867" s="40"/>
      <c r="F867" s="40"/>
      <c r="H867" s="40"/>
      <c r="I867" s="40"/>
      <c r="K867" s="40"/>
      <c r="L867" s="40"/>
    </row>
    <row r="868" spans="2:12" x14ac:dyDescent="0.3">
      <c r="B868" s="40"/>
      <c r="C868" s="40"/>
      <c r="E868" s="40"/>
      <c r="F868" s="40"/>
      <c r="H868" s="40"/>
      <c r="I868" s="40"/>
      <c r="K868" s="40"/>
      <c r="L868" s="40"/>
    </row>
    <row r="869" spans="2:12" x14ac:dyDescent="0.3">
      <c r="B869" s="40"/>
      <c r="C869" s="40"/>
      <c r="E869" s="40"/>
      <c r="F869" s="40"/>
      <c r="H869" s="40"/>
      <c r="I869" s="40"/>
      <c r="K869" s="40"/>
      <c r="L869" s="40"/>
    </row>
    <row r="870" spans="2:12" x14ac:dyDescent="0.3">
      <c r="B870" s="40"/>
      <c r="C870" s="40"/>
      <c r="E870" s="40"/>
      <c r="F870" s="40"/>
      <c r="H870" s="40"/>
      <c r="I870" s="40"/>
      <c r="K870" s="40"/>
      <c r="L870" s="40"/>
    </row>
    <row r="871" spans="2:12" x14ac:dyDescent="0.3">
      <c r="B871" s="40"/>
      <c r="C871" s="40"/>
      <c r="E871" s="40"/>
      <c r="F871" s="40"/>
      <c r="H871" s="40"/>
      <c r="I871" s="40"/>
      <c r="K871" s="40"/>
      <c r="L871" s="40"/>
    </row>
    <row r="872" spans="2:12" x14ac:dyDescent="0.3">
      <c r="B872" s="40"/>
      <c r="C872" s="40"/>
      <c r="E872" s="40"/>
      <c r="F872" s="40"/>
      <c r="H872" s="40"/>
      <c r="I872" s="40"/>
      <c r="K872" s="40"/>
      <c r="L872" s="40"/>
    </row>
    <row r="873" spans="2:12" x14ac:dyDescent="0.3">
      <c r="B873" s="40"/>
      <c r="C873" s="40"/>
      <c r="E873" s="40"/>
      <c r="F873" s="40"/>
      <c r="H873" s="40"/>
      <c r="I873" s="40"/>
      <c r="K873" s="40"/>
      <c r="L873" s="40"/>
    </row>
    <row r="874" spans="2:12" x14ac:dyDescent="0.3">
      <c r="B874" s="40"/>
      <c r="C874" s="40"/>
      <c r="E874" s="40"/>
      <c r="F874" s="40"/>
      <c r="H874" s="40"/>
      <c r="I874" s="40"/>
      <c r="K874" s="40"/>
      <c r="L874" s="40"/>
    </row>
    <row r="875" spans="2:12" x14ac:dyDescent="0.3">
      <c r="B875" s="40"/>
      <c r="C875" s="40"/>
      <c r="E875" s="40"/>
      <c r="F875" s="40"/>
      <c r="H875" s="40"/>
      <c r="I875" s="40"/>
      <c r="K875" s="40"/>
      <c r="L875" s="40"/>
    </row>
    <row r="876" spans="2:12" x14ac:dyDescent="0.3">
      <c r="B876" s="40"/>
      <c r="C876" s="40"/>
      <c r="E876" s="40"/>
      <c r="F876" s="40"/>
      <c r="H876" s="40"/>
      <c r="I876" s="40"/>
      <c r="K876" s="40"/>
      <c r="L876" s="40"/>
    </row>
    <row r="877" spans="2:12" x14ac:dyDescent="0.3">
      <c r="B877" s="40"/>
      <c r="C877" s="40"/>
      <c r="E877" s="40"/>
      <c r="F877" s="40"/>
      <c r="H877" s="40"/>
      <c r="I877" s="40"/>
      <c r="K877" s="40"/>
      <c r="L877" s="40"/>
    </row>
    <row r="878" spans="2:12" x14ac:dyDescent="0.3">
      <c r="B878" s="40"/>
      <c r="C878" s="40"/>
      <c r="E878" s="40"/>
      <c r="F878" s="40"/>
      <c r="H878" s="40"/>
      <c r="I878" s="40"/>
      <c r="K878" s="40"/>
      <c r="L878" s="40"/>
    </row>
    <row r="879" spans="2:12" x14ac:dyDescent="0.3">
      <c r="B879" s="40"/>
      <c r="C879" s="40"/>
      <c r="E879" s="40"/>
      <c r="F879" s="40"/>
      <c r="H879" s="40"/>
      <c r="I879" s="40"/>
      <c r="K879" s="40"/>
      <c r="L879" s="40"/>
    </row>
    <row r="880" spans="2:12" x14ac:dyDescent="0.3">
      <c r="B880" s="40"/>
      <c r="C880" s="40"/>
      <c r="E880" s="40"/>
      <c r="F880" s="40"/>
      <c r="H880" s="40"/>
      <c r="I880" s="40"/>
      <c r="K880" s="40"/>
      <c r="L880" s="40"/>
    </row>
    <row r="881" spans="2:12" x14ac:dyDescent="0.3">
      <c r="B881" s="40"/>
      <c r="C881" s="40"/>
      <c r="E881" s="40"/>
      <c r="F881" s="40"/>
      <c r="H881" s="40"/>
      <c r="I881" s="40"/>
      <c r="K881" s="40"/>
      <c r="L881" s="40"/>
    </row>
    <row r="882" spans="2:12" x14ac:dyDescent="0.3">
      <c r="B882" s="40"/>
      <c r="C882" s="40"/>
      <c r="E882" s="40"/>
      <c r="F882" s="40"/>
      <c r="H882" s="40"/>
      <c r="I882" s="40"/>
      <c r="K882" s="40"/>
      <c r="L882" s="40"/>
    </row>
    <row r="883" spans="2:12" x14ac:dyDescent="0.3">
      <c r="B883" s="40"/>
      <c r="C883" s="40"/>
      <c r="E883" s="40"/>
      <c r="F883" s="40"/>
      <c r="H883" s="40"/>
      <c r="I883" s="40"/>
      <c r="K883" s="40"/>
      <c r="L883" s="40"/>
    </row>
    <row r="884" spans="2:12" x14ac:dyDescent="0.3">
      <c r="B884" s="40"/>
      <c r="C884" s="40"/>
      <c r="E884" s="40"/>
      <c r="F884" s="40"/>
      <c r="H884" s="40"/>
      <c r="I884" s="40"/>
      <c r="K884" s="40"/>
      <c r="L884" s="40"/>
    </row>
    <row r="885" spans="2:12" x14ac:dyDescent="0.3">
      <c r="B885" s="40"/>
      <c r="C885" s="40"/>
      <c r="E885" s="40"/>
      <c r="F885" s="40"/>
      <c r="H885" s="40"/>
      <c r="I885" s="40"/>
      <c r="K885" s="40"/>
      <c r="L885" s="40"/>
    </row>
    <row r="886" spans="2:12" x14ac:dyDescent="0.3">
      <c r="B886" s="40"/>
      <c r="C886" s="40"/>
      <c r="E886" s="40"/>
      <c r="F886" s="40"/>
      <c r="H886" s="40"/>
      <c r="I886" s="40"/>
      <c r="K886" s="40"/>
      <c r="L886" s="40"/>
    </row>
    <row r="887" spans="2:12" x14ac:dyDescent="0.3">
      <c r="B887" s="40"/>
      <c r="C887" s="40"/>
      <c r="E887" s="40"/>
      <c r="F887" s="40"/>
      <c r="H887" s="40"/>
      <c r="I887" s="40"/>
      <c r="K887" s="40"/>
      <c r="L887" s="40"/>
    </row>
    <row r="888" spans="2:12" x14ac:dyDescent="0.3">
      <c r="B888" s="40"/>
      <c r="C888" s="40"/>
      <c r="E888" s="40"/>
      <c r="F888" s="40"/>
      <c r="H888" s="40"/>
      <c r="I888" s="40"/>
      <c r="K888" s="40"/>
      <c r="L888" s="40"/>
    </row>
    <row r="889" spans="2:12" x14ac:dyDescent="0.3">
      <c r="B889" s="40"/>
      <c r="C889" s="40"/>
      <c r="E889" s="40"/>
      <c r="F889" s="40"/>
      <c r="H889" s="40"/>
      <c r="I889" s="40"/>
      <c r="K889" s="40"/>
      <c r="L889" s="40"/>
    </row>
    <row r="890" spans="2:12" x14ac:dyDescent="0.3">
      <c r="B890" s="40"/>
      <c r="C890" s="40"/>
      <c r="E890" s="40"/>
      <c r="F890" s="40"/>
      <c r="H890" s="40"/>
      <c r="I890" s="40"/>
      <c r="K890" s="40"/>
      <c r="L890" s="40"/>
    </row>
    <row r="891" spans="2:12" x14ac:dyDescent="0.3">
      <c r="B891" s="40"/>
      <c r="C891" s="40"/>
      <c r="E891" s="40"/>
      <c r="F891" s="40"/>
      <c r="H891" s="40"/>
      <c r="I891" s="40"/>
      <c r="K891" s="40"/>
      <c r="L891" s="40"/>
    </row>
    <row r="892" spans="2:12" x14ac:dyDescent="0.3">
      <c r="B892" s="40"/>
      <c r="C892" s="40"/>
      <c r="E892" s="40"/>
      <c r="F892" s="40"/>
      <c r="H892" s="40"/>
      <c r="I892" s="40"/>
      <c r="K892" s="40"/>
      <c r="L892" s="40"/>
    </row>
    <row r="893" spans="2:12" x14ac:dyDescent="0.3">
      <c r="B893" s="40"/>
      <c r="C893" s="40"/>
      <c r="E893" s="40"/>
      <c r="F893" s="40"/>
      <c r="H893" s="40"/>
      <c r="I893" s="40"/>
      <c r="K893" s="40"/>
      <c r="L893" s="40"/>
    </row>
    <row r="894" spans="2:12" x14ac:dyDescent="0.3">
      <c r="B894" s="40"/>
      <c r="C894" s="40"/>
      <c r="E894" s="40"/>
      <c r="F894" s="40"/>
      <c r="H894" s="40"/>
      <c r="I894" s="40"/>
      <c r="K894" s="40"/>
      <c r="L894" s="40"/>
    </row>
    <row r="895" spans="2:12" x14ac:dyDescent="0.3">
      <c r="B895" s="40"/>
      <c r="C895" s="40"/>
      <c r="E895" s="40"/>
      <c r="F895" s="40"/>
      <c r="H895" s="40"/>
      <c r="I895" s="40"/>
      <c r="K895" s="40"/>
      <c r="L895" s="40"/>
    </row>
    <row r="896" spans="2:12" x14ac:dyDescent="0.3">
      <c r="B896" s="40"/>
      <c r="C896" s="40"/>
      <c r="E896" s="40"/>
      <c r="F896" s="40"/>
      <c r="H896" s="40"/>
      <c r="I896" s="40"/>
      <c r="K896" s="40"/>
      <c r="L896" s="40"/>
    </row>
    <row r="897" spans="2:12" x14ac:dyDescent="0.3">
      <c r="B897" s="40"/>
      <c r="C897" s="40"/>
      <c r="E897" s="40"/>
      <c r="F897" s="40"/>
      <c r="H897" s="40"/>
      <c r="I897" s="40"/>
      <c r="K897" s="40"/>
      <c r="L897" s="40"/>
    </row>
    <row r="898" spans="2:12" x14ac:dyDescent="0.3">
      <c r="B898" s="40"/>
      <c r="C898" s="40"/>
      <c r="E898" s="40"/>
      <c r="F898" s="40"/>
      <c r="H898" s="40"/>
      <c r="I898" s="40"/>
      <c r="K898" s="40"/>
      <c r="L898" s="40"/>
    </row>
    <row r="899" spans="2:12" x14ac:dyDescent="0.3">
      <c r="B899" s="40"/>
      <c r="C899" s="40"/>
      <c r="E899" s="40"/>
      <c r="F899" s="40"/>
      <c r="H899" s="40"/>
      <c r="I899" s="40"/>
      <c r="K899" s="40"/>
      <c r="L899" s="40"/>
    </row>
    <row r="900" spans="2:12" x14ac:dyDescent="0.3">
      <c r="B900" s="40"/>
      <c r="C900" s="40"/>
      <c r="E900" s="40"/>
      <c r="F900" s="40"/>
      <c r="H900" s="40"/>
      <c r="I900" s="40"/>
      <c r="K900" s="40"/>
      <c r="L900" s="40"/>
    </row>
    <row r="901" spans="2:12" x14ac:dyDescent="0.3">
      <c r="B901" s="40"/>
      <c r="C901" s="40"/>
      <c r="E901" s="40"/>
      <c r="F901" s="40"/>
      <c r="H901" s="40"/>
      <c r="I901" s="40"/>
      <c r="K901" s="40"/>
      <c r="L901" s="40"/>
    </row>
    <row r="902" spans="2:12" x14ac:dyDescent="0.3">
      <c r="B902" s="40"/>
      <c r="C902" s="40"/>
      <c r="E902" s="40"/>
      <c r="F902" s="40"/>
      <c r="H902" s="40"/>
      <c r="I902" s="40"/>
      <c r="K902" s="40"/>
      <c r="L902" s="40"/>
    </row>
    <row r="903" spans="2:12" x14ac:dyDescent="0.3">
      <c r="B903" s="40"/>
      <c r="C903" s="40"/>
      <c r="E903" s="40"/>
      <c r="F903" s="40"/>
      <c r="H903" s="40"/>
      <c r="I903" s="40"/>
      <c r="K903" s="40"/>
      <c r="L903" s="40"/>
    </row>
    <row r="904" spans="2:12" x14ac:dyDescent="0.3">
      <c r="B904" s="40"/>
      <c r="C904" s="40"/>
      <c r="E904" s="40"/>
      <c r="F904" s="40"/>
      <c r="H904" s="40"/>
      <c r="I904" s="40"/>
      <c r="K904" s="40"/>
      <c r="L904" s="40"/>
    </row>
    <row r="905" spans="2:12" x14ac:dyDescent="0.3">
      <c r="B905" s="40"/>
      <c r="C905" s="40"/>
      <c r="E905" s="40"/>
      <c r="F905" s="40"/>
      <c r="H905" s="40"/>
      <c r="I905" s="40"/>
      <c r="K905" s="40"/>
      <c r="L905" s="40"/>
    </row>
    <row r="906" spans="2:12" x14ac:dyDescent="0.3">
      <c r="B906" s="40"/>
      <c r="C906" s="40"/>
      <c r="E906" s="40"/>
      <c r="F906" s="40"/>
      <c r="H906" s="40"/>
      <c r="I906" s="40"/>
      <c r="K906" s="40"/>
      <c r="L906" s="40"/>
    </row>
    <row r="907" spans="2:12" x14ac:dyDescent="0.3">
      <c r="B907" s="40"/>
      <c r="C907" s="40"/>
      <c r="E907" s="40"/>
      <c r="F907" s="40"/>
      <c r="H907" s="40"/>
      <c r="I907" s="40"/>
      <c r="K907" s="40"/>
      <c r="L907" s="40"/>
    </row>
    <row r="908" spans="2:12" x14ac:dyDescent="0.3">
      <c r="B908" s="40"/>
      <c r="C908" s="40"/>
      <c r="E908" s="40"/>
      <c r="F908" s="40"/>
      <c r="H908" s="40"/>
      <c r="I908" s="40"/>
      <c r="K908" s="40"/>
      <c r="L908" s="40"/>
    </row>
    <row r="909" spans="2:12" x14ac:dyDescent="0.3">
      <c r="B909" s="40"/>
      <c r="C909" s="40"/>
      <c r="E909" s="40"/>
      <c r="F909" s="40"/>
      <c r="H909" s="40"/>
      <c r="I909" s="40"/>
      <c r="K909" s="40"/>
      <c r="L909" s="40"/>
    </row>
    <row r="910" spans="2:12" x14ac:dyDescent="0.3">
      <c r="B910" s="40"/>
      <c r="C910" s="40"/>
      <c r="E910" s="40"/>
      <c r="F910" s="40"/>
      <c r="H910" s="40"/>
      <c r="I910" s="40"/>
      <c r="K910" s="40"/>
      <c r="L910" s="40"/>
    </row>
    <row r="911" spans="2:12" x14ac:dyDescent="0.3">
      <c r="B911" s="40"/>
      <c r="C911" s="40"/>
      <c r="E911" s="40"/>
      <c r="F911" s="40"/>
      <c r="H911" s="40"/>
      <c r="I911" s="40"/>
      <c r="K911" s="40"/>
      <c r="L911" s="40"/>
    </row>
    <row r="912" spans="2:12" x14ac:dyDescent="0.3">
      <c r="B912" s="40"/>
      <c r="C912" s="40"/>
      <c r="E912" s="40"/>
      <c r="F912" s="40"/>
      <c r="H912" s="40"/>
      <c r="I912" s="40"/>
      <c r="K912" s="40"/>
      <c r="L912" s="40"/>
    </row>
    <row r="913" spans="2:12" x14ac:dyDescent="0.3">
      <c r="B913" s="40"/>
      <c r="C913" s="40"/>
      <c r="E913" s="40"/>
      <c r="F913" s="40"/>
      <c r="H913" s="40"/>
      <c r="I913" s="40"/>
      <c r="K913" s="40"/>
      <c r="L913" s="40"/>
    </row>
    <row r="914" spans="2:12" x14ac:dyDescent="0.3">
      <c r="B914" s="40"/>
      <c r="C914" s="40"/>
      <c r="E914" s="40"/>
      <c r="F914" s="40"/>
      <c r="H914" s="40"/>
      <c r="I914" s="40"/>
      <c r="K914" s="40"/>
      <c r="L914" s="40"/>
    </row>
    <row r="915" spans="2:12" x14ac:dyDescent="0.3">
      <c r="B915" s="40"/>
      <c r="C915" s="40"/>
      <c r="E915" s="40"/>
      <c r="F915" s="40"/>
      <c r="H915" s="40"/>
      <c r="I915" s="40"/>
      <c r="K915" s="40"/>
      <c r="L915" s="40"/>
    </row>
    <row r="916" spans="2:12" x14ac:dyDescent="0.3">
      <c r="B916" s="40"/>
      <c r="C916" s="40"/>
      <c r="E916" s="40"/>
      <c r="F916" s="40"/>
      <c r="H916" s="40"/>
      <c r="I916" s="40"/>
      <c r="K916" s="40"/>
      <c r="L916" s="40"/>
    </row>
    <row r="917" spans="2:12" x14ac:dyDescent="0.3">
      <c r="B917" s="40"/>
      <c r="C917" s="40"/>
      <c r="E917" s="40"/>
      <c r="F917" s="40"/>
      <c r="H917" s="40"/>
      <c r="I917" s="40"/>
      <c r="K917" s="40"/>
      <c r="L917" s="40"/>
    </row>
    <row r="918" spans="2:12" x14ac:dyDescent="0.3">
      <c r="B918" s="40"/>
      <c r="C918" s="40"/>
      <c r="E918" s="40"/>
      <c r="F918" s="40"/>
      <c r="H918" s="40"/>
      <c r="I918" s="40"/>
      <c r="K918" s="40"/>
      <c r="L918" s="40"/>
    </row>
    <row r="919" spans="2:12" x14ac:dyDescent="0.3">
      <c r="B919" s="40"/>
      <c r="C919" s="40"/>
      <c r="E919" s="40"/>
      <c r="F919" s="40"/>
      <c r="H919" s="40"/>
      <c r="I919" s="40"/>
      <c r="K919" s="40"/>
      <c r="L919" s="40"/>
    </row>
    <row r="920" spans="2:12" x14ac:dyDescent="0.3">
      <c r="B920" s="40"/>
      <c r="C920" s="40"/>
      <c r="E920" s="40"/>
      <c r="F920" s="40"/>
      <c r="H920" s="40"/>
      <c r="I920" s="40"/>
      <c r="K920" s="40"/>
      <c r="L920" s="40"/>
    </row>
    <row r="921" spans="2:12" x14ac:dyDescent="0.3">
      <c r="B921" s="40"/>
      <c r="C921" s="40"/>
      <c r="E921" s="40"/>
      <c r="F921" s="40"/>
      <c r="H921" s="40"/>
      <c r="I921" s="40"/>
      <c r="K921" s="40"/>
      <c r="L921" s="40"/>
    </row>
    <row r="922" spans="2:12" x14ac:dyDescent="0.3">
      <c r="B922" s="40"/>
      <c r="C922" s="40"/>
      <c r="E922" s="40"/>
      <c r="F922" s="40"/>
      <c r="H922" s="40"/>
      <c r="I922" s="40"/>
      <c r="K922" s="40"/>
      <c r="L922" s="40"/>
    </row>
    <row r="923" spans="2:12" x14ac:dyDescent="0.3">
      <c r="B923" s="40"/>
      <c r="C923" s="40"/>
      <c r="E923" s="40"/>
      <c r="F923" s="40"/>
      <c r="H923" s="40"/>
      <c r="I923" s="40"/>
      <c r="K923" s="40"/>
      <c r="L923" s="40"/>
    </row>
    <row r="924" spans="2:12" x14ac:dyDescent="0.3">
      <c r="B924" s="40"/>
      <c r="C924" s="40"/>
      <c r="E924" s="40"/>
      <c r="F924" s="40"/>
      <c r="H924" s="40"/>
      <c r="I924" s="40"/>
      <c r="K924" s="40"/>
      <c r="L924" s="40"/>
    </row>
    <row r="925" spans="2:12" x14ac:dyDescent="0.3">
      <c r="B925" s="40"/>
      <c r="C925" s="40"/>
      <c r="E925" s="40"/>
      <c r="F925" s="40"/>
      <c r="H925" s="40"/>
      <c r="I925" s="40"/>
      <c r="K925" s="40"/>
      <c r="L925" s="40"/>
    </row>
    <row r="926" spans="2:12" x14ac:dyDescent="0.3">
      <c r="B926" s="40"/>
      <c r="C926" s="40"/>
      <c r="E926" s="40"/>
      <c r="F926" s="40"/>
      <c r="H926" s="40"/>
      <c r="I926" s="40"/>
      <c r="K926" s="40"/>
      <c r="L926" s="40"/>
    </row>
    <row r="927" spans="2:12" x14ac:dyDescent="0.3">
      <c r="B927" s="40"/>
      <c r="C927" s="40"/>
      <c r="E927" s="40"/>
      <c r="F927" s="40"/>
      <c r="H927" s="40"/>
      <c r="I927" s="40"/>
      <c r="K927" s="40"/>
      <c r="L927" s="40"/>
    </row>
    <row r="928" spans="2:12" x14ac:dyDescent="0.3">
      <c r="B928" s="40"/>
      <c r="C928" s="40"/>
      <c r="E928" s="40"/>
      <c r="F928" s="40"/>
      <c r="H928" s="40"/>
      <c r="I928" s="40"/>
      <c r="K928" s="40"/>
      <c r="L928" s="40"/>
    </row>
    <row r="929" spans="2:12" x14ac:dyDescent="0.3">
      <c r="B929" s="40"/>
      <c r="C929" s="40"/>
      <c r="E929" s="40"/>
      <c r="F929" s="40"/>
      <c r="H929" s="40"/>
      <c r="I929" s="40"/>
      <c r="K929" s="40"/>
      <c r="L929" s="40"/>
    </row>
    <row r="930" spans="2:12" x14ac:dyDescent="0.3">
      <c r="B930" s="40"/>
      <c r="C930" s="40"/>
      <c r="E930" s="40"/>
      <c r="F930" s="40"/>
      <c r="H930" s="40"/>
      <c r="I930" s="40"/>
      <c r="K930" s="40"/>
      <c r="L930" s="40"/>
    </row>
    <row r="931" spans="2:12" x14ac:dyDescent="0.3">
      <c r="B931" s="40"/>
      <c r="C931" s="40"/>
      <c r="E931" s="40"/>
      <c r="F931" s="40"/>
      <c r="H931" s="40"/>
      <c r="I931" s="40"/>
      <c r="K931" s="40"/>
      <c r="L931" s="40"/>
    </row>
    <row r="932" spans="2:12" x14ac:dyDescent="0.3">
      <c r="B932" s="40"/>
      <c r="C932" s="40"/>
      <c r="E932" s="40"/>
      <c r="F932" s="40"/>
      <c r="H932" s="40"/>
      <c r="I932" s="40"/>
      <c r="K932" s="40"/>
      <c r="L932" s="40"/>
    </row>
    <row r="933" spans="2:12" x14ac:dyDescent="0.3">
      <c r="B933" s="40"/>
      <c r="C933" s="40"/>
      <c r="E933" s="40"/>
      <c r="F933" s="40"/>
      <c r="H933" s="40"/>
      <c r="I933" s="40"/>
      <c r="K933" s="40"/>
      <c r="L933" s="40"/>
    </row>
    <row r="934" spans="2:12" x14ac:dyDescent="0.3">
      <c r="B934" s="40"/>
      <c r="C934" s="40"/>
      <c r="E934" s="40"/>
      <c r="F934" s="40"/>
      <c r="H934" s="40"/>
      <c r="I934" s="40"/>
      <c r="K934" s="40"/>
      <c r="L934" s="40"/>
    </row>
    <row r="935" spans="2:12" x14ac:dyDescent="0.3">
      <c r="B935" s="40"/>
      <c r="C935" s="40"/>
      <c r="E935" s="40"/>
      <c r="F935" s="40"/>
      <c r="H935" s="40"/>
      <c r="I935" s="40"/>
      <c r="K935" s="40"/>
      <c r="L935" s="40"/>
    </row>
    <row r="936" spans="2:12" x14ac:dyDescent="0.3">
      <c r="B936" s="40"/>
      <c r="C936" s="40"/>
      <c r="E936" s="40"/>
      <c r="F936" s="40"/>
      <c r="H936" s="40"/>
      <c r="I936" s="40"/>
      <c r="K936" s="40"/>
      <c r="L936" s="40"/>
    </row>
    <row r="937" spans="2:12" x14ac:dyDescent="0.3">
      <c r="B937" s="40"/>
      <c r="C937" s="40"/>
      <c r="E937" s="40"/>
      <c r="F937" s="40"/>
      <c r="H937" s="40"/>
      <c r="I937" s="40"/>
      <c r="K937" s="40"/>
      <c r="L937" s="40"/>
    </row>
    <row r="938" spans="2:12" x14ac:dyDescent="0.3">
      <c r="B938" s="40"/>
      <c r="C938" s="40"/>
      <c r="E938" s="40"/>
      <c r="F938" s="40"/>
      <c r="H938" s="40"/>
      <c r="I938" s="40"/>
      <c r="K938" s="40"/>
      <c r="L938" s="40"/>
    </row>
    <row r="939" spans="2:12" x14ac:dyDescent="0.3">
      <c r="B939" s="40"/>
      <c r="C939" s="40"/>
      <c r="E939" s="40"/>
      <c r="F939" s="40"/>
      <c r="H939" s="40"/>
      <c r="I939" s="40"/>
      <c r="K939" s="40"/>
      <c r="L939" s="40"/>
    </row>
    <row r="940" spans="2:12" x14ac:dyDescent="0.3">
      <c r="B940" s="40"/>
      <c r="C940" s="40"/>
      <c r="E940" s="40"/>
      <c r="F940" s="40"/>
      <c r="H940" s="40"/>
      <c r="I940" s="40"/>
      <c r="K940" s="40"/>
      <c r="L940" s="40"/>
    </row>
    <row r="941" spans="2:12" x14ac:dyDescent="0.3">
      <c r="B941" s="40"/>
      <c r="C941" s="40"/>
      <c r="E941" s="40"/>
      <c r="F941" s="40"/>
      <c r="H941" s="40"/>
      <c r="I941" s="40"/>
      <c r="K941" s="40"/>
      <c r="L941" s="40"/>
    </row>
    <row r="942" spans="2:12" x14ac:dyDescent="0.3">
      <c r="B942" s="40"/>
      <c r="C942" s="40"/>
      <c r="E942" s="40"/>
      <c r="F942" s="40"/>
      <c r="H942" s="40"/>
      <c r="I942" s="40"/>
      <c r="K942" s="40"/>
      <c r="L942" s="40"/>
    </row>
    <row r="943" spans="2:12" x14ac:dyDescent="0.3">
      <c r="B943" s="40"/>
      <c r="C943" s="40"/>
      <c r="E943" s="40"/>
      <c r="F943" s="40"/>
      <c r="H943" s="40"/>
      <c r="I943" s="40"/>
      <c r="K943" s="40"/>
      <c r="L943" s="40"/>
    </row>
    <row r="944" spans="2:12" x14ac:dyDescent="0.3">
      <c r="B944" s="40"/>
      <c r="C944" s="40"/>
      <c r="E944" s="40"/>
      <c r="F944" s="40"/>
      <c r="H944" s="40"/>
      <c r="I944" s="40"/>
      <c r="K944" s="40"/>
      <c r="L944" s="40"/>
    </row>
    <row r="945" spans="2:12" x14ac:dyDescent="0.3">
      <c r="B945" s="40"/>
      <c r="C945" s="40"/>
      <c r="E945" s="40"/>
      <c r="F945" s="40"/>
      <c r="H945" s="40"/>
      <c r="I945" s="40"/>
      <c r="K945" s="40"/>
      <c r="L945" s="40"/>
    </row>
    <row r="946" spans="2:12" x14ac:dyDescent="0.3">
      <c r="B946" s="40"/>
      <c r="C946" s="40"/>
      <c r="E946" s="40"/>
      <c r="F946" s="40"/>
      <c r="H946" s="40"/>
      <c r="I946" s="40"/>
      <c r="K946" s="40"/>
      <c r="L946" s="40"/>
    </row>
    <row r="947" spans="2:12" x14ac:dyDescent="0.3">
      <c r="B947" s="40"/>
      <c r="C947" s="40"/>
      <c r="E947" s="40"/>
      <c r="F947" s="40"/>
      <c r="H947" s="40"/>
      <c r="I947" s="40"/>
      <c r="K947" s="40"/>
      <c r="L947" s="40"/>
    </row>
    <row r="948" spans="2:12" x14ac:dyDescent="0.3">
      <c r="B948" s="40"/>
      <c r="C948" s="40"/>
      <c r="E948" s="40"/>
      <c r="F948" s="40"/>
      <c r="H948" s="40"/>
      <c r="I948" s="40"/>
      <c r="K948" s="40"/>
      <c r="L948" s="40"/>
    </row>
    <row r="949" spans="2:12" x14ac:dyDescent="0.3">
      <c r="B949" s="40"/>
      <c r="C949" s="40"/>
      <c r="E949" s="40"/>
      <c r="F949" s="40"/>
      <c r="H949" s="40"/>
      <c r="I949" s="40"/>
      <c r="K949" s="40"/>
      <c r="L949" s="40"/>
    </row>
    <row r="950" spans="2:12" x14ac:dyDescent="0.3">
      <c r="B950" s="40"/>
      <c r="C950" s="40"/>
      <c r="E950" s="40"/>
      <c r="F950" s="40"/>
      <c r="H950" s="40"/>
      <c r="I950" s="40"/>
      <c r="K950" s="40"/>
      <c r="L950" s="40"/>
    </row>
    <row r="951" spans="2:12" x14ac:dyDescent="0.3">
      <c r="B951" s="40"/>
      <c r="C951" s="40"/>
      <c r="E951" s="40"/>
      <c r="F951" s="40"/>
      <c r="H951" s="40"/>
      <c r="I951" s="40"/>
      <c r="K951" s="40"/>
      <c r="L951" s="40"/>
    </row>
    <row r="952" spans="2:12" x14ac:dyDescent="0.3">
      <c r="B952" s="40"/>
      <c r="C952" s="40"/>
      <c r="E952" s="40"/>
      <c r="F952" s="40"/>
      <c r="H952" s="40"/>
      <c r="I952" s="40"/>
      <c r="K952" s="40"/>
      <c r="L952" s="40"/>
    </row>
    <row r="953" spans="2:12" x14ac:dyDescent="0.3">
      <c r="B953" s="40"/>
      <c r="C953" s="40"/>
      <c r="E953" s="40"/>
      <c r="F953" s="40"/>
      <c r="H953" s="40"/>
      <c r="I953" s="40"/>
      <c r="K953" s="40"/>
      <c r="L953" s="40"/>
    </row>
    <row r="954" spans="2:12" x14ac:dyDescent="0.3">
      <c r="B954" s="40"/>
      <c r="C954" s="40"/>
      <c r="E954" s="40"/>
      <c r="F954" s="40"/>
      <c r="H954" s="40"/>
      <c r="I954" s="40"/>
      <c r="K954" s="40"/>
      <c r="L954" s="40"/>
    </row>
    <row r="955" spans="2:12" x14ac:dyDescent="0.3">
      <c r="B955" s="40"/>
      <c r="C955" s="40"/>
      <c r="E955" s="40"/>
      <c r="F955" s="40"/>
      <c r="H955" s="40"/>
      <c r="I955" s="40"/>
      <c r="K955" s="40"/>
      <c r="L955" s="40"/>
    </row>
    <row r="956" spans="2:12" x14ac:dyDescent="0.3">
      <c r="B956" s="40"/>
      <c r="C956" s="40"/>
      <c r="E956" s="40"/>
      <c r="F956" s="40"/>
      <c r="H956" s="40"/>
      <c r="I956" s="40"/>
      <c r="K956" s="40"/>
      <c r="L956" s="40"/>
    </row>
    <row r="957" spans="2:12" x14ac:dyDescent="0.3">
      <c r="B957" s="40"/>
      <c r="C957" s="40"/>
      <c r="E957" s="40"/>
      <c r="F957" s="40"/>
      <c r="H957" s="40"/>
      <c r="I957" s="40"/>
      <c r="K957" s="40"/>
      <c r="L957" s="40"/>
    </row>
    <row r="958" spans="2:12" x14ac:dyDescent="0.3">
      <c r="B958" s="40"/>
      <c r="C958" s="40"/>
      <c r="E958" s="40"/>
      <c r="F958" s="40"/>
      <c r="H958" s="40"/>
      <c r="I958" s="40"/>
      <c r="K958" s="40"/>
      <c r="L958" s="40"/>
    </row>
    <row r="959" spans="2:12" x14ac:dyDescent="0.3">
      <c r="B959" s="40"/>
      <c r="C959" s="40"/>
      <c r="E959" s="40"/>
      <c r="F959" s="40"/>
      <c r="H959" s="40"/>
      <c r="I959" s="40"/>
      <c r="K959" s="40"/>
      <c r="L959" s="40"/>
    </row>
    <row r="960" spans="2:12" x14ac:dyDescent="0.3">
      <c r="B960" s="40"/>
      <c r="C960" s="40"/>
      <c r="E960" s="40"/>
      <c r="F960" s="40"/>
      <c r="H960" s="40"/>
      <c r="I960" s="40"/>
      <c r="K960" s="40"/>
      <c r="L960" s="40"/>
    </row>
    <row r="961" spans="2:12" x14ac:dyDescent="0.3">
      <c r="B961" s="40"/>
      <c r="C961" s="40"/>
      <c r="E961" s="40"/>
      <c r="F961" s="40"/>
      <c r="H961" s="40"/>
      <c r="I961" s="40"/>
      <c r="K961" s="40"/>
      <c r="L961" s="40"/>
    </row>
    <row r="962" spans="2:12" x14ac:dyDescent="0.3">
      <c r="B962" s="40"/>
      <c r="C962" s="40"/>
      <c r="E962" s="40"/>
      <c r="F962" s="40"/>
      <c r="H962" s="40"/>
      <c r="I962" s="40"/>
      <c r="K962" s="40"/>
      <c r="L962" s="40"/>
    </row>
    <row r="963" spans="2:12" x14ac:dyDescent="0.3">
      <c r="B963" s="40"/>
      <c r="C963" s="40"/>
      <c r="E963" s="40"/>
      <c r="F963" s="40"/>
      <c r="H963" s="40"/>
      <c r="I963" s="40"/>
      <c r="K963" s="40"/>
      <c r="L963" s="40"/>
    </row>
    <row r="964" spans="2:12" x14ac:dyDescent="0.3">
      <c r="B964" s="40"/>
      <c r="C964" s="40"/>
      <c r="E964" s="40"/>
      <c r="F964" s="40"/>
      <c r="H964" s="40"/>
      <c r="I964" s="40"/>
      <c r="K964" s="40"/>
      <c r="L964" s="40"/>
    </row>
    <row r="965" spans="2:12" x14ac:dyDescent="0.3">
      <c r="B965" s="40"/>
      <c r="C965" s="40"/>
      <c r="E965" s="40"/>
      <c r="F965" s="40"/>
      <c r="H965" s="40"/>
      <c r="I965" s="40"/>
      <c r="K965" s="40"/>
      <c r="L965" s="40"/>
    </row>
    <row r="966" spans="2:12" x14ac:dyDescent="0.3">
      <c r="B966" s="40"/>
      <c r="C966" s="40"/>
      <c r="E966" s="40"/>
      <c r="F966" s="40"/>
      <c r="H966" s="40"/>
      <c r="I966" s="40"/>
      <c r="K966" s="40"/>
      <c r="L966" s="40"/>
    </row>
    <row r="967" spans="2:12" x14ac:dyDescent="0.3">
      <c r="B967" s="40"/>
      <c r="C967" s="40"/>
      <c r="E967" s="40"/>
      <c r="F967" s="40"/>
      <c r="H967" s="40"/>
      <c r="I967" s="40"/>
      <c r="K967" s="40"/>
      <c r="L967" s="40"/>
    </row>
    <row r="968" spans="2:12" x14ac:dyDescent="0.3">
      <c r="B968" s="40"/>
      <c r="C968" s="40"/>
      <c r="E968" s="40"/>
      <c r="F968" s="40"/>
      <c r="H968" s="40"/>
      <c r="I968" s="40"/>
      <c r="K968" s="40"/>
      <c r="L968" s="40"/>
    </row>
    <row r="969" spans="2:12" x14ac:dyDescent="0.3">
      <c r="B969" s="40"/>
      <c r="C969" s="40"/>
      <c r="E969" s="40"/>
      <c r="F969" s="40"/>
      <c r="H969" s="40"/>
      <c r="I969" s="40"/>
      <c r="K969" s="40"/>
      <c r="L969" s="40"/>
    </row>
    <row r="970" spans="2:12" x14ac:dyDescent="0.3">
      <c r="B970" s="40"/>
      <c r="C970" s="40"/>
      <c r="E970" s="40"/>
      <c r="F970" s="40"/>
      <c r="H970" s="40"/>
      <c r="I970" s="40"/>
      <c r="K970" s="40"/>
      <c r="L970" s="40"/>
    </row>
    <row r="971" spans="2:12" x14ac:dyDescent="0.3">
      <c r="B971" s="40"/>
      <c r="C971" s="40"/>
      <c r="E971" s="40"/>
      <c r="F971" s="40"/>
      <c r="H971" s="40"/>
      <c r="I971" s="40"/>
      <c r="K971" s="40"/>
      <c r="L971" s="40"/>
    </row>
    <row r="972" spans="2:12" x14ac:dyDescent="0.3">
      <c r="B972" s="40"/>
      <c r="C972" s="40"/>
      <c r="E972" s="40"/>
      <c r="F972" s="40"/>
      <c r="H972" s="40"/>
      <c r="I972" s="40"/>
      <c r="K972" s="40"/>
      <c r="L972" s="40"/>
    </row>
    <row r="973" spans="2:12" x14ac:dyDescent="0.3">
      <c r="B973" s="40"/>
      <c r="C973" s="40"/>
      <c r="E973" s="40"/>
      <c r="F973" s="40"/>
      <c r="H973" s="40"/>
      <c r="I973" s="40"/>
      <c r="K973" s="40"/>
      <c r="L973" s="40"/>
    </row>
    <row r="974" spans="2:12" x14ac:dyDescent="0.3">
      <c r="B974" s="40"/>
      <c r="C974" s="40"/>
      <c r="E974" s="40"/>
      <c r="F974" s="40"/>
      <c r="H974" s="40"/>
      <c r="I974" s="40"/>
      <c r="K974" s="40"/>
      <c r="L974" s="40"/>
    </row>
    <row r="975" spans="2:12" x14ac:dyDescent="0.3">
      <c r="B975" s="40"/>
      <c r="C975" s="40"/>
      <c r="E975" s="40"/>
      <c r="F975" s="40"/>
      <c r="H975" s="40"/>
      <c r="I975" s="40"/>
      <c r="K975" s="40"/>
      <c r="L975" s="40"/>
    </row>
    <row r="976" spans="2:12" x14ac:dyDescent="0.3">
      <c r="B976" s="40"/>
      <c r="C976" s="40"/>
      <c r="E976" s="40"/>
      <c r="F976" s="40"/>
      <c r="H976" s="40"/>
      <c r="I976" s="40"/>
      <c r="K976" s="40"/>
      <c r="L976" s="40"/>
    </row>
    <row r="977" spans="2:12" x14ac:dyDescent="0.3">
      <c r="B977" s="40"/>
      <c r="C977" s="40"/>
      <c r="E977" s="40"/>
      <c r="F977" s="40"/>
      <c r="H977" s="40"/>
      <c r="I977" s="40"/>
      <c r="K977" s="40"/>
      <c r="L977" s="40"/>
    </row>
    <row r="978" spans="2:12" x14ac:dyDescent="0.3">
      <c r="B978" s="40"/>
      <c r="C978" s="40"/>
      <c r="E978" s="40"/>
      <c r="F978" s="40"/>
      <c r="H978" s="40"/>
      <c r="I978" s="40"/>
      <c r="K978" s="40"/>
      <c r="L978" s="40"/>
    </row>
    <row r="979" spans="2:12" x14ac:dyDescent="0.3">
      <c r="B979" s="40"/>
      <c r="C979" s="40"/>
      <c r="E979" s="40"/>
      <c r="F979" s="40"/>
      <c r="H979" s="40"/>
      <c r="I979" s="40"/>
      <c r="K979" s="40"/>
      <c r="L979" s="40"/>
    </row>
    <row r="980" spans="2:12" x14ac:dyDescent="0.3">
      <c r="B980" s="40"/>
      <c r="C980" s="40"/>
      <c r="E980" s="40"/>
      <c r="F980" s="40"/>
      <c r="H980" s="40"/>
      <c r="I980" s="40"/>
      <c r="K980" s="40"/>
      <c r="L980" s="40"/>
    </row>
    <row r="981" spans="2:12" x14ac:dyDescent="0.3">
      <c r="B981" s="40"/>
      <c r="C981" s="40"/>
      <c r="E981" s="40"/>
      <c r="F981" s="40"/>
      <c r="H981" s="40"/>
      <c r="I981" s="40"/>
      <c r="K981" s="40"/>
      <c r="L981" s="40"/>
    </row>
    <row r="982" spans="2:12" x14ac:dyDescent="0.3">
      <c r="B982" s="40"/>
      <c r="C982" s="40"/>
      <c r="E982" s="40"/>
      <c r="F982" s="40"/>
      <c r="H982" s="40"/>
      <c r="I982" s="40"/>
      <c r="K982" s="40"/>
      <c r="L982" s="40"/>
    </row>
    <row r="983" spans="2:12" x14ac:dyDescent="0.3">
      <c r="B983" s="40"/>
      <c r="C983" s="40"/>
      <c r="E983" s="40"/>
      <c r="F983" s="40"/>
      <c r="H983" s="40"/>
      <c r="I983" s="40"/>
      <c r="K983" s="40"/>
      <c r="L983" s="40"/>
    </row>
    <row r="984" spans="2:12" x14ac:dyDescent="0.3">
      <c r="B984" s="40"/>
      <c r="C984" s="40"/>
      <c r="E984" s="40"/>
      <c r="F984" s="40"/>
      <c r="H984" s="40"/>
      <c r="I984" s="40"/>
      <c r="K984" s="40"/>
      <c r="L984" s="40"/>
    </row>
    <row r="985" spans="2:12" x14ac:dyDescent="0.3">
      <c r="B985" s="40"/>
      <c r="C985" s="40"/>
      <c r="E985" s="40"/>
      <c r="F985" s="40"/>
      <c r="H985" s="40"/>
      <c r="I985" s="40"/>
      <c r="K985" s="40"/>
      <c r="L985" s="40"/>
    </row>
    <row r="986" spans="2:12" x14ac:dyDescent="0.3">
      <c r="B986" s="40"/>
      <c r="C986" s="40"/>
      <c r="E986" s="40"/>
      <c r="F986" s="40"/>
      <c r="H986" s="40"/>
      <c r="I986" s="40"/>
      <c r="K986" s="40"/>
      <c r="L986" s="40"/>
    </row>
    <row r="987" spans="2:12" x14ac:dyDescent="0.3">
      <c r="B987" s="40"/>
      <c r="C987" s="40"/>
      <c r="E987" s="40"/>
      <c r="F987" s="40"/>
      <c r="H987" s="40"/>
      <c r="I987" s="40"/>
      <c r="K987" s="40"/>
      <c r="L987" s="40"/>
    </row>
    <row r="988" spans="2:12" x14ac:dyDescent="0.3">
      <c r="B988" s="40"/>
      <c r="C988" s="40"/>
      <c r="E988" s="40"/>
      <c r="F988" s="40"/>
      <c r="H988" s="40"/>
      <c r="I988" s="40"/>
      <c r="K988" s="40"/>
      <c r="L988" s="40"/>
    </row>
    <row r="989" spans="2:12" x14ac:dyDescent="0.3">
      <c r="B989" s="40"/>
      <c r="C989" s="40"/>
      <c r="E989" s="40"/>
      <c r="F989" s="40"/>
      <c r="H989" s="40"/>
      <c r="I989" s="40"/>
      <c r="K989" s="40"/>
      <c r="L989" s="40"/>
    </row>
    <row r="990" spans="2:12" x14ac:dyDescent="0.3">
      <c r="B990" s="40"/>
      <c r="C990" s="40"/>
      <c r="E990" s="40"/>
      <c r="F990" s="40"/>
      <c r="H990" s="40"/>
      <c r="I990" s="40"/>
      <c r="K990" s="40"/>
      <c r="L990" s="40"/>
    </row>
    <row r="991" spans="2:12" x14ac:dyDescent="0.3">
      <c r="B991" s="40"/>
      <c r="C991" s="40"/>
      <c r="E991" s="40"/>
      <c r="F991" s="40"/>
      <c r="H991" s="40"/>
      <c r="I991" s="40"/>
      <c r="K991" s="40"/>
      <c r="L991" s="40"/>
    </row>
    <row r="992" spans="2:12" x14ac:dyDescent="0.3">
      <c r="B992" s="40"/>
      <c r="C992" s="40"/>
      <c r="E992" s="40"/>
      <c r="F992" s="40"/>
      <c r="H992" s="40"/>
      <c r="I992" s="40"/>
      <c r="K992" s="40"/>
      <c r="L992" s="40"/>
    </row>
    <row r="993" spans="2:12" x14ac:dyDescent="0.3">
      <c r="B993" s="40"/>
      <c r="C993" s="40"/>
      <c r="E993" s="40"/>
      <c r="F993" s="40"/>
      <c r="H993" s="40"/>
      <c r="I993" s="40"/>
      <c r="K993" s="40"/>
      <c r="L993" s="40"/>
    </row>
    <row r="994" spans="2:12" x14ac:dyDescent="0.3">
      <c r="B994" s="40"/>
      <c r="C994" s="40"/>
      <c r="E994" s="40"/>
      <c r="F994" s="40"/>
      <c r="H994" s="40"/>
      <c r="I994" s="40"/>
      <c r="K994" s="40"/>
      <c r="L994" s="40"/>
    </row>
    <row r="995" spans="2:12" x14ac:dyDescent="0.3">
      <c r="B995" s="40"/>
      <c r="C995" s="40"/>
      <c r="E995" s="40"/>
      <c r="F995" s="40"/>
      <c r="H995" s="40"/>
      <c r="I995" s="40"/>
      <c r="K995" s="40"/>
      <c r="L995" s="40"/>
    </row>
    <row r="996" spans="2:12" x14ac:dyDescent="0.3">
      <c r="B996" s="40"/>
      <c r="C996" s="40"/>
      <c r="E996" s="40"/>
      <c r="F996" s="40"/>
      <c r="H996" s="40"/>
      <c r="I996" s="40"/>
      <c r="K996" s="40"/>
      <c r="L996" s="40"/>
    </row>
    <row r="997" spans="2:12" x14ac:dyDescent="0.3">
      <c r="B997" s="40"/>
      <c r="C997" s="40"/>
      <c r="E997" s="40"/>
      <c r="F997" s="40"/>
      <c r="H997" s="40"/>
      <c r="I997" s="40"/>
      <c r="K997" s="40"/>
      <c r="L997" s="40"/>
    </row>
    <row r="998" spans="2:12" x14ac:dyDescent="0.3">
      <c r="B998" s="40"/>
      <c r="C998" s="40"/>
      <c r="E998" s="40"/>
      <c r="F998" s="40"/>
      <c r="H998" s="40"/>
      <c r="I998" s="40"/>
      <c r="K998" s="40"/>
      <c r="L998" s="40"/>
    </row>
    <row r="999" spans="2:12" x14ac:dyDescent="0.3">
      <c r="B999" s="40"/>
      <c r="C999" s="40"/>
      <c r="E999" s="40"/>
      <c r="F999" s="40"/>
      <c r="H999" s="40"/>
      <c r="I999" s="40"/>
      <c r="K999" s="40"/>
      <c r="L999" s="40"/>
    </row>
    <row r="1000" spans="2:12" x14ac:dyDescent="0.3">
      <c r="B1000" s="40"/>
      <c r="C1000" s="40"/>
      <c r="E1000" s="40"/>
      <c r="F1000" s="40"/>
      <c r="H1000" s="40"/>
      <c r="I1000" s="40"/>
      <c r="K1000" s="40"/>
      <c r="L1000" s="40"/>
    </row>
    <row r="1001" spans="2:12" x14ac:dyDescent="0.3">
      <c r="B1001" s="40"/>
      <c r="C1001" s="40"/>
      <c r="E1001" s="40"/>
      <c r="F1001" s="40"/>
      <c r="H1001" s="40"/>
      <c r="I1001" s="40"/>
      <c r="K1001" s="40"/>
      <c r="L1001" s="40"/>
    </row>
    <row r="1002" spans="2:12" x14ac:dyDescent="0.3">
      <c r="B1002" s="40"/>
      <c r="C1002" s="40"/>
      <c r="E1002" s="40"/>
      <c r="F1002" s="40"/>
      <c r="H1002" s="40"/>
      <c r="I1002" s="40"/>
      <c r="K1002" s="40"/>
      <c r="L1002" s="40"/>
    </row>
    <row r="1003" spans="2:12" x14ac:dyDescent="0.3">
      <c r="B1003" s="40"/>
      <c r="C1003" s="40"/>
      <c r="E1003" s="40"/>
      <c r="F1003" s="40"/>
      <c r="H1003" s="40"/>
      <c r="I1003" s="40"/>
      <c r="K1003" s="40"/>
      <c r="L1003" s="40"/>
    </row>
    <row r="1004" spans="2:12" x14ac:dyDescent="0.3">
      <c r="B1004" s="40"/>
      <c r="C1004" s="40"/>
      <c r="E1004" s="40"/>
      <c r="F1004" s="40"/>
      <c r="H1004" s="40"/>
      <c r="I1004" s="40"/>
      <c r="K1004" s="40"/>
      <c r="L1004" s="40"/>
    </row>
    <row r="1005" spans="2:12" x14ac:dyDescent="0.3">
      <c r="B1005" s="40"/>
      <c r="C1005" s="40"/>
      <c r="E1005" s="40"/>
      <c r="F1005" s="40"/>
      <c r="H1005" s="40"/>
      <c r="I1005" s="40"/>
      <c r="K1005" s="40"/>
      <c r="L1005" s="40"/>
    </row>
    <row r="1006" spans="2:12" x14ac:dyDescent="0.3">
      <c r="B1006" s="40"/>
      <c r="C1006" s="40"/>
      <c r="E1006" s="40"/>
      <c r="F1006" s="40"/>
      <c r="H1006" s="40"/>
      <c r="I1006" s="40"/>
      <c r="K1006" s="40"/>
      <c r="L1006" s="40"/>
    </row>
    <row r="1007" spans="2:12" x14ac:dyDescent="0.3">
      <c r="B1007" s="40"/>
      <c r="C1007" s="40"/>
      <c r="E1007" s="40"/>
      <c r="F1007" s="40"/>
      <c r="H1007" s="40"/>
      <c r="I1007" s="40"/>
      <c r="K1007" s="40"/>
      <c r="L1007" s="40"/>
    </row>
    <row r="1008" spans="2:12" x14ac:dyDescent="0.3">
      <c r="B1008" s="40"/>
      <c r="C1008" s="40"/>
      <c r="E1008" s="40"/>
      <c r="F1008" s="40"/>
      <c r="H1008" s="40"/>
      <c r="I1008" s="40"/>
      <c r="K1008" s="40"/>
      <c r="L1008" s="40"/>
    </row>
    <row r="1009" spans="2:12" x14ac:dyDescent="0.3">
      <c r="B1009" s="40"/>
      <c r="C1009" s="40"/>
      <c r="E1009" s="40"/>
      <c r="F1009" s="40"/>
      <c r="H1009" s="40"/>
      <c r="I1009" s="40"/>
      <c r="K1009" s="40"/>
      <c r="L1009" s="40"/>
    </row>
    <row r="1010" spans="2:12" x14ac:dyDescent="0.3">
      <c r="B1010" s="40"/>
      <c r="C1010" s="40"/>
      <c r="E1010" s="40"/>
      <c r="F1010" s="40"/>
      <c r="H1010" s="40"/>
      <c r="I1010" s="40"/>
      <c r="K1010" s="40"/>
      <c r="L1010" s="40"/>
    </row>
    <row r="1011" spans="2:12" x14ac:dyDescent="0.3">
      <c r="B1011" s="40"/>
      <c r="C1011" s="40"/>
      <c r="E1011" s="40"/>
      <c r="F1011" s="40"/>
      <c r="H1011" s="40"/>
      <c r="I1011" s="40"/>
      <c r="K1011" s="40"/>
      <c r="L1011" s="40"/>
    </row>
    <row r="1012" spans="2:12" x14ac:dyDescent="0.3">
      <c r="B1012" s="40"/>
      <c r="C1012" s="40"/>
      <c r="E1012" s="40"/>
      <c r="F1012" s="40"/>
      <c r="H1012" s="40"/>
      <c r="I1012" s="40"/>
      <c r="K1012" s="40"/>
      <c r="L1012" s="40"/>
    </row>
    <row r="1013" spans="2:12" x14ac:dyDescent="0.3">
      <c r="B1013" s="40"/>
      <c r="C1013" s="40"/>
      <c r="E1013" s="40"/>
      <c r="F1013" s="40"/>
      <c r="H1013" s="40"/>
      <c r="I1013" s="40"/>
      <c r="K1013" s="40"/>
      <c r="L1013" s="40"/>
    </row>
    <row r="1014" spans="2:12" x14ac:dyDescent="0.3">
      <c r="B1014" s="40"/>
      <c r="C1014" s="40"/>
      <c r="E1014" s="40"/>
      <c r="F1014" s="40"/>
      <c r="H1014" s="40"/>
      <c r="I1014" s="40"/>
      <c r="K1014" s="40"/>
      <c r="L1014" s="40"/>
    </row>
    <row r="1015" spans="2:12" x14ac:dyDescent="0.3">
      <c r="B1015" s="40"/>
      <c r="C1015" s="40"/>
      <c r="E1015" s="40"/>
      <c r="F1015" s="40"/>
      <c r="H1015" s="40"/>
      <c r="I1015" s="40"/>
      <c r="K1015" s="40"/>
      <c r="L1015" s="40"/>
    </row>
    <row r="1016" spans="2:12" x14ac:dyDescent="0.3">
      <c r="B1016" s="40"/>
      <c r="C1016" s="40"/>
      <c r="E1016" s="40"/>
      <c r="F1016" s="40"/>
      <c r="H1016" s="40"/>
      <c r="I1016" s="40"/>
      <c r="K1016" s="40"/>
      <c r="L1016" s="40"/>
    </row>
    <row r="1017" spans="2:12" x14ac:dyDescent="0.3">
      <c r="B1017" s="40"/>
      <c r="C1017" s="40"/>
      <c r="E1017" s="40"/>
      <c r="F1017" s="40"/>
      <c r="H1017" s="40"/>
      <c r="I1017" s="40"/>
      <c r="K1017" s="40"/>
      <c r="L1017" s="40"/>
    </row>
    <row r="1018" spans="2:12" x14ac:dyDescent="0.3">
      <c r="B1018" s="40"/>
      <c r="C1018" s="40"/>
      <c r="E1018" s="40"/>
      <c r="F1018" s="40"/>
      <c r="H1018" s="40"/>
      <c r="I1018" s="40"/>
      <c r="K1018" s="40"/>
      <c r="L1018" s="40"/>
    </row>
    <row r="1019" spans="2:12" x14ac:dyDescent="0.3">
      <c r="B1019" s="40"/>
      <c r="C1019" s="40"/>
      <c r="E1019" s="40"/>
      <c r="F1019" s="40"/>
      <c r="H1019" s="40"/>
      <c r="I1019" s="40"/>
      <c r="K1019" s="40"/>
      <c r="L1019" s="40"/>
    </row>
    <row r="1020" spans="2:12" x14ac:dyDescent="0.3">
      <c r="B1020" s="40"/>
      <c r="C1020" s="40"/>
      <c r="E1020" s="40"/>
      <c r="F1020" s="40"/>
      <c r="H1020" s="40"/>
      <c r="I1020" s="40"/>
      <c r="K1020" s="40"/>
      <c r="L1020" s="40"/>
    </row>
    <row r="1021" spans="2:12" x14ac:dyDescent="0.3">
      <c r="B1021" s="40"/>
      <c r="C1021" s="40"/>
      <c r="E1021" s="40"/>
      <c r="F1021" s="40"/>
      <c r="H1021" s="40"/>
      <c r="I1021" s="40"/>
      <c r="K1021" s="40"/>
      <c r="L1021" s="40"/>
    </row>
    <row r="1022" spans="2:12" x14ac:dyDescent="0.3">
      <c r="B1022" s="40"/>
      <c r="C1022" s="40"/>
      <c r="E1022" s="40"/>
      <c r="F1022" s="40"/>
      <c r="H1022" s="40"/>
      <c r="I1022" s="40"/>
      <c r="K1022" s="40"/>
      <c r="L1022" s="40"/>
    </row>
    <row r="1023" spans="2:12" x14ac:dyDescent="0.3">
      <c r="B1023" s="40"/>
      <c r="C1023" s="40"/>
      <c r="E1023" s="40"/>
      <c r="F1023" s="40"/>
      <c r="H1023" s="40"/>
      <c r="I1023" s="40"/>
      <c r="K1023" s="40"/>
      <c r="L1023" s="40"/>
    </row>
    <row r="1024" spans="2:12" x14ac:dyDescent="0.3">
      <c r="B1024" s="40"/>
      <c r="C1024" s="40"/>
      <c r="E1024" s="40"/>
      <c r="F1024" s="40"/>
      <c r="H1024" s="40"/>
      <c r="I1024" s="40"/>
      <c r="K1024" s="40"/>
      <c r="L1024" s="40"/>
    </row>
    <row r="1025" spans="2:12" x14ac:dyDescent="0.3">
      <c r="B1025" s="40"/>
      <c r="C1025" s="40"/>
      <c r="E1025" s="40"/>
      <c r="F1025" s="40"/>
      <c r="H1025" s="40"/>
      <c r="I1025" s="40"/>
      <c r="K1025" s="40"/>
      <c r="L1025" s="40"/>
    </row>
    <row r="1026" spans="2:12" x14ac:dyDescent="0.3">
      <c r="B1026" s="40"/>
      <c r="C1026" s="40"/>
      <c r="E1026" s="40"/>
      <c r="F1026" s="40"/>
      <c r="H1026" s="40"/>
      <c r="I1026" s="40"/>
      <c r="K1026" s="40"/>
      <c r="L1026" s="40"/>
    </row>
    <row r="1027" spans="2:12" x14ac:dyDescent="0.3">
      <c r="B1027" s="40"/>
      <c r="C1027" s="40"/>
      <c r="E1027" s="40"/>
      <c r="F1027" s="40"/>
      <c r="H1027" s="40"/>
      <c r="I1027" s="40"/>
      <c r="K1027" s="40"/>
      <c r="L1027" s="40"/>
    </row>
    <row r="1028" spans="2:12" x14ac:dyDescent="0.3">
      <c r="B1028" s="40"/>
      <c r="C1028" s="40"/>
      <c r="E1028" s="40"/>
      <c r="F1028" s="40"/>
      <c r="H1028" s="40"/>
      <c r="I1028" s="40"/>
      <c r="K1028" s="40"/>
      <c r="L1028" s="40"/>
    </row>
    <row r="1029" spans="2:12" x14ac:dyDescent="0.3">
      <c r="B1029" s="40"/>
      <c r="C1029" s="40"/>
      <c r="E1029" s="40"/>
      <c r="F1029" s="40"/>
      <c r="H1029" s="40"/>
      <c r="I1029" s="40"/>
      <c r="K1029" s="40"/>
      <c r="L1029" s="40"/>
    </row>
    <row r="1030" spans="2:12" x14ac:dyDescent="0.3">
      <c r="B1030" s="40"/>
      <c r="C1030" s="40"/>
      <c r="E1030" s="40"/>
      <c r="F1030" s="40"/>
      <c r="H1030" s="40"/>
      <c r="I1030" s="40"/>
      <c r="K1030" s="40"/>
      <c r="L1030" s="40"/>
    </row>
    <row r="1031" spans="2:12" x14ac:dyDescent="0.3">
      <c r="B1031" s="40"/>
      <c r="C1031" s="40"/>
      <c r="E1031" s="40"/>
      <c r="F1031" s="40"/>
      <c r="H1031" s="40"/>
      <c r="I1031" s="40"/>
      <c r="K1031" s="40"/>
      <c r="L1031" s="40"/>
    </row>
    <row r="1032" spans="2:12" x14ac:dyDescent="0.3">
      <c r="B1032" s="40"/>
      <c r="C1032" s="40"/>
      <c r="E1032" s="40"/>
      <c r="F1032" s="40"/>
      <c r="H1032" s="40"/>
      <c r="I1032" s="40"/>
      <c r="K1032" s="40"/>
      <c r="L1032" s="40"/>
    </row>
    <row r="1033" spans="2:12" x14ac:dyDescent="0.3">
      <c r="B1033" s="40"/>
      <c r="C1033" s="40"/>
      <c r="E1033" s="40"/>
      <c r="F1033" s="40"/>
      <c r="H1033" s="40"/>
      <c r="I1033" s="40"/>
      <c r="K1033" s="40"/>
      <c r="L1033" s="40"/>
    </row>
    <row r="1034" spans="2:12" x14ac:dyDescent="0.3">
      <c r="B1034" s="40"/>
      <c r="C1034" s="40"/>
      <c r="E1034" s="40"/>
      <c r="F1034" s="40"/>
      <c r="H1034" s="40"/>
      <c r="I1034" s="40"/>
      <c r="K1034" s="40"/>
      <c r="L1034" s="40"/>
    </row>
    <row r="1035" spans="2:12" x14ac:dyDescent="0.3">
      <c r="B1035" s="40"/>
      <c r="C1035" s="40"/>
      <c r="E1035" s="40"/>
      <c r="F1035" s="40"/>
      <c r="H1035" s="40"/>
      <c r="I1035" s="40"/>
      <c r="K1035" s="40"/>
      <c r="L1035" s="40"/>
    </row>
    <row r="1036" spans="2:12" x14ac:dyDescent="0.3">
      <c r="B1036" s="40"/>
      <c r="C1036" s="40"/>
      <c r="E1036" s="40"/>
      <c r="F1036" s="40"/>
      <c r="H1036" s="40"/>
      <c r="I1036" s="40"/>
      <c r="K1036" s="40"/>
      <c r="L1036" s="40"/>
    </row>
    <row r="1037" spans="2:12" x14ac:dyDescent="0.3">
      <c r="B1037" s="40"/>
      <c r="C1037" s="40"/>
      <c r="E1037" s="40"/>
      <c r="F1037" s="40"/>
      <c r="H1037" s="40"/>
      <c r="I1037" s="40"/>
      <c r="K1037" s="40"/>
      <c r="L1037" s="40"/>
    </row>
    <row r="1038" spans="2:12" x14ac:dyDescent="0.3">
      <c r="B1038" s="40"/>
      <c r="C1038" s="40"/>
      <c r="E1038" s="40"/>
      <c r="F1038" s="40"/>
      <c r="H1038" s="40"/>
      <c r="I1038" s="40"/>
      <c r="K1038" s="40"/>
      <c r="L1038" s="40"/>
    </row>
    <row r="1039" spans="2:12" x14ac:dyDescent="0.3">
      <c r="B1039" s="40"/>
      <c r="C1039" s="40"/>
      <c r="E1039" s="40"/>
      <c r="F1039" s="40"/>
      <c r="H1039" s="40"/>
      <c r="I1039" s="40"/>
      <c r="K1039" s="40"/>
      <c r="L1039" s="40"/>
    </row>
    <row r="1040" spans="2:12" x14ac:dyDescent="0.3">
      <c r="B1040" s="40"/>
      <c r="C1040" s="40"/>
      <c r="E1040" s="40"/>
      <c r="F1040" s="40"/>
      <c r="H1040" s="40"/>
      <c r="I1040" s="40"/>
      <c r="K1040" s="40"/>
      <c r="L1040" s="40"/>
    </row>
    <row r="1041" spans="2:12" x14ac:dyDescent="0.3">
      <c r="B1041" s="40"/>
      <c r="C1041" s="40"/>
      <c r="E1041" s="40"/>
      <c r="F1041" s="40"/>
      <c r="H1041" s="40"/>
      <c r="I1041" s="40"/>
      <c r="K1041" s="40"/>
      <c r="L1041" s="40"/>
    </row>
    <row r="1042" spans="2:12" x14ac:dyDescent="0.3">
      <c r="B1042" s="40"/>
      <c r="C1042" s="40"/>
      <c r="E1042" s="40"/>
      <c r="F1042" s="40"/>
      <c r="H1042" s="40"/>
      <c r="I1042" s="40"/>
      <c r="K1042" s="40"/>
      <c r="L1042" s="40"/>
    </row>
    <row r="1043" spans="2:12" x14ac:dyDescent="0.3">
      <c r="B1043" s="40"/>
      <c r="C1043" s="40"/>
      <c r="E1043" s="40"/>
      <c r="F1043" s="40"/>
      <c r="H1043" s="40"/>
      <c r="I1043" s="40"/>
      <c r="K1043" s="40"/>
      <c r="L1043" s="40"/>
    </row>
    <row r="1044" spans="2:12" x14ac:dyDescent="0.3">
      <c r="B1044" s="40"/>
      <c r="C1044" s="40"/>
      <c r="E1044" s="40"/>
      <c r="F1044" s="40"/>
      <c r="H1044" s="40"/>
      <c r="I1044" s="40"/>
      <c r="K1044" s="40"/>
      <c r="L1044" s="40"/>
    </row>
    <row r="1045" spans="2:12" x14ac:dyDescent="0.3">
      <c r="B1045" s="40"/>
      <c r="C1045" s="40"/>
      <c r="E1045" s="40"/>
      <c r="F1045" s="40"/>
      <c r="H1045" s="40"/>
      <c r="I1045" s="40"/>
      <c r="K1045" s="40"/>
      <c r="L1045" s="40"/>
    </row>
    <row r="1046" spans="2:12" x14ac:dyDescent="0.3">
      <c r="B1046" s="40"/>
      <c r="C1046" s="40"/>
      <c r="E1046" s="40"/>
      <c r="F1046" s="40"/>
      <c r="H1046" s="40"/>
      <c r="I1046" s="40"/>
      <c r="K1046" s="40"/>
      <c r="L1046" s="40"/>
    </row>
    <row r="1047" spans="2:12" x14ac:dyDescent="0.3">
      <c r="B1047" s="40"/>
      <c r="C1047" s="40"/>
      <c r="E1047" s="40"/>
      <c r="F1047" s="40"/>
      <c r="H1047" s="40"/>
      <c r="I1047" s="40"/>
      <c r="K1047" s="40"/>
      <c r="L1047" s="40"/>
    </row>
    <row r="1048" spans="2:12" x14ac:dyDescent="0.3">
      <c r="B1048" s="40"/>
      <c r="C1048" s="40"/>
      <c r="E1048" s="40"/>
      <c r="F1048" s="40"/>
      <c r="H1048" s="40"/>
      <c r="I1048" s="40"/>
      <c r="K1048" s="40"/>
      <c r="L1048" s="40"/>
    </row>
    <row r="1049" spans="2:12" x14ac:dyDescent="0.3">
      <c r="B1049" s="40"/>
      <c r="C1049" s="40"/>
      <c r="E1049" s="40"/>
      <c r="F1049" s="40"/>
      <c r="H1049" s="40"/>
      <c r="I1049" s="40"/>
      <c r="K1049" s="40"/>
      <c r="L1049" s="40"/>
    </row>
    <row r="1050" spans="2:12" x14ac:dyDescent="0.3">
      <c r="B1050" s="40"/>
      <c r="C1050" s="40"/>
      <c r="E1050" s="40"/>
      <c r="F1050" s="40"/>
      <c r="H1050" s="40"/>
      <c r="I1050" s="40"/>
      <c r="K1050" s="40"/>
      <c r="L1050" s="40"/>
    </row>
    <row r="1051" spans="2:12" x14ac:dyDescent="0.3">
      <c r="B1051" s="40"/>
      <c r="C1051" s="40"/>
      <c r="E1051" s="40"/>
      <c r="F1051" s="40"/>
      <c r="H1051" s="40"/>
      <c r="I1051" s="40"/>
      <c r="K1051" s="40"/>
      <c r="L1051" s="40"/>
    </row>
    <row r="1052" spans="2:12" x14ac:dyDescent="0.3">
      <c r="B1052" s="40"/>
      <c r="C1052" s="40"/>
      <c r="E1052" s="40"/>
      <c r="F1052" s="40"/>
      <c r="H1052" s="40"/>
      <c r="I1052" s="40"/>
      <c r="K1052" s="40"/>
      <c r="L1052" s="40"/>
    </row>
    <row r="1053" spans="2:12" x14ac:dyDescent="0.3">
      <c r="B1053" s="40"/>
      <c r="C1053" s="40"/>
      <c r="E1053" s="40"/>
      <c r="F1053" s="40"/>
      <c r="H1053" s="40"/>
      <c r="I1053" s="40"/>
      <c r="K1053" s="40"/>
      <c r="L1053" s="40"/>
    </row>
    <row r="1054" spans="2:12" x14ac:dyDescent="0.3">
      <c r="B1054" s="40"/>
      <c r="C1054" s="40"/>
      <c r="E1054" s="40"/>
      <c r="F1054" s="40"/>
      <c r="H1054" s="40"/>
      <c r="I1054" s="40"/>
      <c r="K1054" s="40"/>
      <c r="L1054" s="40"/>
    </row>
    <row r="1055" spans="2:12" x14ac:dyDescent="0.3">
      <c r="B1055" s="40"/>
      <c r="C1055" s="40"/>
      <c r="E1055" s="40"/>
      <c r="F1055" s="40"/>
      <c r="H1055" s="40"/>
      <c r="I1055" s="40"/>
      <c r="K1055" s="40"/>
      <c r="L1055" s="40"/>
    </row>
    <row r="1056" spans="2:12" x14ac:dyDescent="0.3">
      <c r="B1056" s="40"/>
      <c r="C1056" s="40"/>
      <c r="E1056" s="40"/>
      <c r="F1056" s="40"/>
      <c r="H1056" s="40"/>
      <c r="I1056" s="40"/>
      <c r="K1056" s="40"/>
      <c r="L1056" s="40"/>
    </row>
    <row r="1057" spans="2:12" x14ac:dyDescent="0.3">
      <c r="B1057" s="40"/>
      <c r="C1057" s="40"/>
      <c r="E1057" s="40"/>
      <c r="F1057" s="40"/>
      <c r="H1057" s="40"/>
      <c r="I1057" s="40"/>
      <c r="K1057" s="40"/>
      <c r="L1057" s="40"/>
    </row>
    <row r="1058" spans="2:12" x14ac:dyDescent="0.3">
      <c r="B1058" s="40"/>
      <c r="C1058" s="40"/>
      <c r="E1058" s="40"/>
      <c r="F1058" s="40"/>
      <c r="H1058" s="40"/>
      <c r="I1058" s="40"/>
      <c r="K1058" s="40"/>
      <c r="L1058" s="40"/>
    </row>
    <row r="1059" spans="2:12" x14ac:dyDescent="0.3">
      <c r="B1059" s="40"/>
      <c r="C1059" s="40"/>
      <c r="E1059" s="40"/>
      <c r="F1059" s="40"/>
      <c r="H1059" s="40"/>
      <c r="I1059" s="40"/>
      <c r="K1059" s="40"/>
      <c r="L1059" s="40"/>
    </row>
    <row r="1060" spans="2:12" x14ac:dyDescent="0.3">
      <c r="B1060" s="40"/>
      <c r="C1060" s="40"/>
      <c r="E1060" s="40"/>
      <c r="F1060" s="40"/>
      <c r="H1060" s="40"/>
      <c r="I1060" s="40"/>
      <c r="K1060" s="40"/>
      <c r="L1060" s="40"/>
    </row>
    <row r="1061" spans="2:12" x14ac:dyDescent="0.3">
      <c r="B1061" s="40"/>
      <c r="C1061" s="40"/>
      <c r="E1061" s="40"/>
      <c r="F1061" s="40"/>
      <c r="H1061" s="40"/>
      <c r="I1061" s="40"/>
      <c r="K1061" s="40"/>
      <c r="L1061" s="40"/>
    </row>
    <row r="1062" spans="2:12" x14ac:dyDescent="0.3">
      <c r="B1062" s="40"/>
      <c r="C1062" s="40"/>
      <c r="E1062" s="40"/>
      <c r="F1062" s="40"/>
      <c r="H1062" s="40"/>
      <c r="I1062" s="40"/>
      <c r="K1062" s="40"/>
      <c r="L1062" s="40"/>
    </row>
    <row r="1063" spans="2:12" x14ac:dyDescent="0.3">
      <c r="B1063" s="40"/>
      <c r="C1063" s="40"/>
      <c r="E1063" s="40"/>
      <c r="F1063" s="40"/>
      <c r="H1063" s="40"/>
      <c r="I1063" s="40"/>
      <c r="K1063" s="40"/>
      <c r="L1063" s="40"/>
    </row>
    <row r="1064" spans="2:12" x14ac:dyDescent="0.3">
      <c r="B1064" s="40"/>
      <c r="C1064" s="40"/>
      <c r="E1064" s="40"/>
      <c r="F1064" s="40"/>
      <c r="H1064" s="40"/>
      <c r="I1064" s="40"/>
      <c r="K1064" s="40"/>
      <c r="L1064" s="40"/>
    </row>
    <row r="1065" spans="2:12" x14ac:dyDescent="0.3">
      <c r="B1065" s="40"/>
      <c r="C1065" s="40"/>
      <c r="E1065" s="40"/>
      <c r="F1065" s="40"/>
      <c r="H1065" s="40"/>
      <c r="I1065" s="40"/>
      <c r="K1065" s="40"/>
      <c r="L1065" s="40"/>
    </row>
    <row r="1066" spans="2:12" x14ac:dyDescent="0.3">
      <c r="B1066" s="40"/>
      <c r="C1066" s="40"/>
      <c r="E1066" s="40"/>
      <c r="F1066" s="40"/>
      <c r="H1066" s="40"/>
      <c r="I1066" s="40"/>
      <c r="K1066" s="40"/>
      <c r="L1066" s="40"/>
    </row>
    <row r="1067" spans="2:12" x14ac:dyDescent="0.3">
      <c r="B1067" s="40"/>
      <c r="C1067" s="40"/>
      <c r="E1067" s="40"/>
      <c r="F1067" s="40"/>
      <c r="H1067" s="40"/>
      <c r="I1067" s="40"/>
      <c r="K1067" s="40"/>
      <c r="L1067" s="40"/>
    </row>
    <row r="1068" spans="2:12" x14ac:dyDescent="0.3">
      <c r="B1068" s="40"/>
      <c r="C1068" s="40"/>
      <c r="E1068" s="40"/>
      <c r="F1068" s="40"/>
      <c r="H1068" s="40"/>
      <c r="I1068" s="40"/>
      <c r="K1068" s="40"/>
      <c r="L1068" s="40"/>
    </row>
    <row r="1069" spans="2:12" x14ac:dyDescent="0.3">
      <c r="B1069" s="40"/>
      <c r="C1069" s="40"/>
      <c r="E1069" s="40"/>
      <c r="F1069" s="40"/>
      <c r="H1069" s="40"/>
      <c r="I1069" s="40"/>
      <c r="K1069" s="40"/>
      <c r="L1069" s="40"/>
    </row>
    <row r="1070" spans="2:12" x14ac:dyDescent="0.3">
      <c r="B1070" s="40"/>
      <c r="C1070" s="40"/>
      <c r="E1070" s="40"/>
      <c r="F1070" s="40"/>
      <c r="H1070" s="40"/>
      <c r="I1070" s="40"/>
      <c r="K1070" s="40"/>
      <c r="L1070" s="40"/>
    </row>
    <row r="1071" spans="2:12" x14ac:dyDescent="0.3">
      <c r="B1071" s="40"/>
      <c r="C1071" s="40"/>
      <c r="E1071" s="40"/>
      <c r="F1071" s="40"/>
      <c r="H1071" s="40"/>
      <c r="I1071" s="40"/>
      <c r="K1071" s="40"/>
      <c r="L1071" s="40"/>
    </row>
    <row r="1072" spans="2:12" x14ac:dyDescent="0.3">
      <c r="B1072" s="40"/>
      <c r="C1072" s="40"/>
      <c r="E1072" s="40"/>
      <c r="F1072" s="40"/>
      <c r="H1072" s="40"/>
      <c r="I1072" s="40"/>
      <c r="K1072" s="40"/>
      <c r="L1072" s="40"/>
    </row>
    <row r="1073" spans="2:12" x14ac:dyDescent="0.3">
      <c r="B1073" s="40"/>
      <c r="C1073" s="40"/>
      <c r="E1073" s="40"/>
      <c r="F1073" s="40"/>
      <c r="H1073" s="40"/>
      <c r="I1073" s="40"/>
      <c r="K1073" s="40"/>
      <c r="L1073" s="40"/>
    </row>
    <row r="1074" spans="2:12" x14ac:dyDescent="0.3">
      <c r="B1074" s="40"/>
      <c r="C1074" s="40"/>
      <c r="E1074" s="40"/>
      <c r="F1074" s="40"/>
      <c r="H1074" s="40"/>
      <c r="I1074" s="40"/>
      <c r="K1074" s="40"/>
      <c r="L1074" s="40"/>
    </row>
    <row r="1075" spans="2:12" x14ac:dyDescent="0.3">
      <c r="B1075" s="40"/>
      <c r="C1075" s="40"/>
      <c r="E1075" s="40"/>
      <c r="F1075" s="40"/>
      <c r="H1075" s="40"/>
      <c r="I1075" s="40"/>
      <c r="K1075" s="40"/>
      <c r="L1075" s="40"/>
    </row>
    <row r="1076" spans="2:12" x14ac:dyDescent="0.3">
      <c r="B1076" s="40"/>
      <c r="C1076" s="40"/>
      <c r="E1076" s="40"/>
      <c r="F1076" s="40"/>
      <c r="H1076" s="40"/>
      <c r="I1076" s="40"/>
      <c r="K1076" s="40"/>
      <c r="L1076" s="40"/>
    </row>
    <row r="1077" spans="2:12" x14ac:dyDescent="0.3">
      <c r="B1077" s="40"/>
      <c r="C1077" s="40"/>
      <c r="E1077" s="40"/>
      <c r="F1077" s="40"/>
      <c r="H1077" s="40"/>
      <c r="I1077" s="40"/>
      <c r="K1077" s="40"/>
      <c r="L1077" s="40"/>
    </row>
    <row r="1078" spans="2:12" x14ac:dyDescent="0.3">
      <c r="B1078" s="40"/>
      <c r="C1078" s="40"/>
      <c r="E1078" s="40"/>
      <c r="F1078" s="40"/>
      <c r="H1078" s="40"/>
      <c r="I1078" s="40"/>
      <c r="K1078" s="40"/>
      <c r="L1078" s="40"/>
    </row>
    <row r="1079" spans="2:12" x14ac:dyDescent="0.3">
      <c r="B1079" s="40"/>
      <c r="C1079" s="40"/>
      <c r="E1079" s="40"/>
      <c r="F1079" s="40"/>
      <c r="H1079" s="40"/>
      <c r="I1079" s="40"/>
      <c r="K1079" s="40"/>
      <c r="L1079" s="40"/>
    </row>
    <row r="1080" spans="2:12" x14ac:dyDescent="0.3">
      <c r="B1080" s="40"/>
      <c r="C1080" s="40"/>
      <c r="E1080" s="40"/>
      <c r="F1080" s="40"/>
      <c r="H1080" s="40"/>
      <c r="I1080" s="40"/>
      <c r="K1080" s="40"/>
      <c r="L1080" s="40"/>
    </row>
    <row r="1081" spans="2:12" x14ac:dyDescent="0.3">
      <c r="B1081" s="40"/>
      <c r="C1081" s="40"/>
      <c r="E1081" s="40"/>
      <c r="F1081" s="40"/>
      <c r="H1081" s="40"/>
      <c r="I1081" s="40"/>
      <c r="K1081" s="40"/>
      <c r="L1081" s="40"/>
    </row>
    <row r="1082" spans="2:12" x14ac:dyDescent="0.3">
      <c r="B1082" s="40"/>
      <c r="C1082" s="40"/>
      <c r="E1082" s="40"/>
      <c r="F1082" s="40"/>
      <c r="H1082" s="40"/>
      <c r="I1082" s="40"/>
      <c r="K1082" s="40"/>
      <c r="L1082" s="40"/>
    </row>
    <row r="1083" spans="2:12" x14ac:dyDescent="0.3">
      <c r="B1083" s="40"/>
      <c r="C1083" s="40"/>
      <c r="E1083" s="40"/>
      <c r="F1083" s="40"/>
      <c r="H1083" s="40"/>
      <c r="I1083" s="40"/>
      <c r="K1083" s="40"/>
      <c r="L1083" s="40"/>
    </row>
    <row r="1084" spans="2:12" x14ac:dyDescent="0.3">
      <c r="B1084" s="40"/>
      <c r="C1084" s="40"/>
      <c r="E1084" s="40"/>
      <c r="F1084" s="40"/>
      <c r="H1084" s="40"/>
      <c r="I1084" s="40"/>
      <c r="K1084" s="40"/>
      <c r="L1084" s="40"/>
    </row>
    <row r="1085" spans="2:12" x14ac:dyDescent="0.3">
      <c r="B1085" s="40"/>
      <c r="C1085" s="40"/>
      <c r="E1085" s="40"/>
      <c r="F1085" s="40"/>
      <c r="H1085" s="40"/>
      <c r="I1085" s="40"/>
      <c r="K1085" s="40"/>
      <c r="L1085" s="40"/>
    </row>
    <row r="1086" spans="2:12" x14ac:dyDescent="0.3">
      <c r="B1086" s="40"/>
      <c r="C1086" s="40"/>
      <c r="E1086" s="40"/>
      <c r="F1086" s="40"/>
      <c r="H1086" s="40"/>
      <c r="I1086" s="40"/>
      <c r="K1086" s="40"/>
      <c r="L1086" s="40"/>
    </row>
    <row r="1087" spans="2:12" x14ac:dyDescent="0.3">
      <c r="B1087" s="40"/>
      <c r="C1087" s="40"/>
      <c r="E1087" s="40"/>
      <c r="F1087" s="40"/>
      <c r="H1087" s="40"/>
      <c r="I1087" s="40"/>
      <c r="K1087" s="40"/>
      <c r="L1087" s="40"/>
    </row>
    <row r="1088" spans="2:12" x14ac:dyDescent="0.3">
      <c r="B1088" s="40"/>
      <c r="C1088" s="40"/>
      <c r="E1088" s="40"/>
      <c r="F1088" s="40"/>
      <c r="H1088" s="40"/>
      <c r="I1088" s="40"/>
      <c r="K1088" s="40"/>
      <c r="L1088" s="40"/>
    </row>
    <row r="1089" spans="2:12" x14ac:dyDescent="0.3">
      <c r="B1089" s="40"/>
      <c r="C1089" s="40"/>
      <c r="E1089" s="40"/>
      <c r="F1089" s="40"/>
      <c r="H1089" s="40"/>
      <c r="I1089" s="40"/>
      <c r="K1089" s="40"/>
      <c r="L1089" s="40"/>
    </row>
    <row r="1090" spans="2:12" x14ac:dyDescent="0.3">
      <c r="B1090" s="40"/>
      <c r="C1090" s="40"/>
      <c r="E1090" s="40"/>
      <c r="F1090" s="40"/>
      <c r="H1090" s="40"/>
      <c r="I1090" s="40"/>
      <c r="K1090" s="40"/>
      <c r="L1090" s="40"/>
    </row>
    <row r="1091" spans="2:12" x14ac:dyDescent="0.3">
      <c r="B1091" s="40"/>
      <c r="C1091" s="40"/>
      <c r="E1091" s="40"/>
      <c r="F1091" s="40"/>
      <c r="H1091" s="40"/>
      <c r="I1091" s="40"/>
      <c r="K1091" s="40"/>
      <c r="L1091" s="40"/>
    </row>
    <row r="1092" spans="2:12" x14ac:dyDescent="0.3">
      <c r="B1092" s="40"/>
      <c r="C1092" s="40"/>
      <c r="E1092" s="40"/>
      <c r="F1092" s="40"/>
      <c r="H1092" s="40"/>
      <c r="I1092" s="40"/>
      <c r="K1092" s="40"/>
      <c r="L1092" s="40"/>
    </row>
    <row r="1093" spans="2:12" x14ac:dyDescent="0.3">
      <c r="B1093" s="40"/>
      <c r="C1093" s="40"/>
      <c r="E1093" s="40"/>
      <c r="F1093" s="40"/>
      <c r="H1093" s="40"/>
      <c r="I1093" s="40"/>
      <c r="K1093" s="40"/>
      <c r="L1093" s="40"/>
    </row>
    <row r="1094" spans="2:12" x14ac:dyDescent="0.3">
      <c r="B1094" s="40"/>
      <c r="C1094" s="40"/>
      <c r="E1094" s="40"/>
      <c r="F1094" s="40"/>
      <c r="H1094" s="40"/>
      <c r="I1094" s="40"/>
      <c r="K1094" s="40"/>
      <c r="L1094" s="40"/>
    </row>
    <row r="1095" spans="2:12" x14ac:dyDescent="0.3">
      <c r="B1095" s="40"/>
      <c r="C1095" s="40"/>
      <c r="E1095" s="40"/>
      <c r="F1095" s="40"/>
      <c r="H1095" s="40"/>
      <c r="I1095" s="40"/>
      <c r="K1095" s="40"/>
      <c r="L1095" s="40"/>
    </row>
    <row r="1096" spans="2:12" x14ac:dyDescent="0.3">
      <c r="B1096" s="40"/>
      <c r="C1096" s="40"/>
      <c r="E1096" s="40"/>
      <c r="F1096" s="40"/>
      <c r="H1096" s="40"/>
      <c r="I1096" s="40"/>
      <c r="K1096" s="40"/>
      <c r="L1096" s="40"/>
    </row>
    <row r="1097" spans="2:12" x14ac:dyDescent="0.3">
      <c r="B1097" s="40"/>
      <c r="C1097" s="40"/>
      <c r="E1097" s="40"/>
      <c r="F1097" s="40"/>
      <c r="H1097" s="40"/>
      <c r="I1097" s="40"/>
      <c r="K1097" s="40"/>
      <c r="L1097" s="40"/>
    </row>
    <row r="1098" spans="2:12" x14ac:dyDescent="0.3">
      <c r="B1098" s="40"/>
      <c r="C1098" s="40"/>
      <c r="E1098" s="40"/>
      <c r="F1098" s="40"/>
      <c r="H1098" s="40"/>
      <c r="I1098" s="40"/>
      <c r="K1098" s="40"/>
      <c r="L1098" s="40"/>
    </row>
    <row r="1099" spans="2:12" x14ac:dyDescent="0.3">
      <c r="B1099" s="40"/>
      <c r="C1099" s="40"/>
      <c r="E1099" s="40"/>
      <c r="F1099" s="40"/>
      <c r="H1099" s="40"/>
      <c r="I1099" s="40"/>
      <c r="K1099" s="40"/>
      <c r="L1099" s="40"/>
    </row>
    <row r="1100" spans="2:12" x14ac:dyDescent="0.3">
      <c r="B1100" s="40"/>
      <c r="C1100" s="40"/>
      <c r="E1100" s="40"/>
      <c r="F1100" s="40"/>
      <c r="H1100" s="40"/>
      <c r="I1100" s="40"/>
      <c r="K1100" s="40"/>
      <c r="L1100" s="40"/>
    </row>
    <row r="1101" spans="2:12" x14ac:dyDescent="0.3">
      <c r="B1101" s="40"/>
      <c r="C1101" s="40"/>
      <c r="E1101" s="40"/>
      <c r="F1101" s="40"/>
      <c r="H1101" s="40"/>
      <c r="I1101" s="40"/>
      <c r="K1101" s="40"/>
      <c r="L1101" s="40"/>
    </row>
    <row r="1102" spans="2:12" x14ac:dyDescent="0.3">
      <c r="B1102" s="40"/>
      <c r="C1102" s="40"/>
      <c r="E1102" s="40"/>
      <c r="F1102" s="40"/>
      <c r="H1102" s="40"/>
      <c r="I1102" s="40"/>
      <c r="K1102" s="40"/>
      <c r="L1102" s="40"/>
    </row>
    <row r="1103" spans="2:12" x14ac:dyDescent="0.3">
      <c r="B1103" s="40"/>
      <c r="C1103" s="40"/>
      <c r="E1103" s="40"/>
      <c r="F1103" s="40"/>
      <c r="H1103" s="40"/>
      <c r="I1103" s="40"/>
      <c r="K1103" s="40"/>
      <c r="L1103" s="40"/>
    </row>
    <row r="1104" spans="2:12" x14ac:dyDescent="0.3">
      <c r="B1104" s="40"/>
      <c r="C1104" s="40"/>
      <c r="E1104" s="40"/>
      <c r="F1104" s="40"/>
      <c r="H1104" s="40"/>
      <c r="I1104" s="40"/>
      <c r="K1104" s="40"/>
      <c r="L1104" s="40"/>
    </row>
    <row r="1105" spans="2:12" x14ac:dyDescent="0.3">
      <c r="B1105" s="40"/>
      <c r="C1105" s="40"/>
      <c r="E1105" s="40"/>
      <c r="F1105" s="40"/>
      <c r="H1105" s="40"/>
      <c r="I1105" s="40"/>
      <c r="K1105" s="40"/>
      <c r="L1105" s="40"/>
    </row>
    <row r="1106" spans="2:12" x14ac:dyDescent="0.3">
      <c r="B1106" s="40"/>
      <c r="C1106" s="40"/>
      <c r="E1106" s="40"/>
      <c r="F1106" s="40"/>
      <c r="H1106" s="40"/>
      <c r="I1106" s="40"/>
      <c r="K1106" s="40"/>
      <c r="L1106" s="40"/>
    </row>
    <row r="1107" spans="2:12" x14ac:dyDescent="0.3">
      <c r="B1107" s="40"/>
      <c r="C1107" s="40"/>
      <c r="E1107" s="40"/>
      <c r="F1107" s="40"/>
      <c r="H1107" s="40"/>
      <c r="I1107" s="40"/>
      <c r="K1107" s="40"/>
      <c r="L1107" s="40"/>
    </row>
    <row r="1108" spans="2:12" x14ac:dyDescent="0.3">
      <c r="B1108" s="40"/>
      <c r="C1108" s="40"/>
      <c r="E1108" s="40"/>
      <c r="F1108" s="40"/>
      <c r="H1108" s="40"/>
      <c r="I1108" s="40"/>
      <c r="K1108" s="40"/>
      <c r="L1108" s="40"/>
    </row>
    <row r="1109" spans="2:12" x14ac:dyDescent="0.3">
      <c r="B1109" s="40"/>
      <c r="C1109" s="40"/>
      <c r="E1109" s="40"/>
      <c r="F1109" s="40"/>
      <c r="H1109" s="40"/>
      <c r="I1109" s="40"/>
      <c r="K1109" s="40"/>
      <c r="L1109" s="40"/>
    </row>
    <row r="1110" spans="2:12" x14ac:dyDescent="0.3">
      <c r="B1110" s="40"/>
      <c r="C1110" s="40"/>
      <c r="E1110" s="40"/>
      <c r="F1110" s="40"/>
      <c r="H1110" s="40"/>
      <c r="I1110" s="40"/>
      <c r="K1110" s="40"/>
      <c r="L1110" s="40"/>
    </row>
    <row r="1111" spans="2:12" x14ac:dyDescent="0.3">
      <c r="B1111" s="40"/>
      <c r="C1111" s="40"/>
      <c r="E1111" s="40"/>
      <c r="F1111" s="40"/>
      <c r="H1111" s="40"/>
      <c r="I1111" s="40"/>
      <c r="K1111" s="40"/>
      <c r="L1111" s="40"/>
    </row>
    <row r="1112" spans="2:12" x14ac:dyDescent="0.3">
      <c r="B1112" s="40"/>
      <c r="C1112" s="40"/>
      <c r="E1112" s="40"/>
      <c r="F1112" s="40"/>
      <c r="H1112" s="40"/>
      <c r="I1112" s="40"/>
      <c r="K1112" s="40"/>
      <c r="L1112" s="40"/>
    </row>
    <row r="1113" spans="2:12" x14ac:dyDescent="0.3">
      <c r="B1113" s="40"/>
      <c r="C1113" s="40"/>
      <c r="E1113" s="40"/>
      <c r="F1113" s="40"/>
      <c r="H1113" s="40"/>
      <c r="I1113" s="40"/>
      <c r="K1113" s="40"/>
      <c r="L1113" s="40"/>
    </row>
    <row r="1114" spans="2:12" x14ac:dyDescent="0.3">
      <c r="B1114" s="40"/>
      <c r="C1114" s="40"/>
      <c r="E1114" s="40"/>
      <c r="F1114" s="40"/>
      <c r="H1114" s="40"/>
      <c r="I1114" s="40"/>
      <c r="K1114" s="40"/>
      <c r="L1114" s="40"/>
    </row>
    <row r="1115" spans="2:12" x14ac:dyDescent="0.3">
      <c r="B1115" s="40"/>
      <c r="C1115" s="40"/>
      <c r="E1115" s="40"/>
      <c r="F1115" s="40"/>
      <c r="H1115" s="40"/>
      <c r="I1115" s="40"/>
      <c r="K1115" s="40"/>
      <c r="L1115" s="40"/>
    </row>
    <row r="1116" spans="2:12" x14ac:dyDescent="0.3">
      <c r="B1116" s="40"/>
      <c r="C1116" s="40"/>
      <c r="E1116" s="40"/>
      <c r="F1116" s="40"/>
      <c r="H1116" s="40"/>
      <c r="I1116" s="40"/>
      <c r="K1116" s="40"/>
      <c r="L1116" s="40"/>
    </row>
    <row r="1117" spans="2:12" x14ac:dyDescent="0.3">
      <c r="B1117" s="40"/>
      <c r="C1117" s="40"/>
      <c r="E1117" s="40"/>
      <c r="F1117" s="40"/>
      <c r="H1117" s="40"/>
      <c r="I1117" s="40"/>
      <c r="K1117" s="40"/>
      <c r="L1117" s="40"/>
    </row>
    <row r="1118" spans="2:12" x14ac:dyDescent="0.3">
      <c r="B1118" s="40"/>
      <c r="C1118" s="40"/>
      <c r="E1118" s="40"/>
      <c r="F1118" s="40"/>
      <c r="H1118" s="40"/>
      <c r="I1118" s="40"/>
      <c r="K1118" s="40"/>
      <c r="L1118" s="40"/>
    </row>
    <row r="1119" spans="2:12" x14ac:dyDescent="0.3">
      <c r="B1119" s="40"/>
      <c r="C1119" s="40"/>
      <c r="E1119" s="40"/>
      <c r="F1119" s="40"/>
      <c r="H1119" s="40"/>
      <c r="I1119" s="40"/>
      <c r="K1119" s="40"/>
      <c r="L1119" s="40"/>
    </row>
    <row r="1120" spans="2:12" x14ac:dyDescent="0.3">
      <c r="B1120" s="40"/>
      <c r="C1120" s="40"/>
      <c r="E1120" s="40"/>
      <c r="F1120" s="40"/>
      <c r="H1120" s="40"/>
      <c r="I1120" s="40"/>
      <c r="K1120" s="40"/>
      <c r="L1120" s="40"/>
    </row>
    <row r="1121" spans="2:12" x14ac:dyDescent="0.3">
      <c r="B1121" s="40"/>
      <c r="C1121" s="40"/>
      <c r="E1121" s="40"/>
      <c r="F1121" s="40"/>
      <c r="H1121" s="40"/>
      <c r="I1121" s="40"/>
      <c r="K1121" s="40"/>
      <c r="L1121" s="40"/>
    </row>
    <row r="1122" spans="2:12" x14ac:dyDescent="0.3">
      <c r="B1122" s="40"/>
      <c r="C1122" s="40"/>
      <c r="E1122" s="40"/>
      <c r="F1122" s="40"/>
      <c r="H1122" s="40"/>
      <c r="I1122" s="40"/>
      <c r="K1122" s="40"/>
      <c r="L1122" s="40"/>
    </row>
    <row r="1123" spans="2:12" x14ac:dyDescent="0.3">
      <c r="B1123" s="40"/>
      <c r="C1123" s="40"/>
      <c r="E1123" s="40"/>
      <c r="F1123" s="40"/>
      <c r="H1123" s="40"/>
      <c r="I1123" s="40"/>
      <c r="K1123" s="40"/>
      <c r="L1123" s="40"/>
    </row>
    <row r="1124" spans="2:12" x14ac:dyDescent="0.3">
      <c r="B1124" s="40"/>
      <c r="C1124" s="40"/>
      <c r="E1124" s="40"/>
      <c r="F1124" s="40"/>
      <c r="H1124" s="40"/>
      <c r="I1124" s="40"/>
      <c r="K1124" s="40"/>
      <c r="L1124" s="40"/>
    </row>
    <row r="1125" spans="2:12" x14ac:dyDescent="0.3">
      <c r="B1125" s="40"/>
      <c r="C1125" s="40"/>
      <c r="E1125" s="40"/>
      <c r="F1125" s="40"/>
      <c r="H1125" s="40"/>
      <c r="I1125" s="40"/>
      <c r="K1125" s="40"/>
      <c r="L1125" s="40"/>
    </row>
    <row r="1126" spans="2:12" x14ac:dyDescent="0.3">
      <c r="B1126" s="40"/>
      <c r="C1126" s="40"/>
      <c r="E1126" s="40"/>
      <c r="F1126" s="40"/>
      <c r="H1126" s="40"/>
      <c r="I1126" s="40"/>
      <c r="K1126" s="40"/>
      <c r="L1126" s="40"/>
    </row>
    <row r="1127" spans="2:12" x14ac:dyDescent="0.3">
      <c r="B1127" s="40"/>
      <c r="C1127" s="40"/>
      <c r="E1127" s="40"/>
      <c r="F1127" s="40"/>
      <c r="H1127" s="40"/>
      <c r="I1127" s="40"/>
      <c r="K1127" s="40"/>
      <c r="L1127" s="40"/>
    </row>
    <row r="1128" spans="2:12" x14ac:dyDescent="0.3">
      <c r="B1128" s="40"/>
      <c r="C1128" s="40"/>
      <c r="E1128" s="40"/>
      <c r="F1128" s="40"/>
      <c r="H1128" s="40"/>
      <c r="I1128" s="40"/>
      <c r="K1128" s="40"/>
      <c r="L1128" s="40"/>
    </row>
    <row r="1129" spans="2:12" x14ac:dyDescent="0.3">
      <c r="B1129" s="40"/>
      <c r="C1129" s="40"/>
      <c r="E1129" s="40"/>
      <c r="F1129" s="40"/>
      <c r="H1129" s="40"/>
      <c r="I1129" s="40"/>
      <c r="K1129" s="40"/>
      <c r="L1129" s="40"/>
    </row>
    <row r="1130" spans="2:12" x14ac:dyDescent="0.3">
      <c r="B1130" s="40"/>
      <c r="C1130" s="40"/>
      <c r="E1130" s="40"/>
      <c r="F1130" s="40"/>
      <c r="H1130" s="40"/>
      <c r="I1130" s="40"/>
      <c r="K1130" s="40"/>
      <c r="L1130" s="40"/>
    </row>
    <row r="1131" spans="2:12" x14ac:dyDescent="0.3">
      <c r="B1131" s="40"/>
      <c r="C1131" s="40"/>
      <c r="E1131" s="40"/>
      <c r="F1131" s="40"/>
      <c r="H1131" s="40"/>
      <c r="I1131" s="40"/>
      <c r="K1131" s="40"/>
      <c r="L1131" s="40"/>
    </row>
    <row r="1132" spans="2:12" x14ac:dyDescent="0.3">
      <c r="B1132" s="40"/>
      <c r="C1132" s="40"/>
      <c r="E1132" s="40"/>
      <c r="F1132" s="40"/>
      <c r="H1132" s="40"/>
      <c r="I1132" s="40"/>
      <c r="K1132" s="40"/>
      <c r="L1132" s="40"/>
    </row>
    <row r="1133" spans="2:12" x14ac:dyDescent="0.3">
      <c r="B1133" s="40"/>
      <c r="C1133" s="40"/>
      <c r="E1133" s="40"/>
      <c r="F1133" s="40"/>
      <c r="H1133" s="40"/>
      <c r="I1133" s="40"/>
      <c r="K1133" s="40"/>
      <c r="L1133" s="40"/>
    </row>
    <row r="1134" spans="2:12" x14ac:dyDescent="0.3">
      <c r="B1134" s="40"/>
      <c r="C1134" s="40"/>
      <c r="E1134" s="40"/>
      <c r="F1134" s="40"/>
      <c r="H1134" s="40"/>
      <c r="I1134" s="40"/>
      <c r="K1134" s="40"/>
      <c r="L1134" s="40"/>
    </row>
    <row r="1135" spans="2:12" x14ac:dyDescent="0.3">
      <c r="B1135" s="40"/>
      <c r="C1135" s="40"/>
      <c r="E1135" s="40"/>
      <c r="F1135" s="40"/>
      <c r="H1135" s="40"/>
      <c r="I1135" s="40"/>
      <c r="K1135" s="40"/>
      <c r="L1135" s="40"/>
    </row>
    <row r="1136" spans="2:12" x14ac:dyDescent="0.3">
      <c r="B1136" s="40"/>
      <c r="C1136" s="40"/>
      <c r="E1136" s="40"/>
      <c r="F1136" s="40"/>
      <c r="H1136" s="40"/>
      <c r="I1136" s="40"/>
      <c r="K1136" s="40"/>
      <c r="L1136" s="40"/>
    </row>
    <row r="1137" spans="2:12" x14ac:dyDescent="0.3">
      <c r="B1137" s="40"/>
      <c r="C1137" s="40"/>
      <c r="E1137" s="40"/>
      <c r="F1137" s="40"/>
      <c r="H1137" s="40"/>
      <c r="I1137" s="40"/>
      <c r="K1137" s="40"/>
      <c r="L1137" s="40"/>
    </row>
    <row r="1138" spans="2:12" x14ac:dyDescent="0.3">
      <c r="B1138" s="40"/>
      <c r="C1138" s="40"/>
      <c r="E1138" s="40"/>
      <c r="F1138" s="40"/>
      <c r="H1138" s="40"/>
      <c r="I1138" s="40"/>
      <c r="K1138" s="40"/>
      <c r="L1138" s="40"/>
    </row>
    <row r="1139" spans="2:12" x14ac:dyDescent="0.3">
      <c r="B1139" s="40"/>
      <c r="C1139" s="40"/>
      <c r="E1139" s="40"/>
      <c r="F1139" s="40"/>
      <c r="H1139" s="40"/>
      <c r="I1139" s="40"/>
      <c r="K1139" s="40"/>
      <c r="L1139" s="40"/>
    </row>
    <row r="1140" spans="2:12" x14ac:dyDescent="0.3">
      <c r="B1140" s="40"/>
      <c r="C1140" s="40"/>
      <c r="E1140" s="40"/>
      <c r="F1140" s="40"/>
      <c r="H1140" s="40"/>
      <c r="I1140" s="40"/>
      <c r="K1140" s="40"/>
      <c r="L1140" s="40"/>
    </row>
    <row r="1141" spans="2:12" x14ac:dyDescent="0.3">
      <c r="B1141" s="40"/>
      <c r="C1141" s="40"/>
      <c r="E1141" s="40"/>
      <c r="F1141" s="40"/>
      <c r="H1141" s="40"/>
      <c r="I1141" s="40"/>
      <c r="K1141" s="40"/>
      <c r="L1141" s="40"/>
    </row>
    <row r="1142" spans="2:12" x14ac:dyDescent="0.3">
      <c r="B1142" s="40"/>
      <c r="C1142" s="40"/>
      <c r="E1142" s="40"/>
      <c r="F1142" s="40"/>
      <c r="H1142" s="40"/>
      <c r="I1142" s="40"/>
      <c r="K1142" s="40"/>
      <c r="L1142" s="40"/>
    </row>
    <row r="1143" spans="2:12" x14ac:dyDescent="0.3">
      <c r="B1143" s="40"/>
      <c r="C1143" s="40"/>
      <c r="E1143" s="40"/>
      <c r="F1143" s="40"/>
      <c r="H1143" s="40"/>
      <c r="I1143" s="40"/>
      <c r="K1143" s="40"/>
      <c r="L1143" s="40"/>
    </row>
    <row r="1144" spans="2:12" x14ac:dyDescent="0.3">
      <c r="B1144" s="40"/>
      <c r="C1144" s="40"/>
      <c r="E1144" s="40"/>
      <c r="F1144" s="40"/>
      <c r="H1144" s="40"/>
      <c r="I1144" s="40"/>
      <c r="K1144" s="40"/>
      <c r="L1144" s="40"/>
    </row>
    <row r="1145" spans="2:12" x14ac:dyDescent="0.3">
      <c r="B1145" s="40"/>
      <c r="C1145" s="40"/>
      <c r="E1145" s="40"/>
      <c r="F1145" s="40"/>
      <c r="H1145" s="40"/>
      <c r="I1145" s="40"/>
      <c r="K1145" s="40"/>
      <c r="L1145" s="40"/>
    </row>
    <row r="1146" spans="2:12" x14ac:dyDescent="0.3">
      <c r="B1146" s="40"/>
      <c r="C1146" s="40"/>
      <c r="E1146" s="40"/>
      <c r="F1146" s="40"/>
      <c r="H1146" s="40"/>
      <c r="I1146" s="40"/>
      <c r="K1146" s="40"/>
      <c r="L1146" s="40"/>
    </row>
    <row r="1147" spans="2:12" x14ac:dyDescent="0.3">
      <c r="B1147" s="40"/>
      <c r="C1147" s="40"/>
      <c r="E1147" s="40"/>
      <c r="F1147" s="40"/>
      <c r="H1147" s="40"/>
      <c r="I1147" s="40"/>
      <c r="K1147" s="40"/>
      <c r="L1147" s="40"/>
    </row>
    <row r="1148" spans="2:12" x14ac:dyDescent="0.3">
      <c r="B1148" s="40"/>
      <c r="C1148" s="40"/>
      <c r="E1148" s="40"/>
      <c r="F1148" s="40"/>
      <c r="H1148" s="40"/>
      <c r="I1148" s="40"/>
      <c r="K1148" s="40"/>
      <c r="L1148" s="40"/>
    </row>
    <row r="1149" spans="2:12" x14ac:dyDescent="0.3">
      <c r="B1149" s="40"/>
      <c r="C1149" s="40"/>
      <c r="E1149" s="40"/>
      <c r="F1149" s="40"/>
      <c r="H1149" s="40"/>
      <c r="I1149" s="40"/>
      <c r="K1149" s="40"/>
      <c r="L1149" s="40"/>
    </row>
    <row r="1150" spans="2:12" x14ac:dyDescent="0.3">
      <c r="B1150" s="40"/>
      <c r="C1150" s="40"/>
      <c r="E1150" s="40"/>
      <c r="F1150" s="40"/>
      <c r="H1150" s="40"/>
      <c r="I1150" s="40"/>
      <c r="K1150" s="40"/>
      <c r="L1150" s="40"/>
    </row>
    <row r="1151" spans="2:12" x14ac:dyDescent="0.3">
      <c r="B1151" s="40"/>
      <c r="C1151" s="40"/>
      <c r="E1151" s="40"/>
      <c r="F1151" s="40"/>
      <c r="H1151" s="40"/>
      <c r="I1151" s="40"/>
      <c r="K1151" s="40"/>
      <c r="L1151" s="40"/>
    </row>
    <row r="1152" spans="2:12" x14ac:dyDescent="0.3">
      <c r="B1152" s="40"/>
      <c r="C1152" s="40"/>
      <c r="E1152" s="40"/>
      <c r="F1152" s="40"/>
      <c r="H1152" s="40"/>
      <c r="I1152" s="40"/>
      <c r="K1152" s="40"/>
      <c r="L1152" s="40"/>
    </row>
    <row r="1153" spans="2:12" x14ac:dyDescent="0.3">
      <c r="B1153" s="40"/>
      <c r="C1153" s="40"/>
      <c r="E1153" s="40"/>
      <c r="F1153" s="40"/>
      <c r="H1153" s="40"/>
      <c r="I1153" s="40"/>
      <c r="K1153" s="40"/>
      <c r="L1153" s="40"/>
    </row>
    <row r="1154" spans="2:12" x14ac:dyDescent="0.3">
      <c r="B1154" s="40"/>
      <c r="C1154" s="40"/>
      <c r="E1154" s="40"/>
      <c r="F1154" s="40"/>
      <c r="H1154" s="40"/>
      <c r="I1154" s="40"/>
      <c r="K1154" s="40"/>
      <c r="L1154" s="40"/>
    </row>
    <row r="1155" spans="2:12" x14ac:dyDescent="0.3">
      <c r="B1155" s="40"/>
      <c r="C1155" s="40"/>
      <c r="E1155" s="40"/>
      <c r="F1155" s="40"/>
      <c r="H1155" s="40"/>
      <c r="I1155" s="40"/>
      <c r="K1155" s="40"/>
      <c r="L1155" s="40"/>
    </row>
    <row r="1156" spans="2:12" x14ac:dyDescent="0.3">
      <c r="B1156" s="40"/>
      <c r="C1156" s="40"/>
      <c r="E1156" s="40"/>
      <c r="F1156" s="40"/>
      <c r="H1156" s="40"/>
      <c r="I1156" s="40"/>
      <c r="K1156" s="40"/>
      <c r="L1156" s="40"/>
    </row>
    <row r="1157" spans="2:12" x14ac:dyDescent="0.3">
      <c r="B1157" s="40"/>
      <c r="C1157" s="40"/>
      <c r="E1157" s="40"/>
      <c r="F1157" s="40"/>
      <c r="H1157" s="40"/>
      <c r="I1157" s="40"/>
      <c r="K1157" s="40"/>
      <c r="L1157" s="40"/>
    </row>
    <row r="1158" spans="2:12" x14ac:dyDescent="0.3">
      <c r="B1158" s="40"/>
      <c r="C1158" s="40"/>
      <c r="E1158" s="40"/>
      <c r="F1158" s="40"/>
      <c r="H1158" s="40"/>
      <c r="I1158" s="40"/>
      <c r="K1158" s="40"/>
      <c r="L1158" s="40"/>
    </row>
    <row r="1159" spans="2:12" x14ac:dyDescent="0.3">
      <c r="B1159" s="40"/>
      <c r="C1159" s="40"/>
      <c r="E1159" s="40"/>
      <c r="F1159" s="40"/>
      <c r="H1159" s="40"/>
      <c r="I1159" s="40"/>
      <c r="K1159" s="40"/>
      <c r="L1159" s="40"/>
    </row>
    <row r="1160" spans="2:12" x14ac:dyDescent="0.3">
      <c r="B1160" s="40"/>
      <c r="C1160" s="40"/>
      <c r="E1160" s="40"/>
      <c r="F1160" s="40"/>
      <c r="H1160" s="40"/>
      <c r="I1160" s="40"/>
      <c r="K1160" s="40"/>
      <c r="L1160" s="40"/>
    </row>
    <row r="1161" spans="2:12" x14ac:dyDescent="0.3">
      <c r="B1161" s="40"/>
      <c r="C1161" s="40"/>
      <c r="E1161" s="40"/>
      <c r="F1161" s="40"/>
      <c r="H1161" s="40"/>
      <c r="I1161" s="40"/>
      <c r="K1161" s="40"/>
      <c r="L1161" s="40"/>
    </row>
    <row r="1162" spans="2:12" x14ac:dyDescent="0.3">
      <c r="B1162" s="40"/>
      <c r="C1162" s="40"/>
      <c r="E1162" s="40"/>
      <c r="F1162" s="40"/>
      <c r="H1162" s="40"/>
      <c r="I1162" s="40"/>
      <c r="K1162" s="40"/>
      <c r="L1162" s="40"/>
    </row>
    <row r="1163" spans="2:12" x14ac:dyDescent="0.3">
      <c r="B1163" s="40"/>
      <c r="C1163" s="40"/>
      <c r="E1163" s="40"/>
      <c r="F1163" s="40"/>
      <c r="H1163" s="40"/>
      <c r="I1163" s="40"/>
      <c r="K1163" s="40"/>
      <c r="L1163" s="40"/>
    </row>
    <row r="1164" spans="2:12" x14ac:dyDescent="0.3">
      <c r="B1164" s="40"/>
      <c r="C1164" s="40"/>
      <c r="E1164" s="40"/>
      <c r="F1164" s="40"/>
      <c r="H1164" s="40"/>
      <c r="I1164" s="40"/>
      <c r="K1164" s="40"/>
      <c r="L1164" s="40"/>
    </row>
    <row r="1165" spans="2:12" x14ac:dyDescent="0.3">
      <c r="B1165" s="40"/>
      <c r="C1165" s="40"/>
      <c r="E1165" s="40"/>
      <c r="F1165" s="40"/>
      <c r="H1165" s="40"/>
      <c r="I1165" s="40"/>
      <c r="K1165" s="40"/>
      <c r="L1165" s="40"/>
    </row>
    <row r="1166" spans="2:12" x14ac:dyDescent="0.3">
      <c r="B1166" s="40"/>
      <c r="C1166" s="40"/>
      <c r="E1166" s="40"/>
      <c r="F1166" s="40"/>
      <c r="H1166" s="40"/>
      <c r="I1166" s="40"/>
      <c r="K1166" s="40"/>
      <c r="L1166" s="40"/>
    </row>
    <row r="1167" spans="2:12" x14ac:dyDescent="0.3">
      <c r="B1167" s="40"/>
      <c r="C1167" s="40"/>
      <c r="E1167" s="40"/>
      <c r="F1167" s="40"/>
      <c r="H1167" s="40"/>
      <c r="I1167" s="40"/>
      <c r="K1167" s="40"/>
      <c r="L1167" s="40"/>
    </row>
    <row r="1168" spans="2:12" x14ac:dyDescent="0.3">
      <c r="B1168" s="40"/>
      <c r="C1168" s="40"/>
      <c r="E1168" s="40"/>
      <c r="F1168" s="40"/>
      <c r="H1168" s="40"/>
      <c r="I1168" s="40"/>
      <c r="K1168" s="40"/>
      <c r="L1168" s="40"/>
    </row>
    <row r="1169" spans="2:12" x14ac:dyDescent="0.3">
      <c r="B1169" s="40"/>
      <c r="C1169" s="40"/>
      <c r="E1169" s="40"/>
      <c r="F1169" s="40"/>
      <c r="H1169" s="40"/>
      <c r="I1169" s="40"/>
      <c r="K1169" s="40"/>
      <c r="L1169" s="40"/>
    </row>
    <row r="1170" spans="2:12" x14ac:dyDescent="0.3">
      <c r="B1170" s="40"/>
      <c r="C1170" s="40"/>
      <c r="E1170" s="40"/>
      <c r="F1170" s="40"/>
      <c r="H1170" s="40"/>
      <c r="I1170" s="40"/>
      <c r="K1170" s="40"/>
      <c r="L1170" s="40"/>
    </row>
    <row r="1171" spans="2:12" x14ac:dyDescent="0.3">
      <c r="B1171" s="40"/>
      <c r="C1171" s="40"/>
      <c r="E1171" s="40"/>
      <c r="F1171" s="40"/>
      <c r="H1171" s="40"/>
      <c r="I1171" s="40"/>
      <c r="K1171" s="40"/>
      <c r="L1171" s="40"/>
    </row>
    <row r="1172" spans="2:12" x14ac:dyDescent="0.3">
      <c r="B1172" s="40"/>
      <c r="C1172" s="40"/>
      <c r="E1172" s="40"/>
      <c r="F1172" s="40"/>
      <c r="H1172" s="40"/>
      <c r="I1172" s="40"/>
      <c r="K1172" s="40"/>
      <c r="L1172" s="40"/>
    </row>
    <row r="1173" spans="2:12" x14ac:dyDescent="0.3">
      <c r="B1173" s="40"/>
      <c r="C1173" s="40"/>
      <c r="E1173" s="40"/>
      <c r="F1173" s="40"/>
      <c r="H1173" s="40"/>
      <c r="I1173" s="40"/>
      <c r="K1173" s="40"/>
      <c r="L1173" s="40"/>
    </row>
    <row r="1174" spans="2:12" x14ac:dyDescent="0.3">
      <c r="B1174" s="40"/>
      <c r="C1174" s="40"/>
      <c r="E1174" s="40"/>
      <c r="F1174" s="40"/>
      <c r="H1174" s="40"/>
      <c r="I1174" s="40"/>
      <c r="K1174" s="40"/>
      <c r="L1174" s="40"/>
    </row>
    <row r="1175" spans="2:12" x14ac:dyDescent="0.3">
      <c r="B1175" s="40"/>
      <c r="C1175" s="40"/>
      <c r="E1175" s="40"/>
      <c r="F1175" s="40"/>
      <c r="H1175" s="40"/>
      <c r="I1175" s="40"/>
      <c r="K1175" s="40"/>
      <c r="L1175" s="40"/>
    </row>
    <row r="1176" spans="2:12" x14ac:dyDescent="0.3">
      <c r="B1176" s="40"/>
      <c r="C1176" s="40"/>
      <c r="E1176" s="40"/>
      <c r="F1176" s="40"/>
      <c r="H1176" s="40"/>
      <c r="I1176" s="40"/>
      <c r="K1176" s="40"/>
      <c r="L1176" s="40"/>
    </row>
    <row r="1177" spans="2:12" x14ac:dyDescent="0.3">
      <c r="B1177" s="40"/>
      <c r="C1177" s="40"/>
      <c r="E1177" s="40"/>
      <c r="F1177" s="40"/>
      <c r="H1177" s="40"/>
      <c r="I1177" s="40"/>
      <c r="K1177" s="40"/>
      <c r="L1177" s="40"/>
    </row>
    <row r="1178" spans="2:12" x14ac:dyDescent="0.3">
      <c r="B1178" s="40"/>
      <c r="C1178" s="40"/>
      <c r="E1178" s="40"/>
      <c r="F1178" s="40"/>
      <c r="H1178" s="40"/>
      <c r="I1178" s="40"/>
      <c r="K1178" s="40"/>
      <c r="L1178" s="40"/>
    </row>
    <row r="1179" spans="2:12" x14ac:dyDescent="0.3">
      <c r="B1179" s="40"/>
      <c r="C1179" s="40"/>
      <c r="E1179" s="40"/>
      <c r="F1179" s="40"/>
      <c r="H1179" s="40"/>
      <c r="I1179" s="40"/>
      <c r="K1179" s="40"/>
      <c r="L1179" s="40"/>
    </row>
    <row r="1180" spans="2:12" x14ac:dyDescent="0.3">
      <c r="B1180" s="40"/>
      <c r="C1180" s="40"/>
      <c r="E1180" s="40"/>
      <c r="F1180" s="40"/>
      <c r="H1180" s="40"/>
      <c r="I1180" s="40"/>
      <c r="K1180" s="40"/>
      <c r="L1180" s="40"/>
    </row>
    <row r="1181" spans="2:12" x14ac:dyDescent="0.3">
      <c r="B1181" s="40"/>
      <c r="C1181" s="40"/>
      <c r="E1181" s="40"/>
      <c r="F1181" s="40"/>
      <c r="H1181" s="40"/>
      <c r="I1181" s="40"/>
      <c r="K1181" s="40"/>
      <c r="L1181" s="40"/>
    </row>
    <row r="1182" spans="2:12" x14ac:dyDescent="0.3">
      <c r="B1182" s="40"/>
      <c r="C1182" s="40"/>
      <c r="E1182" s="40"/>
      <c r="F1182" s="40"/>
      <c r="H1182" s="40"/>
      <c r="I1182" s="40"/>
      <c r="K1182" s="40"/>
      <c r="L1182" s="40"/>
    </row>
    <row r="1183" spans="2:12" x14ac:dyDescent="0.3">
      <c r="B1183" s="40"/>
      <c r="C1183" s="40"/>
      <c r="E1183" s="40"/>
      <c r="F1183" s="40"/>
      <c r="H1183" s="40"/>
      <c r="I1183" s="40"/>
      <c r="K1183" s="40"/>
      <c r="L1183" s="40"/>
    </row>
    <row r="1184" spans="2:12" x14ac:dyDescent="0.3">
      <c r="B1184" s="40"/>
      <c r="C1184" s="40"/>
      <c r="E1184" s="40"/>
      <c r="F1184" s="40"/>
      <c r="H1184" s="40"/>
      <c r="I1184" s="40"/>
      <c r="K1184" s="40"/>
      <c r="L1184" s="40"/>
    </row>
    <row r="1185" spans="2:12" x14ac:dyDescent="0.3">
      <c r="B1185" s="40"/>
      <c r="C1185" s="40"/>
      <c r="E1185" s="40"/>
      <c r="F1185" s="40"/>
      <c r="H1185" s="40"/>
      <c r="I1185" s="40"/>
      <c r="K1185" s="40"/>
      <c r="L1185" s="40"/>
    </row>
    <row r="1186" spans="2:12" x14ac:dyDescent="0.3">
      <c r="B1186" s="40"/>
      <c r="C1186" s="40"/>
      <c r="E1186" s="40"/>
      <c r="F1186" s="40"/>
      <c r="H1186" s="40"/>
      <c r="I1186" s="40"/>
      <c r="K1186" s="40"/>
      <c r="L1186" s="40"/>
    </row>
    <row r="1187" spans="2:12" x14ac:dyDescent="0.3">
      <c r="B1187" s="40"/>
      <c r="C1187" s="40"/>
      <c r="E1187" s="40"/>
      <c r="F1187" s="40"/>
      <c r="H1187" s="40"/>
      <c r="I1187" s="40"/>
      <c r="K1187" s="40"/>
      <c r="L1187" s="40"/>
    </row>
    <row r="1188" spans="2:12" x14ac:dyDescent="0.3">
      <c r="B1188" s="40"/>
      <c r="C1188" s="40"/>
      <c r="E1188" s="40"/>
      <c r="F1188" s="40"/>
      <c r="H1188" s="40"/>
      <c r="I1188" s="40"/>
      <c r="K1188" s="40"/>
      <c r="L1188" s="40"/>
    </row>
    <row r="1189" spans="2:12" x14ac:dyDescent="0.3">
      <c r="B1189" s="40"/>
      <c r="C1189" s="40"/>
      <c r="E1189" s="40"/>
      <c r="F1189" s="40"/>
      <c r="H1189" s="40"/>
      <c r="I1189" s="40"/>
      <c r="K1189" s="40"/>
      <c r="L1189" s="40"/>
    </row>
    <row r="1190" spans="2:12" x14ac:dyDescent="0.3">
      <c r="B1190" s="40"/>
      <c r="C1190" s="40"/>
      <c r="E1190" s="40"/>
      <c r="F1190" s="40"/>
      <c r="H1190" s="40"/>
      <c r="I1190" s="40"/>
      <c r="K1190" s="40"/>
      <c r="L1190" s="40"/>
    </row>
    <row r="1191" spans="2:12" x14ac:dyDescent="0.3">
      <c r="B1191" s="40"/>
      <c r="C1191" s="40"/>
      <c r="E1191" s="40"/>
      <c r="F1191" s="40"/>
      <c r="H1191" s="40"/>
      <c r="I1191" s="40"/>
      <c r="K1191" s="40"/>
      <c r="L1191" s="40"/>
    </row>
    <row r="1192" spans="2:12" x14ac:dyDescent="0.3">
      <c r="B1192" s="40"/>
      <c r="C1192" s="40"/>
      <c r="E1192" s="40"/>
      <c r="F1192" s="40"/>
      <c r="H1192" s="40"/>
      <c r="I1192" s="40"/>
      <c r="K1192" s="40"/>
      <c r="L1192" s="40"/>
    </row>
    <row r="1193" spans="2:12" x14ac:dyDescent="0.3">
      <c r="B1193" s="40"/>
      <c r="C1193" s="40"/>
      <c r="E1193" s="40"/>
      <c r="F1193" s="40"/>
      <c r="H1193" s="40"/>
      <c r="I1193" s="40"/>
      <c r="K1193" s="40"/>
      <c r="L1193" s="40"/>
    </row>
    <row r="1194" spans="2:12" x14ac:dyDescent="0.3">
      <c r="B1194" s="40"/>
      <c r="C1194" s="40"/>
      <c r="E1194" s="40"/>
      <c r="F1194" s="40"/>
      <c r="H1194" s="40"/>
      <c r="I1194" s="40"/>
      <c r="K1194" s="40"/>
      <c r="L1194" s="40"/>
    </row>
    <row r="1195" spans="2:12" x14ac:dyDescent="0.3">
      <c r="B1195" s="40"/>
      <c r="C1195" s="40"/>
      <c r="E1195" s="40"/>
      <c r="F1195" s="40"/>
      <c r="H1195" s="40"/>
      <c r="I1195" s="40"/>
      <c r="K1195" s="40"/>
      <c r="L1195" s="40"/>
    </row>
    <row r="1196" spans="2:12" x14ac:dyDescent="0.3">
      <c r="B1196" s="40"/>
      <c r="C1196" s="40"/>
      <c r="E1196" s="40"/>
      <c r="F1196" s="40"/>
      <c r="H1196" s="40"/>
      <c r="I1196" s="40"/>
      <c r="K1196" s="40"/>
      <c r="L1196" s="40"/>
    </row>
    <row r="1197" spans="2:12" x14ac:dyDescent="0.3">
      <c r="B1197" s="40"/>
      <c r="C1197" s="40"/>
      <c r="E1197" s="40"/>
      <c r="F1197" s="40"/>
      <c r="H1197" s="40"/>
      <c r="I1197" s="40"/>
      <c r="K1197" s="40"/>
      <c r="L1197" s="40"/>
    </row>
    <row r="1198" spans="2:12" x14ac:dyDescent="0.3">
      <c r="B1198" s="40"/>
      <c r="C1198" s="40"/>
      <c r="E1198" s="40"/>
      <c r="F1198" s="40"/>
      <c r="H1198" s="40"/>
      <c r="I1198" s="40"/>
      <c r="K1198" s="40"/>
      <c r="L1198" s="40"/>
    </row>
    <row r="1199" spans="2:12" x14ac:dyDescent="0.3">
      <c r="B1199" s="40"/>
      <c r="C1199" s="40"/>
      <c r="E1199" s="40"/>
      <c r="F1199" s="40"/>
      <c r="H1199" s="40"/>
      <c r="I1199" s="40"/>
      <c r="K1199" s="40"/>
      <c r="L1199" s="40"/>
    </row>
    <row r="1200" spans="2:12" x14ac:dyDescent="0.3">
      <c r="B1200" s="40"/>
      <c r="C1200" s="40"/>
      <c r="E1200" s="40"/>
      <c r="F1200" s="40"/>
      <c r="H1200" s="40"/>
      <c r="I1200" s="40"/>
      <c r="K1200" s="40"/>
      <c r="L1200" s="40"/>
    </row>
    <row r="1201" spans="2:12" x14ac:dyDescent="0.3">
      <c r="B1201" s="40"/>
      <c r="C1201" s="40"/>
      <c r="E1201" s="40"/>
      <c r="F1201" s="40"/>
      <c r="H1201" s="40"/>
      <c r="I1201" s="40"/>
      <c r="K1201" s="40"/>
      <c r="L1201" s="40"/>
    </row>
    <row r="1202" spans="2:12" x14ac:dyDescent="0.3">
      <c r="B1202" s="40"/>
      <c r="C1202" s="40"/>
      <c r="E1202" s="40"/>
      <c r="F1202" s="40"/>
      <c r="H1202" s="40"/>
      <c r="I1202" s="40"/>
      <c r="K1202" s="40"/>
      <c r="L1202" s="40"/>
    </row>
    <row r="1203" spans="2:12" x14ac:dyDescent="0.3">
      <c r="B1203" s="40"/>
      <c r="C1203" s="40"/>
      <c r="E1203" s="40"/>
      <c r="F1203" s="40"/>
      <c r="H1203" s="40"/>
      <c r="I1203" s="40"/>
      <c r="K1203" s="40"/>
      <c r="L1203" s="40"/>
    </row>
    <row r="1204" spans="2:12" x14ac:dyDescent="0.3">
      <c r="B1204" s="40"/>
      <c r="C1204" s="40"/>
      <c r="E1204" s="40"/>
      <c r="F1204" s="40"/>
      <c r="H1204" s="40"/>
      <c r="I1204" s="40"/>
      <c r="K1204" s="40"/>
      <c r="L1204" s="40"/>
    </row>
    <row r="1205" spans="2:12" x14ac:dyDescent="0.3">
      <c r="B1205" s="40"/>
      <c r="C1205" s="40"/>
      <c r="E1205" s="40"/>
      <c r="F1205" s="40"/>
      <c r="H1205" s="40"/>
      <c r="I1205" s="40"/>
      <c r="K1205" s="40"/>
      <c r="L1205" s="40"/>
    </row>
    <row r="1206" spans="2:12" x14ac:dyDescent="0.3">
      <c r="B1206" s="40"/>
      <c r="C1206" s="40"/>
      <c r="E1206" s="40"/>
      <c r="F1206" s="40"/>
      <c r="H1206" s="40"/>
      <c r="I1206" s="40"/>
      <c r="K1206" s="40"/>
      <c r="L1206" s="40"/>
    </row>
    <row r="1207" spans="2:12" x14ac:dyDescent="0.3">
      <c r="B1207" s="40"/>
      <c r="C1207" s="40"/>
      <c r="E1207" s="40"/>
      <c r="F1207" s="40"/>
      <c r="H1207" s="40"/>
      <c r="I1207" s="40"/>
      <c r="K1207" s="40"/>
      <c r="L1207" s="40"/>
    </row>
    <row r="1208" spans="2:12" x14ac:dyDescent="0.3">
      <c r="B1208" s="40"/>
      <c r="C1208" s="40"/>
      <c r="E1208" s="40"/>
      <c r="F1208" s="40"/>
      <c r="H1208" s="40"/>
      <c r="I1208" s="40"/>
      <c r="K1208" s="40"/>
      <c r="L1208" s="40"/>
    </row>
    <row r="1209" spans="2:12" x14ac:dyDescent="0.3">
      <c r="B1209" s="40"/>
      <c r="C1209" s="40"/>
      <c r="E1209" s="40"/>
      <c r="F1209" s="40"/>
      <c r="H1209" s="40"/>
      <c r="I1209" s="40"/>
      <c r="K1209" s="40"/>
      <c r="L1209" s="40"/>
    </row>
    <row r="1210" spans="2:12" x14ac:dyDescent="0.3">
      <c r="B1210" s="40"/>
      <c r="C1210" s="40"/>
      <c r="E1210" s="40"/>
      <c r="F1210" s="40"/>
      <c r="H1210" s="40"/>
      <c r="I1210" s="40"/>
      <c r="K1210" s="40"/>
      <c r="L1210" s="40"/>
    </row>
    <row r="1211" spans="2:12" x14ac:dyDescent="0.3">
      <c r="B1211" s="40"/>
      <c r="C1211" s="40"/>
      <c r="E1211" s="40"/>
      <c r="F1211" s="40"/>
      <c r="H1211" s="40"/>
      <c r="I1211" s="40"/>
      <c r="K1211" s="40"/>
      <c r="L1211" s="40"/>
    </row>
    <row r="1212" spans="2:12" x14ac:dyDescent="0.3">
      <c r="B1212" s="40"/>
      <c r="C1212" s="40"/>
      <c r="E1212" s="40"/>
      <c r="F1212" s="40"/>
      <c r="H1212" s="40"/>
      <c r="I1212" s="40"/>
      <c r="K1212" s="40"/>
      <c r="L1212" s="40"/>
    </row>
    <row r="1213" spans="2:12" x14ac:dyDescent="0.3">
      <c r="B1213" s="40"/>
      <c r="C1213" s="40"/>
      <c r="E1213" s="40"/>
      <c r="F1213" s="40"/>
      <c r="H1213" s="40"/>
      <c r="I1213" s="40"/>
      <c r="K1213" s="40"/>
      <c r="L1213" s="40"/>
    </row>
    <row r="1214" spans="2:12" x14ac:dyDescent="0.3">
      <c r="B1214" s="40"/>
      <c r="C1214" s="40"/>
      <c r="E1214" s="40"/>
      <c r="F1214" s="40"/>
      <c r="H1214" s="40"/>
      <c r="I1214" s="40"/>
      <c r="K1214" s="40"/>
      <c r="L1214" s="40"/>
    </row>
    <row r="1215" spans="2:12" x14ac:dyDescent="0.3">
      <c r="B1215" s="40"/>
      <c r="C1215" s="40"/>
      <c r="E1215" s="40"/>
      <c r="F1215" s="40"/>
      <c r="H1215" s="40"/>
      <c r="I1215" s="40"/>
      <c r="K1215" s="40"/>
      <c r="L1215" s="40"/>
    </row>
    <row r="1216" spans="2:12" x14ac:dyDescent="0.3">
      <c r="B1216" s="40"/>
      <c r="C1216" s="40"/>
      <c r="E1216" s="40"/>
      <c r="F1216" s="40"/>
      <c r="H1216" s="40"/>
      <c r="I1216" s="40"/>
      <c r="K1216" s="40"/>
      <c r="L1216" s="40"/>
    </row>
    <row r="1217" spans="2:12" x14ac:dyDescent="0.3">
      <c r="B1217" s="40"/>
      <c r="C1217" s="40"/>
      <c r="E1217" s="40"/>
      <c r="F1217" s="40"/>
      <c r="H1217" s="40"/>
      <c r="I1217" s="40"/>
      <c r="K1217" s="40"/>
      <c r="L1217" s="40"/>
    </row>
    <row r="1218" spans="2:12" x14ac:dyDescent="0.3">
      <c r="B1218" s="40"/>
      <c r="C1218" s="40"/>
      <c r="E1218" s="40"/>
      <c r="F1218" s="40"/>
      <c r="H1218" s="40"/>
      <c r="I1218" s="40"/>
      <c r="K1218" s="40"/>
      <c r="L1218" s="40"/>
    </row>
    <row r="1219" spans="2:12" x14ac:dyDescent="0.3">
      <c r="B1219" s="40"/>
      <c r="C1219" s="40"/>
      <c r="E1219" s="40"/>
      <c r="F1219" s="40"/>
      <c r="H1219" s="40"/>
      <c r="I1219" s="40"/>
      <c r="K1219" s="40"/>
      <c r="L1219" s="40"/>
    </row>
    <row r="1220" spans="2:12" x14ac:dyDescent="0.3">
      <c r="B1220" s="40"/>
      <c r="C1220" s="40"/>
      <c r="E1220" s="40"/>
      <c r="F1220" s="40"/>
      <c r="H1220" s="40"/>
      <c r="I1220" s="40"/>
      <c r="K1220" s="40"/>
      <c r="L1220" s="40"/>
    </row>
    <row r="1221" spans="2:12" x14ac:dyDescent="0.3">
      <c r="B1221" s="40"/>
      <c r="C1221" s="40"/>
      <c r="E1221" s="40"/>
      <c r="F1221" s="40"/>
      <c r="H1221" s="40"/>
      <c r="I1221" s="40"/>
      <c r="K1221" s="40"/>
      <c r="L1221" s="40"/>
    </row>
    <row r="1222" spans="2:12" x14ac:dyDescent="0.3">
      <c r="B1222" s="40"/>
      <c r="C1222" s="40"/>
      <c r="E1222" s="40"/>
      <c r="F1222" s="40"/>
      <c r="H1222" s="40"/>
      <c r="I1222" s="40"/>
      <c r="K1222" s="40"/>
      <c r="L1222" s="40"/>
    </row>
    <row r="1223" spans="2:12" x14ac:dyDescent="0.3">
      <c r="B1223" s="40"/>
      <c r="C1223" s="40"/>
      <c r="E1223" s="40"/>
      <c r="F1223" s="40"/>
      <c r="H1223" s="40"/>
      <c r="I1223" s="40"/>
      <c r="K1223" s="40"/>
      <c r="L1223" s="40"/>
    </row>
    <row r="1224" spans="2:12" x14ac:dyDescent="0.3">
      <c r="B1224" s="40"/>
      <c r="C1224" s="40"/>
      <c r="E1224" s="40"/>
      <c r="F1224" s="40"/>
      <c r="H1224" s="40"/>
      <c r="I1224" s="40"/>
      <c r="K1224" s="40"/>
      <c r="L1224" s="40"/>
    </row>
    <row r="1225" spans="2:12" x14ac:dyDescent="0.3">
      <c r="B1225" s="40"/>
      <c r="C1225" s="40"/>
      <c r="E1225" s="40"/>
      <c r="F1225" s="40"/>
      <c r="H1225" s="40"/>
      <c r="I1225" s="40"/>
      <c r="K1225" s="40"/>
      <c r="L1225" s="40"/>
    </row>
    <row r="1226" spans="2:12" x14ac:dyDescent="0.3">
      <c r="B1226" s="40"/>
      <c r="C1226" s="40"/>
      <c r="E1226" s="40"/>
      <c r="F1226" s="40"/>
      <c r="H1226" s="40"/>
      <c r="I1226" s="40"/>
      <c r="K1226" s="40"/>
      <c r="L1226" s="40"/>
    </row>
    <row r="1227" spans="2:12" x14ac:dyDescent="0.3">
      <c r="B1227" s="40"/>
      <c r="C1227" s="40"/>
      <c r="E1227" s="40"/>
      <c r="F1227" s="40"/>
      <c r="H1227" s="40"/>
      <c r="I1227" s="40"/>
      <c r="K1227" s="40"/>
      <c r="L1227" s="40"/>
    </row>
    <row r="1228" spans="2:12" x14ac:dyDescent="0.3">
      <c r="B1228" s="40"/>
      <c r="C1228" s="40"/>
      <c r="E1228" s="40"/>
      <c r="F1228" s="40"/>
      <c r="H1228" s="40"/>
      <c r="I1228" s="40"/>
      <c r="K1228" s="40"/>
      <c r="L1228" s="40"/>
    </row>
    <row r="1229" spans="2:12" x14ac:dyDescent="0.3">
      <c r="B1229" s="40"/>
      <c r="C1229" s="40"/>
      <c r="E1229" s="40"/>
      <c r="F1229" s="40"/>
      <c r="H1229" s="40"/>
      <c r="I1229" s="40"/>
      <c r="K1229" s="40"/>
      <c r="L1229" s="40"/>
    </row>
    <row r="1230" spans="2:12" x14ac:dyDescent="0.3">
      <c r="B1230" s="40"/>
      <c r="C1230" s="40"/>
      <c r="E1230" s="40"/>
      <c r="F1230" s="40"/>
      <c r="H1230" s="40"/>
      <c r="I1230" s="40"/>
      <c r="K1230" s="40"/>
      <c r="L1230" s="40"/>
    </row>
    <row r="1231" spans="2:12" x14ac:dyDescent="0.3">
      <c r="B1231" s="40"/>
      <c r="C1231" s="40"/>
      <c r="E1231" s="40"/>
      <c r="F1231" s="40"/>
      <c r="H1231" s="40"/>
      <c r="I1231" s="40"/>
      <c r="K1231" s="40"/>
      <c r="L1231" s="40"/>
    </row>
    <row r="1232" spans="2:12" x14ac:dyDescent="0.3">
      <c r="B1232" s="40"/>
      <c r="C1232" s="40"/>
      <c r="E1232" s="40"/>
      <c r="F1232" s="40"/>
      <c r="H1232" s="40"/>
      <c r="I1232" s="40"/>
      <c r="K1232" s="40"/>
      <c r="L1232" s="40"/>
    </row>
    <row r="1233" spans="2:12" x14ac:dyDescent="0.3">
      <c r="B1233" s="40"/>
      <c r="C1233" s="40"/>
      <c r="E1233" s="40"/>
      <c r="F1233" s="40"/>
      <c r="H1233" s="40"/>
      <c r="I1233" s="40"/>
      <c r="K1233" s="40"/>
      <c r="L1233" s="40"/>
    </row>
    <row r="1234" spans="2:12" x14ac:dyDescent="0.3">
      <c r="B1234" s="40"/>
      <c r="C1234" s="40"/>
      <c r="E1234" s="40"/>
      <c r="F1234" s="40"/>
      <c r="H1234" s="40"/>
      <c r="I1234" s="40"/>
      <c r="K1234" s="40"/>
      <c r="L1234" s="40"/>
    </row>
    <row r="1235" spans="2:12" x14ac:dyDescent="0.3">
      <c r="B1235" s="40"/>
      <c r="C1235" s="40"/>
      <c r="E1235" s="40"/>
      <c r="F1235" s="40"/>
      <c r="H1235" s="40"/>
      <c r="I1235" s="40"/>
      <c r="K1235" s="40"/>
      <c r="L1235" s="40"/>
    </row>
    <row r="1236" spans="2:12" x14ac:dyDescent="0.3">
      <c r="B1236" s="40"/>
      <c r="C1236" s="40"/>
      <c r="E1236" s="40"/>
      <c r="F1236" s="40"/>
      <c r="H1236" s="40"/>
      <c r="I1236" s="40"/>
      <c r="K1236" s="40"/>
      <c r="L1236" s="40"/>
    </row>
    <row r="1237" spans="2:12" x14ac:dyDescent="0.3">
      <c r="B1237" s="40"/>
      <c r="C1237" s="40"/>
      <c r="E1237" s="40"/>
      <c r="F1237" s="40"/>
      <c r="H1237" s="40"/>
      <c r="I1237" s="40"/>
      <c r="K1237" s="40"/>
      <c r="L1237" s="40"/>
    </row>
    <row r="1238" spans="2:12" x14ac:dyDescent="0.3">
      <c r="B1238" s="40"/>
      <c r="C1238" s="40"/>
      <c r="E1238" s="40"/>
      <c r="F1238" s="40"/>
      <c r="H1238" s="40"/>
      <c r="I1238" s="40"/>
      <c r="K1238" s="40"/>
      <c r="L1238" s="40"/>
    </row>
    <row r="1239" spans="2:12" x14ac:dyDescent="0.3">
      <c r="B1239" s="40"/>
      <c r="C1239" s="40"/>
      <c r="E1239" s="40"/>
      <c r="F1239" s="40"/>
      <c r="H1239" s="40"/>
      <c r="I1239" s="40"/>
      <c r="K1239" s="40"/>
      <c r="L1239" s="40"/>
    </row>
    <row r="1240" spans="2:12" x14ac:dyDescent="0.3">
      <c r="B1240" s="40"/>
      <c r="C1240" s="40"/>
      <c r="E1240" s="40"/>
      <c r="F1240" s="40"/>
      <c r="H1240" s="40"/>
      <c r="I1240" s="40"/>
      <c r="K1240" s="40"/>
      <c r="L1240" s="40"/>
    </row>
    <row r="1241" spans="2:12" x14ac:dyDescent="0.3">
      <c r="B1241" s="40"/>
      <c r="C1241" s="40"/>
      <c r="E1241" s="40"/>
      <c r="F1241" s="40"/>
      <c r="H1241" s="40"/>
      <c r="I1241" s="40"/>
      <c r="K1241" s="40"/>
      <c r="L1241" s="40"/>
    </row>
    <row r="1242" spans="2:12" x14ac:dyDescent="0.3">
      <c r="B1242" s="40"/>
      <c r="C1242" s="40"/>
      <c r="E1242" s="40"/>
      <c r="F1242" s="40"/>
      <c r="H1242" s="40"/>
      <c r="I1242" s="40"/>
      <c r="K1242" s="40"/>
      <c r="L1242" s="40"/>
    </row>
    <row r="1243" spans="2:12" x14ac:dyDescent="0.3">
      <c r="B1243" s="40"/>
      <c r="C1243" s="40"/>
      <c r="E1243" s="40"/>
      <c r="F1243" s="40"/>
      <c r="H1243" s="40"/>
      <c r="I1243" s="40"/>
      <c r="K1243" s="40"/>
      <c r="L1243" s="40"/>
    </row>
    <row r="1244" spans="2:12" x14ac:dyDescent="0.3">
      <c r="B1244" s="40"/>
      <c r="C1244" s="40"/>
      <c r="E1244" s="40"/>
      <c r="F1244" s="40"/>
      <c r="H1244" s="40"/>
      <c r="I1244" s="40"/>
      <c r="K1244" s="40"/>
      <c r="L1244" s="40"/>
    </row>
    <row r="1245" spans="2:12" x14ac:dyDescent="0.3">
      <c r="B1245" s="40"/>
      <c r="C1245" s="40"/>
      <c r="E1245" s="40"/>
      <c r="F1245" s="40"/>
      <c r="H1245" s="40"/>
      <c r="I1245" s="40"/>
      <c r="K1245" s="40"/>
      <c r="L1245" s="40"/>
    </row>
    <row r="1246" spans="2:12" x14ac:dyDescent="0.3">
      <c r="B1246" s="40"/>
      <c r="C1246" s="40"/>
      <c r="E1246" s="40"/>
      <c r="F1246" s="40"/>
      <c r="H1246" s="40"/>
      <c r="I1246" s="40"/>
      <c r="K1246" s="40"/>
      <c r="L1246" s="40"/>
    </row>
    <row r="1247" spans="2:12" x14ac:dyDescent="0.3">
      <c r="B1247" s="40"/>
      <c r="C1247" s="40"/>
      <c r="E1247" s="40"/>
      <c r="F1247" s="40"/>
      <c r="H1247" s="40"/>
      <c r="I1247" s="40"/>
      <c r="K1247" s="40"/>
      <c r="L1247" s="40"/>
    </row>
    <row r="1248" spans="2:12" x14ac:dyDescent="0.3">
      <c r="B1248" s="40"/>
      <c r="C1248" s="40"/>
      <c r="E1248" s="40"/>
      <c r="F1248" s="40"/>
      <c r="H1248" s="40"/>
      <c r="I1248" s="40"/>
      <c r="K1248" s="40"/>
      <c r="L1248" s="40"/>
    </row>
    <row r="1249" spans="2:12" x14ac:dyDescent="0.3">
      <c r="B1249" s="40"/>
      <c r="C1249" s="40"/>
      <c r="E1249" s="40"/>
      <c r="F1249" s="40"/>
      <c r="H1249" s="40"/>
      <c r="I1249" s="40"/>
      <c r="K1249" s="40"/>
      <c r="L1249" s="40"/>
    </row>
    <row r="1250" spans="2:12" x14ac:dyDescent="0.3">
      <c r="B1250" s="40"/>
      <c r="C1250" s="40"/>
      <c r="E1250" s="40"/>
      <c r="F1250" s="40"/>
      <c r="H1250" s="40"/>
      <c r="I1250" s="40"/>
      <c r="K1250" s="40"/>
      <c r="L1250" s="40"/>
    </row>
    <row r="1251" spans="2:12" x14ac:dyDescent="0.3">
      <c r="B1251" s="40"/>
      <c r="C1251" s="40"/>
      <c r="E1251" s="40"/>
      <c r="F1251" s="40"/>
      <c r="H1251" s="40"/>
      <c r="I1251" s="40"/>
      <c r="K1251" s="40"/>
      <c r="L1251" s="40"/>
    </row>
    <row r="1252" spans="2:12" x14ac:dyDescent="0.3">
      <c r="B1252" s="40"/>
      <c r="C1252" s="40"/>
      <c r="E1252" s="40"/>
      <c r="F1252" s="40"/>
      <c r="H1252" s="40"/>
      <c r="I1252" s="40"/>
      <c r="K1252" s="40"/>
      <c r="L1252" s="40"/>
    </row>
    <row r="1253" spans="2:12" x14ac:dyDescent="0.3">
      <c r="B1253" s="40"/>
      <c r="C1253" s="40"/>
      <c r="E1253" s="40"/>
      <c r="F1253" s="40"/>
      <c r="H1253" s="40"/>
      <c r="I1253" s="40"/>
      <c r="K1253" s="40"/>
      <c r="L1253" s="40"/>
    </row>
    <row r="1254" spans="2:12" x14ac:dyDescent="0.3">
      <c r="B1254" s="40"/>
      <c r="C1254" s="40"/>
      <c r="E1254" s="40"/>
      <c r="F1254" s="40"/>
      <c r="H1254" s="40"/>
      <c r="I1254" s="40"/>
      <c r="K1254" s="40"/>
      <c r="L1254" s="40"/>
    </row>
    <row r="1255" spans="2:12" x14ac:dyDescent="0.3">
      <c r="B1255" s="40"/>
      <c r="C1255" s="40"/>
      <c r="E1255" s="40"/>
      <c r="F1255" s="40"/>
      <c r="H1255" s="40"/>
      <c r="I1255" s="40"/>
      <c r="K1255" s="40"/>
      <c r="L1255" s="40"/>
    </row>
    <row r="1256" spans="2:12" x14ac:dyDescent="0.3">
      <c r="B1256" s="40"/>
      <c r="C1256" s="40"/>
      <c r="E1256" s="40"/>
      <c r="F1256" s="40"/>
      <c r="H1256" s="40"/>
      <c r="I1256" s="40"/>
      <c r="K1256" s="40"/>
      <c r="L1256" s="40"/>
    </row>
    <row r="1257" spans="2:12" x14ac:dyDescent="0.3">
      <c r="B1257" s="40"/>
      <c r="C1257" s="40"/>
      <c r="E1257" s="40"/>
      <c r="F1257" s="40"/>
      <c r="H1257" s="40"/>
      <c r="I1257" s="40"/>
      <c r="K1257" s="40"/>
      <c r="L1257" s="40"/>
    </row>
    <row r="1258" spans="2:12" x14ac:dyDescent="0.3">
      <c r="B1258" s="40"/>
      <c r="C1258" s="40"/>
      <c r="E1258" s="40"/>
      <c r="F1258" s="40"/>
      <c r="H1258" s="40"/>
      <c r="I1258" s="40"/>
      <c r="K1258" s="40"/>
      <c r="L1258" s="40"/>
    </row>
    <row r="1259" spans="2:12" x14ac:dyDescent="0.3">
      <c r="B1259" s="40"/>
      <c r="C1259" s="40"/>
      <c r="E1259" s="40"/>
      <c r="F1259" s="40"/>
      <c r="H1259" s="40"/>
      <c r="I1259" s="40"/>
      <c r="K1259" s="40"/>
      <c r="L1259" s="40"/>
    </row>
    <row r="1260" spans="2:12" x14ac:dyDescent="0.3">
      <c r="B1260" s="40"/>
      <c r="C1260" s="40"/>
      <c r="E1260" s="40"/>
      <c r="F1260" s="40"/>
      <c r="H1260" s="40"/>
      <c r="I1260" s="40"/>
      <c r="K1260" s="40"/>
      <c r="L1260" s="40"/>
    </row>
    <row r="1261" spans="2:12" x14ac:dyDescent="0.3">
      <c r="B1261" s="40"/>
      <c r="C1261" s="40"/>
      <c r="E1261" s="40"/>
      <c r="F1261" s="40"/>
      <c r="H1261" s="40"/>
      <c r="I1261" s="40"/>
      <c r="K1261" s="40"/>
      <c r="L1261" s="40"/>
    </row>
    <row r="1262" spans="2:12" x14ac:dyDescent="0.3">
      <c r="B1262" s="40"/>
      <c r="C1262" s="40"/>
      <c r="E1262" s="40"/>
      <c r="F1262" s="40"/>
      <c r="H1262" s="40"/>
      <c r="I1262" s="40"/>
      <c r="K1262" s="40"/>
      <c r="L1262" s="40"/>
    </row>
    <row r="1263" spans="2:12" x14ac:dyDescent="0.3">
      <c r="B1263" s="40"/>
      <c r="C1263" s="40"/>
      <c r="E1263" s="40"/>
      <c r="F1263" s="40"/>
      <c r="H1263" s="40"/>
      <c r="I1263" s="40"/>
      <c r="K1263" s="40"/>
      <c r="L1263" s="40"/>
    </row>
    <row r="1264" spans="2:12" x14ac:dyDescent="0.3">
      <c r="B1264" s="40"/>
      <c r="C1264" s="40"/>
      <c r="E1264" s="40"/>
      <c r="F1264" s="40"/>
      <c r="H1264" s="40"/>
      <c r="I1264" s="40"/>
      <c r="K1264" s="40"/>
      <c r="L1264" s="40"/>
    </row>
    <row r="1265" spans="2:12" x14ac:dyDescent="0.3">
      <c r="B1265" s="40"/>
      <c r="C1265" s="40"/>
      <c r="E1265" s="40"/>
      <c r="F1265" s="40"/>
      <c r="H1265" s="40"/>
      <c r="I1265" s="40"/>
      <c r="K1265" s="40"/>
      <c r="L1265" s="40"/>
    </row>
    <row r="1266" spans="2:12" x14ac:dyDescent="0.3">
      <c r="B1266" s="40"/>
      <c r="C1266" s="40"/>
      <c r="E1266" s="40"/>
      <c r="F1266" s="40"/>
      <c r="H1266" s="40"/>
      <c r="I1266" s="40"/>
      <c r="K1266" s="40"/>
      <c r="L1266" s="40"/>
    </row>
    <row r="1267" spans="2:12" x14ac:dyDescent="0.3">
      <c r="B1267" s="40"/>
      <c r="C1267" s="40"/>
      <c r="E1267" s="40"/>
      <c r="F1267" s="40"/>
      <c r="H1267" s="40"/>
      <c r="I1267" s="40"/>
      <c r="K1267" s="40"/>
      <c r="L1267" s="40"/>
    </row>
    <row r="1268" spans="2:12" x14ac:dyDescent="0.3">
      <c r="B1268" s="40"/>
      <c r="C1268" s="40"/>
      <c r="E1268" s="40"/>
      <c r="F1268" s="40"/>
      <c r="H1268" s="40"/>
      <c r="I1268" s="40"/>
      <c r="K1268" s="40"/>
      <c r="L1268" s="40"/>
    </row>
    <row r="1269" spans="2:12" x14ac:dyDescent="0.3">
      <c r="B1269" s="40"/>
      <c r="C1269" s="40"/>
      <c r="E1269" s="40"/>
      <c r="F1269" s="40"/>
      <c r="H1269" s="40"/>
      <c r="I1269" s="40"/>
      <c r="K1269" s="40"/>
      <c r="L1269" s="40"/>
    </row>
    <row r="1270" spans="2:12" x14ac:dyDescent="0.3">
      <c r="B1270" s="40"/>
      <c r="C1270" s="40"/>
      <c r="E1270" s="40"/>
      <c r="F1270" s="40"/>
      <c r="H1270" s="40"/>
      <c r="I1270" s="40"/>
      <c r="K1270" s="40"/>
      <c r="L1270" s="40"/>
    </row>
    <row r="1271" spans="2:12" x14ac:dyDescent="0.3">
      <c r="B1271" s="40"/>
      <c r="C1271" s="40"/>
      <c r="E1271" s="40"/>
      <c r="F1271" s="40"/>
      <c r="H1271" s="40"/>
      <c r="I1271" s="40"/>
      <c r="K1271" s="40"/>
      <c r="L1271" s="40"/>
    </row>
    <row r="1272" spans="2:12" x14ac:dyDescent="0.3">
      <c r="B1272" s="40"/>
      <c r="C1272" s="40"/>
      <c r="E1272" s="40"/>
      <c r="F1272" s="40"/>
      <c r="H1272" s="40"/>
      <c r="I1272" s="40"/>
      <c r="K1272" s="40"/>
      <c r="L1272" s="40"/>
    </row>
    <row r="1273" spans="2:12" x14ac:dyDescent="0.3">
      <c r="B1273" s="40"/>
      <c r="C1273" s="40"/>
      <c r="E1273" s="40"/>
      <c r="F1273" s="40"/>
      <c r="H1273" s="40"/>
      <c r="I1273" s="40"/>
      <c r="K1273" s="40"/>
      <c r="L1273" s="40"/>
    </row>
    <row r="1274" spans="2:12" x14ac:dyDescent="0.3">
      <c r="B1274" s="40"/>
      <c r="C1274" s="40"/>
      <c r="E1274" s="40"/>
      <c r="F1274" s="40"/>
      <c r="H1274" s="40"/>
      <c r="I1274" s="40"/>
      <c r="K1274" s="40"/>
      <c r="L1274" s="40"/>
    </row>
    <row r="1275" spans="2:12" x14ac:dyDescent="0.3">
      <c r="B1275" s="40"/>
      <c r="C1275" s="40"/>
      <c r="E1275" s="40"/>
      <c r="F1275" s="40"/>
      <c r="H1275" s="40"/>
      <c r="I1275" s="40"/>
      <c r="K1275" s="40"/>
      <c r="L1275" s="40"/>
    </row>
    <row r="1276" spans="2:12" x14ac:dyDescent="0.3">
      <c r="B1276" s="40"/>
      <c r="C1276" s="40"/>
      <c r="E1276" s="40"/>
      <c r="F1276" s="40"/>
      <c r="H1276" s="40"/>
      <c r="I1276" s="40"/>
      <c r="K1276" s="40"/>
      <c r="L1276" s="40"/>
    </row>
    <row r="1277" spans="2:12" x14ac:dyDescent="0.3">
      <c r="B1277" s="40"/>
      <c r="C1277" s="40"/>
      <c r="E1277" s="40"/>
      <c r="F1277" s="40"/>
      <c r="H1277" s="40"/>
      <c r="I1277" s="40"/>
      <c r="K1277" s="40"/>
      <c r="L1277" s="40"/>
    </row>
    <row r="1278" spans="2:12" x14ac:dyDescent="0.3">
      <c r="B1278" s="40"/>
      <c r="C1278" s="40"/>
      <c r="E1278" s="40"/>
      <c r="F1278" s="40"/>
      <c r="H1278" s="40"/>
      <c r="I1278" s="40"/>
      <c r="K1278" s="40"/>
      <c r="L1278" s="40"/>
    </row>
    <row r="1279" spans="2:12" x14ac:dyDescent="0.3">
      <c r="B1279" s="40"/>
      <c r="C1279" s="40"/>
      <c r="E1279" s="40"/>
      <c r="F1279" s="40"/>
      <c r="H1279" s="40"/>
      <c r="I1279" s="40"/>
      <c r="K1279" s="40"/>
      <c r="L1279" s="40"/>
    </row>
    <row r="1280" spans="2:12" x14ac:dyDescent="0.3">
      <c r="B1280" s="40"/>
      <c r="C1280" s="40"/>
      <c r="E1280" s="40"/>
      <c r="F1280" s="40"/>
      <c r="H1280" s="40"/>
      <c r="I1280" s="40"/>
      <c r="K1280" s="40"/>
      <c r="L1280" s="40"/>
    </row>
    <row r="1281" spans="2:12" x14ac:dyDescent="0.3">
      <c r="B1281" s="40"/>
      <c r="C1281" s="40"/>
      <c r="E1281" s="40"/>
      <c r="F1281" s="40"/>
      <c r="H1281" s="40"/>
      <c r="I1281" s="40"/>
      <c r="K1281" s="40"/>
      <c r="L1281" s="40"/>
    </row>
    <row r="1282" spans="2:12" x14ac:dyDescent="0.3">
      <c r="B1282" s="40"/>
      <c r="C1282" s="40"/>
      <c r="E1282" s="40"/>
      <c r="F1282" s="40"/>
      <c r="H1282" s="40"/>
      <c r="I1282" s="40"/>
      <c r="K1282" s="40"/>
      <c r="L1282" s="40"/>
    </row>
    <row r="1283" spans="2:12" x14ac:dyDescent="0.3">
      <c r="B1283" s="40"/>
      <c r="C1283" s="40"/>
      <c r="E1283" s="40"/>
      <c r="F1283" s="40"/>
      <c r="H1283" s="40"/>
      <c r="I1283" s="40"/>
      <c r="K1283" s="40"/>
      <c r="L1283" s="40"/>
    </row>
    <row r="1284" spans="2:12" x14ac:dyDescent="0.3">
      <c r="B1284" s="40"/>
      <c r="C1284" s="40"/>
      <c r="E1284" s="40"/>
      <c r="F1284" s="40"/>
      <c r="H1284" s="40"/>
      <c r="I1284" s="40"/>
      <c r="K1284" s="40"/>
      <c r="L1284" s="40"/>
    </row>
    <row r="1285" spans="2:12" x14ac:dyDescent="0.3">
      <c r="B1285" s="40"/>
      <c r="C1285" s="40"/>
      <c r="E1285" s="40"/>
      <c r="F1285" s="40"/>
      <c r="H1285" s="40"/>
      <c r="I1285" s="40"/>
      <c r="K1285" s="40"/>
      <c r="L1285" s="40"/>
    </row>
    <row r="1286" spans="2:12" x14ac:dyDescent="0.3">
      <c r="B1286" s="40"/>
      <c r="C1286" s="40"/>
      <c r="E1286" s="40"/>
      <c r="F1286" s="40"/>
      <c r="H1286" s="40"/>
      <c r="I1286" s="40"/>
      <c r="K1286" s="40"/>
      <c r="L1286" s="40"/>
    </row>
    <row r="1287" spans="2:12" x14ac:dyDescent="0.3">
      <c r="B1287" s="40"/>
      <c r="C1287" s="40"/>
      <c r="E1287" s="40"/>
      <c r="F1287" s="40"/>
      <c r="H1287" s="40"/>
      <c r="I1287" s="40"/>
      <c r="K1287" s="40"/>
      <c r="L1287" s="40"/>
    </row>
    <row r="1288" spans="2:12" x14ac:dyDescent="0.3">
      <c r="B1288" s="40"/>
      <c r="C1288" s="40"/>
      <c r="E1288" s="40"/>
      <c r="F1288" s="40"/>
      <c r="H1288" s="40"/>
      <c r="I1288" s="40"/>
      <c r="K1288" s="40"/>
      <c r="L1288" s="40"/>
    </row>
    <row r="1289" spans="2:12" x14ac:dyDescent="0.3">
      <c r="B1289" s="40"/>
      <c r="C1289" s="40"/>
      <c r="E1289" s="40"/>
      <c r="F1289" s="40"/>
      <c r="H1289" s="40"/>
      <c r="I1289" s="40"/>
      <c r="K1289" s="40"/>
      <c r="L1289" s="40"/>
    </row>
    <row r="1290" spans="2:12" x14ac:dyDescent="0.3">
      <c r="B1290" s="40"/>
      <c r="C1290" s="40"/>
      <c r="E1290" s="40"/>
      <c r="F1290" s="40"/>
      <c r="H1290" s="40"/>
      <c r="I1290" s="40"/>
      <c r="K1290" s="40"/>
      <c r="L1290" s="40"/>
    </row>
    <row r="1291" spans="2:12" x14ac:dyDescent="0.3">
      <c r="B1291" s="40"/>
      <c r="C1291" s="40"/>
      <c r="E1291" s="40"/>
      <c r="F1291" s="40"/>
      <c r="H1291" s="40"/>
      <c r="I1291" s="40"/>
      <c r="K1291" s="40"/>
      <c r="L1291" s="40"/>
    </row>
    <row r="1292" spans="2:12" x14ac:dyDescent="0.3">
      <c r="B1292" s="40"/>
      <c r="C1292" s="40"/>
      <c r="E1292" s="40"/>
      <c r="F1292" s="40"/>
      <c r="H1292" s="40"/>
      <c r="I1292" s="40"/>
      <c r="K1292" s="40"/>
      <c r="L1292" s="40"/>
    </row>
    <row r="1293" spans="2:12" x14ac:dyDescent="0.3">
      <c r="B1293" s="40"/>
      <c r="C1293" s="40"/>
      <c r="E1293" s="40"/>
      <c r="F1293" s="40"/>
      <c r="H1293" s="40"/>
      <c r="I1293" s="40"/>
      <c r="K1293" s="40"/>
      <c r="L1293" s="40"/>
    </row>
    <row r="1294" spans="2:12" x14ac:dyDescent="0.3">
      <c r="B1294" s="40"/>
      <c r="C1294" s="40"/>
      <c r="E1294" s="40"/>
      <c r="F1294" s="40"/>
      <c r="H1294" s="40"/>
      <c r="I1294" s="40"/>
      <c r="K1294" s="40"/>
      <c r="L1294" s="40"/>
    </row>
    <row r="1295" spans="2:12" x14ac:dyDescent="0.3">
      <c r="B1295" s="40"/>
      <c r="C1295" s="40"/>
      <c r="E1295" s="40"/>
      <c r="F1295" s="40"/>
      <c r="H1295" s="40"/>
      <c r="I1295" s="40"/>
      <c r="K1295" s="40"/>
      <c r="L1295" s="40"/>
    </row>
    <row r="1296" spans="2:12" x14ac:dyDescent="0.3">
      <c r="B1296" s="40"/>
      <c r="C1296" s="40"/>
      <c r="E1296" s="40"/>
      <c r="F1296" s="40"/>
      <c r="H1296" s="40"/>
      <c r="I1296" s="40"/>
      <c r="K1296" s="40"/>
      <c r="L1296" s="40"/>
    </row>
    <row r="1297" spans="2:12" x14ac:dyDescent="0.3">
      <c r="B1297" s="40"/>
      <c r="C1297" s="40"/>
      <c r="E1297" s="40"/>
      <c r="F1297" s="40"/>
      <c r="H1297" s="40"/>
      <c r="I1297" s="40"/>
      <c r="K1297" s="40"/>
      <c r="L1297" s="40"/>
    </row>
    <row r="1298" spans="2:12" x14ac:dyDescent="0.3">
      <c r="B1298" s="40"/>
      <c r="C1298" s="40"/>
      <c r="E1298" s="40"/>
      <c r="F1298" s="40"/>
      <c r="H1298" s="40"/>
      <c r="I1298" s="40"/>
      <c r="K1298" s="40"/>
      <c r="L1298" s="40"/>
    </row>
    <row r="1299" spans="2:12" x14ac:dyDescent="0.3">
      <c r="B1299" s="40"/>
      <c r="C1299" s="40"/>
      <c r="E1299" s="40"/>
      <c r="F1299" s="40"/>
      <c r="H1299" s="40"/>
      <c r="I1299" s="40"/>
      <c r="K1299" s="40"/>
      <c r="L1299" s="40"/>
    </row>
    <row r="1300" spans="2:12" x14ac:dyDescent="0.3">
      <c r="B1300" s="40"/>
      <c r="C1300" s="40"/>
      <c r="E1300" s="40"/>
      <c r="F1300" s="40"/>
      <c r="H1300" s="40"/>
      <c r="I1300" s="40"/>
      <c r="K1300" s="40"/>
      <c r="L1300" s="40"/>
    </row>
    <row r="1301" spans="2:12" x14ac:dyDescent="0.3">
      <c r="B1301" s="40"/>
      <c r="C1301" s="40"/>
      <c r="E1301" s="40"/>
      <c r="F1301" s="40"/>
      <c r="H1301" s="40"/>
      <c r="I1301" s="40"/>
      <c r="K1301" s="40"/>
      <c r="L1301" s="40"/>
    </row>
    <row r="1302" spans="2:12" x14ac:dyDescent="0.3">
      <c r="B1302" s="40"/>
      <c r="C1302" s="40"/>
      <c r="E1302" s="40"/>
      <c r="F1302" s="40"/>
      <c r="H1302" s="40"/>
      <c r="I1302" s="40"/>
      <c r="K1302" s="40"/>
      <c r="L1302" s="40"/>
    </row>
    <row r="1303" spans="2:12" x14ac:dyDescent="0.3">
      <c r="B1303" s="40"/>
      <c r="C1303" s="40"/>
      <c r="E1303" s="40"/>
      <c r="F1303" s="40"/>
      <c r="H1303" s="40"/>
      <c r="I1303" s="40"/>
      <c r="K1303" s="40"/>
      <c r="L1303" s="40"/>
    </row>
    <row r="1304" spans="2:12" x14ac:dyDescent="0.3">
      <c r="B1304" s="40"/>
      <c r="C1304" s="40"/>
      <c r="E1304" s="40"/>
      <c r="F1304" s="40"/>
      <c r="H1304" s="40"/>
      <c r="I1304" s="40"/>
      <c r="K1304" s="40"/>
      <c r="L1304" s="40"/>
    </row>
    <row r="1305" spans="2:12" x14ac:dyDescent="0.3">
      <c r="B1305" s="40"/>
      <c r="C1305" s="40"/>
      <c r="E1305" s="40"/>
      <c r="F1305" s="40"/>
      <c r="H1305" s="40"/>
      <c r="I1305" s="40"/>
      <c r="K1305" s="40"/>
      <c r="L1305" s="40"/>
    </row>
    <row r="1306" spans="2:12" x14ac:dyDescent="0.3">
      <c r="B1306" s="40"/>
      <c r="C1306" s="40"/>
      <c r="E1306" s="40"/>
      <c r="F1306" s="40"/>
      <c r="H1306" s="40"/>
      <c r="I1306" s="40"/>
      <c r="K1306" s="40"/>
      <c r="L1306" s="40"/>
    </row>
    <row r="1307" spans="2:12" x14ac:dyDescent="0.3">
      <c r="B1307" s="40"/>
      <c r="C1307" s="40"/>
      <c r="E1307" s="40"/>
      <c r="F1307" s="40"/>
      <c r="H1307" s="40"/>
      <c r="I1307" s="40"/>
      <c r="K1307" s="40"/>
      <c r="L1307" s="40"/>
    </row>
    <row r="1308" spans="2:12" x14ac:dyDescent="0.3">
      <c r="B1308" s="40"/>
      <c r="C1308" s="40"/>
      <c r="E1308" s="40"/>
      <c r="F1308" s="40"/>
      <c r="H1308" s="40"/>
      <c r="I1308" s="40"/>
      <c r="K1308" s="40"/>
      <c r="L1308" s="40"/>
    </row>
    <row r="1309" spans="2:12" x14ac:dyDescent="0.3">
      <c r="B1309" s="40"/>
      <c r="C1309" s="40"/>
      <c r="E1309" s="40"/>
      <c r="F1309" s="40"/>
      <c r="H1309" s="40"/>
      <c r="I1309" s="40"/>
      <c r="K1309" s="40"/>
      <c r="L1309" s="40"/>
    </row>
    <row r="1310" spans="2:12" x14ac:dyDescent="0.3">
      <c r="B1310" s="40"/>
      <c r="C1310" s="40"/>
      <c r="E1310" s="40"/>
      <c r="F1310" s="40"/>
      <c r="H1310" s="40"/>
      <c r="I1310" s="40"/>
      <c r="K1310" s="40"/>
      <c r="L1310" s="40"/>
    </row>
    <row r="1311" spans="2:12" x14ac:dyDescent="0.3">
      <c r="B1311" s="40"/>
      <c r="C1311" s="40"/>
      <c r="E1311" s="40"/>
      <c r="F1311" s="40"/>
      <c r="H1311" s="40"/>
      <c r="I1311" s="40"/>
      <c r="K1311" s="40"/>
      <c r="L1311" s="40"/>
    </row>
    <row r="1312" spans="2:12" x14ac:dyDescent="0.3">
      <c r="B1312" s="40"/>
      <c r="C1312" s="40"/>
      <c r="E1312" s="40"/>
      <c r="F1312" s="40"/>
      <c r="H1312" s="40"/>
      <c r="I1312" s="40"/>
      <c r="K1312" s="40"/>
      <c r="L1312" s="40"/>
    </row>
    <row r="1313" spans="2:12" x14ac:dyDescent="0.3">
      <c r="B1313" s="40"/>
      <c r="C1313" s="40"/>
      <c r="E1313" s="40"/>
      <c r="F1313" s="40"/>
      <c r="H1313" s="40"/>
      <c r="I1313" s="40"/>
      <c r="K1313" s="40"/>
      <c r="L1313" s="40"/>
    </row>
    <row r="1314" spans="2:12" x14ac:dyDescent="0.3">
      <c r="B1314" s="40"/>
      <c r="C1314" s="40"/>
      <c r="E1314" s="40"/>
      <c r="F1314" s="40"/>
      <c r="H1314" s="40"/>
      <c r="I1314" s="40"/>
      <c r="K1314" s="40"/>
      <c r="L1314" s="40"/>
    </row>
    <row r="1315" spans="2:12" x14ac:dyDescent="0.3">
      <c r="B1315" s="40"/>
      <c r="C1315" s="40"/>
      <c r="E1315" s="40"/>
      <c r="F1315" s="40"/>
      <c r="H1315" s="40"/>
      <c r="I1315" s="40"/>
      <c r="K1315" s="40"/>
      <c r="L1315" s="40"/>
    </row>
    <row r="1316" spans="2:12" x14ac:dyDescent="0.3">
      <c r="B1316" s="40"/>
      <c r="C1316" s="40"/>
      <c r="E1316" s="40"/>
      <c r="F1316" s="40"/>
      <c r="H1316" s="40"/>
      <c r="I1316" s="40"/>
      <c r="K1316" s="40"/>
      <c r="L1316" s="40"/>
    </row>
    <row r="1317" spans="2:12" x14ac:dyDescent="0.3">
      <c r="B1317" s="40"/>
      <c r="C1317" s="40"/>
      <c r="E1317" s="40"/>
      <c r="F1317" s="40"/>
      <c r="H1317" s="40"/>
      <c r="I1317" s="40"/>
      <c r="K1317" s="40"/>
      <c r="L1317" s="40"/>
    </row>
    <row r="1318" spans="2:12" x14ac:dyDescent="0.3">
      <c r="B1318" s="40"/>
      <c r="C1318" s="40"/>
      <c r="E1318" s="40"/>
      <c r="F1318" s="40"/>
      <c r="H1318" s="40"/>
      <c r="I1318" s="40"/>
      <c r="K1318" s="40"/>
      <c r="L1318" s="40"/>
    </row>
    <row r="1319" spans="2:12" x14ac:dyDescent="0.3">
      <c r="B1319" s="40"/>
      <c r="C1319" s="40"/>
      <c r="E1319" s="40"/>
      <c r="F1319" s="40"/>
      <c r="H1319" s="40"/>
      <c r="I1319" s="40"/>
      <c r="K1319" s="40"/>
      <c r="L1319" s="40"/>
    </row>
    <row r="1320" spans="2:12" x14ac:dyDescent="0.3">
      <c r="B1320" s="40"/>
      <c r="C1320" s="40"/>
      <c r="E1320" s="40"/>
      <c r="F1320" s="40"/>
      <c r="H1320" s="40"/>
      <c r="I1320" s="40"/>
      <c r="K1320" s="40"/>
      <c r="L1320" s="40"/>
    </row>
    <row r="1321" spans="2:12" x14ac:dyDescent="0.3">
      <c r="B1321" s="40"/>
      <c r="C1321" s="40"/>
      <c r="E1321" s="40"/>
      <c r="F1321" s="40"/>
      <c r="H1321" s="40"/>
      <c r="I1321" s="40"/>
      <c r="K1321" s="40"/>
      <c r="L1321" s="40"/>
    </row>
    <row r="1322" spans="2:12" x14ac:dyDescent="0.3">
      <c r="B1322" s="40"/>
      <c r="C1322" s="40"/>
      <c r="E1322" s="40"/>
      <c r="F1322" s="40"/>
      <c r="H1322" s="40"/>
      <c r="I1322" s="40"/>
      <c r="K1322" s="40"/>
      <c r="L1322" s="40"/>
    </row>
    <row r="1323" spans="2:12" x14ac:dyDescent="0.3">
      <c r="B1323" s="40"/>
      <c r="C1323" s="40"/>
      <c r="E1323" s="40"/>
      <c r="F1323" s="40"/>
      <c r="H1323" s="40"/>
      <c r="I1323" s="40"/>
      <c r="K1323" s="40"/>
      <c r="L1323" s="40"/>
    </row>
    <row r="1324" spans="2:12" x14ac:dyDescent="0.3">
      <c r="B1324" s="40"/>
      <c r="C1324" s="40"/>
      <c r="E1324" s="40"/>
      <c r="F1324" s="40"/>
      <c r="H1324" s="40"/>
      <c r="I1324" s="40"/>
      <c r="K1324" s="40"/>
      <c r="L1324" s="40"/>
    </row>
    <row r="1325" spans="2:12" x14ac:dyDescent="0.3">
      <c r="B1325" s="40"/>
      <c r="C1325" s="40"/>
      <c r="E1325" s="40"/>
      <c r="F1325" s="40"/>
      <c r="H1325" s="40"/>
      <c r="I1325" s="40"/>
      <c r="K1325" s="40"/>
      <c r="L1325" s="40"/>
    </row>
    <row r="1326" spans="2:12" x14ac:dyDescent="0.3">
      <c r="B1326" s="40"/>
      <c r="C1326" s="40"/>
      <c r="E1326" s="40"/>
      <c r="F1326" s="40"/>
      <c r="H1326" s="40"/>
      <c r="I1326" s="40"/>
      <c r="K1326" s="40"/>
      <c r="L1326" s="40"/>
    </row>
    <row r="1327" spans="2:12" x14ac:dyDescent="0.3">
      <c r="B1327" s="40"/>
      <c r="C1327" s="40"/>
      <c r="E1327" s="40"/>
      <c r="F1327" s="40"/>
      <c r="H1327" s="40"/>
      <c r="I1327" s="40"/>
      <c r="K1327" s="40"/>
      <c r="L1327" s="40"/>
    </row>
    <row r="1328" spans="2:12" x14ac:dyDescent="0.3">
      <c r="B1328" s="40"/>
      <c r="C1328" s="40"/>
      <c r="E1328" s="40"/>
      <c r="F1328" s="40"/>
      <c r="H1328" s="40"/>
      <c r="I1328" s="40"/>
      <c r="K1328" s="40"/>
      <c r="L1328" s="40"/>
    </row>
    <row r="1329" spans="2:12" x14ac:dyDescent="0.3">
      <c r="B1329" s="40"/>
      <c r="C1329" s="40"/>
      <c r="E1329" s="40"/>
      <c r="F1329" s="40"/>
      <c r="H1329" s="40"/>
      <c r="I1329" s="40"/>
      <c r="K1329" s="40"/>
      <c r="L1329" s="40"/>
    </row>
    <row r="1330" spans="2:12" x14ac:dyDescent="0.3">
      <c r="B1330" s="40"/>
      <c r="C1330" s="40"/>
      <c r="E1330" s="40"/>
      <c r="F1330" s="40"/>
      <c r="H1330" s="40"/>
      <c r="I1330" s="40"/>
      <c r="K1330" s="40"/>
      <c r="L1330" s="40"/>
    </row>
    <row r="1331" spans="2:12" x14ac:dyDescent="0.3">
      <c r="B1331" s="40"/>
      <c r="C1331" s="40"/>
      <c r="E1331" s="40"/>
      <c r="F1331" s="40"/>
      <c r="H1331" s="40"/>
      <c r="I1331" s="40"/>
      <c r="K1331" s="40"/>
      <c r="L1331" s="40"/>
    </row>
    <row r="1332" spans="2:12" x14ac:dyDescent="0.3">
      <c r="B1332" s="40"/>
      <c r="C1332" s="40"/>
      <c r="E1332" s="40"/>
      <c r="F1332" s="40"/>
      <c r="H1332" s="40"/>
      <c r="I1332" s="40"/>
      <c r="K1332" s="40"/>
      <c r="L1332" s="40"/>
    </row>
    <row r="1333" spans="2:12" x14ac:dyDescent="0.3">
      <c r="B1333" s="40"/>
      <c r="C1333" s="40"/>
      <c r="E1333" s="40"/>
      <c r="F1333" s="40"/>
      <c r="H1333" s="40"/>
      <c r="I1333" s="40"/>
      <c r="K1333" s="40"/>
      <c r="L1333" s="40"/>
    </row>
    <row r="1334" spans="2:12" x14ac:dyDescent="0.3">
      <c r="B1334" s="40"/>
      <c r="C1334" s="40"/>
      <c r="E1334" s="40"/>
      <c r="F1334" s="40"/>
      <c r="H1334" s="40"/>
      <c r="I1334" s="40"/>
      <c r="K1334" s="40"/>
      <c r="L1334" s="40"/>
    </row>
    <row r="1335" spans="2:12" x14ac:dyDescent="0.3">
      <c r="B1335" s="40"/>
      <c r="C1335" s="40"/>
      <c r="E1335" s="40"/>
      <c r="F1335" s="40"/>
      <c r="H1335" s="40"/>
      <c r="I1335" s="40"/>
      <c r="K1335" s="40"/>
      <c r="L1335" s="40"/>
    </row>
    <row r="1336" spans="2:12" x14ac:dyDescent="0.3">
      <c r="B1336" s="40"/>
      <c r="C1336" s="40"/>
      <c r="E1336" s="40"/>
      <c r="F1336" s="40"/>
      <c r="H1336" s="40"/>
      <c r="I1336" s="40"/>
      <c r="K1336" s="40"/>
      <c r="L1336" s="40"/>
    </row>
    <row r="1337" spans="2:12" x14ac:dyDescent="0.3">
      <c r="B1337" s="40"/>
      <c r="C1337" s="40"/>
      <c r="E1337" s="40"/>
      <c r="F1337" s="40"/>
      <c r="H1337" s="40"/>
      <c r="I1337" s="40"/>
      <c r="K1337" s="40"/>
      <c r="L1337" s="40"/>
    </row>
    <row r="1338" spans="2:12" x14ac:dyDescent="0.3">
      <c r="B1338" s="40"/>
      <c r="C1338" s="40"/>
      <c r="E1338" s="40"/>
      <c r="F1338" s="40"/>
      <c r="H1338" s="40"/>
      <c r="I1338" s="40"/>
      <c r="K1338" s="40"/>
      <c r="L1338" s="40"/>
    </row>
    <row r="1339" spans="2:12" x14ac:dyDescent="0.3">
      <c r="B1339" s="40"/>
      <c r="C1339" s="40"/>
      <c r="E1339" s="40"/>
      <c r="F1339" s="40"/>
      <c r="H1339" s="40"/>
      <c r="I1339" s="40"/>
      <c r="K1339" s="40"/>
      <c r="L1339" s="40"/>
    </row>
    <row r="1340" spans="2:12" x14ac:dyDescent="0.3">
      <c r="B1340" s="40"/>
      <c r="C1340" s="40"/>
      <c r="E1340" s="40"/>
      <c r="F1340" s="40"/>
      <c r="H1340" s="40"/>
      <c r="I1340" s="40"/>
      <c r="K1340" s="40"/>
      <c r="L1340" s="40"/>
    </row>
    <row r="1341" spans="2:12" x14ac:dyDescent="0.3">
      <c r="B1341" s="40"/>
      <c r="C1341" s="40"/>
      <c r="E1341" s="40"/>
      <c r="F1341" s="40"/>
      <c r="H1341" s="40"/>
      <c r="I1341" s="40"/>
      <c r="K1341" s="40"/>
      <c r="L1341" s="40"/>
    </row>
    <row r="1342" spans="2:12" x14ac:dyDescent="0.3">
      <c r="B1342" s="40"/>
      <c r="C1342" s="40"/>
      <c r="E1342" s="40"/>
      <c r="F1342" s="40"/>
      <c r="H1342" s="40"/>
      <c r="I1342" s="40"/>
      <c r="K1342" s="40"/>
      <c r="L1342" s="40"/>
    </row>
    <row r="1343" spans="2:12" x14ac:dyDescent="0.3">
      <c r="B1343" s="40"/>
      <c r="C1343" s="40"/>
      <c r="E1343" s="40"/>
      <c r="F1343" s="40"/>
      <c r="H1343" s="40"/>
      <c r="I1343" s="40"/>
      <c r="K1343" s="40"/>
      <c r="L1343" s="40"/>
    </row>
    <row r="1344" spans="2:12" x14ac:dyDescent="0.3">
      <c r="B1344" s="40"/>
      <c r="C1344" s="40"/>
      <c r="E1344" s="40"/>
      <c r="F1344" s="40"/>
      <c r="H1344" s="40"/>
      <c r="I1344" s="40"/>
      <c r="K1344" s="40"/>
      <c r="L1344" s="40"/>
    </row>
    <row r="1345" spans="2:12" x14ac:dyDescent="0.3">
      <c r="B1345" s="40"/>
      <c r="C1345" s="40"/>
      <c r="E1345" s="40"/>
      <c r="F1345" s="40"/>
      <c r="H1345" s="40"/>
      <c r="I1345" s="40"/>
      <c r="K1345" s="40"/>
      <c r="L1345" s="40"/>
    </row>
    <row r="1346" spans="2:12" x14ac:dyDescent="0.3">
      <c r="B1346" s="40"/>
      <c r="C1346" s="40"/>
      <c r="E1346" s="40"/>
      <c r="F1346" s="40"/>
      <c r="H1346" s="40"/>
      <c r="I1346" s="40"/>
      <c r="K1346" s="40"/>
      <c r="L1346" s="40"/>
    </row>
    <row r="1347" spans="2:12" x14ac:dyDescent="0.3">
      <c r="B1347" s="40"/>
      <c r="C1347" s="40"/>
      <c r="E1347" s="40"/>
      <c r="F1347" s="40"/>
      <c r="H1347" s="40"/>
      <c r="I1347" s="40"/>
      <c r="K1347" s="40"/>
      <c r="L1347" s="40"/>
    </row>
    <row r="1348" spans="2:12" x14ac:dyDescent="0.3">
      <c r="B1348" s="40"/>
      <c r="C1348" s="40"/>
      <c r="E1348" s="40"/>
      <c r="F1348" s="40"/>
      <c r="H1348" s="40"/>
      <c r="I1348" s="40"/>
      <c r="K1348" s="40"/>
      <c r="L1348" s="40"/>
    </row>
    <row r="1349" spans="2:12" x14ac:dyDescent="0.3">
      <c r="B1349" s="40"/>
      <c r="C1349" s="40"/>
      <c r="E1349" s="40"/>
      <c r="F1349" s="40"/>
      <c r="H1349" s="40"/>
      <c r="I1349" s="40"/>
      <c r="K1349" s="40"/>
      <c r="L1349" s="40"/>
    </row>
    <row r="1350" spans="2:12" x14ac:dyDescent="0.3">
      <c r="B1350" s="40"/>
      <c r="C1350" s="40"/>
      <c r="E1350" s="40"/>
      <c r="F1350" s="40"/>
      <c r="H1350" s="40"/>
      <c r="I1350" s="40"/>
      <c r="K1350" s="40"/>
      <c r="L1350" s="40"/>
    </row>
    <row r="1351" spans="2:12" x14ac:dyDescent="0.3">
      <c r="B1351" s="40"/>
      <c r="C1351" s="40"/>
      <c r="E1351" s="40"/>
      <c r="F1351" s="40"/>
      <c r="H1351" s="40"/>
      <c r="I1351" s="40"/>
      <c r="K1351" s="40"/>
      <c r="L1351" s="40"/>
    </row>
    <row r="1352" spans="2:12" x14ac:dyDescent="0.3">
      <c r="B1352" s="40"/>
      <c r="C1352" s="40"/>
      <c r="E1352" s="40"/>
      <c r="F1352" s="40"/>
      <c r="H1352" s="40"/>
      <c r="I1352" s="40"/>
      <c r="K1352" s="40"/>
      <c r="L1352" s="40"/>
    </row>
    <row r="1353" spans="2:12" x14ac:dyDescent="0.3">
      <c r="B1353" s="40"/>
      <c r="C1353" s="40"/>
      <c r="E1353" s="40"/>
      <c r="F1353" s="40"/>
      <c r="H1353" s="40"/>
      <c r="I1353" s="40"/>
      <c r="K1353" s="40"/>
      <c r="L1353" s="40"/>
    </row>
    <row r="1354" spans="2:12" x14ac:dyDescent="0.3">
      <c r="B1354" s="40"/>
      <c r="C1354" s="40"/>
      <c r="E1354" s="40"/>
      <c r="F1354" s="40"/>
      <c r="H1354" s="40"/>
      <c r="I1354" s="40"/>
      <c r="K1354" s="40"/>
      <c r="L1354" s="40"/>
    </row>
    <row r="1355" spans="2:12" x14ac:dyDescent="0.3">
      <c r="B1355" s="40"/>
      <c r="C1355" s="40"/>
      <c r="E1355" s="40"/>
      <c r="F1355" s="40"/>
      <c r="H1355" s="40"/>
      <c r="I1355" s="40"/>
      <c r="K1355" s="40"/>
      <c r="L1355" s="40"/>
    </row>
    <row r="1356" spans="2:12" x14ac:dyDescent="0.3">
      <c r="B1356" s="40"/>
      <c r="C1356" s="40"/>
      <c r="E1356" s="40"/>
      <c r="F1356" s="40"/>
      <c r="H1356" s="40"/>
      <c r="I1356" s="40"/>
      <c r="K1356" s="40"/>
      <c r="L1356" s="40"/>
    </row>
    <row r="1357" spans="2:12" x14ac:dyDescent="0.3">
      <c r="B1357" s="40"/>
      <c r="C1357" s="40"/>
      <c r="E1357" s="40"/>
      <c r="F1357" s="40"/>
      <c r="H1357" s="40"/>
      <c r="I1357" s="40"/>
      <c r="K1357" s="40"/>
      <c r="L1357" s="40"/>
    </row>
    <row r="1358" spans="2:12" x14ac:dyDescent="0.3">
      <c r="B1358" s="40"/>
      <c r="C1358" s="40"/>
      <c r="E1358" s="40"/>
      <c r="F1358" s="40"/>
      <c r="H1358" s="40"/>
      <c r="I1358" s="40"/>
      <c r="K1358" s="40"/>
      <c r="L1358" s="40"/>
    </row>
    <row r="1359" spans="2:12" x14ac:dyDescent="0.3">
      <c r="B1359" s="40"/>
      <c r="C1359" s="40"/>
      <c r="E1359" s="40"/>
      <c r="F1359" s="40"/>
      <c r="H1359" s="40"/>
      <c r="I1359" s="40"/>
      <c r="K1359" s="40"/>
      <c r="L1359" s="40"/>
    </row>
    <row r="1360" spans="2:12" x14ac:dyDescent="0.3">
      <c r="B1360" s="40"/>
      <c r="C1360" s="40"/>
      <c r="E1360" s="40"/>
      <c r="F1360" s="40"/>
      <c r="H1360" s="40"/>
      <c r="I1360" s="40"/>
      <c r="K1360" s="40"/>
      <c r="L1360" s="40"/>
    </row>
    <row r="1361" spans="2:12" x14ac:dyDescent="0.3">
      <c r="B1361" s="40"/>
      <c r="C1361" s="40"/>
      <c r="E1361" s="40"/>
      <c r="F1361" s="40"/>
      <c r="H1361" s="40"/>
      <c r="I1361" s="40"/>
      <c r="K1361" s="40"/>
      <c r="L1361" s="40"/>
    </row>
    <row r="1362" spans="2:12" x14ac:dyDescent="0.3">
      <c r="B1362" s="40"/>
      <c r="C1362" s="40"/>
      <c r="E1362" s="40"/>
      <c r="F1362" s="40"/>
      <c r="H1362" s="40"/>
      <c r="I1362" s="40"/>
      <c r="K1362" s="40"/>
      <c r="L1362" s="40"/>
    </row>
    <row r="1363" spans="2:12" x14ac:dyDescent="0.3">
      <c r="B1363" s="40"/>
      <c r="C1363" s="40"/>
      <c r="E1363" s="40"/>
      <c r="F1363" s="40"/>
      <c r="H1363" s="40"/>
      <c r="I1363" s="40"/>
      <c r="K1363" s="40"/>
      <c r="L1363" s="40"/>
    </row>
    <row r="1364" spans="2:12" x14ac:dyDescent="0.3">
      <c r="B1364" s="40"/>
      <c r="C1364" s="40"/>
      <c r="E1364" s="40"/>
      <c r="F1364" s="40"/>
      <c r="H1364" s="40"/>
      <c r="I1364" s="40"/>
      <c r="K1364" s="40"/>
      <c r="L1364" s="40"/>
    </row>
    <row r="1365" spans="2:12" x14ac:dyDescent="0.3">
      <c r="B1365" s="40"/>
      <c r="C1365" s="40"/>
      <c r="E1365" s="40"/>
      <c r="F1365" s="40"/>
      <c r="H1365" s="40"/>
      <c r="I1365" s="40"/>
      <c r="K1365" s="40"/>
      <c r="L1365" s="40"/>
    </row>
    <row r="1366" spans="2:12" x14ac:dyDescent="0.3">
      <c r="B1366" s="40"/>
      <c r="C1366" s="40"/>
      <c r="E1366" s="40"/>
      <c r="F1366" s="40"/>
      <c r="H1366" s="40"/>
      <c r="I1366" s="40"/>
      <c r="K1366" s="40"/>
      <c r="L1366" s="40"/>
    </row>
    <row r="1367" spans="2:12" x14ac:dyDescent="0.3">
      <c r="B1367" s="40"/>
      <c r="C1367" s="40"/>
      <c r="E1367" s="40"/>
      <c r="F1367" s="40"/>
      <c r="H1367" s="40"/>
      <c r="I1367" s="40"/>
      <c r="K1367" s="40"/>
      <c r="L1367" s="40"/>
    </row>
    <row r="1368" spans="2:12" x14ac:dyDescent="0.3">
      <c r="B1368" s="40"/>
      <c r="C1368" s="40"/>
      <c r="E1368" s="40"/>
      <c r="F1368" s="40"/>
      <c r="H1368" s="40"/>
      <c r="I1368" s="40"/>
      <c r="K1368" s="40"/>
      <c r="L1368" s="40"/>
    </row>
    <row r="1369" spans="2:12" x14ac:dyDescent="0.3">
      <c r="B1369" s="40"/>
      <c r="C1369" s="40"/>
      <c r="E1369" s="40"/>
      <c r="F1369" s="40"/>
      <c r="H1369" s="40"/>
      <c r="I1369" s="40"/>
      <c r="K1369" s="40"/>
      <c r="L1369" s="40"/>
    </row>
    <row r="1370" spans="2:12" x14ac:dyDescent="0.3">
      <c r="B1370" s="40"/>
      <c r="C1370" s="40"/>
      <c r="E1370" s="40"/>
      <c r="F1370" s="40"/>
      <c r="H1370" s="40"/>
      <c r="I1370" s="40"/>
      <c r="K1370" s="40"/>
      <c r="L1370" s="40"/>
    </row>
    <row r="1371" spans="2:12" x14ac:dyDescent="0.3">
      <c r="B1371" s="40"/>
      <c r="C1371" s="40"/>
      <c r="E1371" s="40"/>
      <c r="F1371" s="40"/>
      <c r="H1371" s="40"/>
      <c r="I1371" s="40"/>
      <c r="K1371" s="40"/>
      <c r="L1371" s="40"/>
    </row>
    <row r="1372" spans="2:12" x14ac:dyDescent="0.3">
      <c r="B1372" s="40"/>
      <c r="C1372" s="40"/>
      <c r="E1372" s="40"/>
      <c r="F1372" s="40"/>
      <c r="H1372" s="40"/>
      <c r="I1372" s="40"/>
      <c r="K1372" s="40"/>
      <c r="L1372" s="40"/>
    </row>
    <row r="1373" spans="2:12" x14ac:dyDescent="0.3">
      <c r="B1373" s="40"/>
      <c r="C1373" s="40"/>
      <c r="E1373" s="40"/>
      <c r="F1373" s="40"/>
      <c r="H1373" s="40"/>
      <c r="I1373" s="40"/>
      <c r="K1373" s="40"/>
      <c r="L1373" s="40"/>
    </row>
    <row r="1374" spans="2:12" x14ac:dyDescent="0.3">
      <c r="B1374" s="40"/>
      <c r="C1374" s="40"/>
      <c r="E1374" s="40"/>
      <c r="F1374" s="40"/>
      <c r="H1374" s="40"/>
      <c r="I1374" s="40"/>
      <c r="K1374" s="40"/>
      <c r="L1374" s="40"/>
    </row>
    <row r="1375" spans="2:12" x14ac:dyDescent="0.3">
      <c r="B1375" s="40"/>
      <c r="C1375" s="40"/>
      <c r="E1375" s="40"/>
      <c r="F1375" s="40"/>
      <c r="H1375" s="40"/>
      <c r="I1375" s="40"/>
      <c r="K1375" s="40"/>
      <c r="L1375" s="40"/>
    </row>
    <row r="1376" spans="2:12" x14ac:dyDescent="0.3">
      <c r="B1376" s="40"/>
      <c r="C1376" s="40"/>
      <c r="E1376" s="40"/>
      <c r="F1376" s="40"/>
      <c r="H1376" s="40"/>
      <c r="I1376" s="40"/>
      <c r="K1376" s="40"/>
      <c r="L1376" s="40"/>
    </row>
    <row r="1377" spans="2:12" x14ac:dyDescent="0.3">
      <c r="B1377" s="40"/>
      <c r="C1377" s="40"/>
      <c r="E1377" s="40"/>
      <c r="F1377" s="40"/>
      <c r="H1377" s="40"/>
      <c r="I1377" s="40"/>
      <c r="K1377" s="40"/>
      <c r="L1377" s="40"/>
    </row>
    <row r="1378" spans="2:12" x14ac:dyDescent="0.3">
      <c r="B1378" s="40"/>
      <c r="C1378" s="40"/>
      <c r="E1378" s="40"/>
      <c r="F1378" s="40"/>
      <c r="H1378" s="40"/>
      <c r="I1378" s="40"/>
      <c r="K1378" s="40"/>
      <c r="L1378" s="40"/>
    </row>
    <row r="1379" spans="2:12" x14ac:dyDescent="0.3">
      <c r="B1379" s="40"/>
      <c r="C1379" s="40"/>
      <c r="E1379" s="40"/>
      <c r="F1379" s="40"/>
      <c r="H1379" s="40"/>
      <c r="I1379" s="40"/>
      <c r="K1379" s="40"/>
      <c r="L1379" s="40"/>
    </row>
    <row r="1380" spans="2:12" x14ac:dyDescent="0.3">
      <c r="B1380" s="40"/>
      <c r="C1380" s="40"/>
      <c r="E1380" s="40"/>
      <c r="F1380" s="40"/>
      <c r="H1380" s="40"/>
      <c r="I1380" s="40"/>
      <c r="K1380" s="40"/>
      <c r="L1380" s="40"/>
    </row>
    <row r="1381" spans="2:12" x14ac:dyDescent="0.3">
      <c r="B1381" s="40"/>
      <c r="C1381" s="40"/>
      <c r="E1381" s="40"/>
      <c r="F1381" s="40"/>
      <c r="H1381" s="40"/>
      <c r="I1381" s="40"/>
      <c r="K1381" s="40"/>
      <c r="L1381" s="40"/>
    </row>
    <row r="1382" spans="2:12" x14ac:dyDescent="0.3">
      <c r="B1382" s="40"/>
      <c r="C1382" s="40"/>
      <c r="E1382" s="40"/>
      <c r="F1382" s="40"/>
      <c r="H1382" s="40"/>
      <c r="I1382" s="40"/>
      <c r="K1382" s="40"/>
      <c r="L1382" s="40"/>
    </row>
    <row r="1383" spans="2:12" x14ac:dyDescent="0.3">
      <c r="B1383" s="40"/>
      <c r="C1383" s="40"/>
      <c r="E1383" s="40"/>
      <c r="F1383" s="40"/>
      <c r="H1383" s="40"/>
      <c r="I1383" s="40"/>
      <c r="K1383" s="40"/>
      <c r="L1383" s="40"/>
    </row>
    <row r="1384" spans="2:12" x14ac:dyDescent="0.3">
      <c r="B1384" s="40"/>
      <c r="C1384" s="40"/>
      <c r="E1384" s="40"/>
      <c r="F1384" s="40"/>
      <c r="H1384" s="40"/>
      <c r="I1384" s="40"/>
      <c r="K1384" s="40"/>
      <c r="L1384" s="40"/>
    </row>
    <row r="1385" spans="2:12" x14ac:dyDescent="0.3">
      <c r="B1385" s="40"/>
      <c r="C1385" s="40"/>
      <c r="E1385" s="40"/>
      <c r="F1385" s="40"/>
      <c r="H1385" s="40"/>
      <c r="I1385" s="40"/>
      <c r="K1385" s="40"/>
      <c r="L1385" s="40"/>
    </row>
    <row r="1386" spans="2:12" x14ac:dyDescent="0.3">
      <c r="B1386" s="40"/>
      <c r="C1386" s="40"/>
      <c r="E1386" s="40"/>
      <c r="F1386" s="40"/>
      <c r="H1386" s="40"/>
      <c r="I1386" s="40"/>
      <c r="K1386" s="40"/>
      <c r="L1386" s="40"/>
    </row>
    <row r="1387" spans="2:12" x14ac:dyDescent="0.3">
      <c r="B1387" s="40"/>
      <c r="C1387" s="40"/>
      <c r="E1387" s="40"/>
      <c r="F1387" s="40"/>
      <c r="H1387" s="40"/>
      <c r="I1387" s="40"/>
      <c r="K1387" s="40"/>
      <c r="L1387" s="40"/>
    </row>
    <row r="1388" spans="2:12" x14ac:dyDescent="0.3">
      <c r="B1388" s="40"/>
      <c r="C1388" s="40"/>
      <c r="E1388" s="40"/>
      <c r="F1388" s="40"/>
      <c r="H1388" s="40"/>
      <c r="I1388" s="40"/>
      <c r="K1388" s="40"/>
      <c r="L1388" s="40"/>
    </row>
    <row r="1389" spans="2:12" x14ac:dyDescent="0.3">
      <c r="B1389" s="40"/>
      <c r="C1389" s="40"/>
      <c r="E1389" s="40"/>
      <c r="F1389" s="40"/>
      <c r="H1389" s="40"/>
      <c r="I1389" s="40"/>
      <c r="K1389" s="40"/>
      <c r="L1389" s="40"/>
    </row>
    <row r="1390" spans="2:12" x14ac:dyDescent="0.3">
      <c r="B1390" s="40"/>
      <c r="C1390" s="40"/>
      <c r="E1390" s="40"/>
      <c r="F1390" s="40"/>
      <c r="H1390" s="40"/>
      <c r="I1390" s="40"/>
      <c r="K1390" s="40"/>
      <c r="L1390" s="40"/>
    </row>
    <row r="1391" spans="2:12" x14ac:dyDescent="0.3">
      <c r="B1391" s="40"/>
      <c r="C1391" s="40"/>
      <c r="E1391" s="40"/>
      <c r="F1391" s="40"/>
      <c r="H1391" s="40"/>
      <c r="I1391" s="40"/>
      <c r="K1391" s="40"/>
      <c r="L1391" s="40"/>
    </row>
    <row r="1392" spans="2:12" x14ac:dyDescent="0.3">
      <c r="B1392" s="40"/>
      <c r="C1392" s="40"/>
      <c r="E1392" s="40"/>
      <c r="F1392" s="40"/>
      <c r="H1392" s="40"/>
      <c r="I1392" s="40"/>
      <c r="K1392" s="40"/>
      <c r="L1392" s="40"/>
    </row>
    <row r="1393" spans="2:12" x14ac:dyDescent="0.3">
      <c r="B1393" s="40"/>
      <c r="C1393" s="40"/>
      <c r="E1393" s="40"/>
      <c r="F1393" s="40"/>
      <c r="H1393" s="40"/>
      <c r="I1393" s="40"/>
      <c r="K1393" s="40"/>
      <c r="L1393" s="40"/>
    </row>
    <row r="1394" spans="2:12" x14ac:dyDescent="0.3">
      <c r="B1394" s="40"/>
      <c r="C1394" s="40"/>
      <c r="E1394" s="40"/>
      <c r="F1394" s="40"/>
      <c r="H1394" s="40"/>
      <c r="I1394" s="40"/>
      <c r="K1394" s="40"/>
      <c r="L1394" s="40"/>
    </row>
    <row r="1395" spans="2:12" x14ac:dyDescent="0.3">
      <c r="B1395" s="40"/>
      <c r="C1395" s="40"/>
      <c r="E1395" s="40"/>
      <c r="F1395" s="40"/>
      <c r="H1395" s="40"/>
      <c r="I1395" s="40"/>
      <c r="K1395" s="40"/>
      <c r="L1395" s="40"/>
    </row>
    <row r="1396" spans="2:12" x14ac:dyDescent="0.3">
      <c r="B1396" s="40"/>
      <c r="C1396" s="40"/>
      <c r="E1396" s="40"/>
      <c r="F1396" s="40"/>
      <c r="H1396" s="40"/>
      <c r="I1396" s="40"/>
      <c r="K1396" s="40"/>
      <c r="L1396" s="40"/>
    </row>
    <row r="1397" spans="2:12" x14ac:dyDescent="0.3">
      <c r="B1397" s="40"/>
      <c r="C1397" s="40"/>
      <c r="E1397" s="40"/>
      <c r="F1397" s="40"/>
      <c r="H1397" s="40"/>
      <c r="I1397" s="40"/>
      <c r="K1397" s="40"/>
      <c r="L1397" s="40"/>
    </row>
    <row r="1398" spans="2:12" x14ac:dyDescent="0.3">
      <c r="B1398" s="40"/>
      <c r="C1398" s="40"/>
      <c r="E1398" s="40"/>
      <c r="F1398" s="40"/>
      <c r="H1398" s="40"/>
      <c r="I1398" s="40"/>
      <c r="K1398" s="40"/>
      <c r="L1398" s="40"/>
    </row>
    <row r="1399" spans="2:12" x14ac:dyDescent="0.3">
      <c r="B1399" s="40"/>
      <c r="C1399" s="40"/>
      <c r="E1399" s="40"/>
      <c r="F1399" s="40"/>
      <c r="H1399" s="40"/>
      <c r="I1399" s="40"/>
      <c r="K1399" s="40"/>
      <c r="L1399" s="40"/>
    </row>
    <row r="1400" spans="2:12" x14ac:dyDescent="0.3">
      <c r="B1400" s="40"/>
      <c r="C1400" s="40"/>
      <c r="E1400" s="40"/>
      <c r="F1400" s="40"/>
      <c r="H1400" s="40"/>
      <c r="I1400" s="40"/>
      <c r="K1400" s="40"/>
      <c r="L1400" s="40"/>
    </row>
    <row r="1401" spans="2:12" x14ac:dyDescent="0.3">
      <c r="B1401" s="40"/>
      <c r="C1401" s="40"/>
      <c r="E1401" s="40"/>
      <c r="F1401" s="40"/>
      <c r="H1401" s="40"/>
      <c r="I1401" s="40"/>
      <c r="K1401" s="40"/>
      <c r="L1401" s="40"/>
    </row>
    <row r="1402" spans="2:12" x14ac:dyDescent="0.3">
      <c r="B1402" s="40"/>
      <c r="C1402" s="40"/>
      <c r="E1402" s="40"/>
      <c r="F1402" s="40"/>
      <c r="H1402" s="40"/>
      <c r="I1402" s="40"/>
      <c r="K1402" s="40"/>
      <c r="L1402" s="40"/>
    </row>
    <row r="1403" spans="2:12" x14ac:dyDescent="0.3">
      <c r="B1403" s="40"/>
      <c r="C1403" s="40"/>
      <c r="E1403" s="40"/>
      <c r="F1403" s="40"/>
      <c r="H1403" s="40"/>
      <c r="I1403" s="40"/>
      <c r="K1403" s="40"/>
      <c r="L1403" s="40"/>
    </row>
    <row r="1404" spans="2:12" x14ac:dyDescent="0.3">
      <c r="B1404" s="40"/>
      <c r="C1404" s="40"/>
      <c r="E1404" s="40"/>
      <c r="F1404" s="40"/>
      <c r="H1404" s="40"/>
      <c r="I1404" s="40"/>
      <c r="K1404" s="40"/>
      <c r="L1404" s="40"/>
    </row>
    <row r="1405" spans="2:12" x14ac:dyDescent="0.3">
      <c r="B1405" s="40"/>
      <c r="C1405" s="40"/>
      <c r="E1405" s="40"/>
      <c r="F1405" s="40"/>
      <c r="H1405" s="40"/>
      <c r="I1405" s="40"/>
      <c r="K1405" s="40"/>
      <c r="L1405" s="40"/>
    </row>
    <row r="1406" spans="2:12" x14ac:dyDescent="0.3">
      <c r="B1406" s="40"/>
      <c r="C1406" s="40"/>
      <c r="E1406" s="40"/>
      <c r="F1406" s="40"/>
      <c r="H1406" s="40"/>
      <c r="I1406" s="40"/>
      <c r="K1406" s="40"/>
      <c r="L1406" s="40"/>
    </row>
    <row r="1407" spans="2:12" x14ac:dyDescent="0.3">
      <c r="B1407" s="40"/>
      <c r="C1407" s="40"/>
      <c r="E1407" s="40"/>
      <c r="F1407" s="40"/>
      <c r="H1407" s="40"/>
      <c r="I1407" s="40"/>
      <c r="K1407" s="40"/>
      <c r="L1407" s="40"/>
    </row>
    <row r="1408" spans="2:12" x14ac:dyDescent="0.3">
      <c r="B1408" s="40"/>
      <c r="C1408" s="40"/>
      <c r="E1408" s="40"/>
      <c r="F1408" s="40"/>
      <c r="H1408" s="40"/>
      <c r="I1408" s="40"/>
      <c r="K1408" s="40"/>
      <c r="L1408" s="40"/>
    </row>
    <row r="1409" spans="2:12" x14ac:dyDescent="0.3">
      <c r="B1409" s="40"/>
      <c r="C1409" s="40"/>
      <c r="E1409" s="40"/>
      <c r="F1409" s="40"/>
      <c r="H1409" s="40"/>
      <c r="I1409" s="40"/>
      <c r="K1409" s="40"/>
      <c r="L1409" s="40"/>
    </row>
    <row r="1410" spans="2:12" x14ac:dyDescent="0.3">
      <c r="B1410" s="40"/>
      <c r="C1410" s="40"/>
      <c r="E1410" s="40"/>
      <c r="F1410" s="40"/>
      <c r="H1410" s="40"/>
      <c r="I1410" s="40"/>
      <c r="K1410" s="40"/>
      <c r="L1410" s="40"/>
    </row>
    <row r="1411" spans="2:12" x14ac:dyDescent="0.3">
      <c r="B1411" s="40"/>
      <c r="C1411" s="40"/>
      <c r="E1411" s="40"/>
      <c r="F1411" s="40"/>
      <c r="H1411" s="40"/>
      <c r="I1411" s="40"/>
      <c r="K1411" s="40"/>
      <c r="L1411" s="40"/>
    </row>
    <row r="1412" spans="2:12" x14ac:dyDescent="0.3">
      <c r="B1412" s="40"/>
      <c r="C1412" s="40"/>
      <c r="E1412" s="40"/>
      <c r="F1412" s="40"/>
      <c r="H1412" s="40"/>
      <c r="I1412" s="40"/>
      <c r="K1412" s="40"/>
      <c r="L1412" s="40"/>
    </row>
    <row r="1413" spans="2:12" x14ac:dyDescent="0.3">
      <c r="B1413" s="40"/>
      <c r="C1413" s="40"/>
      <c r="E1413" s="40"/>
      <c r="F1413" s="40"/>
      <c r="H1413" s="40"/>
      <c r="I1413" s="40"/>
      <c r="K1413" s="40"/>
      <c r="L1413" s="40"/>
    </row>
    <row r="1414" spans="2:12" x14ac:dyDescent="0.3">
      <c r="B1414" s="40"/>
      <c r="C1414" s="40"/>
      <c r="E1414" s="40"/>
      <c r="F1414" s="40"/>
      <c r="H1414" s="40"/>
      <c r="I1414" s="40"/>
      <c r="K1414" s="40"/>
      <c r="L1414" s="40"/>
    </row>
    <row r="1415" spans="2:12" x14ac:dyDescent="0.3">
      <c r="B1415" s="40"/>
      <c r="C1415" s="40"/>
      <c r="E1415" s="40"/>
      <c r="F1415" s="40"/>
      <c r="H1415" s="40"/>
      <c r="I1415" s="40"/>
      <c r="K1415" s="40"/>
      <c r="L1415" s="40"/>
    </row>
    <row r="1416" spans="2:12" x14ac:dyDescent="0.3">
      <c r="B1416" s="40"/>
      <c r="C1416" s="40"/>
      <c r="E1416" s="40"/>
      <c r="F1416" s="40"/>
      <c r="H1416" s="40"/>
      <c r="I1416" s="40"/>
      <c r="K1416" s="40"/>
      <c r="L1416" s="40"/>
    </row>
    <row r="1417" spans="2:12" x14ac:dyDescent="0.3">
      <c r="B1417" s="40"/>
      <c r="C1417" s="40"/>
      <c r="E1417" s="40"/>
      <c r="F1417" s="40"/>
      <c r="H1417" s="40"/>
      <c r="I1417" s="40"/>
      <c r="K1417" s="40"/>
      <c r="L1417" s="40"/>
    </row>
    <row r="1418" spans="2:12" x14ac:dyDescent="0.3">
      <c r="B1418" s="40"/>
      <c r="C1418" s="40"/>
      <c r="E1418" s="40"/>
      <c r="F1418" s="40"/>
      <c r="H1418" s="40"/>
      <c r="I1418" s="40"/>
      <c r="K1418" s="40"/>
      <c r="L1418" s="40"/>
    </row>
    <row r="1419" spans="2:12" x14ac:dyDescent="0.3">
      <c r="B1419" s="40"/>
      <c r="C1419" s="40"/>
      <c r="E1419" s="40"/>
      <c r="F1419" s="40"/>
      <c r="H1419" s="40"/>
      <c r="I1419" s="40"/>
      <c r="K1419" s="40"/>
      <c r="L1419" s="40"/>
    </row>
    <row r="1420" spans="2:12" x14ac:dyDescent="0.3">
      <c r="B1420" s="40"/>
      <c r="C1420" s="40"/>
      <c r="E1420" s="40"/>
      <c r="F1420" s="40"/>
      <c r="H1420" s="40"/>
      <c r="I1420" s="40"/>
      <c r="K1420" s="40"/>
      <c r="L1420" s="40"/>
    </row>
    <row r="1421" spans="2:12" x14ac:dyDescent="0.3">
      <c r="B1421" s="40"/>
      <c r="C1421" s="40"/>
      <c r="E1421" s="40"/>
      <c r="F1421" s="40"/>
      <c r="H1421" s="40"/>
      <c r="I1421" s="40"/>
      <c r="K1421" s="40"/>
      <c r="L1421" s="40"/>
    </row>
    <row r="1422" spans="2:12" x14ac:dyDescent="0.3">
      <c r="B1422" s="40"/>
      <c r="C1422" s="40"/>
      <c r="E1422" s="40"/>
      <c r="F1422" s="40"/>
      <c r="H1422" s="40"/>
      <c r="I1422" s="40"/>
      <c r="K1422" s="40"/>
      <c r="L1422" s="40"/>
    </row>
    <row r="1423" spans="2:12" x14ac:dyDescent="0.3">
      <c r="B1423" s="40"/>
      <c r="C1423" s="40"/>
      <c r="E1423" s="40"/>
      <c r="F1423" s="40"/>
      <c r="H1423" s="40"/>
      <c r="I1423" s="40"/>
      <c r="K1423" s="40"/>
      <c r="L1423" s="40"/>
    </row>
    <row r="1424" spans="2:12" x14ac:dyDescent="0.3">
      <c r="B1424" s="40"/>
      <c r="C1424" s="40"/>
      <c r="E1424" s="40"/>
      <c r="F1424" s="40"/>
      <c r="H1424" s="40"/>
      <c r="I1424" s="40"/>
      <c r="K1424" s="40"/>
      <c r="L1424" s="40"/>
    </row>
    <row r="1425" spans="2:12" x14ac:dyDescent="0.3">
      <c r="B1425" s="40"/>
      <c r="C1425" s="40"/>
      <c r="E1425" s="40"/>
      <c r="F1425" s="40"/>
      <c r="H1425" s="40"/>
      <c r="I1425" s="40"/>
      <c r="K1425" s="40"/>
      <c r="L1425" s="40"/>
    </row>
    <row r="1426" spans="2:12" x14ac:dyDescent="0.3">
      <c r="B1426" s="40"/>
      <c r="C1426" s="40"/>
      <c r="E1426" s="40"/>
      <c r="F1426" s="40"/>
      <c r="H1426" s="40"/>
      <c r="I1426" s="40"/>
      <c r="K1426" s="40"/>
      <c r="L1426" s="40"/>
    </row>
    <row r="1427" spans="2:12" x14ac:dyDescent="0.3">
      <c r="B1427" s="40"/>
      <c r="C1427" s="40"/>
      <c r="E1427" s="40"/>
      <c r="F1427" s="40"/>
      <c r="H1427" s="40"/>
      <c r="I1427" s="40"/>
      <c r="K1427" s="40"/>
      <c r="L1427" s="40"/>
    </row>
    <row r="1428" spans="2:12" x14ac:dyDescent="0.3">
      <c r="B1428" s="40"/>
      <c r="C1428" s="40"/>
      <c r="E1428" s="40"/>
      <c r="F1428" s="40"/>
      <c r="H1428" s="40"/>
      <c r="I1428" s="40"/>
      <c r="K1428" s="40"/>
      <c r="L1428" s="40"/>
    </row>
    <row r="1429" spans="2:12" x14ac:dyDescent="0.3">
      <c r="B1429" s="40"/>
      <c r="C1429" s="40"/>
      <c r="E1429" s="40"/>
      <c r="F1429" s="40"/>
      <c r="H1429" s="40"/>
      <c r="I1429" s="40"/>
      <c r="K1429" s="40"/>
      <c r="L1429" s="40"/>
    </row>
    <row r="1430" spans="2:12" x14ac:dyDescent="0.3">
      <c r="B1430" s="40"/>
      <c r="C1430" s="40"/>
      <c r="E1430" s="40"/>
      <c r="F1430" s="40"/>
      <c r="H1430" s="40"/>
      <c r="I1430" s="40"/>
      <c r="K1430" s="40"/>
      <c r="L1430" s="40"/>
    </row>
    <row r="1431" spans="2:12" x14ac:dyDescent="0.3">
      <c r="B1431" s="40"/>
      <c r="C1431" s="40"/>
      <c r="E1431" s="40"/>
      <c r="F1431" s="40"/>
      <c r="H1431" s="40"/>
      <c r="I1431" s="40"/>
      <c r="K1431" s="40"/>
      <c r="L1431" s="40"/>
    </row>
    <row r="1432" spans="2:12" x14ac:dyDescent="0.3">
      <c r="B1432" s="40"/>
      <c r="C1432" s="40"/>
      <c r="E1432" s="40"/>
      <c r="F1432" s="40"/>
      <c r="H1432" s="40"/>
      <c r="I1432" s="40"/>
      <c r="K1432" s="40"/>
      <c r="L1432" s="40"/>
    </row>
    <row r="1433" spans="2:12" x14ac:dyDescent="0.3">
      <c r="B1433" s="40"/>
      <c r="C1433" s="40"/>
      <c r="E1433" s="40"/>
      <c r="F1433" s="40"/>
      <c r="H1433" s="40"/>
      <c r="I1433" s="40"/>
      <c r="K1433" s="40"/>
      <c r="L1433" s="40"/>
    </row>
    <row r="1434" spans="2:12" x14ac:dyDescent="0.3">
      <c r="B1434" s="40"/>
      <c r="C1434" s="40"/>
      <c r="E1434" s="40"/>
      <c r="F1434" s="40"/>
      <c r="H1434" s="40"/>
      <c r="I1434" s="40"/>
      <c r="K1434" s="40"/>
      <c r="L1434" s="40"/>
    </row>
    <row r="1435" spans="2:12" x14ac:dyDescent="0.3">
      <c r="B1435" s="40"/>
      <c r="C1435" s="40"/>
      <c r="E1435" s="40"/>
      <c r="F1435" s="40"/>
      <c r="H1435" s="40"/>
      <c r="I1435" s="40"/>
      <c r="K1435" s="40"/>
      <c r="L1435" s="40"/>
    </row>
    <row r="1436" spans="2:12" x14ac:dyDescent="0.3">
      <c r="B1436" s="40"/>
      <c r="C1436" s="40"/>
      <c r="E1436" s="40"/>
      <c r="F1436" s="40"/>
      <c r="H1436" s="40"/>
      <c r="I1436" s="40"/>
      <c r="K1436" s="40"/>
      <c r="L1436" s="40"/>
    </row>
    <row r="1437" spans="2:12" x14ac:dyDescent="0.3">
      <c r="B1437" s="40"/>
      <c r="C1437" s="40"/>
      <c r="E1437" s="40"/>
      <c r="F1437" s="40"/>
      <c r="H1437" s="40"/>
      <c r="I1437" s="40"/>
      <c r="K1437" s="40"/>
      <c r="L1437" s="40"/>
    </row>
    <row r="1438" spans="2:12" x14ac:dyDescent="0.3">
      <c r="B1438" s="40"/>
      <c r="C1438" s="40"/>
      <c r="E1438" s="40"/>
      <c r="F1438" s="40"/>
      <c r="H1438" s="40"/>
      <c r="I1438" s="40"/>
      <c r="K1438" s="40"/>
      <c r="L1438" s="40"/>
    </row>
    <row r="1439" spans="2:12" x14ac:dyDescent="0.3">
      <c r="B1439" s="40"/>
      <c r="C1439" s="40"/>
      <c r="E1439" s="40"/>
      <c r="F1439" s="40"/>
      <c r="H1439" s="40"/>
      <c r="I1439" s="40"/>
      <c r="K1439" s="40"/>
      <c r="L1439" s="40"/>
    </row>
    <row r="1440" spans="2:12" x14ac:dyDescent="0.3">
      <c r="B1440" s="40"/>
      <c r="C1440" s="40"/>
      <c r="E1440" s="40"/>
      <c r="F1440" s="40"/>
      <c r="H1440" s="40"/>
      <c r="I1440" s="40"/>
      <c r="K1440" s="40"/>
      <c r="L1440" s="40"/>
    </row>
    <row r="1441" spans="2:12" x14ac:dyDescent="0.3">
      <c r="B1441" s="40"/>
      <c r="C1441" s="40"/>
      <c r="E1441" s="40"/>
      <c r="F1441" s="40"/>
      <c r="H1441" s="40"/>
      <c r="I1441" s="40"/>
      <c r="K1441" s="40"/>
      <c r="L1441" s="40"/>
    </row>
    <row r="1442" spans="2:12" x14ac:dyDescent="0.3">
      <c r="B1442" s="40"/>
      <c r="C1442" s="40"/>
      <c r="E1442" s="40"/>
      <c r="F1442" s="40"/>
      <c r="H1442" s="40"/>
      <c r="I1442" s="40"/>
      <c r="K1442" s="40"/>
      <c r="L1442" s="40"/>
    </row>
    <row r="1443" spans="2:12" x14ac:dyDescent="0.3">
      <c r="B1443" s="40"/>
      <c r="C1443" s="40"/>
      <c r="E1443" s="40"/>
      <c r="F1443" s="40"/>
      <c r="H1443" s="40"/>
      <c r="I1443" s="40"/>
      <c r="K1443" s="40"/>
      <c r="L1443" s="40"/>
    </row>
    <row r="1444" spans="2:12" x14ac:dyDescent="0.3">
      <c r="B1444" s="40"/>
      <c r="C1444" s="40"/>
      <c r="E1444" s="40"/>
      <c r="F1444" s="40"/>
      <c r="H1444" s="40"/>
      <c r="I1444" s="40"/>
      <c r="K1444" s="40"/>
      <c r="L1444" s="40"/>
    </row>
    <row r="1445" spans="2:12" x14ac:dyDescent="0.3">
      <c r="B1445" s="40"/>
      <c r="C1445" s="40"/>
      <c r="E1445" s="40"/>
      <c r="F1445" s="40"/>
      <c r="H1445" s="40"/>
      <c r="I1445" s="40"/>
      <c r="K1445" s="40"/>
      <c r="L1445" s="40"/>
    </row>
    <row r="1446" spans="2:12" x14ac:dyDescent="0.3">
      <c r="B1446" s="40"/>
      <c r="C1446" s="40"/>
      <c r="E1446" s="40"/>
      <c r="F1446" s="40"/>
      <c r="H1446" s="40"/>
      <c r="I1446" s="40"/>
      <c r="K1446" s="40"/>
      <c r="L1446" s="40"/>
    </row>
    <row r="1447" spans="2:12" x14ac:dyDescent="0.3">
      <c r="B1447" s="40"/>
      <c r="C1447" s="40"/>
      <c r="E1447" s="40"/>
      <c r="F1447" s="40"/>
      <c r="H1447" s="40"/>
      <c r="I1447" s="40"/>
      <c r="K1447" s="40"/>
      <c r="L1447" s="40"/>
    </row>
    <row r="1448" spans="2:12" x14ac:dyDescent="0.3">
      <c r="B1448" s="40"/>
      <c r="C1448" s="40"/>
      <c r="E1448" s="40"/>
      <c r="F1448" s="40"/>
      <c r="H1448" s="40"/>
      <c r="I1448" s="40"/>
      <c r="K1448" s="40"/>
      <c r="L1448" s="40"/>
    </row>
    <row r="1449" spans="2:12" x14ac:dyDescent="0.3">
      <c r="B1449" s="40"/>
      <c r="C1449" s="40"/>
      <c r="E1449" s="40"/>
      <c r="F1449" s="40"/>
      <c r="H1449" s="40"/>
      <c r="I1449" s="40"/>
      <c r="K1449" s="40"/>
      <c r="L1449" s="40"/>
    </row>
    <row r="1450" spans="2:12" x14ac:dyDescent="0.3">
      <c r="B1450" s="40"/>
      <c r="C1450" s="40"/>
      <c r="E1450" s="40"/>
      <c r="F1450" s="40"/>
      <c r="H1450" s="40"/>
      <c r="I1450" s="40"/>
      <c r="K1450" s="40"/>
      <c r="L1450" s="40"/>
    </row>
    <row r="1451" spans="2:12" x14ac:dyDescent="0.3">
      <c r="B1451" s="40"/>
      <c r="C1451" s="40"/>
      <c r="E1451" s="40"/>
      <c r="F1451" s="40"/>
      <c r="H1451" s="40"/>
      <c r="I1451" s="40"/>
      <c r="K1451" s="40"/>
      <c r="L1451" s="40"/>
    </row>
    <row r="1452" spans="2:12" x14ac:dyDescent="0.3">
      <c r="B1452" s="40"/>
      <c r="C1452" s="40"/>
      <c r="E1452" s="40"/>
      <c r="F1452" s="40"/>
      <c r="H1452" s="40"/>
      <c r="I1452" s="40"/>
      <c r="K1452" s="40"/>
      <c r="L1452" s="40"/>
    </row>
    <row r="1453" spans="2:12" x14ac:dyDescent="0.3">
      <c r="B1453" s="40"/>
      <c r="C1453" s="40"/>
      <c r="E1453" s="40"/>
      <c r="F1453" s="40"/>
      <c r="H1453" s="40"/>
      <c r="I1453" s="40"/>
      <c r="K1453" s="40"/>
      <c r="L1453" s="40"/>
    </row>
    <row r="1454" spans="2:12" x14ac:dyDescent="0.3">
      <c r="B1454" s="40"/>
      <c r="C1454" s="40"/>
      <c r="E1454" s="40"/>
      <c r="F1454" s="40"/>
      <c r="H1454" s="40"/>
      <c r="I1454" s="40"/>
      <c r="K1454" s="40"/>
      <c r="L1454" s="40"/>
    </row>
    <row r="1455" spans="2:12" x14ac:dyDescent="0.3">
      <c r="B1455" s="40"/>
      <c r="C1455" s="40"/>
      <c r="E1455" s="40"/>
      <c r="F1455" s="40"/>
      <c r="H1455" s="40"/>
      <c r="I1455" s="40"/>
      <c r="K1455" s="40"/>
      <c r="L1455" s="40"/>
    </row>
    <row r="1456" spans="2:12" x14ac:dyDescent="0.3">
      <c r="B1456" s="40"/>
      <c r="C1456" s="40"/>
      <c r="E1456" s="40"/>
      <c r="F1456" s="40"/>
      <c r="H1456" s="40"/>
      <c r="I1456" s="40"/>
      <c r="K1456" s="40"/>
      <c r="L1456" s="40"/>
    </row>
    <row r="1457" spans="2:12" x14ac:dyDescent="0.3">
      <c r="B1457" s="40"/>
      <c r="C1457" s="40"/>
      <c r="E1457" s="40"/>
      <c r="F1457" s="40"/>
      <c r="H1457" s="40"/>
      <c r="I1457" s="40"/>
      <c r="K1457" s="40"/>
      <c r="L1457" s="40"/>
    </row>
    <row r="1458" spans="2:12" x14ac:dyDescent="0.3">
      <c r="B1458" s="40"/>
      <c r="C1458" s="40"/>
      <c r="E1458" s="40"/>
      <c r="F1458" s="40"/>
      <c r="H1458" s="40"/>
      <c r="I1458" s="40"/>
      <c r="K1458" s="40"/>
      <c r="L1458" s="40"/>
    </row>
    <row r="1459" spans="2:12" x14ac:dyDescent="0.3">
      <c r="B1459" s="40"/>
      <c r="C1459" s="40"/>
      <c r="E1459" s="40"/>
      <c r="F1459" s="40"/>
      <c r="H1459" s="40"/>
      <c r="I1459" s="40"/>
      <c r="K1459" s="40"/>
      <c r="L1459" s="40"/>
    </row>
    <row r="1460" spans="2:12" x14ac:dyDescent="0.3">
      <c r="B1460" s="40"/>
      <c r="C1460" s="40"/>
      <c r="E1460" s="40"/>
      <c r="F1460" s="40"/>
      <c r="H1460" s="40"/>
      <c r="I1460" s="40"/>
      <c r="K1460" s="40"/>
      <c r="L1460" s="40"/>
    </row>
    <row r="1461" spans="2:12" x14ac:dyDescent="0.3">
      <c r="B1461" s="40"/>
      <c r="C1461" s="40"/>
      <c r="E1461" s="40"/>
      <c r="F1461" s="40"/>
      <c r="H1461" s="40"/>
      <c r="I1461" s="40"/>
      <c r="K1461" s="40"/>
      <c r="L1461" s="40"/>
    </row>
    <row r="1462" spans="2:12" x14ac:dyDescent="0.3">
      <c r="B1462" s="40"/>
      <c r="C1462" s="40"/>
      <c r="E1462" s="40"/>
      <c r="F1462" s="40"/>
      <c r="H1462" s="40"/>
      <c r="I1462" s="40"/>
      <c r="K1462" s="40"/>
      <c r="L1462" s="40"/>
    </row>
    <row r="1463" spans="2:12" x14ac:dyDescent="0.3">
      <c r="B1463" s="40"/>
      <c r="C1463" s="40"/>
      <c r="E1463" s="40"/>
      <c r="F1463" s="40"/>
      <c r="H1463" s="40"/>
      <c r="I1463" s="40"/>
      <c r="K1463" s="40"/>
      <c r="L1463" s="40"/>
    </row>
    <row r="1464" spans="2:12" x14ac:dyDescent="0.3">
      <c r="B1464" s="40"/>
      <c r="C1464" s="40"/>
      <c r="E1464" s="40"/>
      <c r="F1464" s="40"/>
      <c r="H1464" s="40"/>
      <c r="I1464" s="40"/>
      <c r="K1464" s="40"/>
      <c r="L1464" s="40"/>
    </row>
    <row r="1465" spans="2:12" x14ac:dyDescent="0.3">
      <c r="B1465" s="40"/>
      <c r="C1465" s="40"/>
      <c r="E1465" s="40"/>
      <c r="F1465" s="40"/>
      <c r="H1465" s="40"/>
      <c r="I1465" s="40"/>
      <c r="K1465" s="40"/>
      <c r="L1465" s="40"/>
    </row>
    <row r="1466" spans="2:12" x14ac:dyDescent="0.3">
      <c r="B1466" s="40"/>
      <c r="C1466" s="40"/>
      <c r="E1466" s="40"/>
      <c r="F1466" s="40"/>
      <c r="H1466" s="40"/>
      <c r="I1466" s="40"/>
      <c r="K1466" s="40"/>
      <c r="L1466" s="40"/>
    </row>
    <row r="1467" spans="2:12" x14ac:dyDescent="0.3">
      <c r="B1467" s="40"/>
      <c r="C1467" s="40"/>
      <c r="E1467" s="40"/>
      <c r="F1467" s="40"/>
      <c r="H1467" s="40"/>
      <c r="I1467" s="40"/>
      <c r="K1467" s="40"/>
      <c r="L1467" s="40"/>
    </row>
    <row r="1468" spans="2:12" x14ac:dyDescent="0.3">
      <c r="B1468" s="40"/>
      <c r="C1468" s="40"/>
      <c r="E1468" s="40"/>
      <c r="F1468" s="40"/>
      <c r="H1468" s="40"/>
      <c r="I1468" s="40"/>
      <c r="K1468" s="40"/>
      <c r="L1468" s="40"/>
    </row>
    <row r="1469" spans="2:12" x14ac:dyDescent="0.3">
      <c r="B1469" s="40"/>
      <c r="C1469" s="40"/>
      <c r="E1469" s="40"/>
      <c r="F1469" s="40"/>
      <c r="H1469" s="40"/>
      <c r="I1469" s="40"/>
      <c r="K1469" s="40"/>
      <c r="L1469" s="40"/>
    </row>
    <row r="1470" spans="2:12" x14ac:dyDescent="0.3">
      <c r="B1470" s="40"/>
      <c r="C1470" s="40"/>
      <c r="E1470" s="40"/>
      <c r="F1470" s="40"/>
      <c r="H1470" s="40"/>
      <c r="I1470" s="40"/>
      <c r="K1470" s="40"/>
      <c r="L1470" s="40"/>
    </row>
    <row r="1471" spans="2:12" x14ac:dyDescent="0.3">
      <c r="B1471" s="40"/>
      <c r="C1471" s="40"/>
      <c r="E1471" s="40"/>
      <c r="F1471" s="40"/>
      <c r="H1471" s="40"/>
      <c r="I1471" s="40"/>
      <c r="K1471" s="40"/>
      <c r="L1471" s="40"/>
    </row>
    <row r="1472" spans="2:12" x14ac:dyDescent="0.3">
      <c r="B1472" s="40"/>
      <c r="C1472" s="40"/>
      <c r="E1472" s="40"/>
      <c r="F1472" s="40"/>
      <c r="H1472" s="40"/>
      <c r="I1472" s="40"/>
      <c r="K1472" s="40"/>
      <c r="L1472" s="40"/>
    </row>
    <row r="1473" spans="2:12" x14ac:dyDescent="0.3">
      <c r="B1473" s="40"/>
      <c r="C1473" s="40"/>
      <c r="E1473" s="40"/>
      <c r="F1473" s="40"/>
      <c r="H1473" s="40"/>
      <c r="I1473" s="40"/>
      <c r="K1473" s="40"/>
      <c r="L1473" s="40"/>
    </row>
    <row r="1474" spans="2:12" x14ac:dyDescent="0.3">
      <c r="B1474" s="40"/>
      <c r="C1474" s="40"/>
      <c r="E1474" s="40"/>
      <c r="F1474" s="40"/>
      <c r="H1474" s="40"/>
      <c r="I1474" s="40"/>
      <c r="K1474" s="40"/>
      <c r="L1474" s="40"/>
    </row>
    <row r="1475" spans="2:12" x14ac:dyDescent="0.3">
      <c r="B1475" s="40"/>
      <c r="C1475" s="40"/>
      <c r="E1475" s="40"/>
      <c r="F1475" s="40"/>
      <c r="H1475" s="40"/>
      <c r="I1475" s="40"/>
      <c r="K1475" s="40"/>
      <c r="L1475" s="40"/>
    </row>
    <row r="1476" spans="2:12" x14ac:dyDescent="0.3">
      <c r="B1476" s="40"/>
      <c r="C1476" s="40"/>
      <c r="E1476" s="40"/>
      <c r="F1476" s="40"/>
      <c r="H1476" s="40"/>
      <c r="I1476" s="40"/>
      <c r="K1476" s="40"/>
      <c r="L1476" s="40"/>
    </row>
    <row r="1477" spans="2:12" x14ac:dyDescent="0.3">
      <c r="B1477" s="40"/>
      <c r="C1477" s="40"/>
      <c r="E1477" s="40"/>
      <c r="F1477" s="40"/>
      <c r="H1477" s="40"/>
      <c r="I1477" s="40"/>
      <c r="K1477" s="40"/>
      <c r="L1477" s="40"/>
    </row>
    <row r="1478" spans="2:12" x14ac:dyDescent="0.3">
      <c r="B1478" s="40"/>
      <c r="C1478" s="40"/>
      <c r="E1478" s="40"/>
      <c r="F1478" s="40"/>
      <c r="H1478" s="40"/>
      <c r="I1478" s="40"/>
      <c r="K1478" s="40"/>
      <c r="L1478" s="40"/>
    </row>
    <row r="1479" spans="2:12" x14ac:dyDescent="0.3">
      <c r="B1479" s="40"/>
      <c r="C1479" s="40"/>
      <c r="E1479" s="40"/>
      <c r="F1479" s="40"/>
      <c r="H1479" s="40"/>
      <c r="I1479" s="40"/>
      <c r="K1479" s="40"/>
      <c r="L1479" s="40"/>
    </row>
    <row r="1480" spans="2:12" x14ac:dyDescent="0.3">
      <c r="B1480" s="40"/>
      <c r="C1480" s="40"/>
      <c r="E1480" s="40"/>
      <c r="F1480" s="40"/>
      <c r="H1480" s="40"/>
      <c r="I1480" s="40"/>
      <c r="K1480" s="40"/>
      <c r="L1480" s="40"/>
    </row>
    <row r="1481" spans="2:12" x14ac:dyDescent="0.3">
      <c r="B1481" s="40"/>
      <c r="C1481" s="40"/>
      <c r="E1481" s="40"/>
      <c r="F1481" s="40"/>
      <c r="H1481" s="40"/>
      <c r="I1481" s="40"/>
      <c r="K1481" s="40"/>
      <c r="L1481" s="40"/>
    </row>
    <row r="1482" spans="2:12" x14ac:dyDescent="0.3">
      <c r="B1482" s="40"/>
      <c r="C1482" s="40"/>
      <c r="E1482" s="40"/>
      <c r="F1482" s="40"/>
      <c r="H1482" s="40"/>
      <c r="I1482" s="40"/>
      <c r="K1482" s="40"/>
      <c r="L1482" s="40"/>
    </row>
    <row r="1483" spans="2:12" x14ac:dyDescent="0.3">
      <c r="B1483" s="40"/>
      <c r="C1483" s="40"/>
      <c r="E1483" s="40"/>
      <c r="F1483" s="40"/>
      <c r="H1483" s="40"/>
      <c r="I1483" s="40"/>
      <c r="K1483" s="40"/>
      <c r="L1483" s="40"/>
    </row>
    <row r="1484" spans="2:12" x14ac:dyDescent="0.3">
      <c r="B1484" s="40"/>
      <c r="C1484" s="40"/>
      <c r="E1484" s="40"/>
      <c r="F1484" s="40"/>
      <c r="H1484" s="40"/>
      <c r="I1484" s="40"/>
      <c r="K1484" s="40"/>
      <c r="L1484" s="40"/>
    </row>
    <row r="1485" spans="2:12" x14ac:dyDescent="0.3">
      <c r="B1485" s="40"/>
      <c r="C1485" s="40"/>
      <c r="E1485" s="40"/>
      <c r="F1485" s="40"/>
      <c r="H1485" s="40"/>
      <c r="I1485" s="40"/>
      <c r="K1485" s="40"/>
      <c r="L1485" s="40"/>
    </row>
    <row r="1486" spans="2:12" x14ac:dyDescent="0.3">
      <c r="B1486" s="40"/>
      <c r="C1486" s="40"/>
      <c r="E1486" s="40"/>
      <c r="F1486" s="40"/>
      <c r="H1486" s="40"/>
      <c r="I1486" s="40"/>
      <c r="K1486" s="40"/>
      <c r="L1486" s="40"/>
    </row>
    <row r="1487" spans="2:12" x14ac:dyDescent="0.3">
      <c r="B1487" s="40"/>
      <c r="C1487" s="40"/>
      <c r="E1487" s="40"/>
      <c r="F1487" s="40"/>
      <c r="H1487" s="40"/>
      <c r="I1487" s="40"/>
      <c r="K1487" s="40"/>
      <c r="L1487" s="40"/>
    </row>
    <row r="1488" spans="2:12" x14ac:dyDescent="0.3">
      <c r="B1488" s="40"/>
      <c r="C1488" s="40"/>
      <c r="E1488" s="40"/>
      <c r="F1488" s="40"/>
      <c r="H1488" s="40"/>
      <c r="I1488" s="40"/>
      <c r="K1488" s="40"/>
      <c r="L1488" s="40"/>
    </row>
    <row r="1489" spans="2:12" x14ac:dyDescent="0.3">
      <c r="B1489" s="40"/>
      <c r="C1489" s="40"/>
      <c r="E1489" s="40"/>
      <c r="F1489" s="40"/>
      <c r="H1489" s="40"/>
      <c r="I1489" s="40"/>
      <c r="K1489" s="40"/>
      <c r="L1489" s="40"/>
    </row>
    <row r="1490" spans="2:12" x14ac:dyDescent="0.3">
      <c r="B1490" s="40"/>
      <c r="C1490" s="40"/>
      <c r="E1490" s="40"/>
      <c r="F1490" s="40"/>
      <c r="H1490" s="40"/>
      <c r="I1490" s="40"/>
      <c r="K1490" s="40"/>
      <c r="L1490" s="40"/>
    </row>
    <row r="1491" spans="2:12" x14ac:dyDescent="0.3">
      <c r="B1491" s="40"/>
      <c r="C1491" s="40"/>
      <c r="E1491" s="40"/>
      <c r="F1491" s="40"/>
      <c r="H1491" s="40"/>
      <c r="I1491" s="40"/>
      <c r="K1491" s="40"/>
      <c r="L1491" s="40"/>
    </row>
    <row r="1492" spans="2:12" x14ac:dyDescent="0.3">
      <c r="B1492" s="40"/>
      <c r="C1492" s="40"/>
      <c r="E1492" s="40"/>
      <c r="F1492" s="40"/>
      <c r="H1492" s="40"/>
      <c r="I1492" s="40"/>
      <c r="K1492" s="40"/>
      <c r="L1492" s="40"/>
    </row>
    <row r="1493" spans="2:12" x14ac:dyDescent="0.3">
      <c r="B1493" s="40"/>
      <c r="C1493" s="40"/>
      <c r="E1493" s="40"/>
      <c r="F1493" s="40"/>
      <c r="H1493" s="40"/>
      <c r="I1493" s="40"/>
      <c r="K1493" s="40"/>
      <c r="L1493" s="40"/>
    </row>
    <row r="1494" spans="2:12" x14ac:dyDescent="0.3">
      <c r="B1494" s="40"/>
      <c r="C1494" s="40"/>
      <c r="E1494" s="40"/>
      <c r="F1494" s="40"/>
      <c r="H1494" s="40"/>
      <c r="I1494" s="40"/>
      <c r="K1494" s="40"/>
      <c r="L1494" s="40"/>
    </row>
    <row r="1495" spans="2:12" x14ac:dyDescent="0.3">
      <c r="B1495" s="40"/>
      <c r="C1495" s="40"/>
      <c r="E1495" s="40"/>
      <c r="F1495" s="40"/>
      <c r="H1495" s="40"/>
      <c r="I1495" s="40"/>
      <c r="K1495" s="40"/>
      <c r="L1495" s="40"/>
    </row>
    <row r="1496" spans="2:12" x14ac:dyDescent="0.3">
      <c r="B1496" s="40"/>
      <c r="C1496" s="40"/>
      <c r="E1496" s="40"/>
      <c r="F1496" s="40"/>
      <c r="H1496" s="40"/>
      <c r="I1496" s="40"/>
      <c r="K1496" s="40"/>
      <c r="L1496" s="40"/>
    </row>
    <row r="1497" spans="2:12" x14ac:dyDescent="0.3">
      <c r="B1497" s="40"/>
      <c r="C1497" s="40"/>
      <c r="E1497" s="40"/>
      <c r="F1497" s="40"/>
      <c r="H1497" s="40"/>
      <c r="I1497" s="40"/>
      <c r="K1497" s="40"/>
      <c r="L1497" s="40"/>
    </row>
    <row r="1498" spans="2:12" x14ac:dyDescent="0.3">
      <c r="B1498" s="40"/>
      <c r="C1498" s="40"/>
      <c r="E1498" s="40"/>
      <c r="F1498" s="40"/>
      <c r="H1498" s="40"/>
      <c r="I1498" s="40"/>
      <c r="K1498" s="40"/>
      <c r="L1498" s="40"/>
    </row>
    <row r="1499" spans="2:12" x14ac:dyDescent="0.3">
      <c r="B1499" s="40"/>
      <c r="C1499" s="40"/>
      <c r="E1499" s="40"/>
      <c r="F1499" s="40"/>
      <c r="H1499" s="40"/>
      <c r="I1499" s="40"/>
      <c r="K1499" s="40"/>
      <c r="L1499" s="40"/>
    </row>
    <row r="1500" spans="2:12" x14ac:dyDescent="0.3">
      <c r="B1500" s="40"/>
      <c r="C1500" s="40"/>
      <c r="E1500" s="40"/>
      <c r="F1500" s="40"/>
      <c r="H1500" s="40"/>
      <c r="I1500" s="40"/>
      <c r="K1500" s="40"/>
      <c r="L1500" s="40"/>
    </row>
    <row r="1501" spans="2:12" x14ac:dyDescent="0.3">
      <c r="B1501" s="40"/>
      <c r="C1501" s="40"/>
      <c r="E1501" s="40"/>
      <c r="F1501" s="40"/>
      <c r="H1501" s="40"/>
      <c r="I1501" s="40"/>
      <c r="K1501" s="40"/>
      <c r="L1501" s="40"/>
    </row>
    <row r="1502" spans="2:12" x14ac:dyDescent="0.3">
      <c r="B1502" s="40"/>
      <c r="C1502" s="40"/>
      <c r="E1502" s="40"/>
      <c r="F1502" s="40"/>
      <c r="H1502" s="40"/>
      <c r="I1502" s="40"/>
      <c r="K1502" s="40"/>
      <c r="L1502" s="40"/>
    </row>
    <row r="1503" spans="2:12" x14ac:dyDescent="0.3">
      <c r="B1503" s="40"/>
      <c r="C1503" s="40"/>
      <c r="E1503" s="40"/>
      <c r="F1503" s="40"/>
      <c r="H1503" s="40"/>
      <c r="I1503" s="40"/>
      <c r="K1503" s="40"/>
      <c r="L1503" s="40"/>
    </row>
    <row r="1504" spans="2:12" x14ac:dyDescent="0.3">
      <c r="B1504" s="40"/>
      <c r="C1504" s="40"/>
      <c r="E1504" s="40"/>
      <c r="F1504" s="40"/>
      <c r="H1504" s="40"/>
      <c r="I1504" s="40"/>
      <c r="K1504" s="40"/>
      <c r="L1504" s="40"/>
    </row>
    <row r="1505" spans="2:12" x14ac:dyDescent="0.3">
      <c r="B1505" s="40"/>
      <c r="C1505" s="40"/>
      <c r="E1505" s="40"/>
      <c r="F1505" s="40"/>
      <c r="H1505" s="40"/>
      <c r="I1505" s="40"/>
      <c r="K1505" s="40"/>
      <c r="L1505" s="40"/>
    </row>
    <row r="1506" spans="2:12" x14ac:dyDescent="0.3">
      <c r="B1506" s="40"/>
      <c r="C1506" s="40"/>
      <c r="E1506" s="40"/>
      <c r="F1506" s="40"/>
      <c r="H1506" s="40"/>
      <c r="I1506" s="40"/>
      <c r="K1506" s="40"/>
      <c r="L1506" s="40"/>
    </row>
    <row r="1507" spans="2:12" x14ac:dyDescent="0.3">
      <c r="B1507" s="40"/>
      <c r="C1507" s="40"/>
      <c r="E1507" s="40"/>
      <c r="F1507" s="40"/>
      <c r="H1507" s="40"/>
      <c r="I1507" s="40"/>
      <c r="K1507" s="40"/>
      <c r="L1507" s="40"/>
    </row>
    <row r="1508" spans="2:12" x14ac:dyDescent="0.3">
      <c r="B1508" s="40"/>
      <c r="C1508" s="40"/>
      <c r="E1508" s="40"/>
      <c r="F1508" s="40"/>
      <c r="H1508" s="40"/>
      <c r="I1508" s="40"/>
      <c r="K1508" s="40"/>
      <c r="L1508" s="40"/>
    </row>
    <row r="1509" spans="2:12" x14ac:dyDescent="0.3">
      <c r="B1509" s="40"/>
      <c r="C1509" s="40"/>
      <c r="E1509" s="40"/>
      <c r="F1509" s="40"/>
      <c r="H1509" s="40"/>
      <c r="I1509" s="40"/>
      <c r="K1509" s="40"/>
      <c r="L1509" s="40"/>
    </row>
    <row r="1510" spans="2:12" x14ac:dyDescent="0.3">
      <c r="B1510" s="40"/>
      <c r="C1510" s="40"/>
      <c r="E1510" s="40"/>
      <c r="F1510" s="40"/>
      <c r="H1510" s="40"/>
      <c r="I1510" s="40"/>
      <c r="K1510" s="40"/>
      <c r="L1510" s="40"/>
    </row>
    <row r="1511" spans="2:12" x14ac:dyDescent="0.3">
      <c r="B1511" s="40"/>
      <c r="C1511" s="40"/>
      <c r="E1511" s="40"/>
      <c r="F1511" s="40"/>
      <c r="H1511" s="40"/>
      <c r="I1511" s="40"/>
      <c r="K1511" s="40"/>
      <c r="L1511" s="40"/>
    </row>
    <row r="1512" spans="2:12" x14ac:dyDescent="0.3">
      <c r="B1512" s="40"/>
      <c r="C1512" s="40"/>
      <c r="E1512" s="40"/>
      <c r="F1512" s="40"/>
      <c r="H1512" s="40"/>
      <c r="I1512" s="40"/>
      <c r="K1512" s="40"/>
      <c r="L1512" s="40"/>
    </row>
    <row r="1513" spans="2:12" x14ac:dyDescent="0.3">
      <c r="B1513" s="40"/>
      <c r="C1513" s="40"/>
      <c r="E1513" s="40"/>
      <c r="F1513" s="40"/>
      <c r="H1513" s="40"/>
      <c r="I1513" s="40"/>
      <c r="K1513" s="40"/>
      <c r="L1513" s="40"/>
    </row>
    <row r="1514" spans="2:12" x14ac:dyDescent="0.3">
      <c r="B1514" s="40"/>
      <c r="C1514" s="40"/>
      <c r="E1514" s="40"/>
      <c r="F1514" s="40"/>
      <c r="H1514" s="40"/>
      <c r="I1514" s="40"/>
      <c r="K1514" s="40"/>
      <c r="L1514" s="40"/>
    </row>
    <row r="1515" spans="2:12" x14ac:dyDescent="0.3">
      <c r="B1515" s="40"/>
      <c r="C1515" s="40"/>
      <c r="E1515" s="40"/>
      <c r="F1515" s="40"/>
      <c r="H1515" s="40"/>
      <c r="I1515" s="40"/>
      <c r="K1515" s="40"/>
      <c r="L1515" s="40"/>
    </row>
    <row r="1516" spans="2:12" x14ac:dyDescent="0.3">
      <c r="B1516" s="40"/>
      <c r="C1516" s="40"/>
      <c r="E1516" s="40"/>
      <c r="F1516" s="40"/>
      <c r="H1516" s="40"/>
      <c r="I1516" s="40"/>
      <c r="K1516" s="40"/>
      <c r="L1516" s="40"/>
    </row>
    <row r="1517" spans="2:12" x14ac:dyDescent="0.3">
      <c r="B1517" s="40"/>
      <c r="C1517" s="40"/>
      <c r="E1517" s="40"/>
      <c r="F1517" s="40"/>
      <c r="H1517" s="40"/>
      <c r="I1517" s="40"/>
      <c r="K1517" s="40"/>
      <c r="L1517" s="40"/>
    </row>
    <row r="1518" spans="2:12" x14ac:dyDescent="0.3">
      <c r="B1518" s="40"/>
      <c r="C1518" s="40"/>
      <c r="E1518" s="40"/>
      <c r="F1518" s="40"/>
      <c r="H1518" s="40"/>
      <c r="I1518" s="40"/>
      <c r="K1518" s="40"/>
      <c r="L1518" s="40"/>
    </row>
    <row r="1519" spans="2:12" x14ac:dyDescent="0.3">
      <c r="B1519" s="40"/>
      <c r="C1519" s="40"/>
      <c r="E1519" s="40"/>
      <c r="F1519" s="40"/>
      <c r="H1519" s="40"/>
      <c r="I1519" s="40"/>
      <c r="K1519" s="40"/>
      <c r="L1519" s="40"/>
    </row>
    <row r="1520" spans="2:12" x14ac:dyDescent="0.3">
      <c r="B1520" s="40"/>
      <c r="C1520" s="40"/>
      <c r="E1520" s="40"/>
      <c r="F1520" s="40"/>
      <c r="H1520" s="40"/>
      <c r="I1520" s="40"/>
      <c r="K1520" s="40"/>
      <c r="L1520" s="40"/>
    </row>
    <row r="1521" spans="2:12" x14ac:dyDescent="0.3">
      <c r="B1521" s="40"/>
      <c r="C1521" s="40"/>
      <c r="E1521" s="40"/>
      <c r="F1521" s="40"/>
      <c r="H1521" s="40"/>
      <c r="I1521" s="40"/>
      <c r="K1521" s="40"/>
      <c r="L1521" s="40"/>
    </row>
    <row r="1522" spans="2:12" x14ac:dyDescent="0.3">
      <c r="B1522" s="40"/>
      <c r="C1522" s="40"/>
      <c r="E1522" s="40"/>
      <c r="F1522" s="40"/>
      <c r="H1522" s="40"/>
      <c r="I1522" s="40"/>
      <c r="K1522" s="40"/>
      <c r="L1522" s="40"/>
    </row>
    <row r="1523" spans="2:12" x14ac:dyDescent="0.3">
      <c r="B1523" s="40"/>
      <c r="C1523" s="40"/>
      <c r="E1523" s="40"/>
      <c r="F1523" s="40"/>
      <c r="H1523" s="40"/>
      <c r="I1523" s="40"/>
      <c r="K1523" s="40"/>
      <c r="L1523" s="40"/>
    </row>
    <row r="1524" spans="2:12" x14ac:dyDescent="0.3">
      <c r="B1524" s="40"/>
      <c r="C1524" s="40"/>
      <c r="E1524" s="40"/>
      <c r="F1524" s="40"/>
      <c r="H1524" s="40"/>
      <c r="I1524" s="40"/>
      <c r="K1524" s="40"/>
      <c r="L1524" s="40"/>
    </row>
    <row r="1525" spans="2:12" x14ac:dyDescent="0.3">
      <c r="B1525" s="40"/>
      <c r="C1525" s="40"/>
      <c r="E1525" s="40"/>
      <c r="F1525" s="40"/>
      <c r="H1525" s="40"/>
      <c r="I1525" s="40"/>
      <c r="K1525" s="40"/>
      <c r="L1525" s="40"/>
    </row>
    <row r="1526" spans="2:12" x14ac:dyDescent="0.3">
      <c r="B1526" s="40"/>
      <c r="C1526" s="40"/>
      <c r="E1526" s="40"/>
      <c r="F1526" s="40"/>
      <c r="H1526" s="40"/>
      <c r="I1526" s="40"/>
      <c r="K1526" s="40"/>
      <c r="L1526" s="40"/>
    </row>
    <row r="1527" spans="2:12" x14ac:dyDescent="0.3">
      <c r="B1527" s="40"/>
      <c r="C1527" s="40"/>
      <c r="E1527" s="40"/>
      <c r="F1527" s="40"/>
      <c r="H1527" s="40"/>
      <c r="I1527" s="40"/>
      <c r="K1527" s="40"/>
      <c r="L1527" s="40"/>
    </row>
    <row r="1528" spans="2:12" x14ac:dyDescent="0.3">
      <c r="B1528" s="40"/>
      <c r="C1528" s="40"/>
      <c r="E1528" s="40"/>
      <c r="F1528" s="40"/>
      <c r="H1528" s="40"/>
      <c r="I1528" s="40"/>
      <c r="K1528" s="40"/>
      <c r="L1528" s="40"/>
    </row>
    <row r="1529" spans="2:12" x14ac:dyDescent="0.3">
      <c r="B1529" s="40"/>
      <c r="C1529" s="40"/>
      <c r="E1529" s="40"/>
      <c r="F1529" s="40"/>
      <c r="H1529" s="40"/>
      <c r="I1529" s="40"/>
      <c r="K1529" s="40"/>
      <c r="L1529" s="40"/>
    </row>
    <row r="1530" spans="2:12" x14ac:dyDescent="0.3">
      <c r="B1530" s="40"/>
      <c r="C1530" s="40"/>
      <c r="E1530" s="40"/>
      <c r="F1530" s="40"/>
      <c r="H1530" s="40"/>
      <c r="I1530" s="40"/>
      <c r="K1530" s="40"/>
      <c r="L1530" s="40"/>
    </row>
    <row r="1531" spans="2:12" x14ac:dyDescent="0.3">
      <c r="B1531" s="40"/>
      <c r="C1531" s="40"/>
      <c r="E1531" s="40"/>
      <c r="F1531" s="40"/>
      <c r="H1531" s="40"/>
      <c r="I1531" s="40"/>
      <c r="K1531" s="40"/>
      <c r="L1531" s="40"/>
    </row>
    <row r="1532" spans="2:12" x14ac:dyDescent="0.3">
      <c r="B1532" s="40"/>
      <c r="C1532" s="40"/>
      <c r="E1532" s="40"/>
      <c r="F1532" s="40"/>
      <c r="H1532" s="40"/>
      <c r="I1532" s="40"/>
      <c r="K1532" s="40"/>
      <c r="L1532" s="40"/>
    </row>
    <row r="1533" spans="2:12" x14ac:dyDescent="0.3">
      <c r="B1533" s="40"/>
      <c r="C1533" s="40"/>
      <c r="E1533" s="40"/>
      <c r="F1533" s="40"/>
      <c r="H1533" s="40"/>
      <c r="I1533" s="40"/>
      <c r="K1533" s="40"/>
      <c r="L1533" s="40"/>
    </row>
    <row r="1534" spans="2:12" x14ac:dyDescent="0.3">
      <c r="B1534" s="40"/>
      <c r="C1534" s="40"/>
      <c r="E1534" s="40"/>
      <c r="F1534" s="40"/>
      <c r="H1534" s="40"/>
      <c r="I1534" s="40"/>
      <c r="K1534" s="40"/>
      <c r="L1534" s="40"/>
    </row>
    <row r="1535" spans="2:12" x14ac:dyDescent="0.3">
      <c r="B1535" s="40"/>
      <c r="C1535" s="40"/>
      <c r="E1535" s="40"/>
      <c r="F1535" s="40"/>
      <c r="H1535" s="40"/>
      <c r="I1535" s="40"/>
      <c r="K1535" s="40"/>
      <c r="L1535" s="40"/>
    </row>
    <row r="1536" spans="2:12" x14ac:dyDescent="0.3">
      <c r="B1536" s="40"/>
      <c r="C1536" s="40"/>
      <c r="E1536" s="40"/>
      <c r="F1536" s="40"/>
      <c r="H1536" s="40"/>
      <c r="I1536" s="40"/>
      <c r="K1536" s="40"/>
      <c r="L1536" s="40"/>
    </row>
    <row r="1537" spans="2:12" x14ac:dyDescent="0.3">
      <c r="B1537" s="40"/>
      <c r="C1537" s="40"/>
      <c r="E1537" s="40"/>
      <c r="F1537" s="40"/>
      <c r="H1537" s="40"/>
      <c r="I1537" s="40"/>
      <c r="K1537" s="40"/>
      <c r="L1537" s="40"/>
    </row>
    <row r="1538" spans="2:12" x14ac:dyDescent="0.3">
      <c r="B1538" s="40"/>
      <c r="C1538" s="40"/>
      <c r="E1538" s="40"/>
      <c r="F1538" s="40"/>
      <c r="H1538" s="40"/>
      <c r="I1538" s="40"/>
      <c r="K1538" s="40"/>
      <c r="L1538" s="40"/>
    </row>
    <row r="1539" spans="2:12" x14ac:dyDescent="0.3">
      <c r="B1539" s="40"/>
      <c r="C1539" s="40"/>
      <c r="E1539" s="40"/>
      <c r="F1539" s="40"/>
      <c r="H1539" s="40"/>
      <c r="I1539" s="40"/>
      <c r="K1539" s="40"/>
      <c r="L1539" s="40"/>
    </row>
    <row r="1540" spans="2:12" x14ac:dyDescent="0.3">
      <c r="B1540" s="40"/>
      <c r="C1540" s="40"/>
      <c r="E1540" s="40"/>
      <c r="F1540" s="40"/>
      <c r="H1540" s="40"/>
      <c r="I1540" s="40"/>
      <c r="K1540" s="40"/>
      <c r="L1540" s="40"/>
    </row>
    <row r="1541" spans="2:12" x14ac:dyDescent="0.3">
      <c r="B1541" s="40"/>
      <c r="C1541" s="40"/>
      <c r="E1541" s="40"/>
      <c r="F1541" s="40"/>
      <c r="H1541" s="40"/>
      <c r="I1541" s="40"/>
      <c r="K1541" s="40"/>
      <c r="L1541" s="40"/>
    </row>
    <row r="1542" spans="2:12" x14ac:dyDescent="0.3">
      <c r="B1542" s="40"/>
      <c r="C1542" s="40"/>
      <c r="E1542" s="40"/>
      <c r="F1542" s="40"/>
      <c r="H1542" s="40"/>
      <c r="I1542" s="40"/>
      <c r="K1542" s="40"/>
      <c r="L1542" s="40"/>
    </row>
    <row r="1543" spans="2:12" x14ac:dyDescent="0.3">
      <c r="B1543" s="40"/>
      <c r="C1543" s="40"/>
      <c r="E1543" s="40"/>
      <c r="F1543" s="40"/>
      <c r="H1543" s="40"/>
      <c r="I1543" s="40"/>
      <c r="K1543" s="40"/>
      <c r="L1543" s="40"/>
    </row>
    <row r="1544" spans="2:12" x14ac:dyDescent="0.3">
      <c r="B1544" s="40"/>
      <c r="C1544" s="40"/>
      <c r="E1544" s="40"/>
      <c r="F1544" s="40"/>
      <c r="H1544" s="40"/>
      <c r="I1544" s="40"/>
      <c r="K1544" s="40"/>
      <c r="L1544" s="40"/>
    </row>
    <row r="1545" spans="2:12" x14ac:dyDescent="0.3">
      <c r="B1545" s="40"/>
      <c r="C1545" s="40"/>
      <c r="E1545" s="40"/>
      <c r="F1545" s="40"/>
      <c r="H1545" s="40"/>
      <c r="I1545" s="40"/>
      <c r="K1545" s="40"/>
      <c r="L1545" s="40"/>
    </row>
    <row r="1546" spans="2:12" x14ac:dyDescent="0.3">
      <c r="B1546" s="40"/>
      <c r="C1546" s="40"/>
      <c r="E1546" s="40"/>
      <c r="F1546" s="40"/>
      <c r="H1546" s="40"/>
      <c r="I1546" s="40"/>
      <c r="K1546" s="40"/>
      <c r="L1546" s="40"/>
    </row>
    <row r="1547" spans="2:12" x14ac:dyDescent="0.3">
      <c r="B1547" s="40"/>
      <c r="C1547" s="40"/>
      <c r="E1547" s="40"/>
      <c r="F1547" s="40"/>
      <c r="H1547" s="40"/>
      <c r="I1547" s="40"/>
      <c r="K1547" s="40"/>
      <c r="L1547" s="40"/>
    </row>
    <row r="1548" spans="2:12" x14ac:dyDescent="0.3">
      <c r="B1548" s="40"/>
      <c r="C1548" s="40"/>
      <c r="E1548" s="40"/>
      <c r="F1548" s="40"/>
      <c r="H1548" s="40"/>
      <c r="I1548" s="40"/>
      <c r="K1548" s="40"/>
      <c r="L1548" s="40"/>
    </row>
    <row r="1549" spans="2:12" x14ac:dyDescent="0.3">
      <c r="B1549" s="40"/>
      <c r="C1549" s="40"/>
      <c r="E1549" s="40"/>
      <c r="F1549" s="40"/>
      <c r="H1549" s="40"/>
      <c r="I1549" s="40"/>
      <c r="K1549" s="40"/>
      <c r="L1549" s="40"/>
    </row>
    <row r="1550" spans="2:12" x14ac:dyDescent="0.3">
      <c r="B1550" s="40"/>
      <c r="C1550" s="40"/>
      <c r="E1550" s="40"/>
      <c r="F1550" s="40"/>
      <c r="H1550" s="40"/>
      <c r="I1550" s="40"/>
      <c r="K1550" s="40"/>
      <c r="L1550" s="40"/>
    </row>
    <row r="1551" spans="2:12" x14ac:dyDescent="0.3">
      <c r="B1551" s="40"/>
      <c r="C1551" s="40"/>
      <c r="E1551" s="40"/>
      <c r="F1551" s="40"/>
      <c r="H1551" s="40"/>
      <c r="I1551" s="40"/>
      <c r="K1551" s="40"/>
      <c r="L1551" s="40"/>
    </row>
    <row r="1552" spans="2:12" x14ac:dyDescent="0.3">
      <c r="B1552" s="40"/>
      <c r="C1552" s="40"/>
      <c r="E1552" s="40"/>
      <c r="F1552" s="40"/>
      <c r="H1552" s="40"/>
      <c r="I1552" s="40"/>
      <c r="K1552" s="40"/>
      <c r="L1552" s="40"/>
    </row>
    <row r="1553" spans="2:12" x14ac:dyDescent="0.3">
      <c r="B1553" s="40"/>
      <c r="C1553" s="40"/>
      <c r="E1553" s="40"/>
      <c r="F1553" s="40"/>
      <c r="H1553" s="40"/>
      <c r="I1553" s="40"/>
      <c r="K1553" s="40"/>
      <c r="L1553" s="40"/>
    </row>
    <row r="1554" spans="2:12" x14ac:dyDescent="0.3">
      <c r="B1554" s="40"/>
      <c r="C1554" s="40"/>
      <c r="E1554" s="40"/>
      <c r="F1554" s="40"/>
      <c r="H1554" s="40"/>
      <c r="I1554" s="40"/>
      <c r="K1554" s="40"/>
      <c r="L1554" s="40"/>
    </row>
    <row r="1555" spans="2:12" x14ac:dyDescent="0.3">
      <c r="B1555" s="40"/>
      <c r="C1555" s="40"/>
      <c r="E1555" s="40"/>
      <c r="F1555" s="40"/>
      <c r="H1555" s="40"/>
      <c r="I1555" s="40"/>
      <c r="K1555" s="40"/>
      <c r="L1555" s="40"/>
    </row>
    <row r="1556" spans="2:12" x14ac:dyDescent="0.3">
      <c r="B1556" s="40"/>
      <c r="C1556" s="40"/>
      <c r="E1556" s="40"/>
      <c r="F1556" s="40"/>
      <c r="H1556" s="40"/>
      <c r="I1556" s="40"/>
      <c r="K1556" s="40"/>
      <c r="L1556" s="40"/>
    </row>
    <row r="1557" spans="2:12" x14ac:dyDescent="0.3">
      <c r="B1557" s="40"/>
      <c r="C1557" s="40"/>
      <c r="E1557" s="40"/>
      <c r="F1557" s="40"/>
      <c r="H1557" s="40"/>
      <c r="I1557" s="40"/>
      <c r="K1557" s="40"/>
      <c r="L1557" s="40"/>
    </row>
    <row r="1558" spans="2:12" x14ac:dyDescent="0.3">
      <c r="B1558" s="40"/>
      <c r="C1558" s="40"/>
      <c r="E1558" s="40"/>
      <c r="F1558" s="40"/>
      <c r="H1558" s="40"/>
      <c r="I1558" s="40"/>
      <c r="K1558" s="40"/>
      <c r="L1558" s="40"/>
    </row>
    <row r="1559" spans="2:12" x14ac:dyDescent="0.3">
      <c r="B1559" s="40"/>
      <c r="C1559" s="40"/>
      <c r="E1559" s="40"/>
      <c r="F1559" s="40"/>
      <c r="H1559" s="40"/>
      <c r="I1559" s="40"/>
      <c r="K1559" s="40"/>
      <c r="L1559" s="40"/>
    </row>
    <row r="1560" spans="2:12" x14ac:dyDescent="0.3">
      <c r="B1560" s="40"/>
      <c r="C1560" s="40"/>
      <c r="E1560" s="40"/>
      <c r="F1560" s="40"/>
      <c r="H1560" s="40"/>
      <c r="I1560" s="40"/>
      <c r="K1560" s="40"/>
      <c r="L1560" s="40"/>
    </row>
    <row r="1561" spans="2:12" x14ac:dyDescent="0.3">
      <c r="B1561" s="40"/>
      <c r="C1561" s="40"/>
      <c r="E1561" s="40"/>
      <c r="F1561" s="40"/>
      <c r="H1561" s="40"/>
      <c r="I1561" s="40"/>
      <c r="K1561" s="40"/>
      <c r="L1561" s="40"/>
    </row>
    <row r="1562" spans="2:12" x14ac:dyDescent="0.3">
      <c r="B1562" s="40"/>
      <c r="C1562" s="40"/>
      <c r="E1562" s="40"/>
      <c r="F1562" s="40"/>
      <c r="H1562" s="40"/>
      <c r="I1562" s="40"/>
      <c r="K1562" s="40"/>
      <c r="L1562" s="40"/>
    </row>
    <row r="1563" spans="2:12" x14ac:dyDescent="0.3">
      <c r="B1563" s="40"/>
      <c r="C1563" s="40"/>
      <c r="E1563" s="40"/>
      <c r="F1563" s="40"/>
      <c r="H1563" s="40"/>
      <c r="I1563" s="40"/>
      <c r="K1563" s="40"/>
      <c r="L1563" s="40"/>
    </row>
    <row r="1564" spans="2:12" x14ac:dyDescent="0.3">
      <c r="B1564" s="40"/>
      <c r="C1564" s="40"/>
      <c r="E1564" s="40"/>
      <c r="F1564" s="40"/>
      <c r="H1564" s="40"/>
      <c r="I1564" s="40"/>
      <c r="K1564" s="40"/>
      <c r="L1564" s="40"/>
    </row>
    <row r="1565" spans="2:12" x14ac:dyDescent="0.3">
      <c r="B1565" s="40"/>
      <c r="C1565" s="40"/>
      <c r="E1565" s="40"/>
      <c r="F1565" s="40"/>
      <c r="H1565" s="40"/>
      <c r="I1565" s="40"/>
      <c r="K1565" s="40"/>
      <c r="L1565" s="40"/>
    </row>
    <row r="1566" spans="2:12" x14ac:dyDescent="0.3">
      <c r="B1566" s="40"/>
      <c r="C1566" s="40"/>
      <c r="E1566" s="40"/>
      <c r="F1566" s="40"/>
      <c r="H1566" s="40"/>
      <c r="I1566" s="40"/>
      <c r="K1566" s="40"/>
      <c r="L1566" s="40"/>
    </row>
    <row r="1567" spans="2:12" x14ac:dyDescent="0.3">
      <c r="B1567" s="40"/>
      <c r="C1567" s="40"/>
      <c r="E1567" s="40"/>
      <c r="F1567" s="40"/>
      <c r="H1567" s="40"/>
      <c r="I1567" s="40"/>
      <c r="K1567" s="40"/>
      <c r="L1567" s="40"/>
    </row>
    <row r="1568" spans="2:12" x14ac:dyDescent="0.3">
      <c r="B1568" s="40"/>
      <c r="C1568" s="40"/>
      <c r="E1568" s="40"/>
      <c r="F1568" s="40"/>
      <c r="H1568" s="40"/>
      <c r="I1568" s="40"/>
      <c r="K1568" s="40"/>
      <c r="L1568" s="40"/>
    </row>
    <row r="1569" spans="2:12" x14ac:dyDescent="0.3">
      <c r="B1569" s="40"/>
      <c r="C1569" s="40"/>
      <c r="E1569" s="40"/>
      <c r="F1569" s="40"/>
      <c r="H1569" s="40"/>
      <c r="I1569" s="40"/>
      <c r="K1569" s="40"/>
      <c r="L1569" s="40"/>
    </row>
    <row r="1570" spans="2:12" x14ac:dyDescent="0.3">
      <c r="B1570" s="40"/>
      <c r="C1570" s="40"/>
      <c r="E1570" s="40"/>
      <c r="F1570" s="40"/>
      <c r="H1570" s="40"/>
      <c r="I1570" s="40"/>
      <c r="K1570" s="40"/>
      <c r="L1570" s="40"/>
    </row>
    <row r="1571" spans="2:12" x14ac:dyDescent="0.3">
      <c r="B1571" s="40"/>
      <c r="C1571" s="40"/>
      <c r="E1571" s="40"/>
      <c r="F1571" s="40"/>
      <c r="H1571" s="40"/>
      <c r="I1571" s="40"/>
      <c r="K1571" s="40"/>
      <c r="L1571" s="40"/>
    </row>
    <row r="1572" spans="2:12" x14ac:dyDescent="0.3">
      <c r="B1572" s="40"/>
      <c r="C1572" s="40"/>
      <c r="E1572" s="40"/>
      <c r="F1572" s="40"/>
      <c r="H1572" s="40"/>
      <c r="I1572" s="40"/>
      <c r="K1572" s="40"/>
      <c r="L1572" s="40"/>
    </row>
    <row r="1573" spans="2:12" x14ac:dyDescent="0.3">
      <c r="B1573" s="40"/>
      <c r="C1573" s="40"/>
      <c r="E1573" s="40"/>
      <c r="F1573" s="40"/>
      <c r="H1573" s="40"/>
      <c r="I1573" s="40"/>
      <c r="K1573" s="40"/>
      <c r="L1573" s="40"/>
    </row>
    <row r="1574" spans="2:12" x14ac:dyDescent="0.3">
      <c r="B1574" s="40"/>
      <c r="C1574" s="40"/>
      <c r="E1574" s="40"/>
      <c r="F1574" s="40"/>
      <c r="H1574" s="40"/>
      <c r="I1574" s="40"/>
      <c r="K1574" s="40"/>
      <c r="L1574" s="40"/>
    </row>
    <row r="1575" spans="2:12" x14ac:dyDescent="0.3">
      <c r="B1575" s="40"/>
      <c r="C1575" s="40"/>
      <c r="E1575" s="40"/>
      <c r="F1575" s="40"/>
      <c r="H1575" s="40"/>
      <c r="I1575" s="40"/>
      <c r="K1575" s="40"/>
      <c r="L1575" s="40"/>
    </row>
    <row r="1576" spans="2:12" x14ac:dyDescent="0.3">
      <c r="B1576" s="40"/>
      <c r="C1576" s="40"/>
      <c r="E1576" s="40"/>
      <c r="F1576" s="40"/>
      <c r="H1576" s="40"/>
      <c r="I1576" s="40"/>
      <c r="K1576" s="40"/>
      <c r="L1576" s="40"/>
    </row>
    <row r="1577" spans="2:12" x14ac:dyDescent="0.3">
      <c r="B1577" s="40"/>
      <c r="C1577" s="40"/>
      <c r="E1577" s="40"/>
      <c r="F1577" s="40"/>
      <c r="H1577" s="40"/>
      <c r="I1577" s="40"/>
      <c r="K1577" s="40"/>
      <c r="L1577" s="40"/>
    </row>
    <row r="1578" spans="2:12" x14ac:dyDescent="0.3">
      <c r="B1578" s="40"/>
      <c r="C1578" s="40"/>
      <c r="E1578" s="40"/>
      <c r="F1578" s="40"/>
      <c r="H1578" s="40"/>
      <c r="I1578" s="40"/>
      <c r="K1578" s="40"/>
      <c r="L1578" s="40"/>
    </row>
    <row r="1579" spans="2:12" x14ac:dyDescent="0.3">
      <c r="B1579" s="40"/>
      <c r="C1579" s="40"/>
      <c r="E1579" s="40"/>
      <c r="F1579" s="40"/>
      <c r="H1579" s="40"/>
      <c r="I1579" s="40"/>
      <c r="K1579" s="40"/>
      <c r="L1579" s="40"/>
    </row>
    <row r="1580" spans="2:12" x14ac:dyDescent="0.3">
      <c r="B1580" s="40"/>
      <c r="C1580" s="40"/>
      <c r="E1580" s="40"/>
      <c r="F1580" s="40"/>
      <c r="H1580" s="40"/>
      <c r="I1580" s="40"/>
      <c r="K1580" s="40"/>
      <c r="L1580" s="40"/>
    </row>
    <row r="1581" spans="2:12" x14ac:dyDescent="0.3">
      <c r="B1581" s="40"/>
      <c r="C1581" s="40"/>
      <c r="E1581" s="40"/>
      <c r="F1581" s="40"/>
      <c r="H1581" s="40"/>
      <c r="I1581" s="40"/>
      <c r="K1581" s="40"/>
      <c r="L1581" s="40"/>
    </row>
    <row r="1582" spans="2:12" x14ac:dyDescent="0.3">
      <c r="B1582" s="40"/>
      <c r="C1582" s="40"/>
      <c r="E1582" s="40"/>
      <c r="F1582" s="40"/>
      <c r="H1582" s="40"/>
      <c r="I1582" s="40"/>
      <c r="K1582" s="40"/>
      <c r="L1582" s="40"/>
    </row>
    <row r="1583" spans="2:12" x14ac:dyDescent="0.3">
      <c r="B1583" s="40"/>
      <c r="C1583" s="40"/>
      <c r="E1583" s="40"/>
      <c r="F1583" s="40"/>
      <c r="H1583" s="40"/>
      <c r="I1583" s="40"/>
      <c r="K1583" s="40"/>
      <c r="L1583" s="40"/>
    </row>
    <row r="1584" spans="2:12" x14ac:dyDescent="0.3">
      <c r="B1584" s="40"/>
      <c r="C1584" s="40"/>
      <c r="E1584" s="40"/>
      <c r="F1584" s="40"/>
      <c r="H1584" s="40"/>
      <c r="I1584" s="40"/>
      <c r="K1584" s="40"/>
      <c r="L1584" s="40"/>
    </row>
    <row r="1585" spans="2:12" x14ac:dyDescent="0.3">
      <c r="B1585" s="40"/>
      <c r="C1585" s="40"/>
      <c r="E1585" s="40"/>
      <c r="F1585" s="40"/>
      <c r="H1585" s="40"/>
      <c r="I1585" s="40"/>
      <c r="K1585" s="40"/>
      <c r="L1585" s="40"/>
    </row>
    <row r="1586" spans="2:12" x14ac:dyDescent="0.3">
      <c r="B1586" s="40"/>
      <c r="C1586" s="40"/>
      <c r="E1586" s="40"/>
      <c r="F1586" s="40"/>
      <c r="H1586" s="40"/>
      <c r="I1586" s="40"/>
      <c r="K1586" s="40"/>
      <c r="L1586" s="40"/>
    </row>
    <row r="1587" spans="2:12" x14ac:dyDescent="0.3">
      <c r="B1587" s="40"/>
      <c r="C1587" s="40"/>
      <c r="E1587" s="40"/>
      <c r="F1587" s="40"/>
      <c r="H1587" s="40"/>
      <c r="I1587" s="40"/>
      <c r="K1587" s="40"/>
      <c r="L1587" s="40"/>
    </row>
    <row r="1588" spans="2:12" x14ac:dyDescent="0.3">
      <c r="B1588" s="40"/>
      <c r="C1588" s="40"/>
      <c r="E1588" s="40"/>
      <c r="F1588" s="40"/>
      <c r="H1588" s="40"/>
      <c r="I1588" s="40"/>
      <c r="K1588" s="40"/>
      <c r="L1588" s="40"/>
    </row>
    <row r="1589" spans="2:12" x14ac:dyDescent="0.3">
      <c r="B1589" s="40"/>
      <c r="C1589" s="40"/>
      <c r="E1589" s="40"/>
      <c r="F1589" s="40"/>
      <c r="H1589" s="40"/>
      <c r="I1589" s="40"/>
      <c r="K1589" s="40"/>
      <c r="L1589" s="40"/>
    </row>
    <row r="1590" spans="2:12" x14ac:dyDescent="0.3">
      <c r="B1590" s="40"/>
      <c r="C1590" s="40"/>
      <c r="E1590" s="40"/>
      <c r="F1590" s="40"/>
      <c r="H1590" s="40"/>
      <c r="I1590" s="40"/>
      <c r="K1590" s="40"/>
      <c r="L1590" s="40"/>
    </row>
    <row r="1591" spans="2:12" x14ac:dyDescent="0.3">
      <c r="B1591" s="40"/>
      <c r="C1591" s="40"/>
      <c r="E1591" s="40"/>
      <c r="F1591" s="40"/>
      <c r="H1591" s="40"/>
      <c r="I1591" s="40"/>
      <c r="K1591" s="40"/>
      <c r="L1591" s="40"/>
    </row>
    <row r="1592" spans="2:12" x14ac:dyDescent="0.3">
      <c r="B1592" s="40"/>
      <c r="C1592" s="40"/>
      <c r="E1592" s="40"/>
      <c r="F1592" s="40"/>
      <c r="H1592" s="40"/>
      <c r="I1592" s="40"/>
      <c r="K1592" s="40"/>
      <c r="L1592" s="40"/>
    </row>
    <row r="1593" spans="2:12" x14ac:dyDescent="0.3">
      <c r="B1593" s="40"/>
      <c r="C1593" s="40"/>
      <c r="E1593" s="40"/>
      <c r="F1593" s="40"/>
      <c r="H1593" s="40"/>
      <c r="I1593" s="40"/>
      <c r="K1593" s="40"/>
      <c r="L1593" s="40"/>
    </row>
    <row r="1594" spans="2:12" x14ac:dyDescent="0.3">
      <c r="B1594" s="40"/>
      <c r="C1594" s="40"/>
      <c r="E1594" s="40"/>
      <c r="F1594" s="40"/>
      <c r="H1594" s="40"/>
      <c r="I1594" s="40"/>
      <c r="K1594" s="40"/>
      <c r="L1594" s="40"/>
    </row>
    <row r="1595" spans="2:12" x14ac:dyDescent="0.3">
      <c r="B1595" s="40"/>
      <c r="C1595" s="40"/>
      <c r="E1595" s="40"/>
      <c r="F1595" s="40"/>
      <c r="H1595" s="40"/>
      <c r="I1595" s="40"/>
      <c r="K1595" s="40"/>
      <c r="L1595" s="40"/>
    </row>
    <row r="1596" spans="2:12" x14ac:dyDescent="0.3">
      <c r="B1596" s="40"/>
      <c r="C1596" s="40"/>
      <c r="E1596" s="40"/>
      <c r="F1596" s="40"/>
      <c r="H1596" s="40"/>
      <c r="I1596" s="40"/>
      <c r="K1596" s="40"/>
      <c r="L1596" s="40"/>
    </row>
    <row r="1597" spans="2:12" x14ac:dyDescent="0.3">
      <c r="B1597" s="40"/>
      <c r="C1597" s="40"/>
      <c r="E1597" s="40"/>
      <c r="F1597" s="40"/>
      <c r="H1597" s="40"/>
      <c r="I1597" s="40"/>
      <c r="K1597" s="40"/>
      <c r="L1597" s="40"/>
    </row>
    <row r="1598" spans="2:12" x14ac:dyDescent="0.3">
      <c r="B1598" s="40"/>
      <c r="C1598" s="40"/>
      <c r="E1598" s="40"/>
      <c r="F1598" s="40"/>
      <c r="H1598" s="40"/>
      <c r="I1598" s="40"/>
      <c r="K1598" s="40"/>
      <c r="L1598" s="40"/>
    </row>
    <row r="1599" spans="2:12" x14ac:dyDescent="0.3">
      <c r="B1599" s="40"/>
      <c r="C1599" s="40"/>
      <c r="E1599" s="40"/>
      <c r="F1599" s="40"/>
      <c r="H1599" s="40"/>
      <c r="I1599" s="40"/>
      <c r="K1599" s="40"/>
      <c r="L1599" s="40"/>
    </row>
    <row r="1600" spans="2:12" x14ac:dyDescent="0.3">
      <c r="B1600" s="40"/>
      <c r="C1600" s="40"/>
      <c r="E1600" s="40"/>
      <c r="F1600" s="40"/>
      <c r="H1600" s="40"/>
      <c r="I1600" s="40"/>
      <c r="K1600" s="40"/>
      <c r="L1600" s="40"/>
    </row>
    <row r="1601" spans="2:12" x14ac:dyDescent="0.3">
      <c r="B1601" s="40"/>
      <c r="C1601" s="40"/>
      <c r="E1601" s="40"/>
      <c r="F1601" s="40"/>
      <c r="H1601" s="40"/>
      <c r="I1601" s="40"/>
      <c r="K1601" s="40"/>
      <c r="L1601" s="40"/>
    </row>
    <row r="1602" spans="2:12" x14ac:dyDescent="0.3">
      <c r="B1602" s="40"/>
      <c r="C1602" s="40"/>
      <c r="E1602" s="40"/>
      <c r="F1602" s="40"/>
      <c r="H1602" s="40"/>
      <c r="I1602" s="40"/>
      <c r="K1602" s="40"/>
      <c r="L1602" s="40"/>
    </row>
    <row r="1603" spans="2:12" x14ac:dyDescent="0.3">
      <c r="B1603" s="40"/>
      <c r="C1603" s="40"/>
      <c r="E1603" s="40"/>
      <c r="F1603" s="40"/>
      <c r="H1603" s="40"/>
      <c r="I1603" s="40"/>
      <c r="K1603" s="40"/>
      <c r="L1603" s="40"/>
    </row>
    <row r="1604" spans="2:12" x14ac:dyDescent="0.3">
      <c r="B1604" s="40"/>
      <c r="C1604" s="40"/>
      <c r="E1604" s="40"/>
      <c r="F1604" s="40"/>
      <c r="H1604" s="40"/>
      <c r="I1604" s="40"/>
      <c r="K1604" s="40"/>
      <c r="L1604" s="40"/>
    </row>
    <row r="1605" spans="2:12" x14ac:dyDescent="0.3">
      <c r="B1605" s="40"/>
      <c r="C1605" s="40"/>
      <c r="E1605" s="40"/>
      <c r="F1605" s="40"/>
      <c r="H1605" s="40"/>
      <c r="I1605" s="40"/>
      <c r="K1605" s="40"/>
      <c r="L1605" s="40"/>
    </row>
    <row r="1606" spans="2:12" x14ac:dyDescent="0.3">
      <c r="B1606" s="40"/>
      <c r="C1606" s="40"/>
      <c r="E1606" s="40"/>
      <c r="F1606" s="40"/>
      <c r="H1606" s="40"/>
      <c r="I1606" s="40"/>
      <c r="K1606" s="40"/>
      <c r="L1606" s="40"/>
    </row>
    <row r="1607" spans="2:12" x14ac:dyDescent="0.3">
      <c r="B1607" s="40"/>
      <c r="C1607" s="40"/>
      <c r="E1607" s="40"/>
      <c r="F1607" s="40"/>
      <c r="H1607" s="40"/>
      <c r="I1607" s="40"/>
      <c r="K1607" s="40"/>
      <c r="L1607" s="40"/>
    </row>
    <row r="1608" spans="2:12" x14ac:dyDescent="0.3">
      <c r="B1608" s="40"/>
      <c r="C1608" s="40"/>
      <c r="E1608" s="40"/>
      <c r="F1608" s="40"/>
      <c r="H1608" s="40"/>
      <c r="I1608" s="40"/>
      <c r="K1608" s="40"/>
      <c r="L1608" s="40"/>
    </row>
    <row r="1609" spans="2:12" x14ac:dyDescent="0.3">
      <c r="B1609" s="40"/>
      <c r="C1609" s="40"/>
      <c r="E1609" s="40"/>
      <c r="F1609" s="40"/>
      <c r="H1609" s="40"/>
      <c r="I1609" s="40"/>
      <c r="K1609" s="40"/>
      <c r="L1609" s="40"/>
    </row>
    <row r="1610" spans="2:12" x14ac:dyDescent="0.3">
      <c r="B1610" s="40"/>
      <c r="C1610" s="40"/>
      <c r="E1610" s="40"/>
      <c r="F1610" s="40"/>
      <c r="H1610" s="40"/>
      <c r="I1610" s="40"/>
      <c r="K1610" s="40"/>
      <c r="L1610" s="40"/>
    </row>
    <row r="1611" spans="2:12" x14ac:dyDescent="0.3">
      <c r="B1611" s="40"/>
      <c r="C1611" s="40"/>
      <c r="E1611" s="40"/>
      <c r="F1611" s="40"/>
      <c r="H1611" s="40"/>
      <c r="I1611" s="40"/>
      <c r="K1611" s="40"/>
      <c r="L1611" s="40"/>
    </row>
    <row r="1612" spans="2:12" x14ac:dyDescent="0.3">
      <c r="B1612" s="40"/>
      <c r="C1612" s="40"/>
      <c r="E1612" s="40"/>
      <c r="F1612" s="40"/>
      <c r="H1612" s="40"/>
      <c r="I1612" s="40"/>
      <c r="K1612" s="40"/>
      <c r="L1612" s="40"/>
    </row>
    <row r="1613" spans="2:12" x14ac:dyDescent="0.3">
      <c r="B1613" s="40"/>
      <c r="C1613" s="40"/>
      <c r="E1613" s="40"/>
      <c r="F1613" s="40"/>
      <c r="H1613" s="40"/>
      <c r="I1613" s="40"/>
      <c r="K1613" s="40"/>
      <c r="L1613" s="40"/>
    </row>
    <row r="1614" spans="2:12" x14ac:dyDescent="0.3">
      <c r="B1614" s="40"/>
      <c r="C1614" s="40"/>
      <c r="E1614" s="40"/>
      <c r="F1614" s="40"/>
      <c r="H1614" s="40"/>
      <c r="I1614" s="40"/>
      <c r="K1614" s="40"/>
      <c r="L1614" s="40"/>
    </row>
    <row r="1615" spans="2:12" x14ac:dyDescent="0.3">
      <c r="B1615" s="40"/>
      <c r="C1615" s="40"/>
      <c r="E1615" s="40"/>
      <c r="F1615" s="40"/>
      <c r="H1615" s="40"/>
      <c r="I1615" s="40"/>
      <c r="K1615" s="40"/>
      <c r="L1615" s="40"/>
    </row>
    <row r="1616" spans="2:12" x14ac:dyDescent="0.3">
      <c r="B1616" s="40"/>
      <c r="C1616" s="40"/>
      <c r="E1616" s="40"/>
      <c r="F1616" s="40"/>
      <c r="H1616" s="40"/>
      <c r="I1616" s="40"/>
      <c r="K1616" s="40"/>
      <c r="L1616" s="40"/>
    </row>
    <row r="1617" spans="2:12" x14ac:dyDescent="0.3">
      <c r="B1617" s="40"/>
      <c r="C1617" s="40"/>
      <c r="E1617" s="40"/>
      <c r="F1617" s="40"/>
      <c r="H1617" s="40"/>
      <c r="I1617" s="40"/>
      <c r="K1617" s="40"/>
      <c r="L1617" s="40"/>
    </row>
    <row r="1618" spans="2:12" x14ac:dyDescent="0.3">
      <c r="B1618" s="40"/>
      <c r="C1618" s="40"/>
      <c r="E1618" s="40"/>
      <c r="F1618" s="40"/>
      <c r="H1618" s="40"/>
      <c r="I1618" s="40"/>
      <c r="K1618" s="40"/>
      <c r="L1618" s="40"/>
    </row>
    <row r="1619" spans="2:12" x14ac:dyDescent="0.3">
      <c r="B1619" s="40"/>
      <c r="C1619" s="40"/>
      <c r="E1619" s="40"/>
      <c r="F1619" s="40"/>
      <c r="H1619" s="40"/>
      <c r="I1619" s="40"/>
      <c r="K1619" s="40"/>
      <c r="L1619" s="40"/>
    </row>
    <row r="1620" spans="2:12" x14ac:dyDescent="0.3">
      <c r="B1620" s="40"/>
      <c r="C1620" s="40"/>
      <c r="E1620" s="40"/>
      <c r="F1620" s="40"/>
      <c r="H1620" s="40"/>
      <c r="I1620" s="40"/>
      <c r="K1620" s="40"/>
      <c r="L1620" s="40"/>
    </row>
    <row r="1621" spans="2:12" x14ac:dyDescent="0.3">
      <c r="B1621" s="40"/>
      <c r="C1621" s="40"/>
      <c r="E1621" s="40"/>
      <c r="F1621" s="40"/>
      <c r="H1621" s="40"/>
      <c r="I1621" s="40"/>
      <c r="K1621" s="40"/>
      <c r="L1621" s="40"/>
    </row>
    <row r="1622" spans="2:12" x14ac:dyDescent="0.3">
      <c r="B1622" s="40"/>
      <c r="C1622" s="40"/>
      <c r="E1622" s="40"/>
      <c r="F1622" s="40"/>
      <c r="H1622" s="40"/>
      <c r="I1622" s="40"/>
      <c r="K1622" s="40"/>
      <c r="L1622" s="40"/>
    </row>
    <row r="1623" spans="2:12" x14ac:dyDescent="0.3">
      <c r="B1623" s="40"/>
      <c r="C1623" s="40"/>
      <c r="E1623" s="40"/>
      <c r="F1623" s="40"/>
      <c r="H1623" s="40"/>
      <c r="I1623" s="40"/>
      <c r="K1623" s="40"/>
      <c r="L1623" s="40"/>
    </row>
    <row r="1624" spans="2:12" x14ac:dyDescent="0.3">
      <c r="B1624" s="40"/>
      <c r="C1624" s="40"/>
      <c r="E1624" s="40"/>
      <c r="F1624" s="40"/>
      <c r="H1624" s="40"/>
      <c r="I1624" s="40"/>
      <c r="K1624" s="40"/>
      <c r="L1624" s="40"/>
    </row>
    <row r="1625" spans="2:12" x14ac:dyDescent="0.3">
      <c r="B1625" s="40"/>
      <c r="C1625" s="40"/>
      <c r="E1625" s="40"/>
      <c r="F1625" s="40"/>
      <c r="H1625" s="40"/>
      <c r="I1625" s="40"/>
      <c r="K1625" s="40"/>
      <c r="L1625" s="40"/>
    </row>
    <row r="1626" spans="2:12" x14ac:dyDescent="0.3">
      <c r="B1626" s="40"/>
      <c r="C1626" s="40"/>
      <c r="E1626" s="40"/>
      <c r="F1626" s="40"/>
      <c r="H1626" s="40"/>
      <c r="I1626" s="40"/>
      <c r="K1626" s="40"/>
      <c r="L1626" s="40"/>
    </row>
    <row r="1627" spans="2:12" x14ac:dyDescent="0.3">
      <c r="B1627" s="40"/>
      <c r="C1627" s="40"/>
      <c r="E1627" s="40"/>
      <c r="F1627" s="40"/>
      <c r="H1627" s="40"/>
      <c r="I1627" s="40"/>
      <c r="K1627" s="40"/>
      <c r="L1627" s="40"/>
    </row>
    <row r="1628" spans="2:12" x14ac:dyDescent="0.3">
      <c r="B1628" s="40"/>
      <c r="C1628" s="40"/>
      <c r="E1628" s="40"/>
      <c r="F1628" s="40"/>
      <c r="H1628" s="40"/>
      <c r="I1628" s="40"/>
      <c r="K1628" s="40"/>
      <c r="L1628" s="40"/>
    </row>
    <row r="1629" spans="2:12" x14ac:dyDescent="0.3">
      <c r="B1629" s="40"/>
      <c r="C1629" s="40"/>
      <c r="E1629" s="40"/>
      <c r="F1629" s="40"/>
      <c r="H1629" s="40"/>
      <c r="I1629" s="40"/>
      <c r="K1629" s="40"/>
      <c r="L1629" s="40"/>
    </row>
    <row r="1630" spans="2:12" x14ac:dyDescent="0.3">
      <c r="B1630" s="40"/>
      <c r="C1630" s="40"/>
      <c r="E1630" s="40"/>
      <c r="F1630" s="40"/>
      <c r="H1630" s="40"/>
      <c r="I1630" s="40"/>
      <c r="K1630" s="40"/>
      <c r="L1630" s="40"/>
    </row>
    <row r="1631" spans="2:12" x14ac:dyDescent="0.3">
      <c r="B1631" s="40"/>
      <c r="C1631" s="40"/>
      <c r="E1631" s="40"/>
      <c r="F1631" s="40"/>
      <c r="H1631" s="40"/>
      <c r="I1631" s="40"/>
      <c r="K1631" s="40"/>
      <c r="L1631" s="40"/>
    </row>
    <row r="1632" spans="2:12" x14ac:dyDescent="0.3">
      <c r="B1632" s="40"/>
      <c r="C1632" s="40"/>
      <c r="E1632" s="40"/>
      <c r="F1632" s="40"/>
      <c r="H1632" s="40"/>
      <c r="I1632" s="40"/>
      <c r="K1632" s="40"/>
      <c r="L1632" s="40"/>
    </row>
    <row r="1633" spans="2:12" x14ac:dyDescent="0.3">
      <c r="B1633" s="40"/>
      <c r="C1633" s="40"/>
      <c r="E1633" s="40"/>
      <c r="F1633" s="40"/>
      <c r="H1633" s="40"/>
      <c r="I1633" s="40"/>
      <c r="K1633" s="40"/>
      <c r="L1633" s="40"/>
    </row>
    <row r="1634" spans="2:12" x14ac:dyDescent="0.3">
      <c r="B1634" s="40"/>
      <c r="C1634" s="40"/>
      <c r="E1634" s="40"/>
      <c r="F1634" s="40"/>
      <c r="H1634" s="40"/>
      <c r="I1634" s="40"/>
      <c r="K1634" s="40"/>
      <c r="L1634" s="40"/>
    </row>
    <row r="1635" spans="2:12" x14ac:dyDescent="0.3">
      <c r="B1635" s="40"/>
      <c r="C1635" s="40"/>
      <c r="E1635" s="40"/>
      <c r="F1635" s="40"/>
      <c r="H1635" s="40"/>
      <c r="I1635" s="40"/>
      <c r="K1635" s="40"/>
      <c r="L1635" s="40"/>
    </row>
    <row r="1636" spans="2:12" x14ac:dyDescent="0.3">
      <c r="B1636" s="40"/>
      <c r="C1636" s="40"/>
      <c r="E1636" s="40"/>
      <c r="F1636" s="40"/>
      <c r="H1636" s="40"/>
      <c r="I1636" s="40"/>
      <c r="K1636" s="40"/>
      <c r="L1636" s="40"/>
    </row>
    <row r="1637" spans="2:12" x14ac:dyDescent="0.3">
      <c r="B1637" s="40"/>
      <c r="C1637" s="40"/>
      <c r="E1637" s="40"/>
      <c r="F1637" s="40"/>
      <c r="H1637" s="40"/>
      <c r="I1637" s="40"/>
      <c r="K1637" s="40"/>
      <c r="L1637" s="40"/>
    </row>
    <row r="1638" spans="2:12" x14ac:dyDescent="0.3">
      <c r="B1638" s="40"/>
      <c r="C1638" s="40"/>
      <c r="E1638" s="40"/>
      <c r="F1638" s="40"/>
      <c r="H1638" s="40"/>
      <c r="I1638" s="40"/>
      <c r="K1638" s="40"/>
      <c r="L1638" s="40"/>
    </row>
    <row r="1639" spans="2:12" x14ac:dyDescent="0.3">
      <c r="B1639" s="40"/>
      <c r="C1639" s="40"/>
      <c r="E1639" s="40"/>
      <c r="F1639" s="40"/>
      <c r="H1639" s="40"/>
      <c r="I1639" s="40"/>
      <c r="K1639" s="40"/>
      <c r="L1639" s="40"/>
    </row>
    <row r="1640" spans="2:12" x14ac:dyDescent="0.3">
      <c r="B1640" s="40"/>
      <c r="C1640" s="40"/>
      <c r="E1640" s="40"/>
      <c r="F1640" s="40"/>
      <c r="H1640" s="40"/>
      <c r="I1640" s="40"/>
      <c r="K1640" s="40"/>
      <c r="L1640" s="40"/>
    </row>
    <row r="1641" spans="2:12" x14ac:dyDescent="0.3">
      <c r="B1641" s="40"/>
      <c r="C1641" s="40"/>
      <c r="E1641" s="40"/>
      <c r="F1641" s="40"/>
      <c r="H1641" s="40"/>
      <c r="I1641" s="40"/>
      <c r="K1641" s="40"/>
      <c r="L1641" s="40"/>
    </row>
    <row r="1642" spans="2:12" x14ac:dyDescent="0.3">
      <c r="B1642" s="40"/>
      <c r="C1642" s="40"/>
      <c r="E1642" s="40"/>
      <c r="F1642" s="40"/>
      <c r="H1642" s="40"/>
      <c r="I1642" s="40"/>
      <c r="K1642" s="40"/>
      <c r="L1642" s="40"/>
    </row>
    <row r="1643" spans="2:12" x14ac:dyDescent="0.3">
      <c r="B1643" s="40"/>
      <c r="C1643" s="40"/>
      <c r="E1643" s="40"/>
      <c r="F1643" s="40"/>
      <c r="H1643" s="40"/>
      <c r="I1643" s="40"/>
      <c r="K1643" s="40"/>
      <c r="L1643" s="40"/>
    </row>
    <row r="1644" spans="2:12" x14ac:dyDescent="0.3">
      <c r="B1644" s="40"/>
      <c r="C1644" s="40"/>
      <c r="E1644" s="40"/>
      <c r="F1644" s="40"/>
      <c r="H1644" s="40"/>
      <c r="I1644" s="40"/>
      <c r="K1644" s="40"/>
      <c r="L1644" s="40"/>
    </row>
    <row r="1645" spans="2:12" x14ac:dyDescent="0.3">
      <c r="B1645" s="40"/>
      <c r="C1645" s="40"/>
      <c r="E1645" s="40"/>
      <c r="F1645" s="40"/>
      <c r="H1645" s="40"/>
      <c r="I1645" s="40"/>
      <c r="K1645" s="40"/>
      <c r="L1645" s="40"/>
    </row>
    <row r="1646" spans="2:12" x14ac:dyDescent="0.3">
      <c r="B1646" s="40"/>
      <c r="C1646" s="40"/>
      <c r="E1646" s="40"/>
      <c r="F1646" s="40"/>
      <c r="H1646" s="40"/>
      <c r="I1646" s="40"/>
      <c r="K1646" s="40"/>
      <c r="L1646" s="40"/>
    </row>
    <row r="1647" spans="2:12" x14ac:dyDescent="0.3">
      <c r="B1647" s="40"/>
      <c r="C1647" s="40"/>
      <c r="E1647" s="40"/>
      <c r="F1647" s="40"/>
      <c r="H1647" s="40"/>
      <c r="I1647" s="40"/>
      <c r="K1647" s="40"/>
      <c r="L1647" s="40"/>
    </row>
    <row r="1648" spans="2:12" x14ac:dyDescent="0.3">
      <c r="B1648" s="40"/>
      <c r="C1648" s="40"/>
      <c r="E1648" s="40"/>
      <c r="F1648" s="40"/>
      <c r="H1648" s="40"/>
      <c r="I1648" s="40"/>
      <c r="K1648" s="40"/>
      <c r="L1648" s="40"/>
    </row>
    <row r="1649" spans="2:12" x14ac:dyDescent="0.3">
      <c r="B1649" s="40"/>
      <c r="C1649" s="40"/>
      <c r="E1649" s="40"/>
      <c r="F1649" s="40"/>
      <c r="H1649" s="40"/>
      <c r="I1649" s="40"/>
      <c r="K1649" s="40"/>
      <c r="L1649" s="40"/>
    </row>
    <row r="1650" spans="2:12" x14ac:dyDescent="0.3">
      <c r="B1650" s="40"/>
      <c r="C1650" s="40"/>
      <c r="E1650" s="40"/>
      <c r="F1650" s="40"/>
      <c r="H1650" s="40"/>
      <c r="I1650" s="40"/>
      <c r="K1650" s="40"/>
      <c r="L1650" s="40"/>
    </row>
    <row r="1651" spans="2:12" x14ac:dyDescent="0.3">
      <c r="B1651" s="40"/>
      <c r="C1651" s="40"/>
      <c r="E1651" s="40"/>
      <c r="F1651" s="40"/>
      <c r="H1651" s="40"/>
      <c r="I1651" s="40"/>
      <c r="K1651" s="40"/>
      <c r="L1651" s="40"/>
    </row>
    <row r="1652" spans="2:12" x14ac:dyDescent="0.3">
      <c r="B1652" s="40"/>
      <c r="C1652" s="40"/>
      <c r="E1652" s="40"/>
      <c r="F1652" s="40"/>
      <c r="H1652" s="40"/>
      <c r="I1652" s="40"/>
      <c r="K1652" s="40"/>
      <c r="L1652" s="40"/>
    </row>
    <row r="1653" spans="2:12" x14ac:dyDescent="0.3">
      <c r="B1653" s="40"/>
      <c r="C1653" s="40"/>
      <c r="E1653" s="40"/>
      <c r="F1653" s="40"/>
      <c r="H1653" s="40"/>
      <c r="I1653" s="40"/>
      <c r="K1653" s="40"/>
      <c r="L1653" s="40"/>
    </row>
    <row r="1654" spans="2:12" x14ac:dyDescent="0.3">
      <c r="B1654" s="40"/>
      <c r="C1654" s="40"/>
      <c r="E1654" s="40"/>
      <c r="F1654" s="40"/>
      <c r="H1654" s="40"/>
      <c r="I1654" s="40"/>
      <c r="K1654" s="40"/>
      <c r="L1654" s="40"/>
    </row>
    <row r="1655" spans="2:12" x14ac:dyDescent="0.3">
      <c r="B1655" s="40"/>
      <c r="C1655" s="40"/>
      <c r="E1655" s="40"/>
      <c r="F1655" s="40"/>
      <c r="H1655" s="40"/>
      <c r="I1655" s="40"/>
      <c r="K1655" s="40"/>
      <c r="L1655" s="40"/>
    </row>
    <row r="1656" spans="2:12" x14ac:dyDescent="0.3">
      <c r="B1656" s="40"/>
      <c r="C1656" s="40"/>
      <c r="E1656" s="40"/>
      <c r="F1656" s="40"/>
      <c r="H1656" s="40"/>
      <c r="I1656" s="40"/>
      <c r="K1656" s="40"/>
      <c r="L1656" s="40"/>
    </row>
    <row r="1657" spans="2:12" x14ac:dyDescent="0.3">
      <c r="B1657" s="40"/>
      <c r="C1657" s="40"/>
      <c r="E1657" s="40"/>
      <c r="F1657" s="40"/>
      <c r="H1657" s="40"/>
      <c r="I1657" s="40"/>
      <c r="K1657" s="40"/>
      <c r="L1657" s="40"/>
    </row>
    <row r="1658" spans="2:12" x14ac:dyDescent="0.3">
      <c r="B1658" s="40"/>
      <c r="C1658" s="40"/>
      <c r="E1658" s="40"/>
      <c r="F1658" s="40"/>
      <c r="H1658" s="40"/>
      <c r="I1658" s="40"/>
      <c r="K1658" s="40"/>
      <c r="L1658" s="40"/>
    </row>
    <row r="1659" spans="2:12" x14ac:dyDescent="0.3">
      <c r="B1659" s="40"/>
      <c r="C1659" s="40"/>
      <c r="E1659" s="40"/>
      <c r="F1659" s="40"/>
      <c r="H1659" s="40"/>
      <c r="I1659" s="40"/>
      <c r="K1659" s="40"/>
      <c r="L1659" s="40"/>
    </row>
    <row r="1660" spans="2:12" x14ac:dyDescent="0.3">
      <c r="B1660" s="40"/>
      <c r="C1660" s="40"/>
      <c r="E1660" s="40"/>
      <c r="F1660" s="40"/>
      <c r="H1660" s="40"/>
      <c r="I1660" s="40"/>
      <c r="K1660" s="40"/>
      <c r="L1660" s="40"/>
    </row>
    <row r="1661" spans="2:12" x14ac:dyDescent="0.3">
      <c r="B1661" s="40"/>
      <c r="C1661" s="40"/>
      <c r="E1661" s="40"/>
      <c r="F1661" s="40"/>
      <c r="H1661" s="40"/>
      <c r="I1661" s="40"/>
      <c r="K1661" s="40"/>
      <c r="L1661" s="40"/>
    </row>
    <row r="1662" spans="2:12" x14ac:dyDescent="0.3">
      <c r="B1662" s="40"/>
      <c r="C1662" s="40"/>
      <c r="E1662" s="40"/>
      <c r="F1662" s="40"/>
      <c r="H1662" s="40"/>
      <c r="I1662" s="40"/>
      <c r="K1662" s="40"/>
      <c r="L1662" s="40"/>
    </row>
    <row r="1663" spans="2:12" x14ac:dyDescent="0.3">
      <c r="B1663" s="40"/>
      <c r="C1663" s="40"/>
      <c r="E1663" s="40"/>
      <c r="F1663" s="40"/>
      <c r="H1663" s="40"/>
      <c r="I1663" s="40"/>
      <c r="K1663" s="40"/>
      <c r="L1663" s="40"/>
    </row>
    <row r="1664" spans="2:12" x14ac:dyDescent="0.3">
      <c r="B1664" s="40"/>
      <c r="C1664" s="40"/>
      <c r="E1664" s="40"/>
      <c r="F1664" s="40"/>
      <c r="H1664" s="40"/>
      <c r="I1664" s="40"/>
      <c r="K1664" s="40"/>
      <c r="L1664" s="40"/>
    </row>
    <row r="1665" spans="2:12" x14ac:dyDescent="0.3">
      <c r="B1665" s="40"/>
      <c r="C1665" s="40"/>
      <c r="E1665" s="40"/>
      <c r="F1665" s="40"/>
      <c r="H1665" s="40"/>
      <c r="I1665" s="40"/>
      <c r="K1665" s="40"/>
      <c r="L1665" s="40"/>
    </row>
    <row r="1666" spans="2:12" x14ac:dyDescent="0.3">
      <c r="B1666" s="40"/>
      <c r="C1666" s="40"/>
      <c r="E1666" s="40"/>
      <c r="F1666" s="40"/>
      <c r="H1666" s="40"/>
      <c r="I1666" s="40"/>
      <c r="K1666" s="40"/>
      <c r="L1666" s="40"/>
    </row>
    <row r="1667" spans="2:12" x14ac:dyDescent="0.3">
      <c r="B1667" s="40"/>
      <c r="C1667" s="40"/>
      <c r="E1667" s="40"/>
      <c r="F1667" s="40"/>
      <c r="H1667" s="40"/>
      <c r="I1667" s="40"/>
      <c r="K1667" s="40"/>
      <c r="L1667" s="40"/>
    </row>
    <row r="1668" spans="2:12" x14ac:dyDescent="0.3">
      <c r="B1668" s="40"/>
      <c r="C1668" s="40"/>
      <c r="E1668" s="40"/>
      <c r="F1668" s="40"/>
      <c r="H1668" s="40"/>
      <c r="I1668" s="40"/>
      <c r="K1668" s="40"/>
      <c r="L1668" s="40"/>
    </row>
    <row r="1669" spans="2:12" x14ac:dyDescent="0.3">
      <c r="B1669" s="40"/>
      <c r="C1669" s="40"/>
      <c r="E1669" s="40"/>
      <c r="F1669" s="40"/>
      <c r="H1669" s="40"/>
      <c r="I1669" s="40"/>
      <c r="K1669" s="40"/>
      <c r="L1669" s="40"/>
    </row>
    <row r="1670" spans="2:12" x14ac:dyDescent="0.3">
      <c r="B1670" s="40"/>
      <c r="C1670" s="40"/>
      <c r="E1670" s="40"/>
      <c r="F1670" s="40"/>
      <c r="H1670" s="40"/>
      <c r="I1670" s="40"/>
      <c r="K1670" s="40"/>
      <c r="L1670" s="40"/>
    </row>
    <row r="1671" spans="2:12" x14ac:dyDescent="0.3">
      <c r="B1671" s="40"/>
      <c r="C1671" s="40"/>
      <c r="E1671" s="40"/>
      <c r="F1671" s="40"/>
      <c r="H1671" s="40"/>
      <c r="I1671" s="40"/>
      <c r="K1671" s="40"/>
      <c r="L1671" s="40"/>
    </row>
    <row r="1672" spans="2:12" x14ac:dyDescent="0.3">
      <c r="B1672" s="40"/>
      <c r="C1672" s="40"/>
      <c r="E1672" s="40"/>
      <c r="F1672" s="40"/>
      <c r="H1672" s="40"/>
      <c r="I1672" s="40"/>
      <c r="K1672" s="40"/>
      <c r="L1672" s="40"/>
    </row>
    <row r="1673" spans="2:12" x14ac:dyDescent="0.3">
      <c r="B1673" s="40"/>
      <c r="C1673" s="40"/>
      <c r="E1673" s="40"/>
      <c r="F1673" s="40"/>
      <c r="H1673" s="40"/>
      <c r="I1673" s="40"/>
      <c r="K1673" s="40"/>
      <c r="L1673" s="40"/>
    </row>
    <row r="1674" spans="2:12" x14ac:dyDescent="0.3">
      <c r="B1674" s="40"/>
      <c r="C1674" s="40"/>
      <c r="E1674" s="40"/>
      <c r="F1674" s="40"/>
      <c r="H1674" s="40"/>
      <c r="I1674" s="40"/>
      <c r="K1674" s="40"/>
      <c r="L1674" s="40"/>
    </row>
    <row r="1675" spans="2:12" x14ac:dyDescent="0.3">
      <c r="B1675" s="40"/>
      <c r="C1675" s="40"/>
      <c r="E1675" s="40"/>
      <c r="F1675" s="40"/>
      <c r="H1675" s="40"/>
      <c r="I1675" s="40"/>
      <c r="K1675" s="40"/>
      <c r="L1675" s="40"/>
    </row>
    <row r="1676" spans="2:12" x14ac:dyDescent="0.3">
      <c r="B1676" s="40"/>
      <c r="C1676" s="40"/>
      <c r="E1676" s="40"/>
      <c r="F1676" s="40"/>
      <c r="H1676" s="40"/>
      <c r="I1676" s="40"/>
      <c r="K1676" s="40"/>
      <c r="L1676" s="40"/>
    </row>
    <row r="1677" spans="2:12" x14ac:dyDescent="0.3">
      <c r="B1677" s="40"/>
      <c r="C1677" s="40"/>
      <c r="E1677" s="40"/>
      <c r="F1677" s="40"/>
      <c r="H1677" s="40"/>
      <c r="I1677" s="40"/>
      <c r="K1677" s="40"/>
      <c r="L1677" s="40"/>
    </row>
    <row r="1678" spans="2:12" x14ac:dyDescent="0.3">
      <c r="B1678" s="40"/>
      <c r="C1678" s="40"/>
      <c r="E1678" s="40"/>
      <c r="F1678" s="40"/>
      <c r="H1678" s="40"/>
      <c r="I1678" s="40"/>
      <c r="K1678" s="40"/>
      <c r="L1678" s="40"/>
    </row>
    <row r="1679" spans="2:12" x14ac:dyDescent="0.3">
      <c r="B1679" s="40"/>
      <c r="C1679" s="40"/>
      <c r="E1679" s="40"/>
      <c r="F1679" s="40"/>
      <c r="H1679" s="40"/>
      <c r="I1679" s="40"/>
      <c r="K1679" s="40"/>
      <c r="L1679" s="40"/>
    </row>
    <row r="1680" spans="2:12" x14ac:dyDescent="0.3">
      <c r="B1680" s="40"/>
      <c r="C1680" s="40"/>
      <c r="E1680" s="40"/>
      <c r="F1680" s="40"/>
      <c r="H1680" s="40"/>
      <c r="I1680" s="40"/>
      <c r="K1680" s="40"/>
      <c r="L1680" s="40"/>
    </row>
    <row r="1681" spans="2:12" x14ac:dyDescent="0.3">
      <c r="B1681" s="40"/>
      <c r="C1681" s="40"/>
      <c r="E1681" s="40"/>
      <c r="F1681" s="40"/>
      <c r="H1681" s="40"/>
      <c r="I1681" s="40"/>
      <c r="K1681" s="40"/>
      <c r="L1681" s="40"/>
    </row>
    <row r="1682" spans="2:12" x14ac:dyDescent="0.3">
      <c r="B1682" s="40"/>
      <c r="C1682" s="40"/>
      <c r="E1682" s="40"/>
      <c r="F1682" s="40"/>
      <c r="H1682" s="40"/>
      <c r="I1682" s="40"/>
      <c r="K1682" s="40"/>
      <c r="L1682" s="40"/>
    </row>
    <row r="1683" spans="2:12" x14ac:dyDescent="0.3">
      <c r="B1683" s="40"/>
      <c r="C1683" s="40"/>
      <c r="E1683" s="40"/>
      <c r="F1683" s="40"/>
      <c r="H1683" s="40"/>
      <c r="I1683" s="40"/>
      <c r="K1683" s="40"/>
      <c r="L1683" s="40"/>
    </row>
    <row r="1684" spans="2:12" x14ac:dyDescent="0.3">
      <c r="B1684" s="40"/>
      <c r="C1684" s="40"/>
      <c r="E1684" s="40"/>
      <c r="F1684" s="40"/>
      <c r="H1684" s="40"/>
      <c r="I1684" s="40"/>
      <c r="K1684" s="40"/>
      <c r="L1684" s="40"/>
    </row>
    <row r="1685" spans="2:12" x14ac:dyDescent="0.3">
      <c r="B1685" s="40"/>
      <c r="C1685" s="40"/>
      <c r="E1685" s="40"/>
      <c r="F1685" s="40"/>
      <c r="H1685" s="40"/>
      <c r="I1685" s="40"/>
      <c r="K1685" s="40"/>
      <c r="L1685" s="40"/>
    </row>
    <row r="1686" spans="2:12" x14ac:dyDescent="0.3">
      <c r="B1686" s="40"/>
      <c r="C1686" s="40"/>
      <c r="E1686" s="40"/>
      <c r="F1686" s="40"/>
      <c r="H1686" s="40"/>
      <c r="I1686" s="40"/>
      <c r="K1686" s="40"/>
      <c r="L1686" s="40"/>
    </row>
    <row r="1687" spans="2:12" x14ac:dyDescent="0.3">
      <c r="B1687" s="40"/>
      <c r="C1687" s="40"/>
      <c r="E1687" s="40"/>
      <c r="F1687" s="40"/>
      <c r="H1687" s="40"/>
      <c r="I1687" s="40"/>
      <c r="K1687" s="40"/>
      <c r="L1687" s="40"/>
    </row>
    <row r="1688" spans="2:12" x14ac:dyDescent="0.3">
      <c r="B1688" s="40"/>
      <c r="C1688" s="40"/>
      <c r="E1688" s="40"/>
      <c r="F1688" s="40"/>
      <c r="H1688" s="40"/>
      <c r="I1688" s="40"/>
      <c r="K1688" s="40"/>
      <c r="L1688" s="40"/>
    </row>
    <row r="1689" spans="2:12" x14ac:dyDescent="0.3">
      <c r="B1689" s="40"/>
      <c r="C1689" s="40"/>
      <c r="E1689" s="40"/>
      <c r="F1689" s="40"/>
      <c r="H1689" s="40"/>
      <c r="I1689" s="40"/>
      <c r="K1689" s="40"/>
      <c r="L1689" s="40"/>
    </row>
    <row r="1690" spans="2:12" x14ac:dyDescent="0.3">
      <c r="B1690" s="40"/>
      <c r="C1690" s="40"/>
      <c r="E1690" s="40"/>
      <c r="F1690" s="40"/>
      <c r="H1690" s="40"/>
      <c r="I1690" s="40"/>
      <c r="K1690" s="40"/>
      <c r="L1690" s="40"/>
    </row>
    <row r="1691" spans="2:12" x14ac:dyDescent="0.3">
      <c r="B1691" s="40"/>
      <c r="C1691" s="40"/>
      <c r="E1691" s="40"/>
      <c r="F1691" s="40"/>
      <c r="H1691" s="40"/>
      <c r="I1691" s="40"/>
      <c r="K1691" s="40"/>
      <c r="L1691" s="40"/>
    </row>
    <row r="1692" spans="2:12" x14ac:dyDescent="0.3">
      <c r="B1692" s="40"/>
      <c r="C1692" s="40"/>
      <c r="E1692" s="40"/>
      <c r="F1692" s="40"/>
      <c r="H1692" s="40"/>
      <c r="I1692" s="40"/>
      <c r="K1692" s="40"/>
      <c r="L1692" s="40"/>
    </row>
    <row r="1693" spans="2:12" x14ac:dyDescent="0.3">
      <c r="B1693" s="40"/>
      <c r="C1693" s="40"/>
      <c r="E1693" s="40"/>
      <c r="F1693" s="40"/>
      <c r="H1693" s="40"/>
      <c r="I1693" s="40"/>
      <c r="K1693" s="40"/>
      <c r="L1693" s="40"/>
    </row>
    <row r="1694" spans="2:12" x14ac:dyDescent="0.3">
      <c r="B1694" s="40"/>
      <c r="C1694" s="40"/>
      <c r="E1694" s="40"/>
      <c r="F1694" s="40"/>
      <c r="H1694" s="40"/>
      <c r="I1694" s="40"/>
      <c r="K1694" s="40"/>
      <c r="L1694" s="40"/>
    </row>
    <row r="1695" spans="2:12" x14ac:dyDescent="0.3">
      <c r="B1695" s="40"/>
      <c r="C1695" s="40"/>
      <c r="E1695" s="40"/>
      <c r="F1695" s="40"/>
      <c r="H1695" s="40"/>
      <c r="I1695" s="40"/>
      <c r="K1695" s="40"/>
      <c r="L1695" s="40"/>
    </row>
    <row r="1696" spans="2:12" x14ac:dyDescent="0.3">
      <c r="B1696" s="40"/>
      <c r="C1696" s="40"/>
      <c r="E1696" s="40"/>
      <c r="F1696" s="40"/>
      <c r="H1696" s="40"/>
      <c r="I1696" s="40"/>
      <c r="K1696" s="40"/>
      <c r="L1696" s="40"/>
    </row>
    <row r="1697" spans="2:12" x14ac:dyDescent="0.3">
      <c r="B1697" s="40"/>
      <c r="C1697" s="40"/>
      <c r="E1697" s="40"/>
      <c r="F1697" s="40"/>
      <c r="H1697" s="40"/>
      <c r="I1697" s="40"/>
      <c r="K1697" s="40"/>
      <c r="L1697" s="40"/>
    </row>
    <row r="1698" spans="2:12" x14ac:dyDescent="0.3">
      <c r="B1698" s="40"/>
      <c r="C1698" s="40"/>
      <c r="E1698" s="40"/>
      <c r="F1698" s="40"/>
      <c r="H1698" s="40"/>
      <c r="I1698" s="40"/>
      <c r="K1698" s="40"/>
      <c r="L1698" s="40"/>
    </row>
    <row r="1699" spans="2:12" x14ac:dyDescent="0.3">
      <c r="B1699" s="40"/>
      <c r="C1699" s="40"/>
      <c r="E1699" s="40"/>
      <c r="F1699" s="40"/>
      <c r="H1699" s="40"/>
      <c r="I1699" s="40"/>
      <c r="K1699" s="40"/>
      <c r="L1699" s="40"/>
    </row>
    <row r="1700" spans="2:12" x14ac:dyDescent="0.3">
      <c r="B1700" s="40"/>
      <c r="C1700" s="40"/>
      <c r="E1700" s="40"/>
      <c r="F1700" s="40"/>
      <c r="H1700" s="40"/>
      <c r="I1700" s="40"/>
      <c r="K1700" s="40"/>
      <c r="L1700" s="40"/>
    </row>
    <row r="1701" spans="2:12" x14ac:dyDescent="0.3">
      <c r="B1701" s="40"/>
      <c r="C1701" s="40"/>
      <c r="E1701" s="40"/>
      <c r="F1701" s="40"/>
      <c r="H1701" s="40"/>
      <c r="I1701" s="40"/>
      <c r="K1701" s="40"/>
      <c r="L1701" s="40"/>
    </row>
    <row r="1702" spans="2:12" x14ac:dyDescent="0.3">
      <c r="B1702" s="40"/>
      <c r="C1702" s="40"/>
      <c r="E1702" s="40"/>
      <c r="F1702" s="40"/>
      <c r="H1702" s="40"/>
      <c r="I1702" s="40"/>
      <c r="K1702" s="40"/>
      <c r="L1702" s="40"/>
    </row>
    <row r="1703" spans="2:12" x14ac:dyDescent="0.3">
      <c r="B1703" s="40"/>
      <c r="C1703" s="40"/>
      <c r="E1703" s="40"/>
      <c r="F1703" s="40"/>
      <c r="H1703" s="40"/>
      <c r="I1703" s="40"/>
      <c r="K1703" s="40"/>
      <c r="L1703" s="40"/>
    </row>
    <row r="1704" spans="2:12" x14ac:dyDescent="0.3">
      <c r="B1704" s="40"/>
      <c r="C1704" s="40"/>
      <c r="E1704" s="40"/>
      <c r="F1704" s="40"/>
      <c r="H1704" s="40"/>
      <c r="I1704" s="40"/>
      <c r="K1704" s="40"/>
      <c r="L1704" s="40"/>
    </row>
    <row r="1705" spans="2:12" x14ac:dyDescent="0.3">
      <c r="B1705" s="40"/>
      <c r="C1705" s="40"/>
      <c r="E1705" s="40"/>
      <c r="F1705" s="40"/>
      <c r="H1705" s="40"/>
      <c r="I1705" s="40"/>
      <c r="K1705" s="40"/>
      <c r="L1705" s="40"/>
    </row>
    <row r="1706" spans="2:12" x14ac:dyDescent="0.3">
      <c r="B1706" s="40"/>
      <c r="C1706" s="40"/>
      <c r="E1706" s="40"/>
      <c r="F1706" s="40"/>
      <c r="H1706" s="40"/>
      <c r="I1706" s="40"/>
      <c r="K1706" s="40"/>
      <c r="L1706" s="40"/>
    </row>
    <row r="1707" spans="2:12" x14ac:dyDescent="0.3">
      <c r="B1707" s="40"/>
      <c r="C1707" s="40"/>
      <c r="E1707" s="40"/>
      <c r="F1707" s="40"/>
      <c r="H1707" s="40"/>
      <c r="I1707" s="40"/>
      <c r="K1707" s="40"/>
      <c r="L1707" s="40"/>
    </row>
    <row r="1708" spans="2:12" x14ac:dyDescent="0.3">
      <c r="B1708" s="40"/>
      <c r="C1708" s="40"/>
      <c r="E1708" s="40"/>
      <c r="F1708" s="40"/>
      <c r="H1708" s="40"/>
      <c r="I1708" s="40"/>
      <c r="K1708" s="40"/>
      <c r="L1708" s="40"/>
    </row>
    <row r="1709" spans="2:12" x14ac:dyDescent="0.3">
      <c r="B1709" s="40"/>
      <c r="C1709" s="40"/>
      <c r="E1709" s="40"/>
      <c r="F1709" s="40"/>
      <c r="H1709" s="40"/>
      <c r="I1709" s="40"/>
      <c r="K1709" s="40"/>
      <c r="L1709" s="40"/>
    </row>
    <row r="1710" spans="2:12" x14ac:dyDescent="0.3">
      <c r="B1710" s="40"/>
      <c r="C1710" s="40"/>
      <c r="E1710" s="40"/>
      <c r="F1710" s="40"/>
      <c r="H1710" s="40"/>
      <c r="I1710" s="40"/>
      <c r="K1710" s="40"/>
      <c r="L1710" s="40"/>
    </row>
    <row r="1711" spans="2:12" x14ac:dyDescent="0.3">
      <c r="B1711" s="40"/>
      <c r="C1711" s="40"/>
      <c r="E1711" s="40"/>
      <c r="F1711" s="40"/>
      <c r="H1711" s="40"/>
      <c r="I1711" s="40"/>
      <c r="K1711" s="40"/>
      <c r="L1711" s="40"/>
    </row>
    <row r="1712" spans="2:12" x14ac:dyDescent="0.3">
      <c r="B1712" s="40"/>
      <c r="C1712" s="40"/>
      <c r="E1712" s="40"/>
      <c r="F1712" s="40"/>
      <c r="H1712" s="40"/>
      <c r="I1712" s="40"/>
      <c r="K1712" s="40"/>
      <c r="L1712" s="40"/>
    </row>
    <row r="1713" spans="2:12" x14ac:dyDescent="0.3">
      <c r="B1713" s="40"/>
      <c r="C1713" s="40"/>
      <c r="E1713" s="40"/>
      <c r="F1713" s="40"/>
      <c r="H1713" s="40"/>
      <c r="I1713" s="40"/>
      <c r="K1713" s="40"/>
      <c r="L1713" s="40"/>
    </row>
    <row r="1714" spans="2:12" x14ac:dyDescent="0.3">
      <c r="B1714" s="40"/>
      <c r="C1714" s="40"/>
      <c r="E1714" s="40"/>
      <c r="F1714" s="40"/>
      <c r="H1714" s="40"/>
      <c r="I1714" s="40"/>
      <c r="K1714" s="40"/>
      <c r="L1714" s="40"/>
    </row>
    <row r="1715" spans="2:12" x14ac:dyDescent="0.3">
      <c r="B1715" s="40"/>
      <c r="C1715" s="40"/>
      <c r="E1715" s="40"/>
      <c r="F1715" s="40"/>
      <c r="H1715" s="40"/>
      <c r="I1715" s="40"/>
      <c r="K1715" s="40"/>
      <c r="L1715" s="40"/>
    </row>
    <row r="1716" spans="2:12" x14ac:dyDescent="0.3">
      <c r="B1716" s="40"/>
      <c r="C1716" s="40"/>
      <c r="E1716" s="40"/>
      <c r="F1716" s="40"/>
      <c r="H1716" s="40"/>
      <c r="I1716" s="40"/>
      <c r="K1716" s="40"/>
      <c r="L1716" s="40"/>
    </row>
    <row r="1717" spans="2:12" x14ac:dyDescent="0.3">
      <c r="B1717" s="40"/>
      <c r="C1717" s="40"/>
      <c r="E1717" s="40"/>
      <c r="F1717" s="40"/>
      <c r="H1717" s="40"/>
      <c r="I1717" s="40"/>
      <c r="K1717" s="40"/>
      <c r="L1717" s="40"/>
    </row>
    <row r="1718" spans="2:12" x14ac:dyDescent="0.3">
      <c r="B1718" s="40"/>
      <c r="C1718" s="40"/>
      <c r="E1718" s="40"/>
      <c r="F1718" s="40"/>
      <c r="H1718" s="40"/>
      <c r="I1718" s="40"/>
      <c r="K1718" s="40"/>
      <c r="L1718" s="40"/>
    </row>
    <row r="1719" spans="2:12" x14ac:dyDescent="0.3">
      <c r="B1719" s="40"/>
      <c r="C1719" s="40"/>
      <c r="E1719" s="40"/>
      <c r="F1719" s="40"/>
      <c r="H1719" s="40"/>
      <c r="I1719" s="40"/>
      <c r="K1719" s="40"/>
      <c r="L1719" s="40"/>
    </row>
    <row r="1720" spans="2:12" x14ac:dyDescent="0.3">
      <c r="B1720" s="40"/>
      <c r="C1720" s="40"/>
      <c r="E1720" s="40"/>
      <c r="F1720" s="40"/>
      <c r="H1720" s="40"/>
      <c r="I1720" s="40"/>
      <c r="K1720" s="40"/>
      <c r="L1720" s="40"/>
    </row>
    <row r="1721" spans="2:12" x14ac:dyDescent="0.3">
      <c r="B1721" s="40"/>
      <c r="C1721" s="40"/>
      <c r="E1721" s="40"/>
      <c r="F1721" s="40"/>
      <c r="H1721" s="40"/>
      <c r="I1721" s="40"/>
      <c r="K1721" s="40"/>
      <c r="L1721" s="40"/>
    </row>
    <row r="1722" spans="2:12" x14ac:dyDescent="0.3">
      <c r="B1722" s="40"/>
      <c r="C1722" s="40"/>
      <c r="E1722" s="40"/>
      <c r="F1722" s="40"/>
      <c r="H1722" s="40"/>
      <c r="I1722" s="40"/>
      <c r="K1722" s="40"/>
      <c r="L1722" s="40"/>
    </row>
    <row r="1723" spans="2:12" x14ac:dyDescent="0.3">
      <c r="B1723" s="40"/>
      <c r="C1723" s="40"/>
      <c r="E1723" s="40"/>
      <c r="F1723" s="40"/>
      <c r="H1723" s="40"/>
      <c r="I1723" s="40"/>
      <c r="K1723" s="40"/>
      <c r="L1723" s="40"/>
    </row>
    <row r="1724" spans="2:12" x14ac:dyDescent="0.3">
      <c r="B1724" s="40"/>
      <c r="C1724" s="40"/>
      <c r="E1724" s="40"/>
      <c r="F1724" s="40"/>
      <c r="H1724" s="40"/>
      <c r="I1724" s="40"/>
      <c r="K1724" s="40"/>
      <c r="L1724" s="40"/>
    </row>
    <row r="1725" spans="2:12" x14ac:dyDescent="0.3">
      <c r="B1725" s="40"/>
      <c r="C1725" s="40"/>
      <c r="E1725" s="40"/>
      <c r="F1725" s="40"/>
      <c r="H1725" s="40"/>
      <c r="I1725" s="40"/>
      <c r="K1725" s="40"/>
      <c r="L1725" s="40"/>
    </row>
    <row r="1726" spans="2:12" x14ac:dyDescent="0.3">
      <c r="B1726" s="40"/>
      <c r="C1726" s="40"/>
      <c r="E1726" s="40"/>
      <c r="F1726" s="40"/>
      <c r="H1726" s="40"/>
      <c r="I1726" s="40"/>
      <c r="K1726" s="40"/>
      <c r="L1726" s="40"/>
    </row>
    <row r="1727" spans="2:12" x14ac:dyDescent="0.3">
      <c r="B1727" s="40"/>
      <c r="C1727" s="40"/>
      <c r="E1727" s="40"/>
      <c r="F1727" s="40"/>
      <c r="H1727" s="40"/>
      <c r="I1727" s="40"/>
      <c r="K1727" s="40"/>
      <c r="L1727" s="40"/>
    </row>
    <row r="1728" spans="2:12" x14ac:dyDescent="0.3">
      <c r="B1728" s="40"/>
      <c r="C1728" s="40"/>
      <c r="E1728" s="40"/>
      <c r="F1728" s="40"/>
      <c r="H1728" s="40"/>
      <c r="I1728" s="40"/>
      <c r="K1728" s="40"/>
      <c r="L1728" s="40"/>
    </row>
    <row r="1729" spans="2:12" x14ac:dyDescent="0.3">
      <c r="B1729" s="40"/>
      <c r="C1729" s="40"/>
      <c r="E1729" s="40"/>
      <c r="F1729" s="40"/>
      <c r="H1729" s="40"/>
      <c r="I1729" s="40"/>
      <c r="K1729" s="40"/>
      <c r="L1729" s="40"/>
    </row>
    <row r="1730" spans="2:12" x14ac:dyDescent="0.3">
      <c r="B1730" s="40"/>
      <c r="C1730" s="40"/>
      <c r="E1730" s="40"/>
      <c r="F1730" s="40"/>
      <c r="H1730" s="40"/>
      <c r="I1730" s="40"/>
      <c r="K1730" s="40"/>
      <c r="L1730" s="40"/>
    </row>
    <row r="1731" spans="2:12" x14ac:dyDescent="0.3">
      <c r="B1731" s="40"/>
      <c r="C1731" s="40"/>
      <c r="E1731" s="40"/>
      <c r="F1731" s="40"/>
      <c r="H1731" s="40"/>
      <c r="I1731" s="40"/>
      <c r="K1731" s="40"/>
      <c r="L1731" s="40"/>
    </row>
    <row r="1732" spans="2:12" x14ac:dyDescent="0.3">
      <c r="B1732" s="40"/>
      <c r="C1732" s="40"/>
      <c r="E1732" s="40"/>
      <c r="F1732" s="40"/>
      <c r="H1732" s="40"/>
      <c r="I1732" s="40"/>
      <c r="K1732" s="40"/>
      <c r="L1732" s="40"/>
    </row>
    <row r="1733" spans="2:12" x14ac:dyDescent="0.3">
      <c r="B1733" s="40"/>
      <c r="C1733" s="40"/>
      <c r="E1733" s="40"/>
      <c r="F1733" s="40"/>
      <c r="H1733" s="40"/>
      <c r="I1733" s="40"/>
      <c r="K1733" s="40"/>
      <c r="L1733" s="40"/>
    </row>
    <row r="1734" spans="2:12" x14ac:dyDescent="0.3">
      <c r="B1734" s="40"/>
      <c r="C1734" s="40"/>
      <c r="E1734" s="40"/>
      <c r="F1734" s="40"/>
      <c r="H1734" s="40"/>
      <c r="I1734" s="40"/>
      <c r="K1734" s="40"/>
      <c r="L1734" s="40"/>
    </row>
    <row r="1735" spans="2:12" x14ac:dyDescent="0.3">
      <c r="B1735" s="40"/>
      <c r="C1735" s="40"/>
      <c r="E1735" s="40"/>
      <c r="F1735" s="40"/>
      <c r="H1735" s="40"/>
      <c r="I1735" s="40"/>
      <c r="K1735" s="40"/>
      <c r="L1735" s="40"/>
    </row>
    <row r="1736" spans="2:12" x14ac:dyDescent="0.3">
      <c r="B1736" s="40"/>
      <c r="C1736" s="40"/>
      <c r="E1736" s="40"/>
      <c r="F1736" s="40"/>
      <c r="H1736" s="40"/>
      <c r="I1736" s="40"/>
      <c r="K1736" s="40"/>
      <c r="L1736" s="40"/>
    </row>
    <row r="1737" spans="2:12" x14ac:dyDescent="0.3">
      <c r="B1737" s="40"/>
      <c r="C1737" s="40"/>
      <c r="E1737" s="40"/>
      <c r="F1737" s="40"/>
      <c r="H1737" s="40"/>
      <c r="I1737" s="40"/>
      <c r="K1737" s="40"/>
      <c r="L1737" s="40"/>
    </row>
    <row r="1738" spans="2:12" x14ac:dyDescent="0.3">
      <c r="B1738" s="40"/>
      <c r="C1738" s="40"/>
      <c r="E1738" s="40"/>
      <c r="F1738" s="40"/>
      <c r="H1738" s="40"/>
      <c r="I1738" s="40"/>
      <c r="K1738" s="40"/>
      <c r="L1738" s="40"/>
    </row>
    <row r="1739" spans="2:12" x14ac:dyDescent="0.3">
      <c r="B1739" s="40"/>
      <c r="C1739" s="40"/>
      <c r="E1739" s="40"/>
      <c r="F1739" s="40"/>
      <c r="H1739" s="40"/>
      <c r="I1739" s="40"/>
      <c r="K1739" s="40"/>
      <c r="L1739" s="40"/>
    </row>
    <row r="1740" spans="2:12" x14ac:dyDescent="0.3">
      <c r="B1740" s="40"/>
      <c r="C1740" s="40"/>
      <c r="E1740" s="40"/>
      <c r="F1740" s="40"/>
      <c r="H1740" s="40"/>
      <c r="I1740" s="40"/>
      <c r="K1740" s="40"/>
      <c r="L1740" s="40"/>
    </row>
    <row r="1741" spans="2:12" x14ac:dyDescent="0.3">
      <c r="B1741" s="40"/>
      <c r="C1741" s="40"/>
      <c r="E1741" s="40"/>
      <c r="F1741" s="40"/>
      <c r="H1741" s="40"/>
      <c r="I1741" s="40"/>
      <c r="K1741" s="40"/>
      <c r="L1741" s="40"/>
    </row>
    <row r="1742" spans="2:12" x14ac:dyDescent="0.3">
      <c r="B1742" s="40"/>
      <c r="C1742" s="40"/>
      <c r="E1742" s="40"/>
      <c r="F1742" s="40"/>
      <c r="H1742" s="40"/>
      <c r="I1742" s="40"/>
      <c r="K1742" s="40"/>
      <c r="L1742" s="40"/>
    </row>
    <row r="1743" spans="2:12" x14ac:dyDescent="0.3">
      <c r="B1743" s="40"/>
      <c r="C1743" s="40"/>
      <c r="E1743" s="40"/>
      <c r="F1743" s="40"/>
      <c r="H1743" s="40"/>
      <c r="I1743" s="40"/>
      <c r="K1743" s="40"/>
      <c r="L1743" s="40"/>
    </row>
    <row r="1744" spans="2:12" x14ac:dyDescent="0.3">
      <c r="B1744" s="40"/>
      <c r="C1744" s="40"/>
      <c r="E1744" s="40"/>
      <c r="F1744" s="40"/>
      <c r="H1744" s="40"/>
      <c r="I1744" s="40"/>
      <c r="K1744" s="40"/>
      <c r="L1744" s="40"/>
    </row>
    <row r="1745" spans="2:12" x14ac:dyDescent="0.3">
      <c r="B1745" s="40"/>
      <c r="C1745" s="40"/>
      <c r="E1745" s="40"/>
      <c r="F1745" s="40"/>
      <c r="H1745" s="40"/>
      <c r="I1745" s="40"/>
      <c r="K1745" s="40"/>
      <c r="L1745" s="40"/>
    </row>
    <row r="1746" spans="2:12" x14ac:dyDescent="0.3">
      <c r="B1746" s="40"/>
      <c r="C1746" s="40"/>
      <c r="E1746" s="40"/>
      <c r="F1746" s="40"/>
      <c r="H1746" s="40"/>
      <c r="I1746" s="40"/>
      <c r="K1746" s="40"/>
      <c r="L1746" s="40"/>
    </row>
    <row r="1747" spans="2:12" x14ac:dyDescent="0.3">
      <c r="B1747" s="40"/>
      <c r="C1747" s="40"/>
      <c r="E1747" s="40"/>
      <c r="F1747" s="40"/>
      <c r="H1747" s="40"/>
      <c r="I1747" s="40"/>
      <c r="K1747" s="40"/>
      <c r="L1747" s="40"/>
    </row>
    <row r="1748" spans="2:12" x14ac:dyDescent="0.3">
      <c r="B1748" s="40"/>
      <c r="C1748" s="40"/>
      <c r="E1748" s="40"/>
      <c r="F1748" s="40"/>
      <c r="H1748" s="40"/>
      <c r="I1748" s="40"/>
      <c r="K1748" s="40"/>
      <c r="L1748" s="40"/>
    </row>
    <row r="1749" spans="2:12" x14ac:dyDescent="0.3">
      <c r="B1749" s="40"/>
      <c r="C1749" s="40"/>
      <c r="E1749" s="40"/>
      <c r="F1749" s="40"/>
      <c r="H1749" s="40"/>
      <c r="I1749" s="40"/>
      <c r="K1749" s="40"/>
      <c r="L1749" s="40"/>
    </row>
    <row r="1750" spans="2:12" x14ac:dyDescent="0.3">
      <c r="B1750" s="40"/>
      <c r="C1750" s="40"/>
      <c r="E1750" s="40"/>
      <c r="F1750" s="40"/>
      <c r="H1750" s="40"/>
      <c r="I1750" s="40"/>
      <c r="K1750" s="40"/>
      <c r="L1750" s="40"/>
    </row>
    <row r="1751" spans="2:12" x14ac:dyDescent="0.3">
      <c r="B1751" s="40"/>
      <c r="C1751" s="40"/>
      <c r="E1751" s="40"/>
      <c r="F1751" s="40"/>
      <c r="H1751" s="40"/>
      <c r="I1751" s="40"/>
      <c r="K1751" s="40"/>
      <c r="L1751" s="40"/>
    </row>
    <row r="1752" spans="2:12" x14ac:dyDescent="0.3">
      <c r="B1752" s="40"/>
      <c r="C1752" s="40"/>
      <c r="E1752" s="40"/>
      <c r="F1752" s="40"/>
      <c r="H1752" s="40"/>
      <c r="I1752" s="40"/>
      <c r="K1752" s="40"/>
      <c r="L1752" s="40"/>
    </row>
    <row r="1753" spans="2:12" x14ac:dyDescent="0.3">
      <c r="B1753" s="40"/>
      <c r="C1753" s="40"/>
      <c r="E1753" s="40"/>
      <c r="F1753" s="40"/>
      <c r="H1753" s="40"/>
      <c r="I1753" s="40"/>
      <c r="K1753" s="40"/>
      <c r="L1753" s="40"/>
    </row>
    <row r="1754" spans="2:12" x14ac:dyDescent="0.3">
      <c r="B1754" s="40"/>
      <c r="C1754" s="40"/>
      <c r="E1754" s="40"/>
      <c r="F1754" s="40"/>
      <c r="H1754" s="40"/>
      <c r="I1754" s="40"/>
      <c r="K1754" s="40"/>
      <c r="L1754" s="40"/>
    </row>
    <row r="1755" spans="2:12" x14ac:dyDescent="0.3">
      <c r="B1755" s="40"/>
      <c r="C1755" s="40"/>
      <c r="E1755" s="40"/>
      <c r="F1755" s="40"/>
      <c r="H1755" s="40"/>
      <c r="I1755" s="40"/>
      <c r="K1755" s="40"/>
      <c r="L1755" s="40"/>
    </row>
    <row r="1756" spans="2:12" x14ac:dyDescent="0.3">
      <c r="B1756" s="40"/>
      <c r="C1756" s="40"/>
      <c r="E1756" s="40"/>
      <c r="F1756" s="40"/>
      <c r="H1756" s="40"/>
      <c r="I1756" s="40"/>
      <c r="K1756" s="40"/>
      <c r="L1756" s="40"/>
    </row>
    <row r="1757" spans="2:12" x14ac:dyDescent="0.3">
      <c r="B1757" s="40"/>
      <c r="C1757" s="40"/>
      <c r="E1757" s="40"/>
      <c r="F1757" s="40"/>
      <c r="H1757" s="40"/>
      <c r="I1757" s="40"/>
      <c r="K1757" s="40"/>
      <c r="L1757" s="40"/>
    </row>
    <row r="1758" spans="2:12" x14ac:dyDescent="0.3">
      <c r="B1758" s="40"/>
      <c r="C1758" s="40"/>
      <c r="E1758" s="40"/>
      <c r="F1758" s="40"/>
      <c r="H1758" s="40"/>
      <c r="I1758" s="40"/>
      <c r="K1758" s="40"/>
      <c r="L1758" s="40"/>
    </row>
    <row r="1759" spans="2:12" x14ac:dyDescent="0.3">
      <c r="B1759" s="40"/>
      <c r="C1759" s="40"/>
      <c r="E1759" s="40"/>
      <c r="F1759" s="40"/>
      <c r="H1759" s="40"/>
      <c r="I1759" s="40"/>
      <c r="K1759" s="40"/>
      <c r="L1759" s="40"/>
    </row>
    <row r="1760" spans="2:12" x14ac:dyDescent="0.3">
      <c r="B1760" s="40"/>
      <c r="C1760" s="40"/>
      <c r="E1760" s="40"/>
      <c r="F1760" s="40"/>
      <c r="H1760" s="40"/>
      <c r="I1760" s="40"/>
      <c r="K1760" s="40"/>
      <c r="L1760" s="40"/>
    </row>
    <row r="1761" spans="2:12" x14ac:dyDescent="0.3">
      <c r="B1761" s="40"/>
      <c r="C1761" s="40"/>
      <c r="E1761" s="40"/>
      <c r="F1761" s="40"/>
      <c r="H1761" s="40"/>
      <c r="I1761" s="40"/>
      <c r="K1761" s="40"/>
      <c r="L1761" s="40"/>
    </row>
    <row r="1762" spans="2:12" x14ac:dyDescent="0.3">
      <c r="B1762" s="40"/>
      <c r="C1762" s="40"/>
      <c r="E1762" s="40"/>
      <c r="F1762" s="40"/>
      <c r="H1762" s="40"/>
      <c r="I1762" s="40"/>
      <c r="K1762" s="40"/>
      <c r="L1762" s="40"/>
    </row>
    <row r="1763" spans="2:12" x14ac:dyDescent="0.3">
      <c r="B1763" s="40"/>
      <c r="C1763" s="40"/>
      <c r="E1763" s="40"/>
      <c r="F1763" s="40"/>
      <c r="H1763" s="40"/>
      <c r="I1763" s="40"/>
      <c r="K1763" s="40"/>
      <c r="L1763" s="40"/>
    </row>
    <row r="1764" spans="2:12" x14ac:dyDescent="0.3">
      <c r="B1764" s="40"/>
      <c r="C1764" s="40"/>
      <c r="E1764" s="40"/>
      <c r="F1764" s="40"/>
      <c r="H1764" s="40"/>
      <c r="I1764" s="40"/>
      <c r="K1764" s="40"/>
      <c r="L1764" s="40"/>
    </row>
    <row r="1765" spans="2:12" x14ac:dyDescent="0.3">
      <c r="B1765" s="40"/>
      <c r="C1765" s="40"/>
      <c r="E1765" s="40"/>
      <c r="F1765" s="40"/>
      <c r="H1765" s="40"/>
      <c r="I1765" s="40"/>
      <c r="K1765" s="40"/>
      <c r="L1765" s="40"/>
    </row>
    <row r="1766" spans="2:12" x14ac:dyDescent="0.3">
      <c r="B1766" s="40"/>
      <c r="C1766" s="40"/>
      <c r="E1766" s="40"/>
      <c r="F1766" s="40"/>
      <c r="H1766" s="40"/>
      <c r="I1766" s="40"/>
      <c r="K1766" s="40"/>
      <c r="L1766" s="40"/>
    </row>
    <row r="1767" spans="2:12" x14ac:dyDescent="0.3">
      <c r="B1767" s="40"/>
      <c r="C1767" s="40"/>
      <c r="E1767" s="40"/>
      <c r="F1767" s="40"/>
      <c r="H1767" s="40"/>
      <c r="I1767" s="40"/>
      <c r="K1767" s="40"/>
      <c r="L1767" s="40"/>
    </row>
    <row r="1768" spans="2:12" x14ac:dyDescent="0.3">
      <c r="B1768" s="40"/>
      <c r="C1768" s="40"/>
      <c r="E1768" s="40"/>
      <c r="F1768" s="40"/>
      <c r="H1768" s="40"/>
      <c r="I1768" s="40"/>
      <c r="K1768" s="40"/>
      <c r="L1768" s="40"/>
    </row>
    <row r="1769" spans="2:12" x14ac:dyDescent="0.3">
      <c r="B1769" s="40"/>
      <c r="C1769" s="40"/>
      <c r="E1769" s="40"/>
      <c r="F1769" s="40"/>
      <c r="H1769" s="40"/>
      <c r="I1769" s="40"/>
      <c r="K1769" s="40"/>
      <c r="L1769" s="40"/>
    </row>
    <row r="1770" spans="2:12" x14ac:dyDescent="0.3">
      <c r="B1770" s="40"/>
      <c r="C1770" s="40"/>
      <c r="E1770" s="40"/>
      <c r="F1770" s="40"/>
      <c r="H1770" s="40"/>
      <c r="I1770" s="40"/>
      <c r="K1770" s="40"/>
      <c r="L1770" s="40"/>
    </row>
    <row r="1771" spans="2:12" x14ac:dyDescent="0.3">
      <c r="B1771" s="40"/>
      <c r="C1771" s="40"/>
      <c r="E1771" s="40"/>
      <c r="F1771" s="40"/>
      <c r="H1771" s="40"/>
      <c r="I1771" s="40"/>
      <c r="K1771" s="40"/>
      <c r="L1771" s="40"/>
    </row>
    <row r="1772" spans="2:12" x14ac:dyDescent="0.3">
      <c r="B1772" s="40"/>
      <c r="C1772" s="40"/>
      <c r="E1772" s="40"/>
      <c r="F1772" s="40"/>
      <c r="H1772" s="40"/>
      <c r="I1772" s="40"/>
      <c r="K1772" s="40"/>
      <c r="L1772" s="40"/>
    </row>
    <row r="1773" spans="2:12" x14ac:dyDescent="0.3">
      <c r="B1773" s="40"/>
      <c r="C1773" s="40"/>
      <c r="E1773" s="40"/>
      <c r="F1773" s="40"/>
      <c r="H1773" s="40"/>
      <c r="I1773" s="40"/>
      <c r="K1773" s="40"/>
      <c r="L1773" s="40"/>
    </row>
    <row r="1774" spans="2:12" x14ac:dyDescent="0.3">
      <c r="B1774" s="40"/>
      <c r="C1774" s="40"/>
      <c r="E1774" s="40"/>
      <c r="F1774" s="40"/>
      <c r="H1774" s="40"/>
      <c r="I1774" s="40"/>
      <c r="K1774" s="40"/>
      <c r="L1774" s="40"/>
    </row>
    <row r="1775" spans="2:12" x14ac:dyDescent="0.3">
      <c r="B1775" s="40"/>
      <c r="C1775" s="40"/>
      <c r="E1775" s="40"/>
      <c r="F1775" s="40"/>
      <c r="H1775" s="40"/>
      <c r="I1775" s="40"/>
      <c r="K1775" s="40"/>
      <c r="L1775" s="40"/>
    </row>
    <row r="1776" spans="2:12" x14ac:dyDescent="0.3">
      <c r="B1776" s="40"/>
      <c r="C1776" s="40"/>
      <c r="E1776" s="40"/>
      <c r="F1776" s="40"/>
      <c r="H1776" s="40"/>
      <c r="I1776" s="40"/>
      <c r="K1776" s="40"/>
      <c r="L1776" s="40"/>
    </row>
    <row r="1777" spans="2:12" x14ac:dyDescent="0.3">
      <c r="B1777" s="40"/>
      <c r="C1777" s="40"/>
      <c r="E1777" s="40"/>
      <c r="F1777" s="40"/>
      <c r="H1777" s="40"/>
      <c r="I1777" s="40"/>
      <c r="K1777" s="40"/>
      <c r="L1777" s="40"/>
    </row>
    <row r="1778" spans="2:12" x14ac:dyDescent="0.3">
      <c r="B1778" s="40"/>
      <c r="C1778" s="40"/>
      <c r="E1778" s="40"/>
      <c r="F1778" s="40"/>
      <c r="H1778" s="40"/>
      <c r="I1778" s="40"/>
      <c r="K1778" s="40"/>
      <c r="L1778" s="40"/>
    </row>
    <row r="1779" spans="2:12" x14ac:dyDescent="0.3">
      <c r="B1779" s="40"/>
      <c r="C1779" s="40"/>
      <c r="E1779" s="40"/>
      <c r="F1779" s="40"/>
      <c r="H1779" s="40"/>
      <c r="I1779" s="40"/>
      <c r="K1779" s="40"/>
      <c r="L1779" s="40"/>
    </row>
    <row r="1780" spans="2:12" x14ac:dyDescent="0.3">
      <c r="B1780" s="40"/>
      <c r="C1780" s="40"/>
      <c r="E1780" s="40"/>
      <c r="F1780" s="40"/>
      <c r="H1780" s="40"/>
      <c r="I1780" s="40"/>
      <c r="K1780" s="40"/>
      <c r="L1780" s="40"/>
    </row>
    <row r="1781" spans="2:12" x14ac:dyDescent="0.3">
      <c r="B1781" s="40"/>
      <c r="C1781" s="40"/>
      <c r="E1781" s="40"/>
      <c r="F1781" s="40"/>
      <c r="H1781" s="40"/>
      <c r="I1781" s="40"/>
      <c r="K1781" s="40"/>
      <c r="L1781" s="40"/>
    </row>
    <row r="1782" spans="2:12" x14ac:dyDescent="0.3">
      <c r="B1782" s="40"/>
      <c r="C1782" s="40"/>
      <c r="E1782" s="40"/>
      <c r="F1782" s="40"/>
      <c r="H1782" s="40"/>
      <c r="I1782" s="40"/>
      <c r="K1782" s="40"/>
      <c r="L1782" s="40"/>
    </row>
    <row r="1783" spans="2:12" x14ac:dyDescent="0.3">
      <c r="B1783" s="40"/>
      <c r="C1783" s="40"/>
      <c r="E1783" s="40"/>
      <c r="F1783" s="40"/>
      <c r="H1783" s="40"/>
      <c r="I1783" s="40"/>
      <c r="K1783" s="40"/>
      <c r="L1783" s="40"/>
    </row>
    <row r="1784" spans="2:12" x14ac:dyDescent="0.3">
      <c r="B1784" s="40"/>
      <c r="C1784" s="40"/>
      <c r="E1784" s="40"/>
      <c r="F1784" s="40"/>
      <c r="H1784" s="40"/>
      <c r="I1784" s="40"/>
      <c r="K1784" s="40"/>
      <c r="L1784" s="40"/>
    </row>
    <row r="1785" spans="2:12" x14ac:dyDescent="0.3">
      <c r="B1785" s="40"/>
      <c r="C1785" s="40"/>
      <c r="E1785" s="40"/>
      <c r="F1785" s="40"/>
      <c r="H1785" s="40"/>
      <c r="I1785" s="40"/>
      <c r="K1785" s="40"/>
      <c r="L1785" s="40"/>
    </row>
    <row r="1786" spans="2:12" x14ac:dyDescent="0.3">
      <c r="B1786" s="40"/>
      <c r="C1786" s="40"/>
      <c r="E1786" s="40"/>
      <c r="F1786" s="40"/>
      <c r="H1786" s="40"/>
      <c r="I1786" s="40"/>
      <c r="K1786" s="40"/>
      <c r="L1786" s="40"/>
    </row>
    <row r="1787" spans="2:12" x14ac:dyDescent="0.3">
      <c r="B1787" s="40"/>
      <c r="C1787" s="40"/>
      <c r="E1787" s="40"/>
      <c r="F1787" s="40"/>
      <c r="H1787" s="40"/>
      <c r="I1787" s="40"/>
      <c r="K1787" s="40"/>
      <c r="L1787" s="40"/>
    </row>
    <row r="1788" spans="2:12" x14ac:dyDescent="0.3">
      <c r="B1788" s="40"/>
      <c r="C1788" s="40"/>
      <c r="E1788" s="40"/>
      <c r="F1788" s="40"/>
      <c r="H1788" s="40"/>
      <c r="I1788" s="40"/>
      <c r="K1788" s="40"/>
      <c r="L1788" s="40"/>
    </row>
    <row r="1789" spans="2:12" x14ac:dyDescent="0.3">
      <c r="B1789" s="40"/>
      <c r="C1789" s="40"/>
      <c r="E1789" s="40"/>
      <c r="F1789" s="40"/>
      <c r="H1789" s="40"/>
      <c r="I1789" s="40"/>
      <c r="K1789" s="40"/>
      <c r="L1789" s="40"/>
    </row>
    <row r="1790" spans="2:12" x14ac:dyDescent="0.3">
      <c r="B1790" s="40"/>
      <c r="C1790" s="40"/>
      <c r="E1790" s="40"/>
      <c r="F1790" s="40"/>
      <c r="H1790" s="40"/>
      <c r="I1790" s="40"/>
      <c r="K1790" s="40"/>
      <c r="L1790" s="40"/>
    </row>
    <row r="1791" spans="2:12" x14ac:dyDescent="0.3">
      <c r="B1791" s="40"/>
      <c r="C1791" s="40"/>
      <c r="E1791" s="40"/>
      <c r="F1791" s="40"/>
      <c r="H1791" s="40"/>
      <c r="I1791" s="40"/>
      <c r="K1791" s="40"/>
      <c r="L1791" s="40"/>
    </row>
    <row r="1792" spans="2:12" x14ac:dyDescent="0.3">
      <c r="B1792" s="40"/>
      <c r="C1792" s="40"/>
      <c r="E1792" s="40"/>
      <c r="F1792" s="40"/>
      <c r="H1792" s="40"/>
      <c r="I1792" s="40"/>
      <c r="K1792" s="40"/>
      <c r="L1792" s="40"/>
    </row>
    <row r="1793" spans="2:12" x14ac:dyDescent="0.3">
      <c r="B1793" s="40"/>
      <c r="C1793" s="40"/>
      <c r="E1793" s="40"/>
      <c r="F1793" s="40"/>
      <c r="H1793" s="40"/>
      <c r="I1793" s="40"/>
      <c r="K1793" s="40"/>
      <c r="L1793" s="40"/>
    </row>
    <row r="1794" spans="2:12" x14ac:dyDescent="0.3">
      <c r="B1794" s="40"/>
      <c r="C1794" s="40"/>
      <c r="E1794" s="40"/>
      <c r="F1794" s="40"/>
      <c r="H1794" s="40"/>
      <c r="I1794" s="40"/>
      <c r="K1794" s="40"/>
      <c r="L1794" s="40"/>
    </row>
    <row r="1795" spans="2:12" x14ac:dyDescent="0.3">
      <c r="B1795" s="40"/>
      <c r="C1795" s="40"/>
      <c r="E1795" s="40"/>
      <c r="F1795" s="40"/>
      <c r="H1795" s="40"/>
      <c r="I1795" s="40"/>
      <c r="K1795" s="40"/>
      <c r="L1795" s="40"/>
    </row>
    <row r="1796" spans="2:12" x14ac:dyDescent="0.3">
      <c r="B1796" s="40"/>
      <c r="C1796" s="40"/>
      <c r="E1796" s="40"/>
      <c r="F1796" s="40"/>
      <c r="H1796" s="40"/>
      <c r="I1796" s="40"/>
      <c r="K1796" s="40"/>
      <c r="L1796" s="40"/>
    </row>
    <row r="1797" spans="2:12" x14ac:dyDescent="0.3">
      <c r="B1797" s="40"/>
      <c r="C1797" s="40"/>
      <c r="E1797" s="40"/>
      <c r="F1797" s="40"/>
      <c r="H1797" s="40"/>
      <c r="I1797" s="40"/>
      <c r="K1797" s="40"/>
      <c r="L1797" s="40"/>
    </row>
    <row r="1798" spans="2:12" x14ac:dyDescent="0.3">
      <c r="B1798" s="40"/>
      <c r="C1798" s="40"/>
      <c r="E1798" s="40"/>
      <c r="F1798" s="40"/>
      <c r="H1798" s="40"/>
      <c r="I1798" s="40"/>
      <c r="K1798" s="40"/>
      <c r="L1798" s="40"/>
    </row>
    <row r="1799" spans="2:12" x14ac:dyDescent="0.3">
      <c r="B1799" s="40"/>
      <c r="C1799" s="40"/>
      <c r="E1799" s="40"/>
      <c r="F1799" s="40"/>
      <c r="H1799" s="40"/>
      <c r="I1799" s="40"/>
      <c r="K1799" s="40"/>
      <c r="L1799" s="40"/>
    </row>
    <row r="1800" spans="2:12" x14ac:dyDescent="0.3">
      <c r="B1800" s="40"/>
      <c r="C1800" s="40"/>
      <c r="E1800" s="40"/>
      <c r="F1800" s="40"/>
      <c r="H1800" s="40"/>
      <c r="I1800" s="40"/>
      <c r="K1800" s="40"/>
      <c r="L1800" s="40"/>
    </row>
    <row r="1801" spans="2:12" x14ac:dyDescent="0.3">
      <c r="B1801" s="40"/>
      <c r="C1801" s="40"/>
      <c r="E1801" s="40"/>
      <c r="F1801" s="40"/>
      <c r="H1801" s="40"/>
      <c r="I1801" s="40"/>
      <c r="K1801" s="40"/>
      <c r="L1801" s="40"/>
    </row>
    <row r="1802" spans="2:12" x14ac:dyDescent="0.3">
      <c r="B1802" s="40"/>
      <c r="C1802" s="40"/>
      <c r="E1802" s="40"/>
      <c r="F1802" s="40"/>
      <c r="H1802" s="40"/>
      <c r="I1802" s="40"/>
      <c r="K1802" s="40"/>
      <c r="L1802" s="40"/>
    </row>
    <row r="1803" spans="2:12" x14ac:dyDescent="0.3">
      <c r="B1803" s="40"/>
      <c r="C1803" s="40"/>
      <c r="E1803" s="40"/>
      <c r="F1803" s="40"/>
      <c r="H1803" s="40"/>
      <c r="I1803" s="40"/>
      <c r="K1803" s="40"/>
      <c r="L1803" s="40"/>
    </row>
    <row r="1804" spans="2:12" x14ac:dyDescent="0.3">
      <c r="B1804" s="40"/>
      <c r="C1804" s="40"/>
      <c r="E1804" s="40"/>
      <c r="F1804" s="40"/>
      <c r="H1804" s="40"/>
      <c r="I1804" s="40"/>
      <c r="K1804" s="40"/>
      <c r="L1804" s="40"/>
    </row>
    <row r="1805" spans="2:12" x14ac:dyDescent="0.3">
      <c r="B1805" s="40"/>
      <c r="C1805" s="40"/>
      <c r="E1805" s="40"/>
      <c r="F1805" s="40"/>
      <c r="H1805" s="40"/>
      <c r="I1805" s="40"/>
      <c r="K1805" s="40"/>
      <c r="L1805" s="40"/>
    </row>
    <row r="1806" spans="2:12" x14ac:dyDescent="0.3">
      <c r="B1806" s="40"/>
      <c r="C1806" s="40"/>
      <c r="E1806" s="40"/>
      <c r="F1806" s="40"/>
      <c r="H1806" s="40"/>
      <c r="I1806" s="40"/>
      <c r="K1806" s="40"/>
      <c r="L1806" s="40"/>
    </row>
    <row r="1807" spans="2:12" x14ac:dyDescent="0.3">
      <c r="B1807" s="40"/>
      <c r="C1807" s="40"/>
      <c r="E1807" s="40"/>
      <c r="F1807" s="40"/>
      <c r="H1807" s="40"/>
      <c r="I1807" s="40"/>
      <c r="K1807" s="40"/>
      <c r="L1807" s="40"/>
    </row>
    <row r="1808" spans="2:12" x14ac:dyDescent="0.3">
      <c r="B1808" s="40"/>
      <c r="C1808" s="40"/>
      <c r="E1808" s="40"/>
      <c r="F1808" s="40"/>
      <c r="H1808" s="40"/>
      <c r="I1808" s="40"/>
      <c r="K1808" s="40"/>
      <c r="L1808" s="40"/>
    </row>
    <row r="1809" spans="2:12" x14ac:dyDescent="0.3">
      <c r="B1809" s="40"/>
      <c r="C1809" s="40"/>
      <c r="E1809" s="40"/>
      <c r="F1809" s="40"/>
      <c r="H1809" s="40"/>
      <c r="I1809" s="40"/>
      <c r="K1809" s="40"/>
      <c r="L1809" s="40"/>
    </row>
    <row r="1810" spans="2:12" x14ac:dyDescent="0.3">
      <c r="B1810" s="40"/>
      <c r="C1810" s="40"/>
      <c r="E1810" s="40"/>
      <c r="F1810" s="40"/>
      <c r="H1810" s="40"/>
      <c r="I1810" s="40"/>
      <c r="K1810" s="40"/>
      <c r="L1810" s="40"/>
    </row>
    <row r="1811" spans="2:12" x14ac:dyDescent="0.3">
      <c r="B1811" s="40"/>
      <c r="C1811" s="40"/>
      <c r="E1811" s="40"/>
      <c r="F1811" s="40"/>
      <c r="H1811" s="40"/>
      <c r="I1811" s="40"/>
      <c r="K1811" s="40"/>
      <c r="L1811" s="40"/>
    </row>
    <row r="1812" spans="2:12" x14ac:dyDescent="0.3">
      <c r="B1812" s="40"/>
      <c r="C1812" s="40"/>
      <c r="E1812" s="40"/>
      <c r="F1812" s="40"/>
      <c r="H1812" s="40"/>
      <c r="I1812" s="40"/>
      <c r="K1812" s="40"/>
      <c r="L1812" s="40"/>
    </row>
    <row r="1813" spans="2:12" x14ac:dyDescent="0.3">
      <c r="B1813" s="40"/>
      <c r="C1813" s="40"/>
      <c r="E1813" s="40"/>
      <c r="F1813" s="40"/>
      <c r="H1813" s="40"/>
      <c r="I1813" s="40"/>
      <c r="K1813" s="40"/>
      <c r="L1813" s="40"/>
    </row>
    <row r="1814" spans="2:12" x14ac:dyDescent="0.3">
      <c r="B1814" s="40"/>
      <c r="C1814" s="40"/>
      <c r="E1814" s="40"/>
      <c r="F1814" s="40"/>
      <c r="H1814" s="40"/>
      <c r="I1814" s="40"/>
      <c r="K1814" s="40"/>
      <c r="L1814" s="40"/>
    </row>
    <row r="1815" spans="2:12" x14ac:dyDescent="0.3">
      <c r="B1815" s="40"/>
      <c r="C1815" s="40"/>
      <c r="E1815" s="40"/>
      <c r="F1815" s="40"/>
      <c r="H1815" s="40"/>
      <c r="I1815" s="40"/>
      <c r="K1815" s="40"/>
      <c r="L1815" s="40"/>
    </row>
    <row r="1816" spans="2:12" x14ac:dyDescent="0.3">
      <c r="B1816" s="40"/>
      <c r="C1816" s="40"/>
      <c r="E1816" s="40"/>
      <c r="F1816" s="40"/>
      <c r="H1816" s="40"/>
      <c r="I1816" s="40"/>
      <c r="K1816" s="40"/>
      <c r="L1816" s="40"/>
    </row>
    <row r="1817" spans="2:12" x14ac:dyDescent="0.3">
      <c r="B1817" s="40"/>
      <c r="C1817" s="40"/>
      <c r="E1817" s="40"/>
      <c r="F1817" s="40"/>
      <c r="H1817" s="40"/>
      <c r="I1817" s="40"/>
      <c r="K1817" s="40"/>
      <c r="L1817" s="40"/>
    </row>
    <row r="1818" spans="2:12" x14ac:dyDescent="0.3">
      <c r="B1818" s="40"/>
      <c r="C1818" s="40"/>
      <c r="E1818" s="40"/>
      <c r="F1818" s="40"/>
      <c r="H1818" s="40"/>
      <c r="I1818" s="40"/>
      <c r="K1818" s="40"/>
      <c r="L1818" s="40"/>
    </row>
    <row r="1819" spans="2:12" x14ac:dyDescent="0.3">
      <c r="B1819" s="40"/>
      <c r="C1819" s="40"/>
      <c r="E1819" s="40"/>
      <c r="F1819" s="40"/>
      <c r="H1819" s="40"/>
      <c r="I1819" s="40"/>
      <c r="K1819" s="40"/>
      <c r="L1819" s="40"/>
    </row>
    <row r="1820" spans="2:12" x14ac:dyDescent="0.3">
      <c r="B1820" s="40"/>
      <c r="C1820" s="40"/>
      <c r="E1820" s="40"/>
      <c r="F1820" s="40"/>
      <c r="H1820" s="40"/>
      <c r="I1820" s="40"/>
      <c r="K1820" s="40"/>
      <c r="L1820" s="40"/>
    </row>
    <row r="1821" spans="2:12" x14ac:dyDescent="0.3">
      <c r="B1821" s="40"/>
      <c r="C1821" s="40"/>
      <c r="E1821" s="40"/>
      <c r="F1821" s="40"/>
      <c r="H1821" s="40"/>
      <c r="I1821" s="40"/>
      <c r="K1821" s="40"/>
      <c r="L1821" s="40"/>
    </row>
    <row r="1822" spans="2:12" x14ac:dyDescent="0.3">
      <c r="B1822" s="40"/>
      <c r="C1822" s="40"/>
      <c r="E1822" s="40"/>
      <c r="F1822" s="40"/>
      <c r="H1822" s="40"/>
      <c r="I1822" s="40"/>
      <c r="K1822" s="40"/>
      <c r="L1822" s="40"/>
    </row>
    <row r="1823" spans="2:12" x14ac:dyDescent="0.3">
      <c r="B1823" s="40"/>
      <c r="C1823" s="40"/>
      <c r="E1823" s="40"/>
      <c r="F1823" s="40"/>
      <c r="H1823" s="40"/>
      <c r="I1823" s="40"/>
      <c r="K1823" s="40"/>
      <c r="L1823" s="40"/>
    </row>
    <row r="1824" spans="2:12" x14ac:dyDescent="0.3">
      <c r="B1824" s="40"/>
      <c r="C1824" s="40"/>
      <c r="E1824" s="40"/>
      <c r="F1824" s="40"/>
      <c r="H1824" s="40"/>
      <c r="I1824" s="40"/>
      <c r="K1824" s="40"/>
      <c r="L1824" s="40"/>
    </row>
    <row r="1825" spans="2:12" x14ac:dyDescent="0.3">
      <c r="B1825" s="40"/>
      <c r="C1825" s="40"/>
      <c r="E1825" s="40"/>
      <c r="F1825" s="40"/>
      <c r="H1825" s="40"/>
      <c r="I1825" s="40"/>
      <c r="K1825" s="40"/>
      <c r="L1825" s="40"/>
    </row>
    <row r="1826" spans="2:12" x14ac:dyDescent="0.3">
      <c r="B1826" s="40"/>
      <c r="C1826" s="40"/>
      <c r="E1826" s="40"/>
      <c r="F1826" s="40"/>
      <c r="H1826" s="40"/>
      <c r="I1826" s="40"/>
      <c r="K1826" s="40"/>
      <c r="L1826" s="40"/>
    </row>
    <row r="1827" spans="2:12" x14ac:dyDescent="0.3">
      <c r="B1827" s="40"/>
      <c r="C1827" s="40"/>
      <c r="E1827" s="40"/>
      <c r="F1827" s="40"/>
      <c r="H1827" s="40"/>
      <c r="I1827" s="40"/>
      <c r="K1827" s="40"/>
      <c r="L1827" s="40"/>
    </row>
    <row r="1828" spans="2:12" x14ac:dyDescent="0.3">
      <c r="B1828" s="40"/>
      <c r="C1828" s="40"/>
      <c r="E1828" s="40"/>
      <c r="F1828" s="40"/>
      <c r="H1828" s="40"/>
      <c r="I1828" s="40"/>
      <c r="K1828" s="40"/>
      <c r="L1828" s="40"/>
    </row>
    <row r="1829" spans="2:12" x14ac:dyDescent="0.3">
      <c r="B1829" s="40"/>
      <c r="C1829" s="40"/>
      <c r="E1829" s="40"/>
      <c r="F1829" s="40"/>
      <c r="H1829" s="40"/>
      <c r="I1829" s="40"/>
      <c r="K1829" s="40"/>
      <c r="L1829" s="40"/>
    </row>
    <row r="1830" spans="2:12" x14ac:dyDescent="0.3">
      <c r="B1830" s="40"/>
      <c r="C1830" s="40"/>
      <c r="E1830" s="40"/>
      <c r="F1830" s="40"/>
      <c r="H1830" s="40"/>
      <c r="I1830" s="40"/>
      <c r="K1830" s="40"/>
      <c r="L1830" s="40"/>
    </row>
    <row r="1831" spans="2:12" x14ac:dyDescent="0.3">
      <c r="B1831" s="40"/>
      <c r="C1831" s="40"/>
      <c r="E1831" s="40"/>
      <c r="F1831" s="40"/>
      <c r="H1831" s="40"/>
      <c r="I1831" s="40"/>
      <c r="K1831" s="40"/>
      <c r="L1831" s="40"/>
    </row>
    <row r="1832" spans="2:12" x14ac:dyDescent="0.3">
      <c r="B1832" s="40"/>
      <c r="C1832" s="40"/>
      <c r="E1832" s="40"/>
      <c r="F1832" s="40"/>
      <c r="H1832" s="40"/>
      <c r="I1832" s="40"/>
      <c r="K1832" s="40"/>
      <c r="L1832" s="40"/>
    </row>
    <row r="1833" spans="2:12" x14ac:dyDescent="0.3">
      <c r="B1833" s="40"/>
      <c r="C1833" s="40"/>
      <c r="E1833" s="40"/>
      <c r="F1833" s="40"/>
      <c r="H1833" s="40"/>
      <c r="I1833" s="40"/>
      <c r="K1833" s="40"/>
      <c r="L1833" s="40"/>
    </row>
    <row r="1834" spans="2:12" x14ac:dyDescent="0.3">
      <c r="B1834" s="40"/>
      <c r="C1834" s="40"/>
      <c r="E1834" s="40"/>
      <c r="F1834" s="40"/>
      <c r="H1834" s="40"/>
      <c r="I1834" s="40"/>
      <c r="K1834" s="40"/>
      <c r="L1834" s="40"/>
    </row>
    <row r="1835" spans="2:12" x14ac:dyDescent="0.3">
      <c r="B1835" s="40"/>
      <c r="C1835" s="40"/>
      <c r="E1835" s="40"/>
      <c r="F1835" s="40"/>
      <c r="H1835" s="40"/>
      <c r="I1835" s="40"/>
      <c r="K1835" s="40"/>
      <c r="L1835" s="40"/>
    </row>
    <row r="1836" spans="2:12" x14ac:dyDescent="0.3">
      <c r="B1836" s="40"/>
      <c r="C1836" s="40"/>
      <c r="E1836" s="40"/>
      <c r="F1836" s="40"/>
      <c r="H1836" s="40"/>
      <c r="I1836" s="40"/>
      <c r="K1836" s="40"/>
      <c r="L1836" s="40"/>
    </row>
    <row r="1837" spans="2:12" x14ac:dyDescent="0.3">
      <c r="B1837" s="40"/>
      <c r="C1837" s="40"/>
      <c r="E1837" s="40"/>
      <c r="F1837" s="40"/>
      <c r="H1837" s="40"/>
      <c r="I1837" s="40"/>
      <c r="K1837" s="40"/>
      <c r="L1837" s="40"/>
    </row>
    <row r="1838" spans="2:12" x14ac:dyDescent="0.3">
      <c r="B1838" s="40"/>
      <c r="C1838" s="40"/>
      <c r="E1838" s="40"/>
      <c r="F1838" s="40"/>
      <c r="H1838" s="40"/>
      <c r="I1838" s="40"/>
      <c r="K1838" s="40"/>
      <c r="L1838" s="40"/>
    </row>
    <row r="1839" spans="2:12" x14ac:dyDescent="0.3">
      <c r="B1839" s="40"/>
      <c r="C1839" s="40"/>
      <c r="E1839" s="40"/>
      <c r="F1839" s="40"/>
      <c r="H1839" s="40"/>
      <c r="I1839" s="40"/>
      <c r="K1839" s="40"/>
      <c r="L1839" s="40"/>
    </row>
    <row r="1840" spans="2:12" x14ac:dyDescent="0.3">
      <c r="B1840" s="40"/>
      <c r="C1840" s="40"/>
      <c r="E1840" s="40"/>
      <c r="F1840" s="40"/>
      <c r="H1840" s="40"/>
      <c r="I1840" s="40"/>
      <c r="K1840" s="40"/>
      <c r="L1840" s="40"/>
    </row>
    <row r="1841" spans="2:12" x14ac:dyDescent="0.3">
      <c r="B1841" s="40"/>
      <c r="C1841" s="40"/>
      <c r="E1841" s="40"/>
      <c r="F1841" s="40"/>
      <c r="H1841" s="40"/>
      <c r="I1841" s="40"/>
      <c r="K1841" s="40"/>
      <c r="L1841" s="40"/>
    </row>
    <row r="1842" spans="2:12" x14ac:dyDescent="0.3">
      <c r="B1842" s="40"/>
      <c r="C1842" s="40"/>
      <c r="E1842" s="40"/>
      <c r="F1842" s="40"/>
      <c r="H1842" s="40"/>
      <c r="I1842" s="40"/>
      <c r="K1842" s="40"/>
      <c r="L1842" s="40"/>
    </row>
    <row r="1843" spans="2:12" x14ac:dyDescent="0.3">
      <c r="B1843" s="40"/>
      <c r="C1843" s="40"/>
      <c r="E1843" s="40"/>
      <c r="F1843" s="40"/>
      <c r="H1843" s="40"/>
      <c r="I1843" s="40"/>
      <c r="K1843" s="40"/>
      <c r="L1843" s="40"/>
    </row>
    <row r="1844" spans="2:12" x14ac:dyDescent="0.3">
      <c r="B1844" s="40"/>
      <c r="C1844" s="40"/>
      <c r="E1844" s="40"/>
      <c r="F1844" s="40"/>
      <c r="H1844" s="40"/>
      <c r="I1844" s="40"/>
      <c r="K1844" s="40"/>
      <c r="L1844" s="40"/>
    </row>
    <row r="1845" spans="2:12" x14ac:dyDescent="0.3">
      <c r="B1845" s="40"/>
      <c r="C1845" s="40"/>
      <c r="E1845" s="40"/>
      <c r="F1845" s="40"/>
      <c r="H1845" s="40"/>
      <c r="I1845" s="40"/>
      <c r="K1845" s="40"/>
      <c r="L1845" s="40"/>
    </row>
    <row r="1846" spans="2:12" x14ac:dyDescent="0.3">
      <c r="B1846" s="40"/>
      <c r="C1846" s="40"/>
      <c r="E1846" s="40"/>
      <c r="F1846" s="40"/>
      <c r="H1846" s="40"/>
      <c r="I1846" s="40"/>
      <c r="K1846" s="40"/>
      <c r="L1846" s="40"/>
    </row>
    <row r="1847" spans="2:12" x14ac:dyDescent="0.3">
      <c r="B1847" s="40"/>
      <c r="C1847" s="40"/>
      <c r="E1847" s="40"/>
      <c r="F1847" s="40"/>
      <c r="H1847" s="40"/>
      <c r="I1847" s="40"/>
      <c r="K1847" s="40"/>
      <c r="L1847" s="40"/>
    </row>
    <row r="1848" spans="2:12" x14ac:dyDescent="0.3">
      <c r="B1848" s="40"/>
      <c r="C1848" s="40"/>
      <c r="E1848" s="40"/>
      <c r="F1848" s="40"/>
      <c r="H1848" s="40"/>
      <c r="I1848" s="40"/>
      <c r="K1848" s="40"/>
      <c r="L1848" s="40"/>
    </row>
    <row r="1849" spans="2:12" x14ac:dyDescent="0.3">
      <c r="B1849" s="40"/>
      <c r="C1849" s="40"/>
      <c r="E1849" s="40"/>
      <c r="F1849" s="40"/>
      <c r="H1849" s="40"/>
      <c r="I1849" s="40"/>
      <c r="K1849" s="40"/>
      <c r="L1849" s="40"/>
    </row>
    <row r="1850" spans="2:12" x14ac:dyDescent="0.3">
      <c r="B1850" s="40"/>
      <c r="C1850" s="40"/>
      <c r="E1850" s="40"/>
      <c r="F1850" s="40"/>
      <c r="H1850" s="40"/>
      <c r="I1850" s="40"/>
      <c r="K1850" s="40"/>
      <c r="L1850" s="40"/>
    </row>
    <row r="1851" spans="2:12" x14ac:dyDescent="0.3">
      <c r="B1851" s="40"/>
      <c r="C1851" s="40"/>
      <c r="E1851" s="40"/>
      <c r="F1851" s="40"/>
      <c r="H1851" s="40"/>
      <c r="I1851" s="40"/>
      <c r="K1851" s="40"/>
      <c r="L1851" s="40"/>
    </row>
    <row r="1852" spans="2:12" x14ac:dyDescent="0.3">
      <c r="B1852" s="40"/>
      <c r="C1852" s="40"/>
      <c r="E1852" s="40"/>
      <c r="F1852" s="40"/>
      <c r="H1852" s="40"/>
      <c r="I1852" s="40"/>
      <c r="K1852" s="40"/>
      <c r="L1852" s="40"/>
    </row>
    <row r="1853" spans="2:12" x14ac:dyDescent="0.3">
      <c r="B1853" s="40"/>
      <c r="C1853" s="40"/>
      <c r="E1853" s="40"/>
      <c r="F1853" s="40"/>
      <c r="H1853" s="40"/>
      <c r="I1853" s="40"/>
      <c r="K1853" s="40"/>
      <c r="L1853" s="40"/>
    </row>
    <row r="1854" spans="2:12" x14ac:dyDescent="0.3">
      <c r="B1854" s="40"/>
      <c r="C1854" s="40"/>
      <c r="E1854" s="40"/>
      <c r="F1854" s="40"/>
      <c r="H1854" s="40"/>
      <c r="I1854" s="40"/>
      <c r="K1854" s="40"/>
      <c r="L1854" s="40"/>
    </row>
    <row r="1855" spans="2:12" x14ac:dyDescent="0.3">
      <c r="B1855" s="40"/>
      <c r="C1855" s="40"/>
      <c r="E1855" s="40"/>
      <c r="F1855" s="40"/>
      <c r="H1855" s="40"/>
      <c r="I1855" s="40"/>
      <c r="K1855" s="40"/>
      <c r="L1855" s="40"/>
    </row>
    <row r="1856" spans="2:12" x14ac:dyDescent="0.3">
      <c r="B1856" s="40"/>
      <c r="C1856" s="40"/>
      <c r="E1856" s="40"/>
      <c r="F1856" s="40"/>
      <c r="H1856" s="40"/>
      <c r="I1856" s="40"/>
      <c r="K1856" s="40"/>
      <c r="L1856" s="40"/>
    </row>
    <row r="1857" spans="2:12" x14ac:dyDescent="0.3">
      <c r="B1857" s="40"/>
      <c r="C1857" s="40"/>
      <c r="E1857" s="40"/>
      <c r="F1857" s="40"/>
      <c r="H1857" s="40"/>
      <c r="I1857" s="40"/>
      <c r="K1857" s="40"/>
      <c r="L1857" s="40"/>
    </row>
    <row r="1858" spans="2:12" x14ac:dyDescent="0.3">
      <c r="B1858" s="40"/>
      <c r="C1858" s="40"/>
      <c r="E1858" s="40"/>
      <c r="F1858" s="40"/>
      <c r="H1858" s="40"/>
      <c r="I1858" s="40"/>
      <c r="K1858" s="40"/>
      <c r="L1858" s="40"/>
    </row>
    <row r="1859" spans="2:12" x14ac:dyDescent="0.3">
      <c r="B1859" s="40"/>
      <c r="C1859" s="40"/>
      <c r="E1859" s="40"/>
      <c r="F1859" s="40"/>
      <c r="H1859" s="40"/>
      <c r="I1859" s="40"/>
      <c r="K1859" s="40"/>
      <c r="L1859" s="40"/>
    </row>
    <row r="1860" spans="2:12" x14ac:dyDescent="0.3">
      <c r="B1860" s="40"/>
      <c r="C1860" s="40"/>
      <c r="E1860" s="40"/>
      <c r="F1860" s="40"/>
      <c r="H1860" s="40"/>
      <c r="I1860" s="40"/>
      <c r="K1860" s="40"/>
      <c r="L1860" s="40"/>
    </row>
    <row r="1861" spans="2:12" x14ac:dyDescent="0.3">
      <c r="B1861" s="40"/>
      <c r="C1861" s="40"/>
      <c r="E1861" s="40"/>
      <c r="F1861" s="40"/>
      <c r="H1861" s="40"/>
      <c r="I1861" s="40"/>
      <c r="K1861" s="40"/>
      <c r="L1861" s="40"/>
    </row>
    <row r="1862" spans="2:12" x14ac:dyDescent="0.3">
      <c r="B1862" s="40"/>
      <c r="C1862" s="40"/>
      <c r="E1862" s="40"/>
      <c r="F1862" s="40"/>
      <c r="H1862" s="40"/>
      <c r="I1862" s="40"/>
      <c r="K1862" s="40"/>
      <c r="L1862" s="40"/>
    </row>
    <row r="1863" spans="2:12" x14ac:dyDescent="0.3">
      <c r="B1863" s="40"/>
      <c r="C1863" s="40"/>
      <c r="E1863" s="40"/>
      <c r="F1863" s="40"/>
      <c r="H1863" s="40"/>
      <c r="I1863" s="40"/>
      <c r="K1863" s="40"/>
      <c r="L1863" s="40"/>
    </row>
    <row r="1864" spans="2:12" x14ac:dyDescent="0.3">
      <c r="B1864" s="40"/>
      <c r="C1864" s="40"/>
      <c r="E1864" s="40"/>
      <c r="F1864" s="40"/>
      <c r="H1864" s="40"/>
      <c r="I1864" s="40"/>
      <c r="K1864" s="40"/>
      <c r="L1864" s="40"/>
    </row>
    <row r="1865" spans="2:12" x14ac:dyDescent="0.3">
      <c r="B1865" s="40"/>
      <c r="C1865" s="40"/>
      <c r="E1865" s="40"/>
      <c r="F1865" s="40"/>
      <c r="H1865" s="40"/>
      <c r="I1865" s="40"/>
      <c r="K1865" s="40"/>
      <c r="L1865" s="40"/>
    </row>
    <row r="1866" spans="2:12" x14ac:dyDescent="0.3">
      <c r="B1866" s="40"/>
      <c r="C1866" s="40"/>
      <c r="E1866" s="40"/>
      <c r="F1866" s="40"/>
      <c r="H1866" s="40"/>
      <c r="I1866" s="40"/>
      <c r="K1866" s="40"/>
      <c r="L1866" s="40"/>
    </row>
    <row r="1867" spans="2:12" x14ac:dyDescent="0.3">
      <c r="B1867" s="40"/>
      <c r="C1867" s="40"/>
      <c r="E1867" s="40"/>
      <c r="F1867" s="40"/>
      <c r="H1867" s="40"/>
      <c r="I1867" s="40"/>
      <c r="K1867" s="40"/>
      <c r="L1867" s="40"/>
    </row>
    <row r="1868" spans="2:12" x14ac:dyDescent="0.3">
      <c r="B1868" s="40"/>
      <c r="C1868" s="40"/>
      <c r="E1868" s="40"/>
      <c r="F1868" s="40"/>
      <c r="H1868" s="40"/>
      <c r="I1868" s="40"/>
      <c r="K1868" s="40"/>
      <c r="L1868" s="40"/>
    </row>
    <row r="1869" spans="2:12" x14ac:dyDescent="0.3">
      <c r="B1869" s="40"/>
      <c r="C1869" s="40"/>
      <c r="E1869" s="40"/>
      <c r="F1869" s="40"/>
      <c r="H1869" s="40"/>
      <c r="I1869" s="40"/>
      <c r="K1869" s="40"/>
      <c r="L1869" s="40"/>
    </row>
    <row r="1870" spans="2:12" x14ac:dyDescent="0.3">
      <c r="B1870" s="40"/>
      <c r="C1870" s="40"/>
      <c r="E1870" s="40"/>
      <c r="F1870" s="40"/>
      <c r="H1870" s="40"/>
      <c r="I1870" s="40"/>
      <c r="K1870" s="40"/>
      <c r="L1870" s="40"/>
    </row>
    <row r="1871" spans="2:12" x14ac:dyDescent="0.3">
      <c r="B1871" s="40"/>
      <c r="C1871" s="40"/>
      <c r="E1871" s="40"/>
      <c r="F1871" s="40"/>
      <c r="H1871" s="40"/>
      <c r="I1871" s="40"/>
      <c r="K1871" s="40"/>
      <c r="L1871" s="40"/>
    </row>
    <row r="1872" spans="2:12" x14ac:dyDescent="0.3">
      <c r="B1872" s="40"/>
      <c r="C1872" s="40"/>
      <c r="E1872" s="40"/>
      <c r="F1872" s="40"/>
      <c r="H1872" s="40"/>
      <c r="I1872" s="40"/>
      <c r="K1872" s="40"/>
      <c r="L1872" s="40"/>
    </row>
    <row r="1873" spans="2:12" x14ac:dyDescent="0.3">
      <c r="B1873" s="40"/>
      <c r="C1873" s="40"/>
      <c r="E1873" s="40"/>
      <c r="F1873" s="40"/>
      <c r="H1873" s="40"/>
      <c r="I1873" s="40"/>
      <c r="K1873" s="40"/>
      <c r="L1873" s="40"/>
    </row>
    <row r="1874" spans="2:12" x14ac:dyDescent="0.3">
      <c r="B1874" s="40"/>
      <c r="C1874" s="40"/>
      <c r="E1874" s="40"/>
      <c r="F1874" s="40"/>
      <c r="H1874" s="40"/>
      <c r="I1874" s="40"/>
      <c r="K1874" s="40"/>
      <c r="L1874" s="40"/>
    </row>
    <row r="1875" spans="2:12" x14ac:dyDescent="0.3">
      <c r="B1875" s="40"/>
      <c r="C1875" s="40"/>
      <c r="E1875" s="40"/>
      <c r="F1875" s="40"/>
      <c r="H1875" s="40"/>
      <c r="I1875" s="40"/>
      <c r="K1875" s="40"/>
      <c r="L1875" s="40"/>
    </row>
    <row r="1876" spans="2:12" x14ac:dyDescent="0.3">
      <c r="B1876" s="40"/>
      <c r="C1876" s="40"/>
      <c r="E1876" s="40"/>
      <c r="F1876" s="40"/>
      <c r="H1876" s="40"/>
      <c r="I1876" s="40"/>
      <c r="K1876" s="40"/>
      <c r="L1876" s="40"/>
    </row>
    <row r="1877" spans="2:12" x14ac:dyDescent="0.3">
      <c r="B1877" s="40"/>
      <c r="C1877" s="40"/>
      <c r="E1877" s="40"/>
      <c r="F1877" s="40"/>
      <c r="H1877" s="40"/>
      <c r="I1877" s="40"/>
      <c r="K1877" s="40"/>
      <c r="L1877" s="40"/>
    </row>
    <row r="1878" spans="2:12" x14ac:dyDescent="0.3">
      <c r="B1878" s="40"/>
      <c r="C1878" s="40"/>
      <c r="E1878" s="40"/>
      <c r="F1878" s="40"/>
      <c r="H1878" s="40"/>
      <c r="I1878" s="40"/>
      <c r="K1878" s="40"/>
      <c r="L1878" s="40"/>
    </row>
    <row r="1879" spans="2:12" x14ac:dyDescent="0.3">
      <c r="B1879" s="40"/>
      <c r="C1879" s="40"/>
      <c r="E1879" s="40"/>
      <c r="F1879" s="40"/>
      <c r="H1879" s="40"/>
      <c r="I1879" s="40"/>
      <c r="K1879" s="40"/>
      <c r="L1879" s="40"/>
    </row>
    <row r="1880" spans="2:12" x14ac:dyDescent="0.3">
      <c r="B1880" s="40"/>
      <c r="C1880" s="40"/>
      <c r="E1880" s="40"/>
      <c r="F1880" s="40"/>
      <c r="H1880" s="40"/>
      <c r="I1880" s="40"/>
      <c r="K1880" s="40"/>
      <c r="L1880" s="40"/>
    </row>
    <row r="1881" spans="2:12" x14ac:dyDescent="0.3">
      <c r="B1881" s="40"/>
      <c r="C1881" s="40"/>
      <c r="E1881" s="40"/>
      <c r="F1881" s="40"/>
      <c r="H1881" s="40"/>
      <c r="I1881" s="40"/>
      <c r="K1881" s="40"/>
      <c r="L1881" s="40"/>
    </row>
    <row r="1882" spans="2:12" x14ac:dyDescent="0.3">
      <c r="B1882" s="40"/>
      <c r="C1882" s="40"/>
      <c r="E1882" s="40"/>
      <c r="F1882" s="40"/>
      <c r="H1882" s="40"/>
      <c r="I1882" s="40"/>
      <c r="K1882" s="40"/>
      <c r="L1882" s="40"/>
    </row>
    <row r="1883" spans="2:12" x14ac:dyDescent="0.3">
      <c r="B1883" s="40"/>
      <c r="C1883" s="40"/>
      <c r="E1883" s="40"/>
      <c r="F1883" s="40"/>
      <c r="H1883" s="40"/>
      <c r="I1883" s="40"/>
      <c r="K1883" s="40"/>
      <c r="L1883" s="40"/>
    </row>
    <row r="1884" spans="2:12" x14ac:dyDescent="0.3">
      <c r="B1884" s="40"/>
      <c r="C1884" s="40"/>
      <c r="E1884" s="40"/>
      <c r="F1884" s="40"/>
      <c r="H1884" s="40"/>
      <c r="I1884" s="40"/>
      <c r="K1884" s="40"/>
      <c r="L1884" s="40"/>
    </row>
    <row r="1885" spans="2:12" x14ac:dyDescent="0.3">
      <c r="B1885" s="40"/>
      <c r="C1885" s="40"/>
      <c r="E1885" s="40"/>
      <c r="F1885" s="40"/>
      <c r="H1885" s="40"/>
      <c r="I1885" s="40"/>
      <c r="K1885" s="40"/>
      <c r="L1885" s="40"/>
    </row>
    <row r="1886" spans="2:12" x14ac:dyDescent="0.3">
      <c r="B1886" s="40"/>
      <c r="C1886" s="40"/>
      <c r="E1886" s="40"/>
      <c r="F1886" s="40"/>
      <c r="H1886" s="40"/>
      <c r="I1886" s="40"/>
      <c r="K1886" s="40"/>
      <c r="L1886" s="40"/>
    </row>
    <row r="1887" spans="2:12" x14ac:dyDescent="0.3">
      <c r="B1887" s="40"/>
      <c r="C1887" s="40"/>
      <c r="E1887" s="40"/>
      <c r="F1887" s="40"/>
      <c r="H1887" s="40"/>
      <c r="I1887" s="40"/>
      <c r="K1887" s="40"/>
      <c r="L1887" s="40"/>
    </row>
    <row r="1888" spans="2:12" x14ac:dyDescent="0.3">
      <c r="B1888" s="40"/>
      <c r="C1888" s="40"/>
      <c r="E1888" s="40"/>
      <c r="F1888" s="40"/>
      <c r="H1888" s="40"/>
      <c r="I1888" s="40"/>
      <c r="K1888" s="40"/>
      <c r="L1888" s="40"/>
    </row>
    <row r="1889" spans="2:12" x14ac:dyDescent="0.3">
      <c r="B1889" s="40"/>
      <c r="C1889" s="40"/>
      <c r="E1889" s="40"/>
      <c r="F1889" s="40"/>
      <c r="H1889" s="40"/>
      <c r="I1889" s="40"/>
      <c r="K1889" s="40"/>
      <c r="L1889" s="40"/>
    </row>
    <row r="1890" spans="2:12" x14ac:dyDescent="0.3">
      <c r="B1890" s="40"/>
      <c r="C1890" s="40"/>
      <c r="E1890" s="40"/>
      <c r="F1890" s="40"/>
      <c r="H1890" s="40"/>
      <c r="I1890" s="40"/>
      <c r="K1890" s="40"/>
      <c r="L1890" s="40"/>
    </row>
    <row r="1891" spans="2:12" x14ac:dyDescent="0.3">
      <c r="B1891" s="40"/>
      <c r="C1891" s="40"/>
      <c r="E1891" s="40"/>
      <c r="F1891" s="40"/>
      <c r="H1891" s="40"/>
      <c r="I1891" s="40"/>
      <c r="K1891" s="40"/>
      <c r="L1891" s="40"/>
    </row>
    <row r="1892" spans="2:12" x14ac:dyDescent="0.3">
      <c r="B1892" s="40"/>
      <c r="C1892" s="40"/>
      <c r="E1892" s="40"/>
      <c r="F1892" s="40"/>
      <c r="H1892" s="40"/>
      <c r="I1892" s="40"/>
      <c r="K1892" s="40"/>
      <c r="L1892" s="40"/>
    </row>
    <row r="1893" spans="2:12" x14ac:dyDescent="0.3">
      <c r="B1893" s="40"/>
      <c r="C1893" s="40"/>
      <c r="E1893" s="40"/>
      <c r="F1893" s="40"/>
      <c r="H1893" s="40"/>
      <c r="I1893" s="40"/>
      <c r="K1893" s="40"/>
      <c r="L1893" s="40"/>
    </row>
    <row r="1894" spans="2:12" x14ac:dyDescent="0.3">
      <c r="B1894" s="40"/>
      <c r="C1894" s="40"/>
      <c r="E1894" s="40"/>
      <c r="F1894" s="40"/>
      <c r="H1894" s="40"/>
      <c r="I1894" s="40"/>
      <c r="K1894" s="40"/>
      <c r="L1894" s="40"/>
    </row>
    <row r="1895" spans="2:12" x14ac:dyDescent="0.3">
      <c r="B1895" s="40"/>
      <c r="C1895" s="40"/>
      <c r="E1895" s="40"/>
      <c r="F1895" s="40"/>
      <c r="H1895" s="40"/>
      <c r="I1895" s="40"/>
      <c r="K1895" s="40"/>
      <c r="L1895" s="40"/>
    </row>
    <row r="1896" spans="2:12" x14ac:dyDescent="0.3">
      <c r="B1896" s="40"/>
      <c r="C1896" s="40"/>
      <c r="E1896" s="40"/>
      <c r="F1896" s="40"/>
      <c r="H1896" s="40"/>
      <c r="I1896" s="40"/>
      <c r="K1896" s="40"/>
      <c r="L1896" s="40"/>
    </row>
    <row r="1897" spans="2:12" x14ac:dyDescent="0.3">
      <c r="B1897" s="40"/>
      <c r="C1897" s="40"/>
      <c r="E1897" s="40"/>
      <c r="F1897" s="40"/>
      <c r="H1897" s="40"/>
      <c r="I1897" s="40"/>
      <c r="K1897" s="40"/>
      <c r="L1897" s="40"/>
    </row>
    <row r="1898" spans="2:12" x14ac:dyDescent="0.3">
      <c r="B1898" s="40"/>
      <c r="C1898" s="40"/>
      <c r="E1898" s="40"/>
      <c r="F1898" s="40"/>
      <c r="H1898" s="40"/>
      <c r="I1898" s="40"/>
      <c r="K1898" s="40"/>
      <c r="L1898" s="40"/>
    </row>
    <row r="1899" spans="2:12" x14ac:dyDescent="0.3">
      <c r="B1899" s="40"/>
      <c r="C1899" s="40"/>
      <c r="E1899" s="40"/>
      <c r="F1899" s="40"/>
      <c r="H1899" s="40"/>
      <c r="I1899" s="40"/>
      <c r="K1899" s="40"/>
      <c r="L1899" s="40"/>
    </row>
    <row r="1900" spans="2:12" x14ac:dyDescent="0.3">
      <c r="B1900" s="40"/>
      <c r="C1900" s="40"/>
      <c r="E1900" s="40"/>
      <c r="F1900" s="40"/>
      <c r="H1900" s="40"/>
      <c r="I1900" s="40"/>
      <c r="K1900" s="40"/>
      <c r="L1900" s="40"/>
    </row>
    <row r="1901" spans="2:12" x14ac:dyDescent="0.3">
      <c r="B1901" s="40"/>
      <c r="C1901" s="40"/>
      <c r="E1901" s="40"/>
      <c r="F1901" s="40"/>
      <c r="H1901" s="40"/>
      <c r="I1901" s="40"/>
      <c r="K1901" s="40"/>
      <c r="L1901" s="40"/>
    </row>
    <row r="1902" spans="2:12" x14ac:dyDescent="0.3">
      <c r="B1902" s="40"/>
      <c r="C1902" s="40"/>
      <c r="E1902" s="40"/>
      <c r="F1902" s="40"/>
      <c r="H1902" s="40"/>
      <c r="I1902" s="40"/>
      <c r="K1902" s="40"/>
      <c r="L1902" s="40"/>
    </row>
    <row r="1903" spans="2:12" x14ac:dyDescent="0.3">
      <c r="B1903" s="40"/>
      <c r="C1903" s="40"/>
      <c r="E1903" s="40"/>
      <c r="F1903" s="40"/>
      <c r="H1903" s="40"/>
      <c r="I1903" s="40"/>
      <c r="K1903" s="40"/>
      <c r="L1903" s="40"/>
    </row>
    <row r="1904" spans="2:12" x14ac:dyDescent="0.3">
      <c r="B1904" s="40"/>
      <c r="C1904" s="40"/>
      <c r="E1904" s="40"/>
      <c r="F1904" s="40"/>
      <c r="H1904" s="40"/>
      <c r="I1904" s="40"/>
      <c r="K1904" s="40"/>
      <c r="L1904" s="40"/>
    </row>
    <row r="1905" spans="2:12" x14ac:dyDescent="0.3">
      <c r="B1905" s="40"/>
      <c r="C1905" s="40"/>
      <c r="E1905" s="40"/>
      <c r="F1905" s="40"/>
      <c r="H1905" s="40"/>
      <c r="I1905" s="40"/>
      <c r="K1905" s="40"/>
      <c r="L1905" s="40"/>
    </row>
    <row r="1906" spans="2:12" x14ac:dyDescent="0.3">
      <c r="B1906" s="40"/>
      <c r="C1906" s="40"/>
      <c r="E1906" s="40"/>
      <c r="F1906" s="40"/>
      <c r="H1906" s="40"/>
      <c r="I1906" s="40"/>
      <c r="K1906" s="40"/>
      <c r="L1906" s="40"/>
    </row>
    <row r="1907" spans="2:12" x14ac:dyDescent="0.3">
      <c r="B1907" s="40"/>
      <c r="C1907" s="40"/>
      <c r="E1907" s="40"/>
      <c r="F1907" s="40"/>
      <c r="H1907" s="40"/>
      <c r="I1907" s="40"/>
      <c r="K1907" s="40"/>
      <c r="L1907" s="40"/>
    </row>
    <row r="1908" spans="2:12" x14ac:dyDescent="0.3">
      <c r="B1908" s="40"/>
      <c r="C1908" s="40"/>
      <c r="E1908" s="40"/>
      <c r="F1908" s="40"/>
      <c r="H1908" s="40"/>
      <c r="I1908" s="40"/>
      <c r="K1908" s="40"/>
      <c r="L1908" s="40"/>
    </row>
    <row r="1909" spans="2:12" x14ac:dyDescent="0.3">
      <c r="B1909" s="40"/>
      <c r="C1909" s="40"/>
      <c r="E1909" s="40"/>
      <c r="F1909" s="40"/>
      <c r="H1909" s="40"/>
      <c r="I1909" s="40"/>
      <c r="K1909" s="40"/>
      <c r="L1909" s="40"/>
    </row>
    <row r="1910" spans="2:12" x14ac:dyDescent="0.3">
      <c r="B1910" s="40"/>
      <c r="C1910" s="40"/>
      <c r="E1910" s="40"/>
      <c r="F1910" s="40"/>
      <c r="H1910" s="40"/>
      <c r="I1910" s="40"/>
      <c r="K1910" s="40"/>
      <c r="L1910" s="40"/>
    </row>
    <row r="1911" spans="2:12" x14ac:dyDescent="0.3">
      <c r="B1911" s="40"/>
      <c r="C1911" s="40"/>
      <c r="E1911" s="40"/>
      <c r="F1911" s="40"/>
      <c r="H1911" s="40"/>
      <c r="I1911" s="40"/>
      <c r="K1911" s="40"/>
      <c r="L1911" s="40"/>
    </row>
    <row r="1912" spans="2:12" x14ac:dyDescent="0.3">
      <c r="B1912" s="40"/>
      <c r="C1912" s="40"/>
      <c r="E1912" s="40"/>
      <c r="F1912" s="40"/>
      <c r="H1912" s="40"/>
      <c r="I1912" s="40"/>
      <c r="K1912" s="40"/>
      <c r="L1912" s="40"/>
    </row>
    <row r="1913" spans="2:12" x14ac:dyDescent="0.3">
      <c r="B1913" s="40"/>
      <c r="C1913" s="40"/>
      <c r="E1913" s="40"/>
      <c r="F1913" s="40"/>
      <c r="H1913" s="40"/>
      <c r="I1913" s="40"/>
      <c r="K1913" s="40"/>
      <c r="L1913" s="40"/>
    </row>
    <row r="1914" spans="2:12" x14ac:dyDescent="0.3">
      <c r="B1914" s="40"/>
      <c r="C1914" s="40"/>
      <c r="E1914" s="40"/>
      <c r="F1914" s="40"/>
      <c r="H1914" s="40"/>
      <c r="I1914" s="40"/>
      <c r="K1914" s="40"/>
      <c r="L1914" s="40"/>
    </row>
    <row r="1915" spans="2:12" x14ac:dyDescent="0.3">
      <c r="B1915" s="40"/>
      <c r="C1915" s="40"/>
      <c r="E1915" s="40"/>
      <c r="F1915" s="40"/>
      <c r="H1915" s="40"/>
      <c r="I1915" s="40"/>
      <c r="K1915" s="40"/>
      <c r="L1915" s="40"/>
    </row>
    <row r="1916" spans="2:12" x14ac:dyDescent="0.3">
      <c r="B1916" s="40"/>
      <c r="C1916" s="40"/>
      <c r="E1916" s="40"/>
      <c r="F1916" s="40"/>
      <c r="H1916" s="40"/>
      <c r="I1916" s="40"/>
      <c r="K1916" s="40"/>
      <c r="L1916" s="40"/>
    </row>
    <row r="1917" spans="2:12" x14ac:dyDescent="0.3">
      <c r="B1917" s="40"/>
      <c r="C1917" s="40"/>
      <c r="E1917" s="40"/>
      <c r="F1917" s="40"/>
      <c r="H1917" s="40"/>
      <c r="I1917" s="40"/>
      <c r="K1917" s="40"/>
      <c r="L1917" s="40"/>
    </row>
    <row r="1918" spans="2:12" x14ac:dyDescent="0.3">
      <c r="B1918" s="40"/>
      <c r="C1918" s="40"/>
      <c r="E1918" s="40"/>
      <c r="F1918" s="40"/>
      <c r="H1918" s="40"/>
      <c r="I1918" s="40"/>
      <c r="K1918" s="40"/>
      <c r="L1918" s="40"/>
    </row>
    <row r="1919" spans="2:12" x14ac:dyDescent="0.3">
      <c r="B1919" s="40"/>
      <c r="C1919" s="40"/>
      <c r="E1919" s="40"/>
      <c r="F1919" s="40"/>
      <c r="H1919" s="40"/>
      <c r="I1919" s="40"/>
      <c r="K1919" s="40"/>
      <c r="L1919" s="40"/>
    </row>
    <row r="1920" spans="2:12" x14ac:dyDescent="0.3">
      <c r="B1920" s="40"/>
      <c r="C1920" s="40"/>
      <c r="E1920" s="40"/>
      <c r="F1920" s="40"/>
      <c r="H1920" s="40"/>
      <c r="I1920" s="40"/>
      <c r="K1920" s="40"/>
      <c r="L1920" s="40"/>
    </row>
    <row r="1921" spans="2:12" x14ac:dyDescent="0.3">
      <c r="B1921" s="40"/>
      <c r="C1921" s="40"/>
      <c r="E1921" s="40"/>
      <c r="F1921" s="40"/>
      <c r="H1921" s="40"/>
      <c r="I1921" s="40"/>
      <c r="K1921" s="40"/>
      <c r="L1921" s="40"/>
    </row>
    <row r="1922" spans="2:12" x14ac:dyDescent="0.3">
      <c r="B1922" s="40"/>
      <c r="C1922" s="40"/>
      <c r="E1922" s="40"/>
      <c r="F1922" s="40"/>
      <c r="H1922" s="40"/>
      <c r="I1922" s="40"/>
      <c r="K1922" s="40"/>
      <c r="L1922" s="40"/>
    </row>
    <row r="1923" spans="2:12" x14ac:dyDescent="0.3">
      <c r="B1923" s="40"/>
      <c r="C1923" s="40"/>
      <c r="E1923" s="40"/>
      <c r="F1923" s="40"/>
      <c r="H1923" s="40"/>
      <c r="I1923" s="40"/>
      <c r="K1923" s="40"/>
      <c r="L1923" s="40"/>
    </row>
    <row r="1924" spans="2:12" x14ac:dyDescent="0.3">
      <c r="B1924" s="40"/>
      <c r="C1924" s="40"/>
      <c r="E1924" s="40"/>
      <c r="F1924" s="40"/>
      <c r="H1924" s="40"/>
      <c r="I1924" s="40"/>
      <c r="K1924" s="40"/>
      <c r="L1924" s="40"/>
    </row>
    <row r="1925" spans="2:12" x14ac:dyDescent="0.3">
      <c r="B1925" s="40"/>
      <c r="C1925" s="40"/>
      <c r="E1925" s="40"/>
      <c r="F1925" s="40"/>
      <c r="H1925" s="40"/>
      <c r="I1925" s="40"/>
      <c r="K1925" s="40"/>
      <c r="L1925" s="40"/>
    </row>
    <row r="1926" spans="2:12" x14ac:dyDescent="0.3">
      <c r="B1926" s="40"/>
      <c r="C1926" s="40"/>
      <c r="E1926" s="40"/>
      <c r="F1926" s="40"/>
      <c r="H1926" s="40"/>
      <c r="I1926" s="40"/>
      <c r="K1926" s="40"/>
      <c r="L1926" s="40"/>
    </row>
    <row r="1927" spans="2:12" x14ac:dyDescent="0.3">
      <c r="B1927" s="40"/>
      <c r="C1927" s="40"/>
      <c r="E1927" s="40"/>
      <c r="F1927" s="40"/>
      <c r="H1927" s="40"/>
      <c r="I1927" s="40"/>
      <c r="K1927" s="40"/>
      <c r="L1927" s="40"/>
    </row>
    <row r="1928" spans="2:12" x14ac:dyDescent="0.3">
      <c r="B1928" s="40"/>
      <c r="C1928" s="40"/>
      <c r="E1928" s="40"/>
      <c r="F1928" s="40"/>
      <c r="H1928" s="40"/>
      <c r="I1928" s="40"/>
      <c r="K1928" s="40"/>
      <c r="L1928" s="40"/>
    </row>
    <row r="1929" spans="2:12" x14ac:dyDescent="0.3">
      <c r="B1929" s="40"/>
      <c r="C1929" s="40"/>
      <c r="E1929" s="40"/>
      <c r="F1929" s="40"/>
      <c r="H1929" s="40"/>
      <c r="I1929" s="40"/>
      <c r="K1929" s="40"/>
      <c r="L1929" s="40"/>
    </row>
    <row r="1930" spans="2:12" x14ac:dyDescent="0.3">
      <c r="B1930" s="40"/>
      <c r="C1930" s="40"/>
      <c r="E1930" s="40"/>
      <c r="F1930" s="40"/>
      <c r="H1930" s="40"/>
      <c r="I1930" s="40"/>
      <c r="K1930" s="40"/>
      <c r="L1930" s="40"/>
    </row>
    <row r="1931" spans="2:12" x14ac:dyDescent="0.3">
      <c r="B1931" s="40"/>
      <c r="C1931" s="40"/>
      <c r="E1931" s="40"/>
      <c r="F1931" s="40"/>
      <c r="H1931" s="40"/>
      <c r="I1931" s="40"/>
      <c r="K1931" s="40"/>
      <c r="L1931" s="40"/>
    </row>
    <row r="1932" spans="2:12" x14ac:dyDescent="0.3">
      <c r="B1932" s="40"/>
      <c r="C1932" s="40"/>
      <c r="E1932" s="40"/>
      <c r="F1932" s="40"/>
      <c r="H1932" s="40"/>
      <c r="I1932" s="40"/>
      <c r="K1932" s="40"/>
      <c r="L1932" s="40"/>
    </row>
    <row r="1933" spans="2:12" x14ac:dyDescent="0.3">
      <c r="B1933" s="40"/>
      <c r="C1933" s="40"/>
      <c r="E1933" s="40"/>
      <c r="F1933" s="40"/>
      <c r="H1933" s="40"/>
      <c r="I1933" s="40"/>
      <c r="K1933" s="40"/>
      <c r="L1933" s="40"/>
    </row>
    <row r="1934" spans="2:12" x14ac:dyDescent="0.3">
      <c r="B1934" s="40"/>
      <c r="C1934" s="40"/>
      <c r="E1934" s="40"/>
      <c r="F1934" s="40"/>
      <c r="H1934" s="40"/>
      <c r="I1934" s="40"/>
      <c r="K1934" s="40"/>
      <c r="L1934" s="40"/>
    </row>
    <row r="1935" spans="2:12" x14ac:dyDescent="0.3">
      <c r="B1935" s="40"/>
      <c r="C1935" s="40"/>
      <c r="E1935" s="40"/>
      <c r="F1935" s="40"/>
      <c r="H1935" s="40"/>
      <c r="I1935" s="40"/>
      <c r="K1935" s="40"/>
      <c r="L1935" s="40"/>
    </row>
    <row r="1936" spans="2:12" x14ac:dyDescent="0.3">
      <c r="B1936" s="40"/>
      <c r="C1936" s="40"/>
      <c r="E1936" s="40"/>
      <c r="F1936" s="40"/>
      <c r="H1936" s="40"/>
      <c r="I1936" s="40"/>
      <c r="K1936" s="40"/>
      <c r="L1936" s="40"/>
    </row>
    <row r="1937" spans="2:12" x14ac:dyDescent="0.3">
      <c r="B1937" s="40"/>
      <c r="C1937" s="40"/>
      <c r="E1937" s="40"/>
      <c r="F1937" s="40"/>
      <c r="H1937" s="40"/>
      <c r="I1937" s="40"/>
      <c r="K1937" s="40"/>
      <c r="L1937" s="40"/>
    </row>
    <row r="1938" spans="2:12" x14ac:dyDescent="0.3">
      <c r="B1938" s="40"/>
      <c r="C1938" s="40"/>
      <c r="E1938" s="40"/>
      <c r="F1938" s="40"/>
      <c r="H1938" s="40"/>
      <c r="I1938" s="40"/>
      <c r="K1938" s="40"/>
      <c r="L1938" s="40"/>
    </row>
    <row r="1939" spans="2:12" x14ac:dyDescent="0.3">
      <c r="B1939" s="40"/>
      <c r="C1939" s="40"/>
      <c r="E1939" s="40"/>
      <c r="F1939" s="40"/>
      <c r="H1939" s="40"/>
      <c r="I1939" s="40"/>
      <c r="K1939" s="40"/>
      <c r="L1939" s="40"/>
    </row>
    <row r="1940" spans="2:12" x14ac:dyDescent="0.3">
      <c r="B1940" s="40"/>
      <c r="C1940" s="40"/>
      <c r="E1940" s="40"/>
      <c r="F1940" s="40"/>
      <c r="H1940" s="40"/>
      <c r="I1940" s="40"/>
      <c r="K1940" s="40"/>
      <c r="L1940" s="40"/>
    </row>
    <row r="1941" spans="2:12" x14ac:dyDescent="0.3">
      <c r="B1941" s="40"/>
      <c r="C1941" s="40"/>
      <c r="E1941" s="40"/>
      <c r="F1941" s="40"/>
      <c r="H1941" s="40"/>
      <c r="I1941" s="40"/>
      <c r="K1941" s="40"/>
      <c r="L1941" s="40"/>
    </row>
    <row r="1942" spans="2:12" x14ac:dyDescent="0.3">
      <c r="B1942" s="40"/>
      <c r="C1942" s="40"/>
      <c r="E1942" s="40"/>
      <c r="F1942" s="40"/>
      <c r="H1942" s="40"/>
      <c r="I1942" s="40"/>
      <c r="K1942" s="40"/>
      <c r="L1942" s="40"/>
    </row>
    <row r="1943" spans="2:12" x14ac:dyDescent="0.3">
      <c r="B1943" s="40"/>
      <c r="C1943" s="40"/>
      <c r="E1943" s="40"/>
      <c r="F1943" s="40"/>
      <c r="H1943" s="40"/>
      <c r="I1943" s="40"/>
      <c r="K1943" s="40"/>
      <c r="L1943" s="40"/>
    </row>
    <row r="1944" spans="2:12" x14ac:dyDescent="0.3">
      <c r="B1944" s="40"/>
      <c r="C1944" s="40"/>
      <c r="E1944" s="40"/>
      <c r="F1944" s="40"/>
      <c r="H1944" s="40"/>
      <c r="I1944" s="40"/>
      <c r="K1944" s="40"/>
      <c r="L1944" s="40"/>
    </row>
    <row r="1945" spans="2:12" x14ac:dyDescent="0.3">
      <c r="B1945" s="40"/>
      <c r="C1945" s="40"/>
      <c r="E1945" s="40"/>
      <c r="F1945" s="40"/>
      <c r="H1945" s="40"/>
      <c r="I1945" s="40"/>
      <c r="K1945" s="40"/>
      <c r="L1945" s="40"/>
    </row>
    <row r="1946" spans="2:12" x14ac:dyDescent="0.3">
      <c r="B1946" s="40"/>
      <c r="C1946" s="40"/>
      <c r="E1946" s="40"/>
      <c r="F1946" s="40"/>
      <c r="H1946" s="40"/>
      <c r="I1946" s="40"/>
      <c r="K1946" s="40"/>
      <c r="L1946" s="40"/>
    </row>
    <row r="1947" spans="2:12" x14ac:dyDescent="0.3">
      <c r="B1947" s="40"/>
      <c r="C1947" s="40"/>
      <c r="E1947" s="40"/>
      <c r="F1947" s="40"/>
      <c r="H1947" s="40"/>
      <c r="I1947" s="40"/>
      <c r="K1947" s="40"/>
      <c r="L1947" s="40"/>
    </row>
    <row r="1948" spans="2:12" x14ac:dyDescent="0.3">
      <c r="B1948" s="40"/>
      <c r="C1948" s="40"/>
      <c r="E1948" s="40"/>
      <c r="F1948" s="40"/>
      <c r="H1948" s="40"/>
      <c r="I1948" s="40"/>
      <c r="K1948" s="40"/>
      <c r="L1948" s="40"/>
    </row>
    <row r="1949" spans="2:12" x14ac:dyDescent="0.3">
      <c r="B1949" s="40"/>
      <c r="C1949" s="40"/>
      <c r="E1949" s="40"/>
      <c r="F1949" s="40"/>
      <c r="H1949" s="40"/>
      <c r="I1949" s="40"/>
      <c r="K1949" s="40"/>
      <c r="L1949" s="40"/>
    </row>
    <row r="1950" spans="2:12" x14ac:dyDescent="0.3">
      <c r="B1950" s="40"/>
      <c r="C1950" s="40"/>
      <c r="E1950" s="40"/>
      <c r="F1950" s="40"/>
      <c r="H1950" s="40"/>
      <c r="I1950" s="40"/>
      <c r="K1950" s="40"/>
      <c r="L1950" s="40"/>
    </row>
    <row r="1951" spans="2:12" x14ac:dyDescent="0.3">
      <c r="B1951" s="40"/>
      <c r="C1951" s="40"/>
      <c r="E1951" s="40"/>
      <c r="F1951" s="40"/>
      <c r="H1951" s="40"/>
      <c r="I1951" s="40"/>
      <c r="K1951" s="40"/>
      <c r="L1951" s="40"/>
    </row>
    <row r="1952" spans="2:12" x14ac:dyDescent="0.3">
      <c r="B1952" s="40"/>
      <c r="C1952" s="40"/>
      <c r="E1952" s="40"/>
      <c r="F1952" s="40"/>
      <c r="H1952" s="40"/>
      <c r="I1952" s="40"/>
      <c r="K1952" s="40"/>
      <c r="L1952" s="40"/>
    </row>
    <row r="1953" spans="2:12" x14ac:dyDescent="0.3">
      <c r="B1953" s="40"/>
      <c r="C1953" s="40"/>
      <c r="E1953" s="40"/>
      <c r="F1953" s="40"/>
      <c r="H1953" s="40"/>
      <c r="I1953" s="40"/>
      <c r="K1953" s="40"/>
      <c r="L1953" s="40"/>
    </row>
    <row r="1954" spans="2:12" x14ac:dyDescent="0.3">
      <c r="B1954" s="40"/>
      <c r="C1954" s="40"/>
      <c r="E1954" s="40"/>
      <c r="F1954" s="40"/>
      <c r="H1954" s="40"/>
      <c r="I1954" s="40"/>
      <c r="K1954" s="40"/>
      <c r="L1954" s="40"/>
    </row>
    <row r="1955" spans="2:12" x14ac:dyDescent="0.3">
      <c r="B1955" s="40"/>
      <c r="C1955" s="40"/>
      <c r="E1955" s="40"/>
      <c r="F1955" s="40"/>
      <c r="H1955" s="40"/>
      <c r="I1955" s="40"/>
      <c r="K1955" s="40"/>
      <c r="L1955" s="40"/>
    </row>
    <row r="1956" spans="2:12" x14ac:dyDescent="0.3">
      <c r="B1956" s="40"/>
      <c r="C1956" s="40"/>
      <c r="E1956" s="40"/>
      <c r="F1956" s="40"/>
      <c r="H1956" s="40"/>
      <c r="I1956" s="40"/>
      <c r="K1956" s="40"/>
      <c r="L1956" s="40"/>
    </row>
    <row r="1957" spans="2:12" x14ac:dyDescent="0.3">
      <c r="B1957" s="40"/>
      <c r="C1957" s="40"/>
      <c r="E1957" s="40"/>
      <c r="F1957" s="40"/>
      <c r="H1957" s="40"/>
      <c r="I1957" s="40"/>
      <c r="K1957" s="40"/>
      <c r="L1957" s="40"/>
    </row>
    <row r="1958" spans="2:12" x14ac:dyDescent="0.3">
      <c r="B1958" s="40"/>
      <c r="C1958" s="40"/>
      <c r="E1958" s="40"/>
      <c r="F1958" s="40"/>
      <c r="H1958" s="40"/>
      <c r="I1958" s="40"/>
      <c r="K1958" s="40"/>
      <c r="L1958" s="40"/>
    </row>
    <row r="1959" spans="2:12" x14ac:dyDescent="0.3">
      <c r="B1959" s="40"/>
      <c r="C1959" s="40"/>
      <c r="E1959" s="40"/>
      <c r="F1959" s="40"/>
      <c r="H1959" s="40"/>
      <c r="I1959" s="40"/>
      <c r="K1959" s="40"/>
      <c r="L1959" s="40"/>
    </row>
    <row r="1960" spans="2:12" x14ac:dyDescent="0.3">
      <c r="B1960" s="40"/>
      <c r="C1960" s="40"/>
      <c r="E1960" s="40"/>
      <c r="F1960" s="40"/>
      <c r="H1960" s="40"/>
      <c r="I1960" s="40"/>
      <c r="K1960" s="40"/>
      <c r="L1960" s="40"/>
    </row>
    <row r="1961" spans="2:12" x14ac:dyDescent="0.3">
      <c r="B1961" s="40"/>
      <c r="C1961" s="40"/>
      <c r="E1961" s="40"/>
      <c r="F1961" s="40"/>
      <c r="H1961" s="40"/>
      <c r="I1961" s="40"/>
      <c r="K1961" s="40"/>
      <c r="L1961" s="40"/>
    </row>
    <row r="1962" spans="2:12" x14ac:dyDescent="0.3">
      <c r="B1962" s="40"/>
      <c r="C1962" s="40"/>
      <c r="E1962" s="40"/>
      <c r="F1962" s="40"/>
      <c r="H1962" s="40"/>
      <c r="I1962" s="40"/>
      <c r="K1962" s="40"/>
      <c r="L1962" s="40"/>
    </row>
    <row r="1963" spans="2:12" x14ac:dyDescent="0.3">
      <c r="B1963" s="40"/>
      <c r="C1963" s="40"/>
      <c r="E1963" s="40"/>
      <c r="F1963" s="40"/>
      <c r="H1963" s="40"/>
      <c r="I1963" s="40"/>
      <c r="K1963" s="40"/>
      <c r="L1963" s="40"/>
    </row>
    <row r="1964" spans="2:12" x14ac:dyDescent="0.3">
      <c r="B1964" s="40"/>
      <c r="C1964" s="40"/>
      <c r="E1964" s="40"/>
      <c r="F1964" s="40"/>
      <c r="H1964" s="40"/>
      <c r="I1964" s="40"/>
      <c r="K1964" s="40"/>
      <c r="L1964" s="40"/>
    </row>
    <row r="1965" spans="2:12" x14ac:dyDescent="0.3">
      <c r="B1965" s="40"/>
      <c r="C1965" s="40"/>
      <c r="E1965" s="40"/>
      <c r="F1965" s="40"/>
      <c r="H1965" s="40"/>
      <c r="I1965" s="40"/>
      <c r="K1965" s="40"/>
      <c r="L1965" s="40"/>
    </row>
    <row r="1966" spans="2:12" x14ac:dyDescent="0.3">
      <c r="B1966" s="40"/>
      <c r="C1966" s="40"/>
      <c r="E1966" s="40"/>
      <c r="F1966" s="40"/>
      <c r="H1966" s="40"/>
      <c r="I1966" s="40"/>
      <c r="K1966" s="40"/>
      <c r="L1966" s="40"/>
    </row>
    <row r="1967" spans="2:12" x14ac:dyDescent="0.3">
      <c r="B1967" s="40"/>
      <c r="C1967" s="40"/>
      <c r="E1967" s="40"/>
      <c r="F1967" s="40"/>
      <c r="H1967" s="40"/>
      <c r="I1967" s="40"/>
      <c r="K1967" s="40"/>
      <c r="L1967" s="40"/>
    </row>
    <row r="1968" spans="2:12" x14ac:dyDescent="0.3">
      <c r="B1968" s="40"/>
      <c r="C1968" s="40"/>
      <c r="E1968" s="40"/>
      <c r="F1968" s="40"/>
      <c r="H1968" s="40"/>
      <c r="I1968" s="40"/>
      <c r="K1968" s="40"/>
      <c r="L1968" s="40"/>
    </row>
    <row r="1969" spans="2:12" x14ac:dyDescent="0.3">
      <c r="B1969" s="40"/>
      <c r="C1969" s="40"/>
      <c r="E1969" s="40"/>
      <c r="F1969" s="40"/>
      <c r="H1969" s="40"/>
      <c r="I1969" s="40"/>
      <c r="K1969" s="40"/>
      <c r="L1969" s="40"/>
    </row>
    <row r="1970" spans="2:12" x14ac:dyDescent="0.3">
      <c r="B1970" s="40"/>
      <c r="C1970" s="40"/>
      <c r="E1970" s="40"/>
      <c r="F1970" s="40"/>
      <c r="H1970" s="40"/>
      <c r="I1970" s="40"/>
      <c r="K1970" s="40"/>
      <c r="L1970" s="40"/>
    </row>
    <row r="1971" spans="2:12" x14ac:dyDescent="0.3">
      <c r="B1971" s="40"/>
      <c r="C1971" s="40"/>
      <c r="E1971" s="40"/>
      <c r="F1971" s="40"/>
      <c r="H1971" s="40"/>
      <c r="I1971" s="40"/>
      <c r="K1971" s="40"/>
      <c r="L1971" s="40"/>
    </row>
    <row r="1972" spans="2:12" x14ac:dyDescent="0.3">
      <c r="B1972" s="40"/>
      <c r="C1972" s="40"/>
      <c r="E1972" s="40"/>
      <c r="F1972" s="40"/>
      <c r="H1972" s="40"/>
      <c r="I1972" s="40"/>
      <c r="K1972" s="40"/>
      <c r="L1972" s="40"/>
    </row>
    <row r="1973" spans="2:12" x14ac:dyDescent="0.3">
      <c r="B1973" s="40"/>
      <c r="C1973" s="40"/>
      <c r="E1973" s="40"/>
      <c r="F1973" s="40"/>
      <c r="H1973" s="40"/>
      <c r="I1973" s="40"/>
      <c r="K1973" s="40"/>
      <c r="L1973" s="40"/>
    </row>
    <row r="1974" spans="2:12" x14ac:dyDescent="0.3">
      <c r="B1974" s="40"/>
      <c r="C1974" s="40"/>
      <c r="E1974" s="40"/>
      <c r="F1974" s="40"/>
      <c r="H1974" s="40"/>
      <c r="I1974" s="40"/>
      <c r="K1974" s="40"/>
      <c r="L1974" s="40"/>
    </row>
    <row r="1975" spans="2:12" x14ac:dyDescent="0.3">
      <c r="B1975" s="40"/>
      <c r="C1975" s="40"/>
      <c r="E1975" s="40"/>
      <c r="F1975" s="40"/>
      <c r="H1975" s="40"/>
      <c r="I1975" s="40"/>
      <c r="K1975" s="40"/>
      <c r="L1975" s="40"/>
    </row>
    <row r="1976" spans="2:12" x14ac:dyDescent="0.3">
      <c r="B1976" s="40"/>
      <c r="C1976" s="40"/>
      <c r="E1976" s="40"/>
      <c r="F1976" s="40"/>
      <c r="H1976" s="40"/>
      <c r="I1976" s="40"/>
      <c r="K1976" s="40"/>
      <c r="L1976" s="40"/>
    </row>
    <row r="1977" spans="2:12" x14ac:dyDescent="0.3">
      <c r="B1977" s="40"/>
      <c r="C1977" s="40"/>
      <c r="E1977" s="40"/>
      <c r="F1977" s="40"/>
      <c r="H1977" s="40"/>
      <c r="I1977" s="40"/>
      <c r="K1977" s="40"/>
      <c r="L1977" s="40"/>
    </row>
    <row r="1978" spans="2:12" x14ac:dyDescent="0.3">
      <c r="B1978" s="40"/>
      <c r="C1978" s="40"/>
      <c r="E1978" s="40"/>
      <c r="F1978" s="40"/>
      <c r="H1978" s="40"/>
      <c r="I1978" s="40"/>
      <c r="K1978" s="40"/>
      <c r="L1978" s="40"/>
    </row>
    <row r="1979" spans="2:12" x14ac:dyDescent="0.3">
      <c r="B1979" s="40"/>
      <c r="C1979" s="40"/>
      <c r="E1979" s="40"/>
      <c r="F1979" s="40"/>
      <c r="H1979" s="40"/>
      <c r="I1979" s="40"/>
      <c r="K1979" s="40"/>
      <c r="L1979" s="40"/>
    </row>
    <row r="1980" spans="2:12" x14ac:dyDescent="0.3">
      <c r="B1980" s="40"/>
      <c r="C1980" s="40"/>
      <c r="E1980" s="40"/>
      <c r="F1980" s="40"/>
      <c r="H1980" s="40"/>
      <c r="I1980" s="40"/>
      <c r="K1980" s="40"/>
      <c r="L1980" s="40"/>
    </row>
    <row r="1981" spans="2:12" x14ac:dyDescent="0.3">
      <c r="B1981" s="40"/>
      <c r="C1981" s="40"/>
      <c r="E1981" s="40"/>
      <c r="F1981" s="40"/>
      <c r="H1981" s="40"/>
      <c r="I1981" s="40"/>
      <c r="K1981" s="40"/>
      <c r="L1981" s="40"/>
    </row>
    <row r="1982" spans="2:12" x14ac:dyDescent="0.3">
      <c r="B1982" s="40"/>
      <c r="C1982" s="40"/>
      <c r="E1982" s="40"/>
      <c r="F1982" s="40"/>
      <c r="H1982" s="40"/>
      <c r="I1982" s="40"/>
      <c r="K1982" s="40"/>
      <c r="L1982" s="40"/>
    </row>
    <row r="1983" spans="2:12" x14ac:dyDescent="0.3">
      <c r="B1983" s="40"/>
      <c r="C1983" s="40"/>
      <c r="E1983" s="40"/>
      <c r="F1983" s="40"/>
      <c r="H1983" s="40"/>
      <c r="I1983" s="40"/>
      <c r="K1983" s="40"/>
      <c r="L1983" s="40"/>
    </row>
    <row r="1984" spans="2:12" x14ac:dyDescent="0.3">
      <c r="B1984" s="40"/>
      <c r="C1984" s="40"/>
      <c r="E1984" s="40"/>
      <c r="F1984" s="40"/>
      <c r="H1984" s="40"/>
      <c r="I1984" s="40"/>
      <c r="K1984" s="40"/>
      <c r="L1984" s="40"/>
    </row>
    <row r="1985" spans="2:12" x14ac:dyDescent="0.3">
      <c r="B1985" s="40"/>
      <c r="C1985" s="40"/>
      <c r="E1985" s="40"/>
      <c r="F1985" s="40"/>
      <c r="H1985" s="40"/>
      <c r="I1985" s="40"/>
      <c r="K1985" s="40"/>
      <c r="L1985" s="40"/>
    </row>
    <row r="1986" spans="2:12" x14ac:dyDescent="0.3">
      <c r="B1986" s="40"/>
      <c r="C1986" s="40"/>
      <c r="E1986" s="40"/>
      <c r="F1986" s="40"/>
      <c r="H1986" s="40"/>
      <c r="I1986" s="40"/>
      <c r="K1986" s="40"/>
      <c r="L1986" s="40"/>
    </row>
    <row r="1987" spans="2:12" x14ac:dyDescent="0.3">
      <c r="B1987" s="40"/>
      <c r="C1987" s="40"/>
      <c r="E1987" s="40"/>
      <c r="F1987" s="40"/>
      <c r="H1987" s="40"/>
      <c r="I1987" s="40"/>
      <c r="K1987" s="40"/>
      <c r="L1987" s="40"/>
    </row>
    <row r="1988" spans="2:12" x14ac:dyDescent="0.3">
      <c r="B1988" s="40"/>
      <c r="C1988" s="40"/>
      <c r="E1988" s="40"/>
      <c r="F1988" s="40"/>
      <c r="H1988" s="40"/>
      <c r="I1988" s="40"/>
      <c r="K1988" s="40"/>
      <c r="L1988" s="40"/>
    </row>
    <row r="1989" spans="2:12" x14ac:dyDescent="0.3">
      <c r="B1989" s="40"/>
      <c r="C1989" s="40"/>
      <c r="E1989" s="40"/>
      <c r="F1989" s="40"/>
      <c r="H1989" s="40"/>
      <c r="I1989" s="40"/>
      <c r="K1989" s="40"/>
      <c r="L1989" s="40"/>
    </row>
    <row r="1990" spans="2:12" x14ac:dyDescent="0.3">
      <c r="B1990" s="40"/>
      <c r="C1990" s="40"/>
      <c r="E1990" s="40"/>
      <c r="F1990" s="40"/>
      <c r="H1990" s="40"/>
      <c r="I1990" s="40"/>
      <c r="K1990" s="40"/>
      <c r="L1990" s="40"/>
    </row>
    <row r="1991" spans="2:12" x14ac:dyDescent="0.3">
      <c r="B1991" s="40"/>
      <c r="C1991" s="40"/>
      <c r="E1991" s="40"/>
      <c r="F1991" s="40"/>
      <c r="H1991" s="40"/>
      <c r="I1991" s="40"/>
      <c r="K1991" s="40"/>
      <c r="L1991" s="40"/>
    </row>
    <row r="1992" spans="2:12" x14ac:dyDescent="0.3">
      <c r="B1992" s="40"/>
      <c r="C1992" s="40"/>
      <c r="E1992" s="40"/>
      <c r="F1992" s="40"/>
      <c r="H1992" s="40"/>
      <c r="I1992" s="40"/>
      <c r="K1992" s="40"/>
      <c r="L1992" s="40"/>
    </row>
    <row r="1993" spans="2:12" x14ac:dyDescent="0.3">
      <c r="B1993" s="40"/>
      <c r="C1993" s="40"/>
      <c r="E1993" s="40"/>
      <c r="F1993" s="40"/>
      <c r="H1993" s="40"/>
      <c r="I1993" s="40"/>
      <c r="K1993" s="40"/>
      <c r="L1993" s="40"/>
    </row>
    <row r="1994" spans="2:12" x14ac:dyDescent="0.3">
      <c r="B1994" s="40"/>
      <c r="C1994" s="40"/>
      <c r="E1994" s="40"/>
      <c r="F1994" s="40"/>
      <c r="H1994" s="40"/>
      <c r="I1994" s="40"/>
      <c r="K1994" s="40"/>
      <c r="L1994" s="40"/>
    </row>
    <row r="1995" spans="2:12" x14ac:dyDescent="0.3">
      <c r="B1995" s="40"/>
      <c r="C1995" s="40"/>
      <c r="E1995" s="40"/>
      <c r="F1995" s="40"/>
      <c r="H1995" s="40"/>
      <c r="I1995" s="40"/>
      <c r="K1995" s="40"/>
      <c r="L1995" s="40"/>
    </row>
    <row r="1996" spans="2:12" x14ac:dyDescent="0.3">
      <c r="B1996" s="40"/>
      <c r="C1996" s="40"/>
      <c r="E1996" s="40"/>
      <c r="F1996" s="40"/>
      <c r="H1996" s="40"/>
      <c r="I1996" s="40"/>
      <c r="K1996" s="40"/>
      <c r="L1996" s="40"/>
    </row>
    <row r="1997" spans="2:12" x14ac:dyDescent="0.3">
      <c r="B1997" s="40"/>
      <c r="C1997" s="40"/>
      <c r="E1997" s="40"/>
      <c r="F1997" s="40"/>
      <c r="H1997" s="40"/>
      <c r="I1997" s="40"/>
      <c r="K1997" s="40"/>
      <c r="L1997" s="40"/>
    </row>
    <row r="1998" spans="2:12" x14ac:dyDescent="0.3">
      <c r="B1998" s="40"/>
      <c r="C1998" s="40"/>
      <c r="E1998" s="40"/>
      <c r="F1998" s="40"/>
      <c r="H1998" s="40"/>
      <c r="I1998" s="40"/>
      <c r="K1998" s="40"/>
      <c r="L1998" s="40"/>
    </row>
    <row r="1999" spans="2:12" x14ac:dyDescent="0.3">
      <c r="B1999" s="40"/>
      <c r="C1999" s="40"/>
      <c r="E1999" s="40"/>
      <c r="F1999" s="40"/>
      <c r="H1999" s="40"/>
      <c r="I1999" s="40"/>
      <c r="K1999" s="40"/>
      <c r="L1999" s="40"/>
    </row>
    <row r="2000" spans="2:12" x14ac:dyDescent="0.3">
      <c r="B2000" s="40"/>
      <c r="C2000" s="40"/>
      <c r="E2000" s="40"/>
      <c r="F2000" s="40"/>
      <c r="H2000" s="40"/>
      <c r="I2000" s="40"/>
      <c r="K2000" s="40"/>
      <c r="L2000" s="40"/>
    </row>
    <row r="2001" spans="2:12" x14ac:dyDescent="0.3">
      <c r="B2001" s="40"/>
      <c r="C2001" s="40"/>
      <c r="E2001" s="40"/>
      <c r="F2001" s="40"/>
      <c r="H2001" s="40"/>
      <c r="I2001" s="40"/>
      <c r="K2001" s="40"/>
      <c r="L2001" s="40"/>
    </row>
    <row r="2002" spans="2:12" x14ac:dyDescent="0.3">
      <c r="B2002" s="40"/>
      <c r="C2002" s="40"/>
      <c r="E2002" s="40"/>
      <c r="F2002" s="40"/>
      <c r="H2002" s="40"/>
      <c r="I2002" s="40"/>
      <c r="K2002" s="40"/>
      <c r="L2002" s="40"/>
    </row>
    <row r="2003" spans="2:12" x14ac:dyDescent="0.3">
      <c r="B2003" s="40"/>
      <c r="C2003" s="40"/>
      <c r="E2003" s="40"/>
      <c r="F2003" s="40"/>
      <c r="H2003" s="40"/>
      <c r="I2003" s="40"/>
      <c r="K2003" s="40"/>
      <c r="L2003" s="40"/>
    </row>
    <row r="2004" spans="2:12" x14ac:dyDescent="0.3">
      <c r="B2004" s="40"/>
      <c r="C2004" s="40"/>
      <c r="E2004" s="40"/>
      <c r="F2004" s="40"/>
      <c r="H2004" s="40"/>
      <c r="I2004" s="40"/>
      <c r="K2004" s="40"/>
      <c r="L2004" s="40"/>
    </row>
    <row r="2005" spans="2:12" x14ac:dyDescent="0.3">
      <c r="B2005" s="40"/>
      <c r="C2005" s="40"/>
      <c r="E2005" s="40"/>
      <c r="F2005" s="40"/>
      <c r="H2005" s="40"/>
      <c r="I2005" s="40"/>
      <c r="K2005" s="40"/>
      <c r="L2005" s="40"/>
    </row>
    <row r="2006" spans="2:12" x14ac:dyDescent="0.3">
      <c r="B2006" s="40"/>
      <c r="C2006" s="40"/>
      <c r="E2006" s="40"/>
      <c r="F2006" s="40"/>
      <c r="H2006" s="40"/>
      <c r="I2006" s="40"/>
      <c r="K2006" s="40"/>
      <c r="L2006" s="40"/>
    </row>
    <row r="2007" spans="2:12" x14ac:dyDescent="0.3">
      <c r="B2007" s="40"/>
      <c r="C2007" s="40"/>
      <c r="E2007" s="40"/>
      <c r="F2007" s="40"/>
      <c r="H2007" s="40"/>
      <c r="I2007" s="40"/>
      <c r="K2007" s="40"/>
      <c r="L2007" s="40"/>
    </row>
    <row r="2008" spans="2:12" x14ac:dyDescent="0.3">
      <c r="B2008" s="40"/>
      <c r="C2008" s="40"/>
      <c r="E2008" s="40"/>
      <c r="F2008" s="40"/>
      <c r="H2008" s="40"/>
      <c r="I2008" s="40"/>
      <c r="K2008" s="40"/>
      <c r="L2008" s="40"/>
    </row>
    <row r="2009" spans="2:12" x14ac:dyDescent="0.3">
      <c r="B2009" s="40"/>
      <c r="C2009" s="40"/>
      <c r="E2009" s="40"/>
      <c r="F2009" s="40"/>
      <c r="H2009" s="40"/>
      <c r="I2009" s="40"/>
      <c r="K2009" s="40"/>
      <c r="L2009" s="40"/>
    </row>
    <row r="2010" spans="2:12" x14ac:dyDescent="0.3">
      <c r="B2010" s="40"/>
      <c r="C2010" s="40"/>
      <c r="E2010" s="40"/>
      <c r="F2010" s="40"/>
      <c r="H2010" s="40"/>
      <c r="I2010" s="40"/>
      <c r="K2010" s="40"/>
      <c r="L2010" s="40"/>
    </row>
    <row r="2011" spans="2:12" x14ac:dyDescent="0.3">
      <c r="B2011" s="40"/>
      <c r="C2011" s="40"/>
      <c r="E2011" s="40"/>
      <c r="F2011" s="40"/>
      <c r="H2011" s="40"/>
      <c r="I2011" s="40"/>
      <c r="K2011" s="40"/>
      <c r="L2011" s="40"/>
    </row>
    <row r="2012" spans="2:12" x14ac:dyDescent="0.3">
      <c r="B2012" s="40"/>
      <c r="C2012" s="40"/>
      <c r="E2012" s="40"/>
      <c r="F2012" s="40"/>
      <c r="H2012" s="40"/>
      <c r="I2012" s="40"/>
      <c r="K2012" s="40"/>
      <c r="L2012" s="40"/>
    </row>
    <row r="2013" spans="2:12" x14ac:dyDescent="0.3">
      <c r="B2013" s="40"/>
      <c r="C2013" s="40"/>
      <c r="E2013" s="40"/>
      <c r="F2013" s="40"/>
      <c r="H2013" s="40"/>
      <c r="I2013" s="40"/>
      <c r="K2013" s="40"/>
      <c r="L2013" s="40"/>
    </row>
    <row r="2014" spans="2:12" x14ac:dyDescent="0.3">
      <c r="B2014" s="40"/>
      <c r="C2014" s="40"/>
      <c r="E2014" s="40"/>
      <c r="F2014" s="40"/>
      <c r="H2014" s="40"/>
      <c r="I2014" s="40"/>
      <c r="K2014" s="40"/>
      <c r="L2014" s="40"/>
    </row>
    <row r="2015" spans="2:12" x14ac:dyDescent="0.3">
      <c r="B2015" s="40"/>
      <c r="C2015" s="40"/>
      <c r="E2015" s="40"/>
      <c r="F2015" s="40"/>
      <c r="H2015" s="40"/>
      <c r="I2015" s="40"/>
      <c r="K2015" s="40"/>
      <c r="L2015" s="40"/>
    </row>
    <row r="2016" spans="2:12" x14ac:dyDescent="0.3">
      <c r="B2016" s="40"/>
      <c r="C2016" s="40"/>
      <c r="E2016" s="40"/>
      <c r="F2016" s="40"/>
      <c r="H2016" s="40"/>
      <c r="I2016" s="40"/>
      <c r="K2016" s="40"/>
      <c r="L2016" s="40"/>
    </row>
    <row r="2017" spans="2:12" x14ac:dyDescent="0.3">
      <c r="B2017" s="40"/>
      <c r="C2017" s="40"/>
      <c r="E2017" s="40"/>
      <c r="F2017" s="40"/>
      <c r="H2017" s="40"/>
      <c r="I2017" s="40"/>
      <c r="K2017" s="40"/>
      <c r="L2017" s="40"/>
    </row>
    <row r="2018" spans="2:12" x14ac:dyDescent="0.3">
      <c r="B2018" s="40"/>
      <c r="C2018" s="40"/>
      <c r="E2018" s="40"/>
      <c r="F2018" s="40"/>
      <c r="H2018" s="40"/>
      <c r="I2018" s="40"/>
      <c r="K2018" s="40"/>
      <c r="L2018" s="40"/>
    </row>
    <row r="2019" spans="2:12" x14ac:dyDescent="0.3">
      <c r="B2019" s="40"/>
      <c r="C2019" s="40"/>
      <c r="E2019" s="40"/>
      <c r="F2019" s="40"/>
      <c r="H2019" s="40"/>
      <c r="I2019" s="40"/>
      <c r="K2019" s="40"/>
      <c r="L2019" s="40"/>
    </row>
    <row r="2020" spans="2:12" x14ac:dyDescent="0.3">
      <c r="B2020" s="40"/>
      <c r="C2020" s="40"/>
      <c r="E2020" s="40"/>
      <c r="F2020" s="40"/>
      <c r="H2020" s="40"/>
      <c r="I2020" s="40"/>
      <c r="K2020" s="40"/>
      <c r="L2020" s="40"/>
    </row>
    <row r="2021" spans="2:12" x14ac:dyDescent="0.3">
      <c r="B2021" s="40"/>
      <c r="C2021" s="40"/>
      <c r="E2021" s="40"/>
      <c r="F2021" s="40"/>
      <c r="H2021" s="40"/>
      <c r="I2021" s="40"/>
      <c r="K2021" s="40"/>
      <c r="L2021" s="40"/>
    </row>
    <row r="2022" spans="2:12" x14ac:dyDescent="0.3">
      <c r="B2022" s="40"/>
      <c r="C2022" s="40"/>
      <c r="E2022" s="40"/>
      <c r="F2022" s="40"/>
      <c r="H2022" s="40"/>
      <c r="I2022" s="40"/>
      <c r="K2022" s="40"/>
      <c r="L2022" s="40"/>
    </row>
    <row r="2023" spans="2:12" x14ac:dyDescent="0.3">
      <c r="B2023" s="40"/>
      <c r="C2023" s="40"/>
      <c r="E2023" s="40"/>
      <c r="F2023" s="40"/>
      <c r="H2023" s="40"/>
      <c r="I2023" s="40"/>
      <c r="K2023" s="40"/>
      <c r="L2023" s="40"/>
    </row>
    <row r="2024" spans="2:12" x14ac:dyDescent="0.3">
      <c r="B2024" s="40"/>
      <c r="C2024" s="40"/>
      <c r="E2024" s="40"/>
      <c r="F2024" s="40"/>
      <c r="H2024" s="40"/>
      <c r="I2024" s="40"/>
      <c r="K2024" s="40"/>
      <c r="L2024" s="40"/>
    </row>
    <row r="2025" spans="2:12" x14ac:dyDescent="0.3">
      <c r="B2025" s="40"/>
      <c r="C2025" s="40"/>
      <c r="E2025" s="40"/>
      <c r="F2025" s="40"/>
      <c r="H2025" s="40"/>
      <c r="I2025" s="40"/>
      <c r="K2025" s="40"/>
      <c r="L2025" s="40"/>
    </row>
    <row r="2026" spans="2:12" x14ac:dyDescent="0.3">
      <c r="B2026" s="40"/>
      <c r="C2026" s="40"/>
      <c r="E2026" s="40"/>
      <c r="F2026" s="40"/>
      <c r="H2026" s="40"/>
      <c r="I2026" s="40"/>
      <c r="K2026" s="40"/>
      <c r="L2026" s="40"/>
    </row>
    <row r="2027" spans="2:12" x14ac:dyDescent="0.3">
      <c r="B2027" s="40"/>
      <c r="C2027" s="40"/>
      <c r="E2027" s="40"/>
      <c r="F2027" s="40"/>
      <c r="H2027" s="40"/>
      <c r="I2027" s="40"/>
      <c r="K2027" s="40"/>
      <c r="L2027" s="40"/>
    </row>
    <row r="2028" spans="2:12" x14ac:dyDescent="0.3">
      <c r="B2028" s="40"/>
      <c r="C2028" s="40"/>
      <c r="E2028" s="40"/>
      <c r="F2028" s="40"/>
      <c r="H2028" s="40"/>
      <c r="I2028" s="40"/>
      <c r="K2028" s="40"/>
      <c r="L2028" s="40"/>
    </row>
    <row r="2029" spans="2:12" x14ac:dyDescent="0.3">
      <c r="B2029" s="40"/>
      <c r="C2029" s="40"/>
      <c r="E2029" s="40"/>
      <c r="F2029" s="40"/>
      <c r="H2029" s="40"/>
      <c r="I2029" s="40"/>
      <c r="K2029" s="40"/>
      <c r="L2029" s="40"/>
    </row>
    <row r="2030" spans="2:12" x14ac:dyDescent="0.3">
      <c r="B2030" s="40"/>
      <c r="C2030" s="40"/>
      <c r="E2030" s="40"/>
      <c r="F2030" s="40"/>
      <c r="H2030" s="40"/>
      <c r="I2030" s="40"/>
      <c r="K2030" s="40"/>
      <c r="L2030" s="40"/>
    </row>
    <row r="2031" spans="2:12" x14ac:dyDescent="0.3">
      <c r="B2031" s="40"/>
      <c r="C2031" s="40"/>
      <c r="E2031" s="40"/>
      <c r="F2031" s="40"/>
      <c r="H2031" s="40"/>
      <c r="I2031" s="40"/>
      <c r="K2031" s="40"/>
      <c r="L2031" s="40"/>
    </row>
    <row r="2032" spans="2:12" x14ac:dyDescent="0.3">
      <c r="B2032" s="40"/>
      <c r="C2032" s="40"/>
      <c r="E2032" s="40"/>
      <c r="F2032" s="40"/>
      <c r="H2032" s="40"/>
      <c r="I2032" s="40"/>
      <c r="K2032" s="40"/>
      <c r="L2032" s="40"/>
    </row>
    <row r="2033" spans="2:12" x14ac:dyDescent="0.3">
      <c r="B2033" s="40"/>
      <c r="C2033" s="40"/>
      <c r="E2033" s="40"/>
      <c r="F2033" s="40"/>
      <c r="H2033" s="40"/>
      <c r="I2033" s="40"/>
      <c r="K2033" s="40"/>
      <c r="L2033" s="40"/>
    </row>
    <row r="2034" spans="2:12" x14ac:dyDescent="0.3">
      <c r="B2034" s="40"/>
      <c r="C2034" s="40"/>
      <c r="E2034" s="40"/>
      <c r="F2034" s="40"/>
      <c r="H2034" s="40"/>
      <c r="I2034" s="40"/>
      <c r="K2034" s="40"/>
      <c r="L2034" s="40"/>
    </row>
    <row r="2035" spans="2:12" x14ac:dyDescent="0.3">
      <c r="B2035" s="40"/>
      <c r="C2035" s="40"/>
      <c r="E2035" s="40"/>
      <c r="F2035" s="40"/>
      <c r="H2035" s="40"/>
      <c r="I2035" s="40"/>
      <c r="K2035" s="40"/>
      <c r="L2035" s="40"/>
    </row>
    <row r="2036" spans="2:12" x14ac:dyDescent="0.3">
      <c r="B2036" s="40"/>
      <c r="C2036" s="40"/>
      <c r="E2036" s="40"/>
      <c r="F2036" s="40"/>
      <c r="H2036" s="40"/>
      <c r="I2036" s="40"/>
      <c r="K2036" s="40"/>
      <c r="L2036" s="40"/>
    </row>
    <row r="2037" spans="2:12" x14ac:dyDescent="0.3">
      <c r="B2037" s="40"/>
      <c r="C2037" s="40"/>
      <c r="E2037" s="40"/>
      <c r="F2037" s="40"/>
      <c r="H2037" s="40"/>
      <c r="I2037" s="40"/>
      <c r="K2037" s="40"/>
      <c r="L2037" s="40"/>
    </row>
    <row r="2038" spans="2:12" x14ac:dyDescent="0.3">
      <c r="B2038" s="40"/>
      <c r="C2038" s="40"/>
      <c r="E2038" s="40"/>
      <c r="F2038" s="40"/>
      <c r="H2038" s="40"/>
      <c r="I2038" s="40"/>
      <c r="K2038" s="40"/>
      <c r="L2038" s="40"/>
    </row>
    <row r="2039" spans="2:12" x14ac:dyDescent="0.3">
      <c r="B2039" s="40"/>
      <c r="C2039" s="40"/>
      <c r="E2039" s="40"/>
      <c r="F2039" s="40"/>
      <c r="H2039" s="40"/>
      <c r="I2039" s="40"/>
      <c r="K2039" s="40"/>
      <c r="L2039" s="40"/>
    </row>
    <row r="2040" spans="2:12" x14ac:dyDescent="0.3">
      <c r="B2040" s="40"/>
      <c r="C2040" s="40"/>
      <c r="E2040" s="40"/>
      <c r="F2040" s="40"/>
      <c r="H2040" s="40"/>
      <c r="I2040" s="40"/>
      <c r="K2040" s="40"/>
      <c r="L2040" s="40"/>
    </row>
    <row r="2041" spans="2:12" x14ac:dyDescent="0.3">
      <c r="B2041" s="40"/>
      <c r="C2041" s="40"/>
      <c r="E2041" s="40"/>
      <c r="F2041" s="40"/>
      <c r="H2041" s="40"/>
      <c r="I2041" s="40"/>
      <c r="K2041" s="40"/>
      <c r="L2041" s="40"/>
    </row>
    <row r="2042" spans="2:12" x14ac:dyDescent="0.3">
      <c r="B2042" s="40"/>
      <c r="C2042" s="40"/>
      <c r="E2042" s="40"/>
      <c r="F2042" s="40"/>
      <c r="H2042" s="40"/>
      <c r="I2042" s="40"/>
      <c r="K2042" s="40"/>
      <c r="L2042" s="40"/>
    </row>
    <row r="2043" spans="2:12" x14ac:dyDescent="0.3">
      <c r="B2043" s="40"/>
      <c r="C2043" s="40"/>
      <c r="E2043" s="40"/>
      <c r="F2043" s="40"/>
      <c r="H2043" s="40"/>
      <c r="I2043" s="40"/>
      <c r="K2043" s="40"/>
      <c r="L2043" s="40"/>
    </row>
    <row r="2044" spans="2:12" x14ac:dyDescent="0.3">
      <c r="B2044" s="40"/>
      <c r="C2044" s="40"/>
      <c r="E2044" s="40"/>
      <c r="F2044" s="40"/>
      <c r="H2044" s="40"/>
      <c r="I2044" s="40"/>
      <c r="K2044" s="40"/>
      <c r="L2044" s="40"/>
    </row>
    <row r="2045" spans="2:12" x14ac:dyDescent="0.3">
      <c r="B2045" s="40"/>
      <c r="C2045" s="40"/>
      <c r="E2045" s="40"/>
      <c r="F2045" s="40"/>
      <c r="H2045" s="40"/>
      <c r="I2045" s="40"/>
      <c r="K2045" s="40"/>
      <c r="L2045" s="40"/>
    </row>
    <row r="2046" spans="2:12" x14ac:dyDescent="0.3">
      <c r="B2046" s="40"/>
      <c r="C2046" s="40"/>
      <c r="E2046" s="40"/>
      <c r="F2046" s="40"/>
      <c r="H2046" s="40"/>
      <c r="I2046" s="40"/>
      <c r="K2046" s="40"/>
      <c r="L2046" s="40"/>
    </row>
    <row r="2047" spans="2:12" x14ac:dyDescent="0.3">
      <c r="B2047" s="40"/>
      <c r="C2047" s="40"/>
      <c r="E2047" s="40"/>
      <c r="F2047" s="40"/>
      <c r="H2047" s="40"/>
      <c r="I2047" s="40"/>
      <c r="K2047" s="40"/>
      <c r="L2047" s="40"/>
    </row>
    <row r="2048" spans="2:12" x14ac:dyDescent="0.3">
      <c r="B2048" s="40"/>
      <c r="C2048" s="40"/>
      <c r="E2048" s="40"/>
      <c r="F2048" s="40"/>
      <c r="H2048" s="40"/>
      <c r="I2048" s="40"/>
      <c r="K2048" s="40"/>
      <c r="L2048" s="40"/>
    </row>
    <row r="2049" spans="2:12" x14ac:dyDescent="0.3">
      <c r="B2049" s="40"/>
      <c r="C2049" s="40"/>
      <c r="E2049" s="40"/>
      <c r="F2049" s="40"/>
      <c r="H2049" s="40"/>
      <c r="I2049" s="40"/>
      <c r="K2049" s="40"/>
      <c r="L2049" s="40"/>
    </row>
    <row r="2050" spans="2:12" x14ac:dyDescent="0.3">
      <c r="B2050" s="40"/>
      <c r="C2050" s="40"/>
      <c r="E2050" s="40"/>
      <c r="F2050" s="40"/>
      <c r="H2050" s="40"/>
      <c r="I2050" s="40"/>
      <c r="K2050" s="40"/>
      <c r="L2050" s="40"/>
    </row>
    <row r="2051" spans="2:12" x14ac:dyDescent="0.3">
      <c r="B2051" s="40"/>
      <c r="C2051" s="40"/>
      <c r="E2051" s="40"/>
      <c r="F2051" s="40"/>
      <c r="H2051" s="40"/>
      <c r="I2051" s="40"/>
      <c r="K2051" s="40"/>
      <c r="L2051" s="40"/>
    </row>
    <row r="2052" spans="2:12" x14ac:dyDescent="0.3">
      <c r="B2052" s="40"/>
      <c r="C2052" s="40"/>
      <c r="E2052" s="40"/>
      <c r="F2052" s="40"/>
      <c r="H2052" s="40"/>
      <c r="I2052" s="40"/>
      <c r="K2052" s="40"/>
      <c r="L2052" s="40"/>
    </row>
    <row r="2053" spans="2:12" x14ac:dyDescent="0.3">
      <c r="B2053" s="40"/>
      <c r="C2053" s="40"/>
      <c r="E2053" s="40"/>
      <c r="F2053" s="40"/>
      <c r="H2053" s="40"/>
      <c r="I2053" s="40"/>
      <c r="K2053" s="40"/>
      <c r="L2053" s="40"/>
    </row>
    <row r="2054" spans="2:12" x14ac:dyDescent="0.3">
      <c r="B2054" s="40"/>
      <c r="C2054" s="40"/>
      <c r="E2054" s="40"/>
      <c r="F2054" s="40"/>
      <c r="H2054" s="40"/>
      <c r="I2054" s="40"/>
      <c r="K2054" s="40"/>
      <c r="L2054" s="40"/>
    </row>
    <row r="2055" spans="2:12" x14ac:dyDescent="0.3">
      <c r="B2055" s="40"/>
      <c r="C2055" s="40"/>
      <c r="E2055" s="40"/>
      <c r="F2055" s="40"/>
      <c r="H2055" s="40"/>
      <c r="I2055" s="40"/>
      <c r="K2055" s="40"/>
      <c r="L2055" s="40"/>
    </row>
    <row r="2056" spans="2:12" x14ac:dyDescent="0.3">
      <c r="B2056" s="40"/>
      <c r="C2056" s="40"/>
      <c r="E2056" s="40"/>
      <c r="F2056" s="40"/>
      <c r="H2056" s="40"/>
      <c r="I2056" s="40"/>
      <c r="K2056" s="40"/>
      <c r="L2056" s="40"/>
    </row>
    <row r="2057" spans="2:12" x14ac:dyDescent="0.3">
      <c r="B2057" s="40"/>
      <c r="C2057" s="40"/>
      <c r="E2057" s="40"/>
      <c r="F2057" s="40"/>
      <c r="H2057" s="40"/>
      <c r="I2057" s="40"/>
      <c r="K2057" s="40"/>
      <c r="L2057" s="40"/>
    </row>
    <row r="2058" spans="2:12" x14ac:dyDescent="0.3">
      <c r="B2058" s="40"/>
      <c r="C2058" s="40"/>
      <c r="E2058" s="40"/>
      <c r="F2058" s="40"/>
      <c r="H2058" s="40"/>
      <c r="I2058" s="40"/>
      <c r="K2058" s="40"/>
      <c r="L2058" s="40"/>
    </row>
    <row r="2059" spans="2:12" x14ac:dyDescent="0.3">
      <c r="B2059" s="40"/>
      <c r="C2059" s="40"/>
      <c r="E2059" s="40"/>
      <c r="F2059" s="40"/>
      <c r="H2059" s="40"/>
      <c r="I2059" s="40"/>
      <c r="K2059" s="40"/>
      <c r="L2059" s="40"/>
    </row>
    <row r="2060" spans="2:12" x14ac:dyDescent="0.3">
      <c r="B2060" s="40"/>
      <c r="C2060" s="40"/>
      <c r="E2060" s="40"/>
      <c r="F2060" s="40"/>
      <c r="H2060" s="40"/>
      <c r="I2060" s="40"/>
      <c r="K2060" s="40"/>
      <c r="L2060" s="40"/>
    </row>
    <row r="2061" spans="2:12" x14ac:dyDescent="0.3">
      <c r="B2061" s="40"/>
      <c r="C2061" s="40"/>
      <c r="E2061" s="40"/>
      <c r="F2061" s="40"/>
      <c r="H2061" s="40"/>
      <c r="I2061" s="40"/>
      <c r="K2061" s="40"/>
      <c r="L2061" s="40"/>
    </row>
    <row r="2062" spans="2:12" x14ac:dyDescent="0.3">
      <c r="B2062" s="40"/>
      <c r="C2062" s="40"/>
      <c r="E2062" s="40"/>
      <c r="F2062" s="40"/>
      <c r="H2062" s="40"/>
      <c r="I2062" s="40"/>
      <c r="K2062" s="40"/>
      <c r="L2062" s="40"/>
    </row>
    <row r="2063" spans="2:12" x14ac:dyDescent="0.3">
      <c r="B2063" s="40"/>
      <c r="C2063" s="40"/>
      <c r="E2063" s="40"/>
      <c r="F2063" s="40"/>
      <c r="H2063" s="40"/>
      <c r="I2063" s="40"/>
      <c r="K2063" s="40"/>
      <c r="L2063" s="40"/>
    </row>
    <row r="2064" spans="2:12" x14ac:dyDescent="0.3">
      <c r="B2064" s="40"/>
      <c r="C2064" s="40"/>
      <c r="E2064" s="40"/>
      <c r="F2064" s="40"/>
      <c r="H2064" s="40"/>
      <c r="I2064" s="40"/>
      <c r="K2064" s="40"/>
      <c r="L2064" s="40"/>
    </row>
    <row r="2065" spans="2:12" x14ac:dyDescent="0.3">
      <c r="B2065" s="40"/>
      <c r="C2065" s="40"/>
      <c r="E2065" s="40"/>
      <c r="F2065" s="40"/>
      <c r="H2065" s="40"/>
      <c r="I2065" s="40"/>
      <c r="K2065" s="40"/>
      <c r="L2065" s="40"/>
    </row>
    <row r="2066" spans="2:12" x14ac:dyDescent="0.3">
      <c r="B2066" s="40"/>
      <c r="C2066" s="40"/>
      <c r="E2066" s="40"/>
      <c r="F2066" s="40"/>
      <c r="H2066" s="40"/>
      <c r="I2066" s="40"/>
      <c r="K2066" s="40"/>
      <c r="L2066" s="40"/>
    </row>
    <row r="2067" spans="2:12" x14ac:dyDescent="0.3">
      <c r="B2067" s="40"/>
      <c r="C2067" s="40"/>
      <c r="E2067" s="40"/>
      <c r="F2067" s="40"/>
      <c r="H2067" s="40"/>
      <c r="I2067" s="40"/>
      <c r="K2067" s="40"/>
      <c r="L2067" s="40"/>
    </row>
    <row r="2068" spans="2:12" x14ac:dyDescent="0.3">
      <c r="B2068" s="40"/>
      <c r="C2068" s="40"/>
      <c r="E2068" s="40"/>
      <c r="F2068" s="40"/>
      <c r="H2068" s="40"/>
      <c r="I2068" s="40"/>
      <c r="K2068" s="40"/>
      <c r="L2068" s="40"/>
    </row>
    <row r="2069" spans="2:12" x14ac:dyDescent="0.3">
      <c r="B2069" s="40"/>
      <c r="C2069" s="40"/>
      <c r="E2069" s="40"/>
      <c r="F2069" s="40"/>
      <c r="H2069" s="40"/>
      <c r="I2069" s="40"/>
      <c r="K2069" s="40"/>
      <c r="L2069" s="40"/>
    </row>
    <row r="2070" spans="2:12" x14ac:dyDescent="0.3">
      <c r="B2070" s="40"/>
      <c r="C2070" s="40"/>
      <c r="E2070" s="40"/>
      <c r="F2070" s="40"/>
      <c r="H2070" s="40"/>
      <c r="I2070" s="40"/>
      <c r="K2070" s="40"/>
      <c r="L2070" s="40"/>
    </row>
    <row r="2071" spans="2:12" x14ac:dyDescent="0.3">
      <c r="B2071" s="40"/>
      <c r="C2071" s="40"/>
      <c r="E2071" s="40"/>
      <c r="F2071" s="40"/>
      <c r="H2071" s="40"/>
      <c r="I2071" s="40"/>
      <c r="K2071" s="40"/>
      <c r="L2071" s="40"/>
    </row>
    <row r="2072" spans="2:12" x14ac:dyDescent="0.3">
      <c r="B2072" s="40"/>
      <c r="C2072" s="40"/>
      <c r="E2072" s="40"/>
      <c r="F2072" s="40"/>
      <c r="H2072" s="40"/>
      <c r="I2072" s="40"/>
      <c r="K2072" s="40"/>
      <c r="L2072" s="40"/>
    </row>
    <row r="2073" spans="2:12" x14ac:dyDescent="0.3">
      <c r="B2073" s="40"/>
      <c r="C2073" s="40"/>
      <c r="E2073" s="40"/>
      <c r="F2073" s="40"/>
      <c r="H2073" s="40"/>
      <c r="I2073" s="40"/>
      <c r="K2073" s="40"/>
      <c r="L2073" s="40"/>
    </row>
    <row r="2074" spans="2:12" x14ac:dyDescent="0.3">
      <c r="B2074" s="40"/>
      <c r="C2074" s="40"/>
      <c r="E2074" s="40"/>
      <c r="F2074" s="40"/>
      <c r="H2074" s="40"/>
      <c r="I2074" s="40"/>
      <c r="K2074" s="40"/>
      <c r="L2074" s="40"/>
    </row>
    <row r="2075" spans="2:12" x14ac:dyDescent="0.3">
      <c r="B2075" s="40"/>
      <c r="C2075" s="40"/>
      <c r="E2075" s="40"/>
      <c r="F2075" s="40"/>
      <c r="H2075" s="40"/>
      <c r="I2075" s="40"/>
      <c r="K2075" s="40"/>
      <c r="L2075" s="40"/>
    </row>
    <row r="2076" spans="2:12" x14ac:dyDescent="0.3">
      <c r="B2076" s="40"/>
      <c r="C2076" s="40"/>
      <c r="E2076" s="40"/>
      <c r="F2076" s="40"/>
      <c r="H2076" s="40"/>
      <c r="I2076" s="40"/>
      <c r="K2076" s="40"/>
      <c r="L2076" s="40"/>
    </row>
    <row r="2077" spans="2:12" x14ac:dyDescent="0.3">
      <c r="B2077" s="40"/>
      <c r="C2077" s="40"/>
      <c r="E2077" s="40"/>
      <c r="F2077" s="40"/>
      <c r="H2077" s="40"/>
      <c r="I2077" s="40"/>
      <c r="K2077" s="40"/>
      <c r="L2077" s="40"/>
    </row>
    <row r="2078" spans="2:12" x14ac:dyDescent="0.3">
      <c r="B2078" s="40"/>
      <c r="C2078" s="40"/>
      <c r="E2078" s="40"/>
      <c r="F2078" s="40"/>
      <c r="H2078" s="40"/>
      <c r="I2078" s="40"/>
      <c r="K2078" s="40"/>
      <c r="L2078" s="40"/>
    </row>
    <row r="2079" spans="2:12" x14ac:dyDescent="0.3">
      <c r="B2079" s="40"/>
      <c r="C2079" s="40"/>
      <c r="E2079" s="40"/>
      <c r="F2079" s="40"/>
      <c r="H2079" s="40"/>
      <c r="I2079" s="40"/>
      <c r="K2079" s="40"/>
      <c r="L2079" s="40"/>
    </row>
    <row r="2080" spans="2:12" x14ac:dyDescent="0.3">
      <c r="B2080" s="40"/>
      <c r="C2080" s="40"/>
      <c r="E2080" s="40"/>
      <c r="F2080" s="40"/>
      <c r="H2080" s="40"/>
      <c r="I2080" s="40"/>
      <c r="K2080" s="40"/>
      <c r="L2080" s="40"/>
    </row>
    <row r="2081" spans="2:12" x14ac:dyDescent="0.3">
      <c r="B2081" s="40"/>
      <c r="C2081" s="40"/>
      <c r="E2081" s="40"/>
      <c r="F2081" s="40"/>
      <c r="H2081" s="40"/>
      <c r="I2081" s="40"/>
      <c r="K2081" s="40"/>
      <c r="L2081" s="40"/>
    </row>
    <row r="2082" spans="2:12" x14ac:dyDescent="0.3">
      <c r="B2082" s="40"/>
      <c r="C2082" s="40"/>
      <c r="E2082" s="40"/>
      <c r="F2082" s="40"/>
      <c r="H2082" s="40"/>
      <c r="I2082" s="40"/>
      <c r="K2082" s="40"/>
      <c r="L2082" s="40"/>
    </row>
    <row r="2083" spans="2:12" x14ac:dyDescent="0.3">
      <c r="B2083" s="40"/>
      <c r="C2083" s="40"/>
      <c r="E2083" s="40"/>
      <c r="F2083" s="40"/>
      <c r="H2083" s="40"/>
      <c r="I2083" s="40"/>
      <c r="K2083" s="40"/>
      <c r="L2083" s="40"/>
    </row>
    <row r="2084" spans="2:12" x14ac:dyDescent="0.3">
      <c r="B2084" s="40"/>
      <c r="C2084" s="40"/>
      <c r="E2084" s="40"/>
      <c r="F2084" s="40"/>
      <c r="H2084" s="40"/>
      <c r="I2084" s="40"/>
      <c r="K2084" s="40"/>
      <c r="L2084" s="40"/>
    </row>
    <row r="2085" spans="2:12" x14ac:dyDescent="0.3">
      <c r="B2085" s="40"/>
      <c r="C2085" s="40"/>
      <c r="E2085" s="40"/>
      <c r="F2085" s="40"/>
      <c r="H2085" s="40"/>
      <c r="I2085" s="40"/>
      <c r="K2085" s="40"/>
      <c r="L2085" s="40"/>
    </row>
    <row r="2086" spans="2:12" x14ac:dyDescent="0.3">
      <c r="B2086" s="40"/>
      <c r="C2086" s="40"/>
      <c r="E2086" s="40"/>
      <c r="F2086" s="40"/>
      <c r="H2086" s="40"/>
      <c r="I2086" s="40"/>
      <c r="K2086" s="40"/>
      <c r="L2086" s="40"/>
    </row>
    <row r="2087" spans="2:12" x14ac:dyDescent="0.3">
      <c r="B2087" s="40"/>
      <c r="C2087" s="40"/>
      <c r="E2087" s="40"/>
      <c r="F2087" s="40"/>
      <c r="H2087" s="40"/>
      <c r="I2087" s="40"/>
      <c r="K2087" s="40"/>
      <c r="L2087" s="40"/>
    </row>
    <row r="2088" spans="2:12" x14ac:dyDescent="0.3">
      <c r="B2088" s="40"/>
      <c r="C2088" s="40"/>
      <c r="E2088" s="40"/>
      <c r="F2088" s="40"/>
      <c r="H2088" s="40"/>
      <c r="I2088" s="40"/>
      <c r="K2088" s="40"/>
      <c r="L2088" s="40"/>
    </row>
    <row r="2089" spans="2:12" x14ac:dyDescent="0.3">
      <c r="B2089" s="40"/>
      <c r="C2089" s="40"/>
      <c r="E2089" s="40"/>
      <c r="F2089" s="40"/>
      <c r="H2089" s="40"/>
      <c r="I2089" s="40"/>
      <c r="K2089" s="40"/>
      <c r="L2089" s="40"/>
    </row>
    <row r="2090" spans="2:12" x14ac:dyDescent="0.3">
      <c r="B2090" s="40"/>
      <c r="C2090" s="40"/>
      <c r="E2090" s="40"/>
      <c r="F2090" s="40"/>
      <c r="H2090" s="40"/>
      <c r="I2090" s="40"/>
      <c r="K2090" s="40"/>
      <c r="L2090" s="40"/>
    </row>
    <row r="2091" spans="2:12" x14ac:dyDescent="0.3">
      <c r="B2091" s="40"/>
      <c r="C2091" s="40"/>
      <c r="E2091" s="40"/>
      <c r="F2091" s="40"/>
      <c r="H2091" s="40"/>
      <c r="I2091" s="40"/>
      <c r="K2091" s="40"/>
      <c r="L2091" s="40"/>
    </row>
    <row r="2092" spans="2:12" x14ac:dyDescent="0.3">
      <c r="B2092" s="40"/>
      <c r="C2092" s="40"/>
      <c r="E2092" s="40"/>
      <c r="F2092" s="40"/>
      <c r="H2092" s="40"/>
      <c r="I2092" s="40"/>
      <c r="K2092" s="40"/>
      <c r="L2092" s="40"/>
    </row>
    <row r="2093" spans="2:12" x14ac:dyDescent="0.3">
      <c r="B2093" s="40"/>
      <c r="C2093" s="40"/>
      <c r="E2093" s="40"/>
      <c r="F2093" s="40"/>
      <c r="H2093" s="40"/>
      <c r="I2093" s="40"/>
      <c r="K2093" s="40"/>
      <c r="L2093" s="40"/>
    </row>
    <row r="2094" spans="2:12" x14ac:dyDescent="0.3">
      <c r="B2094" s="40"/>
      <c r="C2094" s="40"/>
      <c r="E2094" s="40"/>
      <c r="F2094" s="40"/>
      <c r="H2094" s="40"/>
      <c r="I2094" s="40"/>
      <c r="K2094" s="40"/>
      <c r="L2094" s="40"/>
    </row>
    <row r="2095" spans="2:12" x14ac:dyDescent="0.3">
      <c r="B2095" s="40"/>
      <c r="C2095" s="40"/>
      <c r="E2095" s="40"/>
      <c r="F2095" s="40"/>
      <c r="H2095" s="40"/>
      <c r="I2095" s="40"/>
      <c r="K2095" s="40"/>
      <c r="L2095" s="40"/>
    </row>
    <row r="2096" spans="2:12" x14ac:dyDescent="0.3">
      <c r="B2096" s="40"/>
      <c r="C2096" s="40"/>
      <c r="E2096" s="40"/>
      <c r="F2096" s="40"/>
      <c r="H2096" s="40"/>
      <c r="I2096" s="40"/>
      <c r="K2096" s="40"/>
      <c r="L2096" s="40"/>
    </row>
    <row r="2097" spans="2:12" x14ac:dyDescent="0.3">
      <c r="B2097" s="40"/>
      <c r="C2097" s="40"/>
      <c r="E2097" s="40"/>
      <c r="F2097" s="40"/>
      <c r="H2097" s="40"/>
      <c r="I2097" s="40"/>
      <c r="K2097" s="40"/>
      <c r="L2097" s="40"/>
    </row>
    <row r="2098" spans="2:12" x14ac:dyDescent="0.3">
      <c r="B2098" s="40"/>
      <c r="C2098" s="40"/>
      <c r="E2098" s="40"/>
      <c r="F2098" s="40"/>
      <c r="H2098" s="40"/>
      <c r="I2098" s="40"/>
      <c r="K2098" s="40"/>
      <c r="L2098" s="40"/>
    </row>
    <row r="2099" spans="2:12" x14ac:dyDescent="0.3">
      <c r="B2099" s="40"/>
      <c r="C2099" s="40"/>
      <c r="E2099" s="40"/>
      <c r="F2099" s="40"/>
      <c r="H2099" s="40"/>
      <c r="I2099" s="40"/>
      <c r="K2099" s="40"/>
      <c r="L2099" s="40"/>
    </row>
    <row r="2100" spans="2:12" x14ac:dyDescent="0.3">
      <c r="B2100" s="40"/>
      <c r="C2100" s="40"/>
      <c r="E2100" s="40"/>
      <c r="F2100" s="40"/>
      <c r="H2100" s="40"/>
      <c r="I2100" s="40"/>
      <c r="K2100" s="40"/>
      <c r="L2100" s="40"/>
    </row>
    <row r="2101" spans="2:12" x14ac:dyDescent="0.3">
      <c r="B2101" s="40"/>
      <c r="C2101" s="40"/>
      <c r="E2101" s="40"/>
      <c r="F2101" s="40"/>
      <c r="H2101" s="40"/>
      <c r="I2101" s="40"/>
      <c r="K2101" s="40"/>
      <c r="L2101" s="40"/>
    </row>
    <row r="2102" spans="2:12" x14ac:dyDescent="0.3">
      <c r="B2102" s="40"/>
      <c r="C2102" s="40"/>
      <c r="E2102" s="40"/>
      <c r="F2102" s="40"/>
      <c r="H2102" s="40"/>
      <c r="I2102" s="40"/>
      <c r="K2102" s="40"/>
      <c r="L2102" s="40"/>
    </row>
    <row r="2103" spans="2:12" x14ac:dyDescent="0.3">
      <c r="B2103" s="40"/>
      <c r="C2103" s="40"/>
      <c r="E2103" s="40"/>
      <c r="F2103" s="40"/>
      <c r="H2103" s="40"/>
      <c r="I2103" s="40"/>
      <c r="K2103" s="40"/>
      <c r="L2103" s="40"/>
    </row>
    <row r="2104" spans="2:12" x14ac:dyDescent="0.3">
      <c r="B2104" s="40"/>
      <c r="C2104" s="40"/>
      <c r="E2104" s="40"/>
      <c r="F2104" s="40"/>
      <c r="H2104" s="40"/>
      <c r="I2104" s="40"/>
      <c r="K2104" s="40"/>
      <c r="L2104" s="40"/>
    </row>
    <row r="2105" spans="2:12" x14ac:dyDescent="0.3">
      <c r="B2105" s="40"/>
      <c r="C2105" s="40"/>
      <c r="E2105" s="40"/>
      <c r="F2105" s="40"/>
      <c r="H2105" s="40"/>
      <c r="I2105" s="40"/>
      <c r="K2105" s="40"/>
      <c r="L2105" s="40"/>
    </row>
    <row r="2106" spans="2:12" x14ac:dyDescent="0.3">
      <c r="B2106" s="40"/>
      <c r="C2106" s="40"/>
      <c r="E2106" s="40"/>
      <c r="F2106" s="40"/>
      <c r="H2106" s="40"/>
      <c r="I2106" s="40"/>
      <c r="K2106" s="40"/>
      <c r="L2106" s="40"/>
    </row>
    <row r="2107" spans="2:12" x14ac:dyDescent="0.3">
      <c r="B2107" s="40"/>
      <c r="C2107" s="40"/>
      <c r="E2107" s="40"/>
      <c r="F2107" s="40"/>
      <c r="H2107" s="40"/>
      <c r="I2107" s="40"/>
      <c r="K2107" s="40"/>
      <c r="L2107" s="40"/>
    </row>
    <row r="2108" spans="2:12" x14ac:dyDescent="0.3">
      <c r="B2108" s="40"/>
      <c r="C2108" s="40"/>
      <c r="E2108" s="40"/>
      <c r="F2108" s="40"/>
      <c r="H2108" s="40"/>
      <c r="I2108" s="40"/>
      <c r="K2108" s="40"/>
      <c r="L2108" s="40"/>
    </row>
    <row r="2109" spans="2:12" x14ac:dyDescent="0.3">
      <c r="B2109" s="40"/>
      <c r="C2109" s="40"/>
      <c r="E2109" s="40"/>
      <c r="F2109" s="40"/>
      <c r="H2109" s="40"/>
      <c r="I2109" s="40"/>
      <c r="K2109" s="40"/>
      <c r="L2109" s="40"/>
    </row>
    <row r="2110" spans="2:12" x14ac:dyDescent="0.3">
      <c r="B2110" s="40"/>
      <c r="C2110" s="40"/>
      <c r="E2110" s="40"/>
      <c r="F2110" s="40"/>
      <c r="H2110" s="40"/>
      <c r="I2110" s="40"/>
      <c r="K2110" s="40"/>
      <c r="L2110" s="40"/>
    </row>
    <row r="2111" spans="2:12" x14ac:dyDescent="0.3">
      <c r="B2111" s="40"/>
      <c r="C2111" s="40"/>
      <c r="E2111" s="40"/>
      <c r="F2111" s="40"/>
      <c r="H2111" s="40"/>
      <c r="I2111" s="40"/>
      <c r="K2111" s="40"/>
      <c r="L2111" s="40"/>
    </row>
    <row r="2112" spans="2:12" x14ac:dyDescent="0.3">
      <c r="B2112" s="40"/>
      <c r="C2112" s="40"/>
      <c r="E2112" s="40"/>
      <c r="F2112" s="40"/>
      <c r="H2112" s="40"/>
      <c r="I2112" s="40"/>
      <c r="K2112" s="40"/>
      <c r="L2112" s="40"/>
    </row>
    <row r="2113" spans="2:12" x14ac:dyDescent="0.3">
      <c r="B2113" s="40"/>
      <c r="C2113" s="40"/>
      <c r="E2113" s="40"/>
      <c r="F2113" s="40"/>
      <c r="H2113" s="40"/>
      <c r="I2113" s="40"/>
      <c r="K2113" s="40"/>
      <c r="L2113" s="40"/>
    </row>
    <row r="2114" spans="2:12" x14ac:dyDescent="0.3">
      <c r="B2114" s="40"/>
      <c r="C2114" s="40"/>
      <c r="E2114" s="40"/>
      <c r="F2114" s="40"/>
      <c r="H2114" s="40"/>
      <c r="I2114" s="40"/>
      <c r="K2114" s="40"/>
      <c r="L2114" s="40"/>
    </row>
    <row r="2115" spans="2:12" x14ac:dyDescent="0.3">
      <c r="B2115" s="40"/>
      <c r="C2115" s="40"/>
      <c r="E2115" s="40"/>
      <c r="F2115" s="40"/>
      <c r="H2115" s="40"/>
      <c r="I2115" s="40"/>
      <c r="K2115" s="40"/>
      <c r="L2115" s="40"/>
    </row>
    <row r="2116" spans="2:12" x14ac:dyDescent="0.3">
      <c r="B2116" s="40"/>
      <c r="C2116" s="40"/>
      <c r="E2116" s="40"/>
      <c r="F2116" s="40"/>
      <c r="H2116" s="40"/>
      <c r="I2116" s="40"/>
      <c r="K2116" s="40"/>
      <c r="L2116" s="40"/>
    </row>
    <row r="2117" spans="2:12" x14ac:dyDescent="0.3">
      <c r="B2117" s="40"/>
      <c r="C2117" s="40"/>
      <c r="E2117" s="40"/>
      <c r="F2117" s="40"/>
      <c r="H2117" s="40"/>
      <c r="I2117" s="40"/>
      <c r="K2117" s="40"/>
      <c r="L2117" s="40"/>
    </row>
    <row r="2118" spans="2:12" x14ac:dyDescent="0.3">
      <c r="B2118" s="40"/>
      <c r="C2118" s="40"/>
      <c r="E2118" s="40"/>
      <c r="F2118" s="40"/>
      <c r="H2118" s="40"/>
      <c r="I2118" s="40"/>
      <c r="K2118" s="40"/>
      <c r="L2118" s="40"/>
    </row>
    <row r="2119" spans="2:12" x14ac:dyDescent="0.3">
      <c r="B2119" s="40"/>
      <c r="C2119" s="40"/>
      <c r="E2119" s="40"/>
      <c r="F2119" s="40"/>
      <c r="H2119" s="40"/>
      <c r="I2119" s="40"/>
      <c r="K2119" s="40"/>
      <c r="L2119" s="40"/>
    </row>
    <row r="2120" spans="2:12" x14ac:dyDescent="0.3">
      <c r="B2120" s="40"/>
      <c r="C2120" s="40"/>
      <c r="E2120" s="40"/>
      <c r="F2120" s="40"/>
      <c r="H2120" s="40"/>
      <c r="I2120" s="40"/>
      <c r="K2120" s="40"/>
      <c r="L2120" s="40"/>
    </row>
    <row r="2121" spans="2:12" x14ac:dyDescent="0.3">
      <c r="B2121" s="40"/>
      <c r="C2121" s="40"/>
      <c r="E2121" s="40"/>
      <c r="F2121" s="40"/>
      <c r="H2121" s="40"/>
      <c r="I2121" s="40"/>
      <c r="K2121" s="40"/>
      <c r="L2121" s="40"/>
    </row>
    <row r="2122" spans="2:12" x14ac:dyDescent="0.3">
      <c r="B2122" s="40"/>
      <c r="C2122" s="40"/>
      <c r="E2122" s="40"/>
      <c r="F2122" s="40"/>
      <c r="H2122" s="40"/>
      <c r="I2122" s="40"/>
      <c r="K2122" s="40"/>
      <c r="L2122" s="40"/>
    </row>
    <row r="2123" spans="2:12" x14ac:dyDescent="0.3">
      <c r="B2123" s="40"/>
      <c r="C2123" s="40"/>
      <c r="E2123" s="40"/>
      <c r="F2123" s="40"/>
      <c r="H2123" s="40"/>
      <c r="I2123" s="40"/>
      <c r="K2123" s="40"/>
      <c r="L2123" s="40"/>
    </row>
    <row r="2124" spans="2:12" x14ac:dyDescent="0.3">
      <c r="B2124" s="40"/>
      <c r="C2124" s="40"/>
      <c r="E2124" s="40"/>
      <c r="F2124" s="40"/>
      <c r="H2124" s="40"/>
      <c r="I2124" s="40"/>
      <c r="K2124" s="40"/>
      <c r="L2124" s="40"/>
    </row>
    <row r="2125" spans="2:12" x14ac:dyDescent="0.3">
      <c r="B2125" s="40"/>
      <c r="C2125" s="40"/>
      <c r="E2125" s="40"/>
      <c r="F2125" s="40"/>
      <c r="H2125" s="40"/>
      <c r="I2125" s="40"/>
      <c r="K2125" s="40"/>
      <c r="L2125" s="40"/>
    </row>
    <row r="2126" spans="2:12" x14ac:dyDescent="0.3">
      <c r="B2126" s="40"/>
      <c r="C2126" s="40"/>
      <c r="E2126" s="40"/>
      <c r="F2126" s="40"/>
      <c r="H2126" s="40"/>
      <c r="I2126" s="40"/>
      <c r="K2126" s="40"/>
      <c r="L2126" s="40"/>
    </row>
    <row r="2127" spans="2:12" x14ac:dyDescent="0.3">
      <c r="B2127" s="40"/>
      <c r="C2127" s="40"/>
      <c r="E2127" s="40"/>
      <c r="F2127" s="40"/>
      <c r="H2127" s="40"/>
      <c r="I2127" s="40"/>
      <c r="K2127" s="40"/>
      <c r="L2127" s="40"/>
    </row>
    <row r="2128" spans="2:12" x14ac:dyDescent="0.3">
      <c r="B2128" s="40"/>
      <c r="C2128" s="40"/>
      <c r="E2128" s="40"/>
      <c r="F2128" s="40"/>
      <c r="H2128" s="40"/>
      <c r="I2128" s="40"/>
      <c r="K2128" s="40"/>
      <c r="L2128" s="40"/>
    </row>
    <row r="2129" spans="2:12" x14ac:dyDescent="0.3">
      <c r="B2129" s="40"/>
      <c r="C2129" s="40"/>
      <c r="E2129" s="40"/>
      <c r="F2129" s="40"/>
      <c r="H2129" s="40"/>
      <c r="I2129" s="40"/>
      <c r="K2129" s="40"/>
      <c r="L2129" s="40"/>
    </row>
    <row r="2130" spans="2:12" x14ac:dyDescent="0.3">
      <c r="B2130" s="40"/>
      <c r="C2130" s="40"/>
      <c r="E2130" s="40"/>
      <c r="F2130" s="40"/>
      <c r="H2130" s="40"/>
      <c r="I2130" s="40"/>
      <c r="K2130" s="40"/>
      <c r="L2130" s="40"/>
    </row>
    <row r="2131" spans="2:12" x14ac:dyDescent="0.3">
      <c r="B2131" s="40"/>
      <c r="C2131" s="40"/>
      <c r="E2131" s="40"/>
      <c r="F2131" s="40"/>
      <c r="H2131" s="40"/>
      <c r="I2131" s="40"/>
      <c r="K2131" s="40"/>
      <c r="L2131" s="40"/>
    </row>
    <row r="2132" spans="2:12" x14ac:dyDescent="0.3">
      <c r="B2132" s="40"/>
      <c r="C2132" s="40"/>
      <c r="E2132" s="40"/>
      <c r="F2132" s="40"/>
      <c r="H2132" s="40"/>
      <c r="I2132" s="40"/>
      <c r="K2132" s="40"/>
      <c r="L2132" s="40"/>
    </row>
    <row r="2133" spans="2:12" x14ac:dyDescent="0.3">
      <c r="B2133" s="40"/>
      <c r="C2133" s="40"/>
      <c r="E2133" s="40"/>
      <c r="F2133" s="40"/>
      <c r="H2133" s="40"/>
      <c r="I2133" s="40"/>
      <c r="K2133" s="40"/>
      <c r="L2133" s="40"/>
    </row>
    <row r="2134" spans="2:12" x14ac:dyDescent="0.3">
      <c r="B2134" s="40"/>
      <c r="C2134" s="40"/>
      <c r="E2134" s="40"/>
      <c r="F2134" s="40"/>
      <c r="H2134" s="40"/>
      <c r="I2134" s="40"/>
      <c r="K2134" s="40"/>
      <c r="L2134" s="40"/>
    </row>
    <row r="2135" spans="2:12" x14ac:dyDescent="0.3">
      <c r="B2135" s="40"/>
      <c r="C2135" s="40"/>
      <c r="E2135" s="40"/>
      <c r="F2135" s="40"/>
      <c r="H2135" s="40"/>
      <c r="I2135" s="40"/>
      <c r="K2135" s="40"/>
      <c r="L2135" s="40"/>
    </row>
    <row r="2136" spans="2:12" x14ac:dyDescent="0.3">
      <c r="B2136" s="40"/>
      <c r="C2136" s="40"/>
      <c r="E2136" s="40"/>
      <c r="F2136" s="40"/>
      <c r="H2136" s="40"/>
      <c r="I2136" s="40"/>
      <c r="K2136" s="40"/>
      <c r="L2136" s="40"/>
    </row>
    <row r="2137" spans="2:12" x14ac:dyDescent="0.3">
      <c r="B2137" s="40"/>
      <c r="C2137" s="40"/>
      <c r="E2137" s="40"/>
      <c r="F2137" s="40"/>
      <c r="H2137" s="40"/>
      <c r="I2137" s="40"/>
      <c r="K2137" s="40"/>
      <c r="L2137" s="40"/>
    </row>
    <row r="2138" spans="2:12" x14ac:dyDescent="0.3">
      <c r="B2138" s="40"/>
      <c r="C2138" s="40"/>
      <c r="E2138" s="40"/>
      <c r="F2138" s="40"/>
      <c r="H2138" s="40"/>
      <c r="I2138" s="40"/>
      <c r="K2138" s="40"/>
      <c r="L2138" s="40"/>
    </row>
    <row r="2139" spans="2:12" x14ac:dyDescent="0.3">
      <c r="B2139" s="40"/>
      <c r="C2139" s="40"/>
      <c r="E2139" s="40"/>
      <c r="F2139" s="40"/>
      <c r="H2139" s="40"/>
      <c r="I2139" s="40"/>
      <c r="K2139" s="40"/>
      <c r="L2139" s="40"/>
    </row>
    <row r="2140" spans="2:12" x14ac:dyDescent="0.3">
      <c r="B2140" s="40"/>
      <c r="C2140" s="40"/>
      <c r="E2140" s="40"/>
      <c r="F2140" s="40"/>
      <c r="H2140" s="40"/>
      <c r="I2140" s="40"/>
      <c r="K2140" s="40"/>
      <c r="L2140" s="40"/>
    </row>
    <row r="2141" spans="2:12" x14ac:dyDescent="0.3">
      <c r="B2141" s="40"/>
      <c r="C2141" s="40"/>
      <c r="E2141" s="40"/>
      <c r="F2141" s="40"/>
      <c r="H2141" s="40"/>
      <c r="I2141" s="40"/>
      <c r="K2141" s="40"/>
      <c r="L2141" s="40"/>
    </row>
    <row r="2142" spans="2:12" x14ac:dyDescent="0.3">
      <c r="B2142" s="40"/>
      <c r="C2142" s="40"/>
      <c r="E2142" s="40"/>
      <c r="F2142" s="40"/>
      <c r="H2142" s="40"/>
      <c r="I2142" s="40"/>
      <c r="K2142" s="40"/>
      <c r="L2142" s="40"/>
    </row>
    <row r="2143" spans="2:12" x14ac:dyDescent="0.3">
      <c r="B2143" s="40"/>
      <c r="C2143" s="40"/>
      <c r="E2143" s="40"/>
      <c r="F2143" s="40"/>
      <c r="H2143" s="40"/>
      <c r="I2143" s="40"/>
      <c r="K2143" s="40"/>
      <c r="L2143" s="40"/>
    </row>
    <row r="2144" spans="2:12" x14ac:dyDescent="0.3">
      <c r="B2144" s="40"/>
      <c r="C2144" s="40"/>
      <c r="E2144" s="40"/>
      <c r="F2144" s="40"/>
      <c r="H2144" s="40"/>
      <c r="I2144" s="40"/>
      <c r="K2144" s="40"/>
      <c r="L2144" s="40"/>
    </row>
    <row r="2145" spans="2:12" x14ac:dyDescent="0.3">
      <c r="B2145" s="40"/>
      <c r="C2145" s="40"/>
      <c r="E2145" s="40"/>
      <c r="F2145" s="40"/>
      <c r="H2145" s="40"/>
      <c r="I2145" s="40"/>
      <c r="K2145" s="40"/>
      <c r="L2145" s="40"/>
    </row>
    <row r="2146" spans="2:12" x14ac:dyDescent="0.3">
      <c r="B2146" s="40"/>
      <c r="C2146" s="40"/>
      <c r="E2146" s="40"/>
      <c r="F2146" s="40"/>
      <c r="H2146" s="40"/>
      <c r="I2146" s="40"/>
      <c r="K2146" s="40"/>
      <c r="L2146" s="40"/>
    </row>
    <row r="2147" spans="2:12" x14ac:dyDescent="0.3">
      <c r="B2147" s="40"/>
      <c r="C2147" s="40"/>
      <c r="E2147" s="40"/>
      <c r="F2147" s="40"/>
      <c r="H2147" s="40"/>
      <c r="I2147" s="40"/>
      <c r="K2147" s="40"/>
      <c r="L2147" s="40"/>
    </row>
    <row r="2148" spans="2:12" x14ac:dyDescent="0.3">
      <c r="B2148" s="40"/>
      <c r="C2148" s="40"/>
      <c r="E2148" s="40"/>
      <c r="F2148" s="40"/>
      <c r="H2148" s="40"/>
      <c r="I2148" s="40"/>
      <c r="K2148" s="40"/>
      <c r="L2148" s="40"/>
    </row>
    <row r="2149" spans="2:12" x14ac:dyDescent="0.3">
      <c r="B2149" s="40"/>
      <c r="C2149" s="40"/>
      <c r="E2149" s="40"/>
      <c r="F2149" s="40"/>
      <c r="H2149" s="40"/>
      <c r="I2149" s="40"/>
      <c r="K2149" s="40"/>
      <c r="L2149" s="40"/>
    </row>
    <row r="2150" spans="2:12" x14ac:dyDescent="0.3">
      <c r="B2150" s="40"/>
      <c r="C2150" s="40"/>
      <c r="E2150" s="40"/>
      <c r="F2150" s="40"/>
      <c r="H2150" s="40"/>
      <c r="I2150" s="40"/>
      <c r="K2150" s="40"/>
      <c r="L2150" s="40"/>
    </row>
    <row r="2151" spans="2:12" x14ac:dyDescent="0.3">
      <c r="B2151" s="40"/>
      <c r="C2151" s="40"/>
      <c r="E2151" s="40"/>
      <c r="F2151" s="40"/>
      <c r="H2151" s="40"/>
      <c r="I2151" s="40"/>
      <c r="K2151" s="40"/>
      <c r="L2151" s="40"/>
    </row>
    <row r="2152" spans="2:12" x14ac:dyDescent="0.3">
      <c r="B2152" s="40"/>
      <c r="C2152" s="40"/>
      <c r="E2152" s="40"/>
      <c r="F2152" s="40"/>
      <c r="H2152" s="40"/>
      <c r="I2152" s="40"/>
      <c r="K2152" s="40"/>
      <c r="L2152" s="40"/>
    </row>
    <row r="2153" spans="2:12" x14ac:dyDescent="0.3">
      <c r="B2153" s="40"/>
      <c r="C2153" s="40"/>
      <c r="E2153" s="40"/>
      <c r="F2153" s="40"/>
      <c r="H2153" s="40"/>
      <c r="I2153" s="40"/>
      <c r="K2153" s="40"/>
      <c r="L2153" s="40"/>
    </row>
    <row r="2154" spans="2:12" x14ac:dyDescent="0.3">
      <c r="B2154" s="40"/>
      <c r="C2154" s="40"/>
      <c r="E2154" s="40"/>
      <c r="F2154" s="40"/>
      <c r="H2154" s="40"/>
      <c r="I2154" s="40"/>
      <c r="K2154" s="40"/>
      <c r="L2154" s="40"/>
    </row>
    <row r="2155" spans="2:12" x14ac:dyDescent="0.3">
      <c r="B2155" s="40"/>
      <c r="C2155" s="40"/>
      <c r="E2155" s="40"/>
      <c r="F2155" s="40"/>
      <c r="H2155" s="40"/>
      <c r="I2155" s="40"/>
      <c r="K2155" s="40"/>
      <c r="L2155" s="40"/>
    </row>
    <row r="2156" spans="2:12" x14ac:dyDescent="0.3">
      <c r="B2156" s="40"/>
      <c r="C2156" s="40"/>
      <c r="E2156" s="40"/>
      <c r="F2156" s="40"/>
      <c r="H2156" s="40"/>
      <c r="I2156" s="40"/>
      <c r="K2156" s="40"/>
      <c r="L2156" s="40"/>
    </row>
    <row r="2157" spans="2:12" x14ac:dyDescent="0.3">
      <c r="B2157" s="40"/>
      <c r="C2157" s="40"/>
      <c r="E2157" s="40"/>
      <c r="F2157" s="40"/>
      <c r="H2157" s="40"/>
      <c r="I2157" s="40"/>
      <c r="K2157" s="40"/>
      <c r="L2157" s="40"/>
    </row>
    <row r="2158" spans="2:12" x14ac:dyDescent="0.3">
      <c r="B2158" s="40"/>
      <c r="C2158" s="40"/>
      <c r="E2158" s="40"/>
      <c r="F2158" s="40"/>
      <c r="H2158" s="40"/>
      <c r="I2158" s="40"/>
      <c r="K2158" s="40"/>
      <c r="L2158" s="40"/>
    </row>
    <row r="2159" spans="2:12" x14ac:dyDescent="0.3">
      <c r="B2159" s="40"/>
      <c r="C2159" s="40"/>
      <c r="E2159" s="40"/>
      <c r="F2159" s="40"/>
      <c r="H2159" s="40"/>
      <c r="I2159" s="40"/>
      <c r="K2159" s="40"/>
      <c r="L2159" s="40"/>
    </row>
    <row r="2160" spans="2:12" x14ac:dyDescent="0.3">
      <c r="B2160" s="40"/>
      <c r="C2160" s="40"/>
      <c r="E2160" s="40"/>
      <c r="F2160" s="40"/>
      <c r="H2160" s="40"/>
      <c r="I2160" s="40"/>
      <c r="K2160" s="40"/>
      <c r="L2160" s="40"/>
    </row>
    <row r="2161" spans="2:12" x14ac:dyDescent="0.3">
      <c r="B2161" s="40"/>
      <c r="C2161" s="40"/>
      <c r="E2161" s="40"/>
      <c r="F2161" s="40"/>
      <c r="H2161" s="40"/>
      <c r="I2161" s="40"/>
      <c r="K2161" s="40"/>
      <c r="L2161" s="40"/>
    </row>
    <row r="2162" spans="2:12" x14ac:dyDescent="0.3">
      <c r="B2162" s="40"/>
      <c r="C2162" s="40"/>
      <c r="E2162" s="40"/>
      <c r="F2162" s="40"/>
      <c r="H2162" s="40"/>
      <c r="I2162" s="40"/>
      <c r="K2162" s="40"/>
      <c r="L2162" s="40"/>
    </row>
    <row r="2163" spans="2:12" x14ac:dyDescent="0.3">
      <c r="B2163" s="40"/>
      <c r="C2163" s="40"/>
      <c r="E2163" s="40"/>
      <c r="F2163" s="40"/>
      <c r="H2163" s="40"/>
      <c r="I2163" s="40"/>
      <c r="K2163" s="40"/>
      <c r="L2163" s="40"/>
    </row>
    <row r="2164" spans="2:12" x14ac:dyDescent="0.3">
      <c r="B2164" s="40"/>
      <c r="C2164" s="40"/>
      <c r="E2164" s="40"/>
      <c r="F2164" s="40"/>
      <c r="H2164" s="40"/>
      <c r="I2164" s="40"/>
      <c r="K2164" s="40"/>
      <c r="L2164" s="40"/>
    </row>
    <row r="2165" spans="2:12" x14ac:dyDescent="0.3">
      <c r="B2165" s="40"/>
      <c r="C2165" s="40"/>
      <c r="E2165" s="40"/>
      <c r="F2165" s="40"/>
      <c r="H2165" s="40"/>
      <c r="I2165" s="40"/>
      <c r="K2165" s="40"/>
      <c r="L2165" s="40"/>
    </row>
    <row r="2166" spans="2:12" x14ac:dyDescent="0.3">
      <c r="B2166" s="40"/>
      <c r="C2166" s="40"/>
      <c r="E2166" s="40"/>
      <c r="F2166" s="40"/>
      <c r="H2166" s="40"/>
      <c r="I2166" s="40"/>
      <c r="K2166" s="40"/>
      <c r="L2166" s="40"/>
    </row>
    <row r="2167" spans="2:12" x14ac:dyDescent="0.3">
      <c r="B2167" s="40"/>
      <c r="C2167" s="40"/>
      <c r="E2167" s="40"/>
      <c r="F2167" s="40"/>
      <c r="H2167" s="40"/>
      <c r="I2167" s="40"/>
      <c r="K2167" s="40"/>
      <c r="L2167" s="40"/>
    </row>
    <row r="2168" spans="2:12" x14ac:dyDescent="0.3">
      <c r="B2168" s="40"/>
      <c r="C2168" s="40"/>
      <c r="E2168" s="40"/>
      <c r="F2168" s="40"/>
      <c r="H2168" s="40"/>
      <c r="I2168" s="40"/>
      <c r="K2168" s="40"/>
      <c r="L2168" s="40"/>
    </row>
    <row r="2169" spans="2:12" x14ac:dyDescent="0.3">
      <c r="B2169" s="40"/>
      <c r="C2169" s="40"/>
      <c r="E2169" s="40"/>
      <c r="F2169" s="40"/>
      <c r="H2169" s="40"/>
      <c r="I2169" s="40"/>
      <c r="K2169" s="40"/>
      <c r="L2169" s="40"/>
    </row>
    <row r="2170" spans="2:12" x14ac:dyDescent="0.3">
      <c r="B2170" s="40"/>
      <c r="C2170" s="40"/>
      <c r="E2170" s="40"/>
      <c r="F2170" s="40"/>
      <c r="H2170" s="40"/>
      <c r="I2170" s="40"/>
      <c r="K2170" s="40"/>
      <c r="L2170" s="40"/>
    </row>
    <row r="2171" spans="2:12" x14ac:dyDescent="0.3">
      <c r="B2171" s="40"/>
      <c r="C2171" s="40"/>
      <c r="E2171" s="40"/>
      <c r="F2171" s="40"/>
      <c r="H2171" s="40"/>
      <c r="I2171" s="40"/>
      <c r="K2171" s="40"/>
      <c r="L2171" s="40"/>
    </row>
    <row r="2172" spans="2:12" x14ac:dyDescent="0.3">
      <c r="B2172" s="40"/>
      <c r="C2172" s="40"/>
      <c r="E2172" s="40"/>
      <c r="F2172" s="40"/>
      <c r="H2172" s="40"/>
      <c r="I2172" s="40"/>
      <c r="K2172" s="40"/>
      <c r="L2172" s="40"/>
    </row>
    <row r="2173" spans="2:12" x14ac:dyDescent="0.3">
      <c r="B2173" s="40"/>
      <c r="C2173" s="40"/>
      <c r="E2173" s="40"/>
      <c r="F2173" s="40"/>
      <c r="H2173" s="40"/>
      <c r="I2173" s="40"/>
      <c r="K2173" s="40"/>
      <c r="L2173" s="40"/>
    </row>
    <row r="2174" spans="2:12" x14ac:dyDescent="0.3">
      <c r="B2174" s="40"/>
      <c r="C2174" s="40"/>
      <c r="E2174" s="40"/>
      <c r="F2174" s="40"/>
      <c r="H2174" s="40"/>
      <c r="I2174" s="40"/>
      <c r="K2174" s="40"/>
      <c r="L2174" s="40"/>
    </row>
    <row r="2175" spans="2:12" x14ac:dyDescent="0.3">
      <c r="B2175" s="40"/>
      <c r="C2175" s="40"/>
      <c r="E2175" s="40"/>
      <c r="F2175" s="40"/>
      <c r="H2175" s="40"/>
      <c r="I2175" s="40"/>
      <c r="K2175" s="40"/>
      <c r="L2175" s="40"/>
    </row>
    <row r="2176" spans="2:12" x14ac:dyDescent="0.3">
      <c r="B2176" s="40"/>
      <c r="C2176" s="40"/>
      <c r="E2176" s="40"/>
      <c r="F2176" s="40"/>
      <c r="H2176" s="40"/>
      <c r="I2176" s="40"/>
      <c r="K2176" s="40"/>
      <c r="L2176" s="40"/>
    </row>
    <row r="2177" spans="2:12" x14ac:dyDescent="0.3">
      <c r="B2177" s="40"/>
      <c r="C2177" s="40"/>
      <c r="E2177" s="40"/>
      <c r="F2177" s="40"/>
      <c r="H2177" s="40"/>
      <c r="I2177" s="40"/>
      <c r="K2177" s="40"/>
      <c r="L2177" s="40"/>
    </row>
    <row r="2178" spans="2:12" x14ac:dyDescent="0.3">
      <c r="B2178" s="40"/>
      <c r="C2178" s="40"/>
      <c r="E2178" s="40"/>
      <c r="F2178" s="40"/>
      <c r="H2178" s="40"/>
      <c r="I2178" s="40"/>
      <c r="K2178" s="40"/>
      <c r="L2178" s="40"/>
    </row>
    <row r="2179" spans="2:12" x14ac:dyDescent="0.3">
      <c r="B2179" s="40"/>
      <c r="C2179" s="40"/>
      <c r="E2179" s="40"/>
      <c r="F2179" s="40"/>
      <c r="H2179" s="40"/>
      <c r="I2179" s="40"/>
      <c r="K2179" s="40"/>
      <c r="L2179" s="40"/>
    </row>
    <row r="2180" spans="2:12" x14ac:dyDescent="0.3">
      <c r="B2180" s="40"/>
      <c r="C2180" s="40"/>
      <c r="E2180" s="40"/>
      <c r="F2180" s="40"/>
      <c r="H2180" s="40"/>
      <c r="I2180" s="40"/>
      <c r="K2180" s="40"/>
      <c r="L2180" s="40"/>
    </row>
    <row r="2181" spans="2:12" x14ac:dyDescent="0.3">
      <c r="B2181" s="40"/>
      <c r="C2181" s="40"/>
      <c r="E2181" s="40"/>
      <c r="F2181" s="40"/>
      <c r="H2181" s="40"/>
      <c r="I2181" s="40"/>
      <c r="K2181" s="40"/>
      <c r="L2181" s="40"/>
    </row>
    <row r="2182" spans="2:12" x14ac:dyDescent="0.3">
      <c r="B2182" s="40"/>
      <c r="C2182" s="40"/>
      <c r="E2182" s="40"/>
      <c r="F2182" s="40"/>
      <c r="H2182" s="40"/>
      <c r="I2182" s="40"/>
      <c r="K2182" s="40"/>
      <c r="L2182" s="40"/>
    </row>
    <row r="2183" spans="2:12" x14ac:dyDescent="0.3">
      <c r="B2183" s="40"/>
      <c r="C2183" s="40"/>
      <c r="E2183" s="40"/>
      <c r="F2183" s="40"/>
      <c r="H2183" s="40"/>
      <c r="I2183" s="40"/>
      <c r="K2183" s="40"/>
      <c r="L2183" s="40"/>
    </row>
    <row r="2184" spans="2:12" x14ac:dyDescent="0.3">
      <c r="B2184" s="40"/>
      <c r="C2184" s="40"/>
      <c r="E2184" s="40"/>
      <c r="F2184" s="40"/>
      <c r="H2184" s="40"/>
      <c r="I2184" s="40"/>
      <c r="K2184" s="40"/>
      <c r="L2184" s="40"/>
    </row>
    <row r="2185" spans="2:12" x14ac:dyDescent="0.3">
      <c r="B2185" s="40"/>
      <c r="C2185" s="40"/>
      <c r="E2185" s="40"/>
      <c r="F2185" s="40"/>
      <c r="H2185" s="40"/>
      <c r="I2185" s="40"/>
      <c r="K2185" s="40"/>
      <c r="L2185" s="40"/>
    </row>
    <row r="2186" spans="2:12" x14ac:dyDescent="0.3">
      <c r="B2186" s="40"/>
      <c r="C2186" s="40"/>
      <c r="E2186" s="40"/>
      <c r="F2186" s="40"/>
      <c r="H2186" s="40"/>
      <c r="I2186" s="40"/>
      <c r="K2186" s="40"/>
      <c r="L2186" s="40"/>
    </row>
    <row r="2187" spans="2:12" x14ac:dyDescent="0.3">
      <c r="B2187" s="40"/>
      <c r="C2187" s="40"/>
      <c r="E2187" s="40"/>
      <c r="F2187" s="40"/>
      <c r="H2187" s="40"/>
      <c r="I2187" s="40"/>
      <c r="K2187" s="40"/>
      <c r="L2187" s="40"/>
    </row>
    <row r="2188" spans="2:12" x14ac:dyDescent="0.3">
      <c r="B2188" s="40"/>
      <c r="C2188" s="40"/>
      <c r="E2188" s="40"/>
      <c r="F2188" s="40"/>
      <c r="H2188" s="40"/>
      <c r="I2188" s="40"/>
      <c r="K2188" s="40"/>
      <c r="L2188" s="40"/>
    </row>
    <row r="2189" spans="2:12" x14ac:dyDescent="0.3">
      <c r="B2189" s="40"/>
      <c r="C2189" s="40"/>
      <c r="E2189" s="40"/>
      <c r="F2189" s="40"/>
      <c r="H2189" s="40"/>
      <c r="I2189" s="40"/>
      <c r="K2189" s="40"/>
      <c r="L2189" s="40"/>
    </row>
    <row r="2190" spans="2:12" x14ac:dyDescent="0.3">
      <c r="B2190" s="40"/>
      <c r="C2190" s="40"/>
      <c r="E2190" s="40"/>
      <c r="F2190" s="40"/>
      <c r="H2190" s="40"/>
      <c r="I2190" s="40"/>
      <c r="K2190" s="40"/>
      <c r="L2190" s="40"/>
    </row>
    <row r="2191" spans="2:12" x14ac:dyDescent="0.3">
      <c r="B2191" s="40"/>
      <c r="C2191" s="40"/>
      <c r="E2191" s="40"/>
      <c r="F2191" s="40"/>
      <c r="H2191" s="40"/>
      <c r="I2191" s="40"/>
      <c r="K2191" s="40"/>
      <c r="L2191" s="40"/>
    </row>
    <row r="2192" spans="2:12" x14ac:dyDescent="0.3">
      <c r="B2192" s="40"/>
      <c r="C2192" s="40"/>
      <c r="E2192" s="40"/>
      <c r="F2192" s="40"/>
      <c r="H2192" s="40"/>
      <c r="I2192" s="40"/>
      <c r="K2192" s="40"/>
      <c r="L2192" s="40"/>
    </row>
    <row r="2193" spans="2:12" x14ac:dyDescent="0.3">
      <c r="B2193" s="40"/>
      <c r="C2193" s="40"/>
      <c r="E2193" s="40"/>
      <c r="F2193" s="40"/>
      <c r="H2193" s="40"/>
      <c r="I2193" s="40"/>
      <c r="K2193" s="40"/>
      <c r="L2193" s="40"/>
    </row>
    <row r="2194" spans="2:12" x14ac:dyDescent="0.3">
      <c r="B2194" s="40"/>
      <c r="C2194" s="40"/>
      <c r="E2194" s="40"/>
      <c r="F2194" s="40"/>
      <c r="H2194" s="40"/>
      <c r="I2194" s="40"/>
      <c r="K2194" s="40"/>
      <c r="L2194" s="40"/>
    </row>
    <row r="2195" spans="2:12" x14ac:dyDescent="0.3">
      <c r="B2195" s="40"/>
      <c r="C2195" s="40"/>
      <c r="E2195" s="40"/>
      <c r="F2195" s="40"/>
      <c r="H2195" s="40"/>
      <c r="I2195" s="40"/>
      <c r="K2195" s="40"/>
      <c r="L2195" s="40"/>
    </row>
    <row r="2196" spans="2:12" x14ac:dyDescent="0.3">
      <c r="B2196" s="40"/>
      <c r="C2196" s="40"/>
      <c r="E2196" s="40"/>
      <c r="F2196" s="40"/>
      <c r="H2196" s="40"/>
      <c r="I2196" s="40"/>
      <c r="K2196" s="40"/>
      <c r="L2196" s="40"/>
    </row>
    <row r="2197" spans="2:12" x14ac:dyDescent="0.3">
      <c r="B2197" s="40"/>
      <c r="C2197" s="40"/>
      <c r="E2197" s="40"/>
      <c r="F2197" s="40"/>
      <c r="H2197" s="40"/>
      <c r="I2197" s="40"/>
      <c r="K2197" s="40"/>
      <c r="L2197" s="40"/>
    </row>
    <row r="2198" spans="2:12" x14ac:dyDescent="0.3">
      <c r="B2198" s="40"/>
      <c r="C2198" s="40"/>
      <c r="E2198" s="40"/>
      <c r="F2198" s="40"/>
      <c r="H2198" s="40"/>
      <c r="I2198" s="40"/>
      <c r="K2198" s="40"/>
      <c r="L2198" s="40"/>
    </row>
    <row r="2199" spans="2:12" x14ac:dyDescent="0.3">
      <c r="B2199" s="40"/>
      <c r="C2199" s="40"/>
      <c r="E2199" s="40"/>
      <c r="F2199" s="40"/>
      <c r="H2199" s="40"/>
      <c r="I2199" s="40"/>
      <c r="K2199" s="40"/>
      <c r="L2199" s="40"/>
    </row>
    <row r="2200" spans="2:12" x14ac:dyDescent="0.3">
      <c r="B2200" s="40"/>
      <c r="C2200" s="40"/>
      <c r="E2200" s="40"/>
      <c r="F2200" s="40"/>
      <c r="H2200" s="40"/>
      <c r="I2200" s="40"/>
      <c r="K2200" s="40"/>
      <c r="L2200" s="40"/>
    </row>
    <row r="2201" spans="2:12" x14ac:dyDescent="0.3">
      <c r="B2201" s="40"/>
      <c r="C2201" s="40"/>
      <c r="E2201" s="40"/>
      <c r="F2201" s="40"/>
      <c r="H2201" s="40"/>
      <c r="I2201" s="40"/>
      <c r="K2201" s="40"/>
      <c r="L2201" s="40"/>
    </row>
    <row r="2202" spans="2:12" x14ac:dyDescent="0.3">
      <c r="B2202" s="40"/>
      <c r="C2202" s="40"/>
      <c r="E2202" s="40"/>
      <c r="F2202" s="40"/>
      <c r="H2202" s="40"/>
      <c r="I2202" s="40"/>
      <c r="K2202" s="40"/>
      <c r="L2202" s="40"/>
    </row>
    <row r="2203" spans="2:12" x14ac:dyDescent="0.3">
      <c r="B2203" s="40"/>
      <c r="C2203" s="40"/>
      <c r="E2203" s="40"/>
      <c r="F2203" s="40"/>
      <c r="H2203" s="40"/>
      <c r="I2203" s="40"/>
      <c r="K2203" s="40"/>
      <c r="L2203" s="40"/>
    </row>
    <row r="2204" spans="2:12" x14ac:dyDescent="0.3">
      <c r="B2204" s="40"/>
      <c r="C2204" s="40"/>
      <c r="E2204" s="40"/>
      <c r="F2204" s="40"/>
      <c r="H2204" s="40"/>
      <c r="I2204" s="40"/>
      <c r="K2204" s="40"/>
      <c r="L2204" s="40"/>
    </row>
    <row r="2205" spans="2:12" x14ac:dyDescent="0.3">
      <c r="B2205" s="40"/>
      <c r="C2205" s="40"/>
      <c r="E2205" s="40"/>
      <c r="F2205" s="40"/>
      <c r="H2205" s="40"/>
      <c r="I2205" s="40"/>
      <c r="K2205" s="40"/>
      <c r="L2205" s="40"/>
    </row>
    <row r="2206" spans="2:12" x14ac:dyDescent="0.3">
      <c r="B2206" s="40"/>
      <c r="C2206" s="40"/>
      <c r="E2206" s="40"/>
      <c r="F2206" s="40"/>
      <c r="H2206" s="40"/>
      <c r="I2206" s="40"/>
      <c r="K2206" s="40"/>
      <c r="L2206" s="40"/>
    </row>
    <row r="2207" spans="2:12" x14ac:dyDescent="0.3">
      <c r="B2207" s="40"/>
      <c r="C2207" s="40"/>
      <c r="E2207" s="40"/>
      <c r="F2207" s="40"/>
      <c r="H2207" s="40"/>
      <c r="I2207" s="40"/>
      <c r="K2207" s="40"/>
      <c r="L2207" s="40"/>
    </row>
    <row r="2208" spans="2:12" x14ac:dyDescent="0.3">
      <c r="B2208" s="40"/>
      <c r="C2208" s="40"/>
      <c r="E2208" s="40"/>
      <c r="F2208" s="40"/>
      <c r="H2208" s="40"/>
      <c r="I2208" s="40"/>
      <c r="K2208" s="40"/>
      <c r="L2208" s="40"/>
    </row>
    <row r="2209" spans="2:12" x14ac:dyDescent="0.3">
      <c r="B2209" s="40"/>
      <c r="C2209" s="40"/>
      <c r="E2209" s="40"/>
      <c r="F2209" s="40"/>
      <c r="H2209" s="40"/>
      <c r="I2209" s="40"/>
      <c r="K2209" s="40"/>
      <c r="L2209" s="40"/>
    </row>
    <row r="2210" spans="2:12" x14ac:dyDescent="0.3">
      <c r="B2210" s="40"/>
      <c r="C2210" s="40"/>
      <c r="E2210" s="40"/>
      <c r="F2210" s="40"/>
      <c r="H2210" s="40"/>
      <c r="I2210" s="40"/>
      <c r="K2210" s="40"/>
      <c r="L2210" s="40"/>
    </row>
    <row r="2211" spans="2:12" x14ac:dyDescent="0.3">
      <c r="B2211" s="40"/>
      <c r="C2211" s="40"/>
      <c r="E2211" s="40"/>
      <c r="F2211" s="40"/>
      <c r="H2211" s="40"/>
      <c r="I2211" s="40"/>
      <c r="K2211" s="40"/>
      <c r="L2211" s="40"/>
    </row>
    <row r="2212" spans="2:12" x14ac:dyDescent="0.3">
      <c r="B2212" s="40"/>
      <c r="C2212" s="40"/>
      <c r="E2212" s="40"/>
      <c r="F2212" s="40"/>
      <c r="H2212" s="40"/>
      <c r="I2212" s="40"/>
      <c r="K2212" s="40"/>
      <c r="L2212" s="40"/>
    </row>
    <row r="2213" spans="2:12" x14ac:dyDescent="0.3">
      <c r="B2213" s="40"/>
      <c r="C2213" s="40"/>
      <c r="E2213" s="40"/>
      <c r="F2213" s="40"/>
      <c r="H2213" s="40"/>
      <c r="I2213" s="40"/>
      <c r="K2213" s="40"/>
      <c r="L2213" s="40"/>
    </row>
    <row r="2214" spans="2:12" x14ac:dyDescent="0.3">
      <c r="B2214" s="40"/>
      <c r="C2214" s="40"/>
      <c r="E2214" s="40"/>
      <c r="F2214" s="40"/>
      <c r="H2214" s="40"/>
      <c r="I2214" s="40"/>
      <c r="K2214" s="40"/>
      <c r="L2214" s="40"/>
    </row>
    <row r="2215" spans="2:12" x14ac:dyDescent="0.3">
      <c r="B2215" s="40"/>
      <c r="C2215" s="40"/>
      <c r="E2215" s="40"/>
      <c r="F2215" s="40"/>
      <c r="H2215" s="40"/>
      <c r="I2215" s="40"/>
      <c r="K2215" s="40"/>
      <c r="L2215" s="40"/>
    </row>
    <row r="2216" spans="2:12" x14ac:dyDescent="0.3">
      <c r="B2216" s="40"/>
      <c r="C2216" s="40"/>
      <c r="E2216" s="40"/>
      <c r="F2216" s="40"/>
      <c r="H2216" s="40"/>
      <c r="I2216" s="40"/>
      <c r="K2216" s="40"/>
      <c r="L2216" s="40"/>
    </row>
    <row r="2217" spans="2:12" x14ac:dyDescent="0.3">
      <c r="B2217" s="40"/>
      <c r="C2217" s="40"/>
      <c r="E2217" s="40"/>
      <c r="F2217" s="40"/>
      <c r="H2217" s="40"/>
      <c r="I2217" s="40"/>
      <c r="K2217" s="40"/>
      <c r="L2217" s="40"/>
    </row>
    <row r="2218" spans="2:12" x14ac:dyDescent="0.3">
      <c r="B2218" s="40"/>
      <c r="C2218" s="40"/>
      <c r="E2218" s="40"/>
      <c r="F2218" s="40"/>
      <c r="H2218" s="40"/>
      <c r="I2218" s="40"/>
      <c r="K2218" s="40"/>
      <c r="L2218" s="40"/>
    </row>
    <row r="2219" spans="2:12" x14ac:dyDescent="0.3">
      <c r="B2219" s="40"/>
      <c r="C2219" s="40"/>
      <c r="E2219" s="40"/>
      <c r="F2219" s="40"/>
      <c r="H2219" s="40"/>
      <c r="I2219" s="40"/>
      <c r="K2219" s="40"/>
      <c r="L2219" s="40"/>
    </row>
    <row r="2220" spans="2:12" x14ac:dyDescent="0.3">
      <c r="B2220" s="40"/>
      <c r="C2220" s="40"/>
      <c r="E2220" s="40"/>
      <c r="F2220" s="40"/>
      <c r="H2220" s="40"/>
      <c r="I2220" s="40"/>
      <c r="K2220" s="40"/>
      <c r="L2220" s="40"/>
    </row>
    <row r="2221" spans="2:12" x14ac:dyDescent="0.3">
      <c r="B2221" s="40"/>
      <c r="C2221" s="40"/>
      <c r="E2221" s="40"/>
      <c r="F2221" s="40"/>
      <c r="H2221" s="40"/>
      <c r="I2221" s="40"/>
      <c r="K2221" s="40"/>
      <c r="L2221" s="40"/>
    </row>
    <row r="2222" spans="2:12" x14ac:dyDescent="0.3">
      <c r="B2222" s="40"/>
      <c r="C2222" s="40"/>
      <c r="E2222" s="40"/>
      <c r="F2222" s="40"/>
      <c r="H2222" s="40"/>
      <c r="I2222" s="40"/>
      <c r="K2222" s="40"/>
      <c r="L2222" s="40"/>
    </row>
    <row r="2223" spans="2:12" x14ac:dyDescent="0.3">
      <c r="B2223" s="40"/>
      <c r="C2223" s="40"/>
      <c r="E2223" s="40"/>
      <c r="F2223" s="40"/>
      <c r="H2223" s="40"/>
      <c r="I2223" s="40"/>
      <c r="K2223" s="40"/>
      <c r="L2223" s="40"/>
    </row>
    <row r="2224" spans="2:12" x14ac:dyDescent="0.3">
      <c r="B2224" s="40"/>
      <c r="C2224" s="40"/>
      <c r="E2224" s="40"/>
      <c r="F2224" s="40"/>
      <c r="H2224" s="40"/>
      <c r="I2224" s="40"/>
      <c r="K2224" s="40"/>
      <c r="L2224" s="40"/>
    </row>
    <row r="2225" spans="2:12" x14ac:dyDescent="0.3">
      <c r="B2225" s="40"/>
      <c r="C2225" s="40"/>
      <c r="E2225" s="40"/>
      <c r="F2225" s="40"/>
      <c r="H2225" s="40"/>
      <c r="I2225" s="40"/>
      <c r="K2225" s="40"/>
      <c r="L2225" s="40"/>
    </row>
    <row r="2226" spans="2:12" x14ac:dyDescent="0.3">
      <c r="B2226" s="40"/>
      <c r="C2226" s="40"/>
      <c r="E2226" s="40"/>
      <c r="F2226" s="40"/>
      <c r="H2226" s="40"/>
      <c r="I2226" s="40"/>
      <c r="K2226" s="40"/>
      <c r="L2226" s="40"/>
    </row>
    <row r="2227" spans="2:12" x14ac:dyDescent="0.3">
      <c r="B2227" s="40"/>
      <c r="C2227" s="40"/>
      <c r="E2227" s="40"/>
      <c r="F2227" s="40"/>
      <c r="H2227" s="40"/>
      <c r="I2227" s="40"/>
      <c r="K2227" s="40"/>
      <c r="L2227" s="40"/>
    </row>
    <row r="2228" spans="2:12" x14ac:dyDescent="0.3">
      <c r="B2228" s="40"/>
      <c r="C2228" s="40"/>
      <c r="E2228" s="40"/>
      <c r="F2228" s="40"/>
      <c r="H2228" s="40"/>
      <c r="I2228" s="40"/>
      <c r="K2228" s="40"/>
      <c r="L2228" s="40"/>
    </row>
    <row r="2229" spans="2:12" x14ac:dyDescent="0.3">
      <c r="B2229" s="40"/>
      <c r="C2229" s="40"/>
      <c r="E2229" s="40"/>
      <c r="F2229" s="40"/>
      <c r="H2229" s="40"/>
      <c r="I2229" s="40"/>
      <c r="K2229" s="40"/>
      <c r="L2229" s="40"/>
    </row>
    <row r="2230" spans="2:12" x14ac:dyDescent="0.3">
      <c r="B2230" s="40"/>
      <c r="C2230" s="40"/>
      <c r="E2230" s="40"/>
      <c r="F2230" s="40"/>
      <c r="H2230" s="40"/>
      <c r="I2230" s="40"/>
      <c r="K2230" s="40"/>
      <c r="L2230" s="40"/>
    </row>
    <row r="2231" spans="2:12" x14ac:dyDescent="0.3">
      <c r="B2231" s="40"/>
      <c r="C2231" s="40"/>
      <c r="E2231" s="40"/>
      <c r="F2231" s="40"/>
      <c r="H2231" s="40"/>
      <c r="I2231" s="40"/>
      <c r="K2231" s="40"/>
      <c r="L2231" s="40"/>
    </row>
    <row r="2232" spans="2:12" x14ac:dyDescent="0.3">
      <c r="B2232" s="40"/>
      <c r="C2232" s="40"/>
      <c r="E2232" s="40"/>
      <c r="F2232" s="40"/>
      <c r="H2232" s="40"/>
      <c r="I2232" s="40"/>
      <c r="K2232" s="40"/>
      <c r="L2232" s="40"/>
    </row>
    <row r="2233" spans="2:12" x14ac:dyDescent="0.3">
      <c r="B2233" s="40"/>
      <c r="C2233" s="40"/>
      <c r="E2233" s="40"/>
      <c r="F2233" s="40"/>
      <c r="H2233" s="40"/>
      <c r="I2233" s="40"/>
      <c r="K2233" s="40"/>
      <c r="L2233" s="40"/>
    </row>
    <row r="2234" spans="2:12" x14ac:dyDescent="0.3">
      <c r="B2234" s="40"/>
      <c r="C2234" s="40"/>
      <c r="E2234" s="40"/>
      <c r="F2234" s="40"/>
      <c r="H2234" s="40"/>
      <c r="I2234" s="40"/>
      <c r="K2234" s="40"/>
      <c r="L2234" s="40"/>
    </row>
    <row r="2235" spans="2:12" x14ac:dyDescent="0.3">
      <c r="B2235" s="40"/>
      <c r="C2235" s="40"/>
      <c r="E2235" s="40"/>
      <c r="F2235" s="40"/>
      <c r="H2235" s="40"/>
      <c r="I2235" s="40"/>
      <c r="K2235" s="40"/>
      <c r="L2235" s="40"/>
    </row>
    <row r="2236" spans="2:12" x14ac:dyDescent="0.3">
      <c r="B2236" s="40"/>
      <c r="C2236" s="40"/>
      <c r="E2236" s="40"/>
      <c r="F2236" s="40"/>
      <c r="H2236" s="40"/>
      <c r="I2236" s="40"/>
      <c r="K2236" s="40"/>
      <c r="L2236" s="40"/>
    </row>
    <row r="2237" spans="2:12" x14ac:dyDescent="0.3">
      <c r="B2237" s="40"/>
      <c r="C2237" s="40"/>
      <c r="E2237" s="40"/>
      <c r="F2237" s="40"/>
      <c r="H2237" s="40"/>
      <c r="I2237" s="40"/>
      <c r="K2237" s="40"/>
      <c r="L2237" s="40"/>
    </row>
    <row r="2238" spans="2:12" x14ac:dyDescent="0.3">
      <c r="B2238" s="40"/>
      <c r="C2238" s="40"/>
      <c r="E2238" s="40"/>
      <c r="F2238" s="40"/>
      <c r="H2238" s="40"/>
      <c r="I2238" s="40"/>
      <c r="K2238" s="40"/>
      <c r="L2238" s="40"/>
    </row>
    <row r="2239" spans="2:12" x14ac:dyDescent="0.3">
      <c r="B2239" s="40"/>
      <c r="C2239" s="40"/>
      <c r="E2239" s="40"/>
      <c r="F2239" s="40"/>
      <c r="H2239" s="40"/>
      <c r="I2239" s="40"/>
      <c r="K2239" s="40"/>
      <c r="L2239" s="40"/>
    </row>
    <row r="2240" spans="2:12" x14ac:dyDescent="0.3">
      <c r="B2240" s="40"/>
      <c r="C2240" s="40"/>
      <c r="E2240" s="40"/>
      <c r="F2240" s="40"/>
      <c r="H2240" s="40"/>
      <c r="I2240" s="40"/>
      <c r="K2240" s="40"/>
      <c r="L2240" s="40"/>
    </row>
    <row r="2241" spans="2:12" x14ac:dyDescent="0.3">
      <c r="B2241" s="40"/>
      <c r="C2241" s="40"/>
      <c r="E2241" s="40"/>
      <c r="F2241" s="40"/>
      <c r="H2241" s="40"/>
      <c r="I2241" s="40"/>
      <c r="K2241" s="40"/>
      <c r="L2241" s="40"/>
    </row>
    <row r="2242" spans="2:12" x14ac:dyDescent="0.3">
      <c r="B2242" s="40"/>
      <c r="C2242" s="40"/>
      <c r="E2242" s="40"/>
      <c r="F2242" s="40"/>
      <c r="H2242" s="40"/>
      <c r="I2242" s="40"/>
      <c r="K2242" s="40"/>
      <c r="L2242" s="40"/>
    </row>
    <row r="2243" spans="2:12" x14ac:dyDescent="0.3">
      <c r="B2243" s="40"/>
      <c r="C2243" s="40"/>
      <c r="E2243" s="40"/>
      <c r="F2243" s="40"/>
      <c r="H2243" s="40"/>
      <c r="I2243" s="40"/>
      <c r="K2243" s="40"/>
      <c r="L2243" s="40"/>
    </row>
    <row r="2244" spans="2:12" x14ac:dyDescent="0.3">
      <c r="B2244" s="40"/>
      <c r="C2244" s="40"/>
      <c r="E2244" s="40"/>
      <c r="F2244" s="40"/>
      <c r="H2244" s="40"/>
      <c r="I2244" s="40"/>
      <c r="K2244" s="40"/>
      <c r="L2244" s="40"/>
    </row>
    <row r="2245" spans="2:12" x14ac:dyDescent="0.3">
      <c r="B2245" s="40"/>
      <c r="C2245" s="40"/>
      <c r="E2245" s="40"/>
      <c r="F2245" s="40"/>
      <c r="H2245" s="40"/>
      <c r="I2245" s="40"/>
      <c r="K2245" s="40"/>
      <c r="L2245" s="40"/>
    </row>
    <row r="2246" spans="2:12" x14ac:dyDescent="0.3">
      <c r="B2246" s="40"/>
      <c r="C2246" s="40"/>
      <c r="E2246" s="40"/>
      <c r="F2246" s="40"/>
      <c r="H2246" s="40"/>
      <c r="I2246" s="40"/>
      <c r="K2246" s="40"/>
      <c r="L2246" s="40"/>
    </row>
    <row r="2247" spans="2:12" x14ac:dyDescent="0.3">
      <c r="B2247" s="40"/>
      <c r="C2247" s="40"/>
      <c r="E2247" s="40"/>
      <c r="F2247" s="40"/>
      <c r="H2247" s="40"/>
      <c r="I2247" s="40"/>
      <c r="K2247" s="40"/>
      <c r="L2247" s="40"/>
    </row>
    <row r="2248" spans="2:12" x14ac:dyDescent="0.3">
      <c r="B2248" s="40"/>
      <c r="C2248" s="40"/>
      <c r="E2248" s="40"/>
      <c r="F2248" s="40"/>
      <c r="H2248" s="40"/>
      <c r="I2248" s="40"/>
      <c r="K2248" s="40"/>
      <c r="L2248" s="40"/>
    </row>
    <row r="2249" spans="2:12" x14ac:dyDescent="0.3">
      <c r="B2249" s="40"/>
      <c r="C2249" s="40"/>
      <c r="E2249" s="40"/>
      <c r="F2249" s="40"/>
      <c r="H2249" s="40"/>
      <c r="I2249" s="40"/>
      <c r="K2249" s="40"/>
      <c r="L2249" s="40"/>
    </row>
    <row r="2250" spans="2:12" x14ac:dyDescent="0.3">
      <c r="B2250" s="40"/>
      <c r="C2250" s="40"/>
      <c r="E2250" s="40"/>
      <c r="F2250" s="40"/>
      <c r="H2250" s="40"/>
      <c r="I2250" s="40"/>
      <c r="K2250" s="40"/>
      <c r="L2250" s="40"/>
    </row>
    <row r="2251" spans="2:12" x14ac:dyDescent="0.3">
      <c r="B2251" s="40"/>
      <c r="C2251" s="40"/>
      <c r="E2251" s="40"/>
      <c r="F2251" s="40"/>
      <c r="H2251" s="40"/>
      <c r="I2251" s="40"/>
      <c r="K2251" s="40"/>
      <c r="L2251" s="40"/>
    </row>
    <row r="2252" spans="2:12" x14ac:dyDescent="0.3">
      <c r="B2252" s="40"/>
      <c r="C2252" s="40"/>
      <c r="E2252" s="40"/>
      <c r="F2252" s="40"/>
      <c r="H2252" s="40"/>
      <c r="I2252" s="40"/>
      <c r="K2252" s="40"/>
      <c r="L2252" s="40"/>
    </row>
    <row r="2253" spans="2:12" x14ac:dyDescent="0.3">
      <c r="B2253" s="40"/>
      <c r="C2253" s="40"/>
      <c r="E2253" s="40"/>
      <c r="F2253" s="40"/>
      <c r="H2253" s="40"/>
      <c r="I2253" s="40"/>
      <c r="K2253" s="40"/>
      <c r="L2253" s="40"/>
    </row>
    <row r="2254" spans="2:12" x14ac:dyDescent="0.3">
      <c r="B2254" s="40"/>
      <c r="C2254" s="40"/>
      <c r="E2254" s="40"/>
      <c r="F2254" s="40"/>
      <c r="H2254" s="40"/>
      <c r="I2254" s="40"/>
      <c r="K2254" s="40"/>
      <c r="L2254" s="40"/>
    </row>
    <row r="2255" spans="2:12" x14ac:dyDescent="0.3">
      <c r="B2255" s="40"/>
      <c r="C2255" s="40"/>
      <c r="E2255" s="40"/>
      <c r="F2255" s="40"/>
      <c r="H2255" s="40"/>
      <c r="I2255" s="40"/>
      <c r="K2255" s="40"/>
      <c r="L2255" s="40"/>
    </row>
    <row r="2256" spans="2:12" x14ac:dyDescent="0.3">
      <c r="B2256" s="40"/>
      <c r="C2256" s="40"/>
      <c r="E2256" s="40"/>
      <c r="F2256" s="40"/>
      <c r="H2256" s="40"/>
      <c r="I2256" s="40"/>
      <c r="K2256" s="40"/>
      <c r="L2256" s="40"/>
    </row>
    <row r="2257" spans="2:12" x14ac:dyDescent="0.3">
      <c r="B2257" s="40"/>
      <c r="C2257" s="40"/>
      <c r="E2257" s="40"/>
      <c r="F2257" s="40"/>
      <c r="H2257" s="40"/>
      <c r="I2257" s="40"/>
      <c r="K2257" s="40"/>
      <c r="L2257" s="40"/>
    </row>
    <row r="2258" spans="2:12" x14ac:dyDescent="0.3">
      <c r="B2258" s="40"/>
      <c r="C2258" s="40"/>
      <c r="E2258" s="40"/>
      <c r="F2258" s="40"/>
      <c r="H2258" s="40"/>
      <c r="I2258" s="40"/>
      <c r="K2258" s="40"/>
      <c r="L2258" s="40"/>
    </row>
    <row r="2259" spans="2:12" x14ac:dyDescent="0.3">
      <c r="B2259" s="40"/>
      <c r="C2259" s="40"/>
      <c r="E2259" s="40"/>
      <c r="F2259" s="40"/>
      <c r="H2259" s="40"/>
      <c r="I2259" s="40"/>
      <c r="K2259" s="40"/>
      <c r="L2259" s="40"/>
    </row>
    <row r="2260" spans="2:12" x14ac:dyDescent="0.3">
      <c r="B2260" s="40"/>
      <c r="C2260" s="40"/>
      <c r="E2260" s="40"/>
      <c r="F2260" s="40"/>
      <c r="H2260" s="40"/>
      <c r="I2260" s="40"/>
      <c r="K2260" s="40"/>
      <c r="L2260" s="40"/>
    </row>
    <row r="2261" spans="2:12" x14ac:dyDescent="0.3">
      <c r="B2261" s="40"/>
      <c r="C2261" s="40"/>
      <c r="E2261" s="40"/>
      <c r="F2261" s="40"/>
      <c r="H2261" s="40"/>
      <c r="I2261" s="40"/>
      <c r="K2261" s="40"/>
      <c r="L2261" s="40"/>
    </row>
    <row r="2262" spans="2:12" x14ac:dyDescent="0.3">
      <c r="B2262" s="40"/>
      <c r="C2262" s="40"/>
      <c r="E2262" s="40"/>
      <c r="F2262" s="40"/>
      <c r="H2262" s="40"/>
      <c r="I2262" s="40"/>
      <c r="K2262" s="40"/>
      <c r="L2262" s="40"/>
    </row>
    <row r="2263" spans="2:12" x14ac:dyDescent="0.3">
      <c r="B2263" s="40"/>
      <c r="C2263" s="40"/>
      <c r="E2263" s="40"/>
      <c r="F2263" s="40"/>
      <c r="H2263" s="40"/>
      <c r="I2263" s="40"/>
      <c r="K2263" s="40"/>
      <c r="L2263" s="40"/>
    </row>
    <row r="2264" spans="2:12" x14ac:dyDescent="0.3">
      <c r="B2264" s="40"/>
      <c r="C2264" s="40"/>
      <c r="E2264" s="40"/>
      <c r="F2264" s="40"/>
      <c r="H2264" s="40"/>
      <c r="I2264" s="40"/>
      <c r="K2264" s="40"/>
      <c r="L2264" s="40"/>
    </row>
    <row r="2265" spans="2:12" x14ac:dyDescent="0.3">
      <c r="B2265" s="40"/>
      <c r="C2265" s="40"/>
      <c r="E2265" s="40"/>
      <c r="F2265" s="40"/>
      <c r="H2265" s="40"/>
      <c r="I2265" s="40"/>
      <c r="K2265" s="40"/>
      <c r="L2265" s="40"/>
    </row>
    <row r="2266" spans="2:12" x14ac:dyDescent="0.3">
      <c r="B2266" s="40"/>
      <c r="C2266" s="40"/>
      <c r="E2266" s="40"/>
      <c r="F2266" s="40"/>
      <c r="H2266" s="40"/>
      <c r="I2266" s="40"/>
      <c r="K2266" s="40"/>
      <c r="L2266" s="40"/>
    </row>
    <row r="2267" spans="2:12" x14ac:dyDescent="0.3">
      <c r="B2267" s="40"/>
      <c r="C2267" s="40"/>
      <c r="E2267" s="40"/>
      <c r="F2267" s="40"/>
      <c r="H2267" s="40"/>
      <c r="I2267" s="40"/>
      <c r="K2267" s="40"/>
      <c r="L2267" s="40"/>
    </row>
    <row r="2268" spans="2:12" x14ac:dyDescent="0.3">
      <c r="B2268" s="40"/>
      <c r="C2268" s="40"/>
      <c r="E2268" s="40"/>
      <c r="F2268" s="40"/>
      <c r="H2268" s="40"/>
      <c r="I2268" s="40"/>
      <c r="K2268" s="40"/>
      <c r="L2268" s="40"/>
    </row>
    <row r="2269" spans="2:12" x14ac:dyDescent="0.3">
      <c r="B2269" s="40"/>
      <c r="C2269" s="40"/>
      <c r="E2269" s="40"/>
      <c r="F2269" s="40"/>
      <c r="H2269" s="40"/>
      <c r="I2269" s="40"/>
      <c r="K2269" s="40"/>
      <c r="L2269" s="40"/>
    </row>
    <row r="2270" spans="2:12" x14ac:dyDescent="0.3">
      <c r="B2270" s="40"/>
      <c r="C2270" s="40"/>
      <c r="E2270" s="40"/>
      <c r="F2270" s="40"/>
      <c r="H2270" s="40"/>
      <c r="I2270" s="40"/>
      <c r="K2270" s="40"/>
      <c r="L2270" s="40"/>
    </row>
    <row r="2271" spans="2:12" x14ac:dyDescent="0.3">
      <c r="B2271" s="40"/>
      <c r="C2271" s="40"/>
      <c r="E2271" s="40"/>
      <c r="F2271" s="40"/>
      <c r="H2271" s="40"/>
      <c r="I2271" s="40"/>
      <c r="K2271" s="40"/>
      <c r="L2271" s="40"/>
    </row>
    <row r="2272" spans="2:12" x14ac:dyDescent="0.3">
      <c r="B2272" s="40"/>
      <c r="C2272" s="40"/>
      <c r="E2272" s="40"/>
      <c r="F2272" s="40"/>
      <c r="H2272" s="40"/>
      <c r="I2272" s="40"/>
      <c r="K2272" s="40"/>
      <c r="L2272" s="40"/>
    </row>
    <row r="2273" spans="2:12" x14ac:dyDescent="0.3">
      <c r="B2273" s="40"/>
      <c r="C2273" s="40"/>
      <c r="E2273" s="40"/>
      <c r="F2273" s="40"/>
      <c r="H2273" s="40"/>
      <c r="I2273" s="40"/>
      <c r="K2273" s="40"/>
      <c r="L2273" s="40"/>
    </row>
    <row r="2274" spans="2:12" x14ac:dyDescent="0.3">
      <c r="B2274" s="40"/>
      <c r="C2274" s="40"/>
      <c r="E2274" s="40"/>
      <c r="F2274" s="40"/>
      <c r="H2274" s="40"/>
      <c r="I2274" s="40"/>
      <c r="K2274" s="40"/>
      <c r="L2274" s="40"/>
    </row>
    <row r="2275" spans="2:12" x14ac:dyDescent="0.3">
      <c r="B2275" s="40"/>
      <c r="C2275" s="40"/>
      <c r="E2275" s="40"/>
      <c r="F2275" s="40"/>
      <c r="H2275" s="40"/>
      <c r="I2275" s="40"/>
      <c r="K2275" s="40"/>
      <c r="L2275" s="40"/>
    </row>
    <row r="2276" spans="2:12" x14ac:dyDescent="0.3">
      <c r="B2276" s="40"/>
      <c r="C2276" s="40"/>
      <c r="E2276" s="40"/>
      <c r="F2276" s="40"/>
      <c r="H2276" s="40"/>
      <c r="I2276" s="40"/>
      <c r="K2276" s="40"/>
      <c r="L2276" s="40"/>
    </row>
    <row r="2277" spans="2:12" x14ac:dyDescent="0.3">
      <c r="B2277" s="40"/>
      <c r="C2277" s="40"/>
      <c r="E2277" s="40"/>
      <c r="F2277" s="40"/>
      <c r="H2277" s="40"/>
      <c r="I2277" s="40"/>
      <c r="K2277" s="40"/>
      <c r="L2277" s="40"/>
    </row>
    <row r="2278" spans="2:12" x14ac:dyDescent="0.3">
      <c r="B2278" s="40"/>
      <c r="C2278" s="40"/>
      <c r="E2278" s="40"/>
      <c r="F2278" s="40"/>
      <c r="H2278" s="40"/>
      <c r="I2278" s="40"/>
      <c r="K2278" s="40"/>
      <c r="L2278" s="40"/>
    </row>
    <row r="2279" spans="2:12" x14ac:dyDescent="0.3">
      <c r="B2279" s="40"/>
      <c r="C2279" s="40"/>
      <c r="E2279" s="40"/>
      <c r="F2279" s="40"/>
      <c r="H2279" s="40"/>
      <c r="I2279" s="40"/>
      <c r="K2279" s="40"/>
      <c r="L2279" s="40"/>
    </row>
    <row r="2280" spans="2:12" x14ac:dyDescent="0.3">
      <c r="B2280" s="40"/>
      <c r="C2280" s="40"/>
      <c r="E2280" s="40"/>
      <c r="F2280" s="40"/>
      <c r="H2280" s="40"/>
      <c r="I2280" s="40"/>
      <c r="K2280" s="40"/>
      <c r="L2280" s="40"/>
    </row>
    <row r="2281" spans="2:12" x14ac:dyDescent="0.3">
      <c r="B2281" s="40"/>
      <c r="C2281" s="40"/>
      <c r="E2281" s="40"/>
      <c r="F2281" s="40"/>
      <c r="H2281" s="40"/>
      <c r="I2281" s="40"/>
      <c r="K2281" s="40"/>
      <c r="L2281" s="40"/>
    </row>
    <row r="2282" spans="2:12" x14ac:dyDescent="0.3">
      <c r="B2282" s="40"/>
      <c r="C2282" s="40"/>
      <c r="E2282" s="40"/>
      <c r="F2282" s="40"/>
      <c r="H2282" s="40"/>
      <c r="I2282" s="40"/>
      <c r="K2282" s="40"/>
      <c r="L2282" s="40"/>
    </row>
    <row r="2283" spans="2:12" x14ac:dyDescent="0.3">
      <c r="B2283" s="40"/>
      <c r="C2283" s="40"/>
      <c r="E2283" s="40"/>
      <c r="F2283" s="40"/>
      <c r="H2283" s="40"/>
      <c r="I2283" s="40"/>
      <c r="K2283" s="40"/>
      <c r="L2283" s="40"/>
    </row>
    <row r="2284" spans="2:12" x14ac:dyDescent="0.3">
      <c r="B2284" s="40"/>
      <c r="C2284" s="40"/>
      <c r="E2284" s="40"/>
      <c r="F2284" s="40"/>
      <c r="H2284" s="40"/>
      <c r="I2284" s="40"/>
      <c r="K2284" s="40"/>
      <c r="L2284" s="40"/>
    </row>
    <row r="2285" spans="2:12" x14ac:dyDescent="0.3">
      <c r="B2285" s="40"/>
      <c r="C2285" s="40"/>
      <c r="E2285" s="40"/>
      <c r="F2285" s="40"/>
      <c r="H2285" s="40"/>
      <c r="I2285" s="40"/>
      <c r="K2285" s="40"/>
      <c r="L2285" s="40"/>
    </row>
    <row r="2286" spans="2:12" x14ac:dyDescent="0.3">
      <c r="B2286" s="40"/>
      <c r="C2286" s="40"/>
      <c r="E2286" s="40"/>
      <c r="F2286" s="40"/>
      <c r="H2286" s="40"/>
      <c r="I2286" s="40"/>
      <c r="K2286" s="40"/>
      <c r="L2286" s="40"/>
    </row>
    <row r="2287" spans="2:12" x14ac:dyDescent="0.3">
      <c r="B2287" s="40"/>
      <c r="C2287" s="40"/>
      <c r="E2287" s="40"/>
      <c r="F2287" s="40"/>
      <c r="H2287" s="40"/>
      <c r="I2287" s="40"/>
      <c r="K2287" s="40"/>
      <c r="L2287" s="40"/>
    </row>
    <row r="2288" spans="2:12" x14ac:dyDescent="0.3">
      <c r="B2288" s="40"/>
      <c r="C2288" s="40"/>
      <c r="E2288" s="40"/>
      <c r="F2288" s="40"/>
      <c r="H2288" s="40"/>
      <c r="I2288" s="40"/>
      <c r="K2288" s="40"/>
      <c r="L2288" s="40"/>
    </row>
    <row r="2289" spans="2:12" x14ac:dyDescent="0.3">
      <c r="B2289" s="40"/>
      <c r="C2289" s="40"/>
      <c r="E2289" s="40"/>
      <c r="F2289" s="40"/>
      <c r="H2289" s="40"/>
      <c r="I2289" s="40"/>
      <c r="K2289" s="40"/>
      <c r="L2289" s="40"/>
    </row>
    <row r="2290" spans="2:12" x14ac:dyDescent="0.3">
      <c r="B2290" s="40"/>
      <c r="C2290" s="40"/>
      <c r="E2290" s="40"/>
      <c r="F2290" s="40"/>
      <c r="H2290" s="40"/>
      <c r="I2290" s="40"/>
      <c r="K2290" s="40"/>
      <c r="L2290" s="40"/>
    </row>
    <row r="2291" spans="2:12" x14ac:dyDescent="0.3">
      <c r="B2291" s="40"/>
      <c r="C2291" s="40"/>
      <c r="E2291" s="40"/>
      <c r="F2291" s="40"/>
      <c r="H2291" s="40"/>
      <c r="I2291" s="40"/>
      <c r="K2291" s="40"/>
      <c r="L2291" s="40"/>
    </row>
    <row r="2292" spans="2:12" x14ac:dyDescent="0.3">
      <c r="B2292" s="40"/>
      <c r="C2292" s="40"/>
      <c r="E2292" s="40"/>
      <c r="F2292" s="40"/>
      <c r="H2292" s="40"/>
      <c r="I2292" s="40"/>
      <c r="K2292" s="40"/>
      <c r="L2292" s="40"/>
    </row>
    <row r="2293" spans="2:12" x14ac:dyDescent="0.3">
      <c r="B2293" s="40"/>
      <c r="C2293" s="40"/>
      <c r="E2293" s="40"/>
      <c r="F2293" s="40"/>
      <c r="H2293" s="40"/>
      <c r="I2293" s="40"/>
      <c r="K2293" s="40"/>
      <c r="L2293" s="40"/>
    </row>
    <row r="2294" spans="2:12" x14ac:dyDescent="0.3">
      <c r="B2294" s="40"/>
      <c r="C2294" s="40"/>
      <c r="E2294" s="40"/>
      <c r="F2294" s="40"/>
      <c r="H2294" s="40"/>
      <c r="I2294" s="40"/>
      <c r="K2294" s="40"/>
      <c r="L2294" s="40"/>
    </row>
    <row r="2295" spans="2:12" x14ac:dyDescent="0.3">
      <c r="B2295" s="40"/>
      <c r="C2295" s="40"/>
      <c r="E2295" s="40"/>
      <c r="F2295" s="40"/>
      <c r="H2295" s="40"/>
      <c r="I2295" s="40"/>
      <c r="K2295" s="40"/>
      <c r="L2295" s="40"/>
    </row>
    <row r="2296" spans="2:12" x14ac:dyDescent="0.3">
      <c r="B2296" s="40"/>
      <c r="C2296" s="40"/>
      <c r="E2296" s="40"/>
      <c r="F2296" s="40"/>
      <c r="H2296" s="40"/>
      <c r="I2296" s="40"/>
      <c r="K2296" s="40"/>
      <c r="L2296" s="40"/>
    </row>
    <row r="2297" spans="2:12" x14ac:dyDescent="0.3">
      <c r="B2297" s="40"/>
      <c r="C2297" s="40"/>
      <c r="E2297" s="40"/>
      <c r="F2297" s="40"/>
      <c r="H2297" s="40"/>
      <c r="I2297" s="40"/>
      <c r="K2297" s="40"/>
      <c r="L2297" s="40"/>
    </row>
    <row r="2298" spans="2:12" x14ac:dyDescent="0.3">
      <c r="B2298" s="40"/>
      <c r="C2298" s="40"/>
      <c r="E2298" s="40"/>
      <c r="F2298" s="40"/>
      <c r="H2298" s="40"/>
      <c r="I2298" s="40"/>
      <c r="K2298" s="40"/>
      <c r="L2298" s="40"/>
    </row>
    <row r="2299" spans="2:12" x14ac:dyDescent="0.3">
      <c r="B2299" s="40"/>
      <c r="C2299" s="40"/>
      <c r="E2299" s="40"/>
      <c r="F2299" s="40"/>
      <c r="H2299" s="40"/>
      <c r="I2299" s="40"/>
      <c r="K2299" s="40"/>
      <c r="L2299" s="40"/>
    </row>
    <row r="2300" spans="2:12" x14ac:dyDescent="0.3">
      <c r="B2300" s="40"/>
      <c r="C2300" s="40"/>
      <c r="E2300" s="40"/>
      <c r="F2300" s="40"/>
      <c r="H2300" s="40"/>
      <c r="I2300" s="40"/>
      <c r="K2300" s="40"/>
      <c r="L2300" s="40"/>
    </row>
    <row r="2301" spans="2:12" x14ac:dyDescent="0.3">
      <c r="B2301" s="40"/>
      <c r="C2301" s="40"/>
      <c r="E2301" s="40"/>
      <c r="F2301" s="40"/>
      <c r="H2301" s="40"/>
      <c r="I2301" s="40"/>
      <c r="K2301" s="40"/>
      <c r="L2301" s="40"/>
    </row>
    <row r="2302" spans="2:12" x14ac:dyDescent="0.3">
      <c r="B2302" s="40"/>
      <c r="C2302" s="40"/>
      <c r="E2302" s="40"/>
      <c r="F2302" s="40"/>
      <c r="H2302" s="40"/>
      <c r="I2302" s="40"/>
      <c r="K2302" s="40"/>
      <c r="L2302" s="40"/>
    </row>
    <row r="2303" spans="2:12" x14ac:dyDescent="0.3">
      <c r="B2303" s="40"/>
      <c r="C2303" s="40"/>
      <c r="E2303" s="40"/>
      <c r="F2303" s="40"/>
      <c r="H2303" s="40"/>
      <c r="I2303" s="40"/>
      <c r="K2303" s="40"/>
      <c r="L2303" s="40"/>
    </row>
    <row r="2304" spans="2:12" x14ac:dyDescent="0.3">
      <c r="B2304" s="40"/>
      <c r="C2304" s="40"/>
      <c r="E2304" s="40"/>
      <c r="F2304" s="40"/>
      <c r="H2304" s="40"/>
      <c r="I2304" s="40"/>
      <c r="K2304" s="40"/>
      <c r="L2304" s="40"/>
    </row>
    <row r="2305" spans="2:12" x14ac:dyDescent="0.3">
      <c r="B2305" s="40"/>
      <c r="C2305" s="40"/>
      <c r="E2305" s="40"/>
      <c r="F2305" s="40"/>
      <c r="H2305" s="40"/>
      <c r="I2305" s="40"/>
      <c r="K2305" s="40"/>
      <c r="L2305" s="40"/>
    </row>
    <row r="2306" spans="2:12" x14ac:dyDescent="0.3">
      <c r="B2306" s="40"/>
      <c r="C2306" s="40"/>
      <c r="E2306" s="40"/>
      <c r="F2306" s="40"/>
      <c r="H2306" s="40"/>
      <c r="I2306" s="40"/>
      <c r="K2306" s="40"/>
      <c r="L2306" s="40"/>
    </row>
    <row r="2307" spans="2:12" x14ac:dyDescent="0.3">
      <c r="B2307" s="40"/>
      <c r="C2307" s="40"/>
      <c r="E2307" s="40"/>
      <c r="F2307" s="40"/>
      <c r="H2307" s="40"/>
      <c r="I2307" s="40"/>
      <c r="K2307" s="40"/>
      <c r="L2307" s="40"/>
    </row>
    <row r="2308" spans="2:12" x14ac:dyDescent="0.3">
      <c r="B2308" s="40"/>
      <c r="C2308" s="40"/>
      <c r="E2308" s="40"/>
      <c r="F2308" s="40"/>
      <c r="H2308" s="40"/>
      <c r="I2308" s="40"/>
      <c r="K2308" s="40"/>
      <c r="L2308" s="40"/>
    </row>
    <row r="2309" spans="2:12" x14ac:dyDescent="0.3">
      <c r="B2309" s="40"/>
      <c r="C2309" s="40"/>
      <c r="E2309" s="40"/>
      <c r="F2309" s="40"/>
      <c r="H2309" s="40"/>
      <c r="I2309" s="40"/>
      <c r="K2309" s="40"/>
      <c r="L2309" s="40"/>
    </row>
    <row r="2310" spans="2:12" x14ac:dyDescent="0.3">
      <c r="B2310" s="40"/>
      <c r="C2310" s="40"/>
      <c r="E2310" s="40"/>
      <c r="F2310" s="40"/>
      <c r="H2310" s="40"/>
      <c r="I2310" s="40"/>
      <c r="K2310" s="40"/>
      <c r="L2310" s="40"/>
    </row>
    <row r="2311" spans="2:12" x14ac:dyDescent="0.3">
      <c r="B2311" s="40"/>
      <c r="C2311" s="40"/>
      <c r="E2311" s="40"/>
      <c r="F2311" s="40"/>
      <c r="H2311" s="40"/>
      <c r="I2311" s="40"/>
      <c r="K2311" s="40"/>
      <c r="L2311" s="40"/>
    </row>
    <row r="2312" spans="2:12" x14ac:dyDescent="0.3">
      <c r="B2312" s="40"/>
      <c r="C2312" s="40"/>
      <c r="E2312" s="40"/>
      <c r="F2312" s="40"/>
      <c r="H2312" s="40"/>
      <c r="I2312" s="40"/>
      <c r="K2312" s="40"/>
      <c r="L2312" s="40"/>
    </row>
    <row r="2313" spans="2:12" x14ac:dyDescent="0.3">
      <c r="B2313" s="40"/>
      <c r="C2313" s="40"/>
      <c r="E2313" s="40"/>
      <c r="F2313" s="40"/>
      <c r="H2313" s="40"/>
      <c r="I2313" s="40"/>
      <c r="K2313" s="40"/>
      <c r="L2313" s="40"/>
    </row>
    <row r="2314" spans="2:12" x14ac:dyDescent="0.3">
      <c r="B2314" s="40"/>
      <c r="C2314" s="40"/>
      <c r="E2314" s="40"/>
      <c r="F2314" s="40"/>
      <c r="H2314" s="40"/>
      <c r="I2314" s="40"/>
      <c r="K2314" s="40"/>
      <c r="L2314" s="40"/>
    </row>
    <row r="2315" spans="2:12" x14ac:dyDescent="0.3">
      <c r="B2315" s="40"/>
      <c r="C2315" s="40"/>
      <c r="E2315" s="40"/>
      <c r="F2315" s="40"/>
      <c r="H2315" s="40"/>
      <c r="I2315" s="40"/>
      <c r="K2315" s="40"/>
      <c r="L2315" s="40"/>
    </row>
    <row r="2316" spans="2:12" x14ac:dyDescent="0.3">
      <c r="B2316" s="40"/>
      <c r="C2316" s="40"/>
      <c r="E2316" s="40"/>
      <c r="F2316" s="40"/>
      <c r="H2316" s="40"/>
      <c r="I2316" s="40"/>
      <c r="K2316" s="40"/>
      <c r="L2316" s="40"/>
    </row>
    <row r="2317" spans="2:12" x14ac:dyDescent="0.3">
      <c r="B2317" s="40"/>
      <c r="C2317" s="40"/>
      <c r="E2317" s="40"/>
      <c r="F2317" s="40"/>
      <c r="H2317" s="40"/>
      <c r="I2317" s="40"/>
      <c r="K2317" s="40"/>
      <c r="L2317" s="40"/>
    </row>
    <row r="2318" spans="2:12" x14ac:dyDescent="0.3">
      <c r="B2318" s="40"/>
      <c r="C2318" s="40"/>
      <c r="E2318" s="40"/>
      <c r="F2318" s="40"/>
      <c r="H2318" s="40"/>
      <c r="I2318" s="40"/>
      <c r="K2318" s="40"/>
      <c r="L2318" s="40"/>
    </row>
    <row r="2319" spans="2:12" x14ac:dyDescent="0.3">
      <c r="B2319" s="40"/>
      <c r="C2319" s="40"/>
      <c r="E2319" s="40"/>
      <c r="F2319" s="40"/>
      <c r="H2319" s="40"/>
      <c r="I2319" s="40"/>
      <c r="K2319" s="40"/>
      <c r="L2319" s="40"/>
    </row>
    <row r="2320" spans="2:12" x14ac:dyDescent="0.3">
      <c r="B2320" s="40"/>
      <c r="C2320" s="40"/>
      <c r="E2320" s="40"/>
      <c r="F2320" s="40"/>
      <c r="H2320" s="40"/>
      <c r="I2320" s="40"/>
      <c r="K2320" s="40"/>
      <c r="L2320" s="40"/>
    </row>
    <row r="2321" spans="2:12" x14ac:dyDescent="0.3">
      <c r="B2321" s="40"/>
      <c r="C2321" s="40"/>
      <c r="E2321" s="40"/>
      <c r="F2321" s="40"/>
      <c r="H2321" s="40"/>
      <c r="I2321" s="40"/>
      <c r="K2321" s="40"/>
      <c r="L2321" s="40"/>
    </row>
    <row r="2322" spans="2:12" x14ac:dyDescent="0.3">
      <c r="B2322" s="40"/>
      <c r="C2322" s="40"/>
      <c r="E2322" s="40"/>
      <c r="F2322" s="40"/>
      <c r="H2322" s="40"/>
      <c r="I2322" s="40"/>
      <c r="K2322" s="40"/>
      <c r="L2322" s="40"/>
    </row>
    <row r="2323" spans="2:12" x14ac:dyDescent="0.3">
      <c r="B2323" s="40"/>
      <c r="C2323" s="40"/>
      <c r="E2323" s="40"/>
      <c r="F2323" s="40"/>
      <c r="H2323" s="40"/>
      <c r="I2323" s="40"/>
      <c r="K2323" s="40"/>
      <c r="L2323" s="40"/>
    </row>
    <row r="2324" spans="2:12" x14ac:dyDescent="0.3">
      <c r="B2324" s="40"/>
      <c r="C2324" s="40"/>
      <c r="E2324" s="40"/>
      <c r="F2324" s="40"/>
      <c r="H2324" s="40"/>
      <c r="I2324" s="40"/>
      <c r="K2324" s="40"/>
      <c r="L2324" s="40"/>
    </row>
    <row r="2325" spans="2:12" x14ac:dyDescent="0.3">
      <c r="B2325" s="40"/>
      <c r="C2325" s="40"/>
      <c r="E2325" s="40"/>
      <c r="F2325" s="40"/>
      <c r="H2325" s="40"/>
      <c r="I2325" s="40"/>
      <c r="K2325" s="40"/>
      <c r="L2325" s="40"/>
    </row>
    <row r="2326" spans="2:12" x14ac:dyDescent="0.3">
      <c r="B2326" s="40"/>
      <c r="C2326" s="40"/>
      <c r="E2326" s="40"/>
      <c r="F2326" s="40"/>
      <c r="H2326" s="40"/>
      <c r="I2326" s="40"/>
      <c r="K2326" s="40"/>
      <c r="L2326" s="40"/>
    </row>
    <row r="2327" spans="2:12" x14ac:dyDescent="0.3">
      <c r="B2327" s="40"/>
      <c r="C2327" s="40"/>
      <c r="E2327" s="40"/>
      <c r="F2327" s="40"/>
      <c r="H2327" s="40"/>
      <c r="I2327" s="40"/>
      <c r="K2327" s="40"/>
      <c r="L2327" s="40"/>
    </row>
    <row r="2328" spans="2:12" x14ac:dyDescent="0.3">
      <c r="B2328" s="40"/>
      <c r="C2328" s="40"/>
      <c r="E2328" s="40"/>
      <c r="F2328" s="40"/>
      <c r="H2328" s="40"/>
      <c r="I2328" s="40"/>
      <c r="K2328" s="40"/>
      <c r="L2328" s="40"/>
    </row>
    <row r="2329" spans="2:12" x14ac:dyDescent="0.3">
      <c r="B2329" s="40"/>
      <c r="C2329" s="40"/>
      <c r="E2329" s="40"/>
      <c r="F2329" s="40"/>
      <c r="H2329" s="40"/>
      <c r="I2329" s="40"/>
      <c r="K2329" s="40"/>
      <c r="L2329" s="40"/>
    </row>
    <row r="2330" spans="2:12" x14ac:dyDescent="0.3">
      <c r="B2330" s="40"/>
      <c r="C2330" s="40"/>
      <c r="E2330" s="40"/>
      <c r="F2330" s="40"/>
      <c r="H2330" s="40"/>
      <c r="I2330" s="40"/>
      <c r="K2330" s="40"/>
      <c r="L2330" s="40"/>
    </row>
    <row r="2331" spans="2:12" x14ac:dyDescent="0.3">
      <c r="B2331" s="40"/>
      <c r="C2331" s="40"/>
      <c r="E2331" s="40"/>
      <c r="F2331" s="40"/>
      <c r="H2331" s="40"/>
      <c r="I2331" s="40"/>
      <c r="K2331" s="40"/>
      <c r="L2331" s="40"/>
    </row>
    <row r="2332" spans="2:12" x14ac:dyDescent="0.3">
      <c r="B2332" s="40"/>
      <c r="C2332" s="40"/>
      <c r="E2332" s="40"/>
      <c r="F2332" s="40"/>
      <c r="H2332" s="40"/>
      <c r="I2332" s="40"/>
      <c r="K2332" s="40"/>
      <c r="L2332" s="40"/>
    </row>
    <row r="2333" spans="2:12" x14ac:dyDescent="0.3">
      <c r="B2333" s="40"/>
      <c r="C2333" s="40"/>
      <c r="E2333" s="40"/>
      <c r="F2333" s="40"/>
      <c r="H2333" s="40"/>
      <c r="I2333" s="40"/>
      <c r="K2333" s="40"/>
      <c r="L2333" s="40"/>
    </row>
    <row r="2334" spans="2:12" x14ac:dyDescent="0.3">
      <c r="B2334" s="40"/>
      <c r="C2334" s="40"/>
      <c r="E2334" s="40"/>
      <c r="F2334" s="40"/>
      <c r="H2334" s="40"/>
      <c r="I2334" s="40"/>
      <c r="K2334" s="40"/>
      <c r="L2334" s="40"/>
    </row>
    <row r="2335" spans="2:12" x14ac:dyDescent="0.3">
      <c r="B2335" s="40"/>
      <c r="C2335" s="40"/>
      <c r="E2335" s="40"/>
      <c r="F2335" s="40"/>
      <c r="H2335" s="40"/>
      <c r="I2335" s="40"/>
      <c r="K2335" s="40"/>
      <c r="L2335" s="40"/>
    </row>
    <row r="2336" spans="2:12" x14ac:dyDescent="0.3">
      <c r="B2336" s="40"/>
      <c r="C2336" s="40"/>
      <c r="E2336" s="40"/>
      <c r="F2336" s="40"/>
      <c r="H2336" s="40"/>
      <c r="I2336" s="40"/>
      <c r="K2336" s="40"/>
      <c r="L2336" s="40"/>
    </row>
    <row r="2337" spans="2:12" x14ac:dyDescent="0.3">
      <c r="B2337" s="40"/>
      <c r="C2337" s="40"/>
      <c r="E2337" s="40"/>
      <c r="F2337" s="40"/>
      <c r="H2337" s="40"/>
      <c r="I2337" s="40"/>
      <c r="K2337" s="40"/>
      <c r="L2337" s="40"/>
    </row>
    <row r="2338" spans="2:12" x14ac:dyDescent="0.3">
      <c r="B2338" s="40"/>
      <c r="C2338" s="40"/>
      <c r="E2338" s="40"/>
      <c r="F2338" s="40"/>
      <c r="H2338" s="40"/>
      <c r="I2338" s="40"/>
      <c r="K2338" s="40"/>
      <c r="L2338" s="40"/>
    </row>
    <row r="2339" spans="2:12" x14ac:dyDescent="0.3">
      <c r="B2339" s="40"/>
      <c r="C2339" s="40"/>
      <c r="E2339" s="40"/>
      <c r="F2339" s="40"/>
      <c r="H2339" s="40"/>
      <c r="I2339" s="40"/>
      <c r="K2339" s="40"/>
      <c r="L2339" s="40"/>
    </row>
    <row r="2340" spans="2:12" x14ac:dyDescent="0.3">
      <c r="B2340" s="40"/>
      <c r="C2340" s="40"/>
      <c r="E2340" s="40"/>
      <c r="F2340" s="40"/>
      <c r="H2340" s="40"/>
      <c r="I2340" s="40"/>
      <c r="K2340" s="40"/>
      <c r="L2340" s="40"/>
    </row>
    <row r="2341" spans="2:12" x14ac:dyDescent="0.3">
      <c r="B2341" s="40"/>
      <c r="C2341" s="40"/>
      <c r="E2341" s="40"/>
      <c r="F2341" s="40"/>
      <c r="H2341" s="40"/>
      <c r="I2341" s="40"/>
      <c r="K2341" s="40"/>
      <c r="L2341" s="40"/>
    </row>
    <row r="2342" spans="2:12" x14ac:dyDescent="0.3">
      <c r="B2342" s="40"/>
      <c r="C2342" s="40"/>
      <c r="E2342" s="40"/>
      <c r="F2342" s="40"/>
      <c r="H2342" s="40"/>
      <c r="I2342" s="40"/>
      <c r="K2342" s="40"/>
      <c r="L2342" s="40"/>
    </row>
    <row r="2343" spans="2:12" x14ac:dyDescent="0.3">
      <c r="B2343" s="40"/>
      <c r="C2343" s="40"/>
      <c r="E2343" s="40"/>
      <c r="F2343" s="40"/>
      <c r="H2343" s="40"/>
      <c r="I2343" s="40"/>
      <c r="K2343" s="40"/>
      <c r="L2343" s="40"/>
    </row>
    <row r="2344" spans="2:12" x14ac:dyDescent="0.3">
      <c r="B2344" s="40"/>
      <c r="C2344" s="40"/>
      <c r="E2344" s="40"/>
      <c r="F2344" s="40"/>
      <c r="H2344" s="40"/>
      <c r="I2344" s="40"/>
      <c r="K2344" s="40"/>
      <c r="L2344" s="40"/>
    </row>
    <row r="2345" spans="2:12" x14ac:dyDescent="0.3">
      <c r="B2345" s="40"/>
      <c r="C2345" s="40"/>
      <c r="E2345" s="40"/>
      <c r="F2345" s="40"/>
      <c r="H2345" s="40"/>
      <c r="I2345" s="40"/>
      <c r="K2345" s="40"/>
      <c r="L2345" s="40"/>
    </row>
    <row r="2346" spans="2:12" x14ac:dyDescent="0.3">
      <c r="B2346" s="40"/>
      <c r="C2346" s="40"/>
      <c r="E2346" s="40"/>
      <c r="F2346" s="40"/>
      <c r="H2346" s="40"/>
      <c r="I2346" s="40"/>
      <c r="K2346" s="40"/>
      <c r="L2346" s="40"/>
    </row>
    <row r="2347" spans="2:12" x14ac:dyDescent="0.3">
      <c r="B2347" s="40"/>
      <c r="C2347" s="40"/>
      <c r="E2347" s="40"/>
      <c r="F2347" s="40"/>
      <c r="H2347" s="40"/>
      <c r="I2347" s="40"/>
      <c r="K2347" s="40"/>
      <c r="L2347" s="40"/>
    </row>
    <row r="2348" spans="2:12" x14ac:dyDescent="0.3">
      <c r="B2348" s="40"/>
      <c r="C2348" s="40"/>
      <c r="E2348" s="40"/>
      <c r="F2348" s="40"/>
      <c r="H2348" s="40"/>
      <c r="I2348" s="40"/>
      <c r="K2348" s="40"/>
      <c r="L2348" s="40"/>
    </row>
    <row r="2349" spans="2:12" x14ac:dyDescent="0.3">
      <c r="B2349" s="40"/>
      <c r="C2349" s="40"/>
      <c r="E2349" s="40"/>
      <c r="F2349" s="40"/>
      <c r="H2349" s="40"/>
      <c r="I2349" s="40"/>
      <c r="K2349" s="40"/>
      <c r="L2349" s="40"/>
    </row>
    <row r="2350" spans="2:12" x14ac:dyDescent="0.3">
      <c r="B2350" s="40"/>
      <c r="C2350" s="40"/>
      <c r="E2350" s="40"/>
      <c r="F2350" s="40"/>
      <c r="H2350" s="40"/>
      <c r="I2350" s="40"/>
      <c r="K2350" s="40"/>
      <c r="L2350" s="40"/>
    </row>
    <row r="2351" spans="2:12" x14ac:dyDescent="0.3">
      <c r="B2351" s="40"/>
      <c r="C2351" s="40"/>
      <c r="E2351" s="40"/>
      <c r="F2351" s="40"/>
      <c r="H2351" s="40"/>
      <c r="I2351" s="40"/>
      <c r="K2351" s="40"/>
      <c r="L2351" s="40"/>
    </row>
    <row r="2352" spans="2:12" x14ac:dyDescent="0.3">
      <c r="B2352" s="40"/>
      <c r="C2352" s="40"/>
      <c r="E2352" s="40"/>
      <c r="F2352" s="40"/>
      <c r="H2352" s="40"/>
      <c r="I2352" s="40"/>
      <c r="K2352" s="40"/>
      <c r="L2352" s="40"/>
    </row>
    <row r="2353" spans="2:12" x14ac:dyDescent="0.3">
      <c r="B2353" s="40"/>
      <c r="C2353" s="40"/>
      <c r="E2353" s="40"/>
      <c r="F2353" s="40"/>
      <c r="H2353" s="40"/>
      <c r="I2353" s="40"/>
      <c r="K2353" s="40"/>
      <c r="L2353" s="40"/>
    </row>
    <row r="2354" spans="2:12" x14ac:dyDescent="0.3">
      <c r="B2354" s="40"/>
      <c r="C2354" s="40"/>
      <c r="E2354" s="40"/>
      <c r="F2354" s="40"/>
      <c r="H2354" s="40"/>
      <c r="I2354" s="40"/>
      <c r="K2354" s="40"/>
      <c r="L2354" s="40"/>
    </row>
    <row r="2355" spans="2:12" x14ac:dyDescent="0.3">
      <c r="B2355" s="40"/>
      <c r="C2355" s="40"/>
      <c r="E2355" s="40"/>
      <c r="F2355" s="40"/>
      <c r="H2355" s="40"/>
      <c r="I2355" s="40"/>
      <c r="K2355" s="40"/>
      <c r="L2355" s="40"/>
    </row>
    <row r="2356" spans="2:12" x14ac:dyDescent="0.3">
      <c r="B2356" s="40"/>
      <c r="C2356" s="40"/>
      <c r="E2356" s="40"/>
      <c r="F2356" s="40"/>
      <c r="H2356" s="40"/>
      <c r="I2356" s="40"/>
      <c r="K2356" s="40"/>
      <c r="L2356" s="40"/>
    </row>
    <row r="2357" spans="2:12" x14ac:dyDescent="0.3">
      <c r="B2357" s="40"/>
      <c r="C2357" s="40"/>
      <c r="E2357" s="40"/>
      <c r="F2357" s="40"/>
      <c r="H2357" s="40"/>
      <c r="I2357" s="40"/>
      <c r="K2357" s="40"/>
      <c r="L2357" s="40"/>
    </row>
    <row r="2358" spans="2:12" x14ac:dyDescent="0.3">
      <c r="B2358" s="40"/>
      <c r="C2358" s="40"/>
      <c r="E2358" s="40"/>
      <c r="F2358" s="40"/>
      <c r="H2358" s="40"/>
      <c r="I2358" s="40"/>
      <c r="K2358" s="40"/>
      <c r="L2358" s="40"/>
    </row>
    <row r="2359" spans="2:12" x14ac:dyDescent="0.3">
      <c r="B2359" s="40"/>
      <c r="C2359" s="40"/>
      <c r="E2359" s="40"/>
      <c r="F2359" s="40"/>
      <c r="H2359" s="40"/>
      <c r="I2359" s="40"/>
      <c r="K2359" s="40"/>
      <c r="L2359" s="40"/>
    </row>
    <row r="2360" spans="2:12" x14ac:dyDescent="0.3">
      <c r="B2360" s="40"/>
      <c r="C2360" s="40"/>
      <c r="E2360" s="40"/>
      <c r="F2360" s="40"/>
      <c r="H2360" s="40"/>
      <c r="I2360" s="40"/>
      <c r="K2360" s="40"/>
      <c r="L2360" s="40"/>
    </row>
    <row r="2361" spans="2:12" x14ac:dyDescent="0.3">
      <c r="B2361" s="40"/>
      <c r="C2361" s="40"/>
      <c r="E2361" s="40"/>
      <c r="F2361" s="40"/>
      <c r="H2361" s="40"/>
      <c r="I2361" s="40"/>
      <c r="K2361" s="40"/>
      <c r="L2361" s="40"/>
    </row>
    <row r="2362" spans="2:12" x14ac:dyDescent="0.3">
      <c r="B2362" s="40"/>
      <c r="C2362" s="40"/>
      <c r="E2362" s="40"/>
      <c r="F2362" s="40"/>
      <c r="H2362" s="40"/>
      <c r="I2362" s="40"/>
      <c r="K2362" s="40"/>
      <c r="L2362" s="40"/>
    </row>
    <row r="2363" spans="2:12" x14ac:dyDescent="0.3">
      <c r="B2363" s="40"/>
      <c r="C2363" s="40"/>
      <c r="E2363" s="40"/>
      <c r="F2363" s="40"/>
      <c r="H2363" s="40"/>
      <c r="I2363" s="40"/>
      <c r="K2363" s="40"/>
      <c r="L2363" s="40"/>
    </row>
    <row r="2364" spans="2:12" x14ac:dyDescent="0.3">
      <c r="B2364" s="40"/>
      <c r="C2364" s="40"/>
      <c r="E2364" s="40"/>
      <c r="F2364" s="40"/>
      <c r="H2364" s="40"/>
      <c r="I2364" s="40"/>
      <c r="K2364" s="40"/>
      <c r="L2364" s="40"/>
    </row>
    <row r="2365" spans="2:12" x14ac:dyDescent="0.3">
      <c r="B2365" s="40"/>
      <c r="C2365" s="40"/>
      <c r="E2365" s="40"/>
      <c r="F2365" s="40"/>
      <c r="H2365" s="40"/>
      <c r="I2365" s="40"/>
      <c r="K2365" s="40"/>
      <c r="L2365" s="40"/>
    </row>
    <row r="2366" spans="2:12" x14ac:dyDescent="0.3">
      <c r="B2366" s="40"/>
      <c r="C2366" s="40"/>
      <c r="E2366" s="40"/>
      <c r="F2366" s="40"/>
      <c r="H2366" s="40"/>
      <c r="I2366" s="40"/>
      <c r="K2366" s="40"/>
      <c r="L2366" s="40"/>
    </row>
    <row r="2367" spans="2:12" x14ac:dyDescent="0.3">
      <c r="B2367" s="40"/>
      <c r="C2367" s="40"/>
      <c r="E2367" s="40"/>
      <c r="F2367" s="40"/>
      <c r="H2367" s="40"/>
      <c r="I2367" s="40"/>
      <c r="K2367" s="40"/>
      <c r="L2367" s="40"/>
    </row>
    <row r="2368" spans="2:12" x14ac:dyDescent="0.3">
      <c r="B2368" s="40"/>
      <c r="C2368" s="40"/>
      <c r="E2368" s="40"/>
      <c r="F2368" s="40"/>
      <c r="H2368" s="40"/>
      <c r="I2368" s="40"/>
      <c r="K2368" s="40"/>
      <c r="L2368" s="40"/>
    </row>
    <row r="2369" spans="2:12" x14ac:dyDescent="0.3">
      <c r="B2369" s="40"/>
      <c r="C2369" s="40"/>
      <c r="E2369" s="40"/>
      <c r="F2369" s="40"/>
      <c r="H2369" s="40"/>
      <c r="I2369" s="40"/>
      <c r="K2369" s="40"/>
      <c r="L2369" s="40"/>
    </row>
    <row r="2370" spans="2:12" x14ac:dyDescent="0.3">
      <c r="B2370" s="40"/>
      <c r="C2370" s="40"/>
      <c r="E2370" s="40"/>
      <c r="F2370" s="40"/>
      <c r="H2370" s="40"/>
      <c r="I2370" s="40"/>
      <c r="K2370" s="40"/>
      <c r="L2370" s="40"/>
    </row>
    <row r="2371" spans="2:12" x14ac:dyDescent="0.3">
      <c r="B2371" s="40"/>
      <c r="C2371" s="40"/>
      <c r="E2371" s="40"/>
      <c r="F2371" s="40"/>
      <c r="H2371" s="40"/>
      <c r="I2371" s="40"/>
      <c r="K2371" s="40"/>
      <c r="L2371" s="40"/>
    </row>
    <row r="2372" spans="2:12" x14ac:dyDescent="0.3">
      <c r="B2372" s="40"/>
      <c r="C2372" s="40"/>
      <c r="E2372" s="40"/>
      <c r="F2372" s="40"/>
      <c r="H2372" s="40"/>
      <c r="I2372" s="40"/>
      <c r="K2372" s="40"/>
      <c r="L2372" s="40"/>
    </row>
    <row r="2373" spans="2:12" x14ac:dyDescent="0.3">
      <c r="B2373" s="40"/>
      <c r="C2373" s="40"/>
      <c r="E2373" s="40"/>
      <c r="F2373" s="40"/>
      <c r="H2373" s="40"/>
      <c r="I2373" s="40"/>
      <c r="K2373" s="40"/>
      <c r="L2373" s="40"/>
    </row>
    <row r="2374" spans="2:12" x14ac:dyDescent="0.3">
      <c r="B2374" s="40"/>
      <c r="C2374" s="40"/>
      <c r="E2374" s="40"/>
      <c r="F2374" s="40"/>
      <c r="H2374" s="40"/>
      <c r="I2374" s="40"/>
      <c r="K2374" s="40"/>
      <c r="L2374" s="40"/>
    </row>
    <row r="2375" spans="2:12" x14ac:dyDescent="0.3">
      <c r="B2375" s="40"/>
      <c r="C2375" s="40"/>
      <c r="E2375" s="40"/>
      <c r="F2375" s="40"/>
      <c r="H2375" s="40"/>
      <c r="I2375" s="40"/>
      <c r="K2375" s="40"/>
      <c r="L2375" s="40"/>
    </row>
    <row r="2376" spans="2:12" x14ac:dyDescent="0.3">
      <c r="B2376" s="40"/>
      <c r="C2376" s="40"/>
      <c r="E2376" s="40"/>
      <c r="F2376" s="40"/>
      <c r="H2376" s="40"/>
      <c r="I2376" s="40"/>
      <c r="K2376" s="40"/>
      <c r="L2376" s="40"/>
    </row>
    <row r="2377" spans="2:12" x14ac:dyDescent="0.3">
      <c r="B2377" s="40"/>
      <c r="C2377" s="40"/>
      <c r="E2377" s="40"/>
      <c r="F2377" s="40"/>
      <c r="H2377" s="40"/>
      <c r="I2377" s="40"/>
      <c r="K2377" s="40"/>
      <c r="L2377" s="40"/>
    </row>
    <row r="2378" spans="2:12" x14ac:dyDescent="0.3">
      <c r="B2378" s="40"/>
      <c r="C2378" s="40"/>
      <c r="E2378" s="40"/>
      <c r="F2378" s="40"/>
      <c r="H2378" s="40"/>
      <c r="I2378" s="40"/>
      <c r="K2378" s="40"/>
      <c r="L2378" s="40"/>
    </row>
    <row r="2379" spans="2:12" x14ac:dyDescent="0.3">
      <c r="B2379" s="40"/>
      <c r="C2379" s="40"/>
      <c r="E2379" s="40"/>
      <c r="F2379" s="40"/>
      <c r="H2379" s="40"/>
      <c r="I2379" s="40"/>
      <c r="K2379" s="40"/>
      <c r="L2379" s="40"/>
    </row>
    <row r="2380" spans="2:12" x14ac:dyDescent="0.3">
      <c r="B2380" s="40"/>
      <c r="C2380" s="40"/>
      <c r="E2380" s="40"/>
      <c r="F2380" s="40"/>
      <c r="H2380" s="40"/>
      <c r="I2380" s="40"/>
      <c r="K2380" s="40"/>
      <c r="L2380" s="40"/>
    </row>
    <row r="2381" spans="2:12" x14ac:dyDescent="0.3">
      <c r="B2381" s="40"/>
      <c r="C2381" s="40"/>
      <c r="E2381" s="40"/>
      <c r="F2381" s="40"/>
      <c r="H2381" s="40"/>
      <c r="I2381" s="40"/>
      <c r="K2381" s="40"/>
      <c r="L2381" s="40"/>
    </row>
    <row r="2382" spans="2:12" x14ac:dyDescent="0.3">
      <c r="B2382" s="40"/>
      <c r="C2382" s="40"/>
      <c r="E2382" s="40"/>
      <c r="F2382" s="40"/>
      <c r="H2382" s="40"/>
      <c r="I2382" s="40"/>
      <c r="K2382" s="40"/>
      <c r="L2382" s="40"/>
    </row>
    <row r="2383" spans="2:12" x14ac:dyDescent="0.3">
      <c r="B2383" s="40"/>
      <c r="C2383" s="40"/>
      <c r="E2383" s="40"/>
      <c r="F2383" s="40"/>
      <c r="H2383" s="40"/>
      <c r="I2383" s="40"/>
      <c r="K2383" s="40"/>
      <c r="L2383" s="40"/>
    </row>
    <row r="2384" spans="2:12" x14ac:dyDescent="0.3">
      <c r="B2384" s="40"/>
      <c r="C2384" s="40"/>
      <c r="E2384" s="40"/>
      <c r="F2384" s="40"/>
      <c r="H2384" s="40"/>
      <c r="I2384" s="40"/>
      <c r="K2384" s="40"/>
      <c r="L2384" s="40"/>
    </row>
    <row r="2385" spans="2:12" x14ac:dyDescent="0.3">
      <c r="B2385" s="40"/>
      <c r="C2385" s="40"/>
      <c r="E2385" s="40"/>
      <c r="F2385" s="40"/>
      <c r="H2385" s="40"/>
      <c r="I2385" s="40"/>
      <c r="K2385" s="40"/>
      <c r="L2385" s="40"/>
    </row>
    <row r="2386" spans="2:12" x14ac:dyDescent="0.3">
      <c r="B2386" s="40"/>
      <c r="C2386" s="40"/>
      <c r="E2386" s="40"/>
      <c r="F2386" s="40"/>
      <c r="H2386" s="40"/>
      <c r="I2386" s="40"/>
      <c r="K2386" s="40"/>
      <c r="L2386" s="40"/>
    </row>
    <row r="2387" spans="2:12" x14ac:dyDescent="0.3">
      <c r="B2387" s="40"/>
      <c r="C2387" s="40"/>
      <c r="E2387" s="40"/>
      <c r="F2387" s="40"/>
      <c r="H2387" s="40"/>
      <c r="I2387" s="40"/>
      <c r="K2387" s="40"/>
      <c r="L2387" s="40"/>
    </row>
    <row r="2388" spans="2:12" x14ac:dyDescent="0.3">
      <c r="B2388" s="40"/>
      <c r="C2388" s="40"/>
      <c r="E2388" s="40"/>
      <c r="F2388" s="40"/>
      <c r="H2388" s="40"/>
      <c r="I2388" s="40"/>
      <c r="K2388" s="40"/>
      <c r="L2388" s="40"/>
    </row>
    <row r="2389" spans="2:12" x14ac:dyDescent="0.3">
      <c r="B2389" s="40"/>
      <c r="C2389" s="40"/>
      <c r="E2389" s="40"/>
      <c r="F2389" s="40"/>
      <c r="H2389" s="40"/>
      <c r="I2389" s="40"/>
      <c r="K2389" s="40"/>
      <c r="L2389" s="40"/>
    </row>
    <row r="2390" spans="2:12" x14ac:dyDescent="0.3">
      <c r="B2390" s="40"/>
      <c r="C2390" s="40"/>
      <c r="E2390" s="40"/>
      <c r="F2390" s="40"/>
      <c r="H2390" s="40"/>
      <c r="I2390" s="40"/>
      <c r="K2390" s="40"/>
      <c r="L2390" s="40"/>
    </row>
    <row r="2391" spans="2:12" x14ac:dyDescent="0.3">
      <c r="B2391" s="40"/>
      <c r="C2391" s="40"/>
      <c r="E2391" s="40"/>
      <c r="F2391" s="40"/>
      <c r="H2391" s="40"/>
      <c r="I2391" s="40"/>
      <c r="K2391" s="40"/>
      <c r="L2391" s="40"/>
    </row>
    <row r="2392" spans="2:12" x14ac:dyDescent="0.3">
      <c r="B2392" s="40"/>
      <c r="C2392" s="40"/>
      <c r="E2392" s="40"/>
      <c r="F2392" s="40"/>
      <c r="H2392" s="40"/>
      <c r="I2392" s="40"/>
      <c r="K2392" s="40"/>
      <c r="L2392" s="40"/>
    </row>
    <row r="2393" spans="2:12" x14ac:dyDescent="0.3">
      <c r="B2393" s="40"/>
      <c r="C2393" s="40"/>
      <c r="E2393" s="40"/>
      <c r="F2393" s="40"/>
      <c r="H2393" s="40"/>
      <c r="I2393" s="40"/>
      <c r="K2393" s="40"/>
      <c r="L2393" s="40"/>
    </row>
    <row r="2394" spans="2:12" x14ac:dyDescent="0.3">
      <c r="B2394" s="40"/>
      <c r="C2394" s="40"/>
      <c r="E2394" s="40"/>
      <c r="F2394" s="40"/>
      <c r="H2394" s="40"/>
      <c r="I2394" s="40"/>
      <c r="K2394" s="40"/>
      <c r="L2394" s="40"/>
    </row>
    <row r="2395" spans="2:12" x14ac:dyDescent="0.3">
      <c r="B2395" s="40"/>
      <c r="C2395" s="40"/>
      <c r="E2395" s="40"/>
      <c r="F2395" s="40"/>
      <c r="H2395" s="40"/>
      <c r="I2395" s="40"/>
      <c r="K2395" s="40"/>
      <c r="L2395" s="40"/>
    </row>
    <row r="2396" spans="2:12" x14ac:dyDescent="0.3">
      <c r="B2396" s="40"/>
      <c r="C2396" s="40"/>
      <c r="E2396" s="40"/>
      <c r="F2396" s="40"/>
      <c r="H2396" s="40"/>
      <c r="I2396" s="40"/>
      <c r="K2396" s="40"/>
      <c r="L2396" s="40"/>
    </row>
    <row r="2397" spans="2:12" x14ac:dyDescent="0.3">
      <c r="B2397" s="40"/>
      <c r="C2397" s="40"/>
      <c r="E2397" s="40"/>
      <c r="F2397" s="40"/>
      <c r="H2397" s="40"/>
      <c r="I2397" s="40"/>
      <c r="K2397" s="40"/>
      <c r="L2397" s="40"/>
    </row>
    <row r="2398" spans="2:12" x14ac:dyDescent="0.3">
      <c r="B2398" s="40"/>
      <c r="C2398" s="40"/>
      <c r="E2398" s="40"/>
      <c r="F2398" s="40"/>
      <c r="H2398" s="40"/>
      <c r="I2398" s="40"/>
      <c r="K2398" s="40"/>
      <c r="L2398" s="40"/>
    </row>
    <row r="2399" spans="2:12" x14ac:dyDescent="0.3">
      <c r="B2399" s="40"/>
      <c r="C2399" s="40"/>
      <c r="E2399" s="40"/>
      <c r="F2399" s="40"/>
      <c r="H2399" s="40"/>
      <c r="I2399" s="40"/>
      <c r="K2399" s="40"/>
      <c r="L2399" s="40"/>
    </row>
    <row r="2400" spans="2:12" x14ac:dyDescent="0.3">
      <c r="B2400" s="40"/>
      <c r="C2400" s="40"/>
      <c r="E2400" s="40"/>
      <c r="F2400" s="40"/>
      <c r="H2400" s="40"/>
      <c r="I2400" s="40"/>
      <c r="K2400" s="40"/>
      <c r="L2400" s="40"/>
    </row>
    <row r="2401" spans="2:12" x14ac:dyDescent="0.3">
      <c r="B2401" s="40"/>
      <c r="C2401" s="40"/>
      <c r="E2401" s="40"/>
      <c r="F2401" s="40"/>
      <c r="H2401" s="40"/>
      <c r="I2401" s="40"/>
      <c r="K2401" s="40"/>
      <c r="L2401" s="40"/>
    </row>
    <row r="2402" spans="2:12" x14ac:dyDescent="0.3">
      <c r="B2402" s="40"/>
      <c r="C2402" s="40"/>
      <c r="E2402" s="40"/>
      <c r="F2402" s="40"/>
      <c r="H2402" s="40"/>
      <c r="I2402" s="40"/>
      <c r="K2402" s="40"/>
      <c r="L2402" s="40"/>
    </row>
    <row r="2403" spans="2:12" x14ac:dyDescent="0.3">
      <c r="B2403" s="40"/>
      <c r="C2403" s="40"/>
      <c r="E2403" s="40"/>
      <c r="F2403" s="40"/>
      <c r="H2403" s="40"/>
      <c r="I2403" s="40"/>
      <c r="K2403" s="40"/>
      <c r="L2403" s="40"/>
    </row>
    <row r="2404" spans="2:12" x14ac:dyDescent="0.3">
      <c r="B2404" s="40"/>
      <c r="C2404" s="40"/>
      <c r="E2404" s="40"/>
      <c r="F2404" s="40"/>
      <c r="H2404" s="40"/>
      <c r="I2404" s="40"/>
      <c r="K2404" s="40"/>
      <c r="L2404" s="40"/>
    </row>
    <row r="2405" spans="2:12" x14ac:dyDescent="0.3">
      <c r="B2405" s="40"/>
      <c r="C2405" s="40"/>
      <c r="E2405" s="40"/>
      <c r="F2405" s="40"/>
      <c r="H2405" s="40"/>
      <c r="I2405" s="40"/>
      <c r="K2405" s="40"/>
      <c r="L2405" s="40"/>
    </row>
    <row r="2406" spans="2:12" x14ac:dyDescent="0.3">
      <c r="B2406" s="40"/>
      <c r="C2406" s="40"/>
      <c r="E2406" s="40"/>
      <c r="F2406" s="40"/>
      <c r="H2406" s="40"/>
      <c r="I2406" s="40"/>
      <c r="K2406" s="40"/>
      <c r="L2406" s="40"/>
    </row>
    <row r="2407" spans="2:12" x14ac:dyDescent="0.3">
      <c r="B2407" s="40"/>
      <c r="C2407" s="40"/>
      <c r="E2407" s="40"/>
      <c r="F2407" s="40"/>
      <c r="H2407" s="40"/>
      <c r="I2407" s="40"/>
      <c r="K2407" s="40"/>
      <c r="L2407" s="40"/>
    </row>
    <row r="2408" spans="2:12" x14ac:dyDescent="0.3">
      <c r="B2408" s="40"/>
      <c r="C2408" s="40"/>
      <c r="E2408" s="40"/>
      <c r="F2408" s="40"/>
      <c r="H2408" s="40"/>
      <c r="I2408" s="40"/>
      <c r="K2408" s="40"/>
      <c r="L2408" s="40"/>
    </row>
    <row r="2409" spans="2:12" x14ac:dyDescent="0.3">
      <c r="B2409" s="40"/>
      <c r="C2409" s="40"/>
      <c r="E2409" s="40"/>
      <c r="F2409" s="40"/>
      <c r="H2409" s="40"/>
      <c r="I2409" s="40"/>
      <c r="K2409" s="40"/>
      <c r="L2409" s="40"/>
    </row>
    <row r="2410" spans="2:12" x14ac:dyDescent="0.3">
      <c r="B2410" s="40"/>
      <c r="C2410" s="40"/>
      <c r="E2410" s="40"/>
      <c r="F2410" s="40"/>
      <c r="H2410" s="40"/>
      <c r="I2410" s="40"/>
      <c r="K2410" s="40"/>
      <c r="L2410" s="40"/>
    </row>
    <row r="2411" spans="2:12" x14ac:dyDescent="0.3">
      <c r="B2411" s="40"/>
      <c r="C2411" s="40"/>
      <c r="E2411" s="40"/>
      <c r="F2411" s="40"/>
      <c r="H2411" s="40"/>
      <c r="I2411" s="40"/>
      <c r="K2411" s="40"/>
      <c r="L2411" s="40"/>
    </row>
    <row r="2412" spans="2:12" x14ac:dyDescent="0.3">
      <c r="B2412" s="40"/>
      <c r="C2412" s="40"/>
      <c r="E2412" s="40"/>
      <c r="F2412" s="40"/>
      <c r="H2412" s="40"/>
      <c r="I2412" s="40"/>
      <c r="K2412" s="40"/>
      <c r="L2412" s="40"/>
    </row>
    <row r="2413" spans="2:12" x14ac:dyDescent="0.3">
      <c r="B2413" s="40"/>
      <c r="C2413" s="40"/>
      <c r="E2413" s="40"/>
      <c r="F2413" s="40"/>
      <c r="H2413" s="40"/>
      <c r="I2413" s="40"/>
      <c r="K2413" s="40"/>
      <c r="L2413" s="40"/>
    </row>
    <row r="2414" spans="2:12" x14ac:dyDescent="0.3">
      <c r="B2414" s="40"/>
      <c r="C2414" s="40"/>
      <c r="E2414" s="40"/>
      <c r="F2414" s="40"/>
      <c r="H2414" s="40"/>
      <c r="I2414" s="40"/>
      <c r="K2414" s="40"/>
      <c r="L2414" s="40"/>
    </row>
    <row r="2415" spans="2:12" x14ac:dyDescent="0.3">
      <c r="B2415" s="40"/>
      <c r="C2415" s="40"/>
      <c r="E2415" s="40"/>
      <c r="F2415" s="40"/>
      <c r="H2415" s="40"/>
      <c r="I2415" s="40"/>
      <c r="K2415" s="40"/>
      <c r="L2415" s="40"/>
    </row>
    <row r="2416" spans="2:12" x14ac:dyDescent="0.3">
      <c r="B2416" s="40"/>
      <c r="C2416" s="40"/>
      <c r="E2416" s="40"/>
      <c r="F2416" s="40"/>
      <c r="H2416" s="40"/>
      <c r="I2416" s="40"/>
      <c r="K2416" s="40"/>
      <c r="L2416" s="40"/>
    </row>
    <row r="2417" spans="2:12" x14ac:dyDescent="0.3">
      <c r="B2417" s="40"/>
      <c r="C2417" s="40"/>
      <c r="E2417" s="40"/>
      <c r="F2417" s="40"/>
      <c r="H2417" s="40"/>
      <c r="I2417" s="40"/>
      <c r="K2417" s="40"/>
      <c r="L2417" s="40"/>
    </row>
    <row r="2418" spans="2:12" x14ac:dyDescent="0.3">
      <c r="B2418" s="40"/>
      <c r="C2418" s="40"/>
      <c r="E2418" s="40"/>
      <c r="F2418" s="40"/>
      <c r="H2418" s="40"/>
      <c r="I2418" s="40"/>
      <c r="K2418" s="40"/>
      <c r="L2418" s="40"/>
    </row>
    <row r="2419" spans="2:12" x14ac:dyDescent="0.3">
      <c r="B2419" s="40"/>
      <c r="C2419" s="40"/>
      <c r="E2419" s="40"/>
      <c r="F2419" s="40"/>
      <c r="H2419" s="40"/>
      <c r="I2419" s="40"/>
      <c r="K2419" s="40"/>
      <c r="L2419" s="40"/>
    </row>
    <row r="2420" spans="2:12" x14ac:dyDescent="0.3">
      <c r="B2420" s="40"/>
      <c r="C2420" s="40"/>
      <c r="E2420" s="40"/>
      <c r="F2420" s="40"/>
      <c r="H2420" s="40"/>
      <c r="I2420" s="40"/>
      <c r="K2420" s="40"/>
      <c r="L2420" s="40"/>
    </row>
    <row r="2421" spans="2:12" x14ac:dyDescent="0.3">
      <c r="B2421" s="40"/>
      <c r="C2421" s="40"/>
      <c r="E2421" s="40"/>
      <c r="F2421" s="40"/>
      <c r="H2421" s="40"/>
      <c r="I2421" s="40"/>
      <c r="K2421" s="40"/>
      <c r="L2421" s="40"/>
    </row>
    <row r="2422" spans="2:12" x14ac:dyDescent="0.3">
      <c r="B2422" s="40"/>
      <c r="C2422" s="40"/>
      <c r="E2422" s="40"/>
      <c r="F2422" s="40"/>
      <c r="H2422" s="40"/>
      <c r="I2422" s="40"/>
      <c r="K2422" s="40"/>
      <c r="L2422" s="40"/>
    </row>
    <row r="2423" spans="2:12" x14ac:dyDescent="0.3">
      <c r="B2423" s="40"/>
      <c r="C2423" s="40"/>
      <c r="E2423" s="40"/>
      <c r="F2423" s="40"/>
      <c r="H2423" s="40"/>
      <c r="I2423" s="40"/>
      <c r="K2423" s="40"/>
      <c r="L2423" s="40"/>
    </row>
    <row r="2424" spans="2:12" x14ac:dyDescent="0.3">
      <c r="B2424" s="40"/>
      <c r="C2424" s="40"/>
      <c r="E2424" s="40"/>
      <c r="F2424" s="40"/>
      <c r="H2424" s="40"/>
      <c r="I2424" s="40"/>
      <c r="K2424" s="40"/>
      <c r="L2424" s="40"/>
    </row>
    <row r="2425" spans="2:12" x14ac:dyDescent="0.3">
      <c r="B2425" s="40"/>
      <c r="C2425" s="40"/>
      <c r="E2425" s="40"/>
      <c r="F2425" s="40"/>
      <c r="H2425" s="40"/>
      <c r="I2425" s="40"/>
      <c r="K2425" s="40"/>
      <c r="L2425" s="40"/>
    </row>
    <row r="2426" spans="2:12" x14ac:dyDescent="0.3">
      <c r="B2426" s="40"/>
      <c r="C2426" s="40"/>
      <c r="E2426" s="40"/>
      <c r="F2426" s="40"/>
      <c r="H2426" s="40"/>
      <c r="I2426" s="40"/>
      <c r="K2426" s="40"/>
      <c r="L2426" s="40"/>
    </row>
    <row r="2427" spans="2:12" x14ac:dyDescent="0.3">
      <c r="B2427" s="40"/>
      <c r="C2427" s="40"/>
      <c r="E2427" s="40"/>
      <c r="F2427" s="40"/>
      <c r="H2427" s="40"/>
      <c r="I2427" s="40"/>
      <c r="K2427" s="40"/>
      <c r="L2427" s="40"/>
    </row>
    <row r="2428" spans="2:12" x14ac:dyDescent="0.3">
      <c r="B2428" s="40"/>
      <c r="C2428" s="40"/>
      <c r="E2428" s="40"/>
      <c r="F2428" s="40"/>
      <c r="H2428" s="40"/>
      <c r="I2428" s="40"/>
      <c r="K2428" s="40"/>
      <c r="L2428" s="40"/>
    </row>
    <row r="2429" spans="2:12" x14ac:dyDescent="0.3">
      <c r="B2429" s="40"/>
      <c r="C2429" s="40"/>
      <c r="E2429" s="40"/>
      <c r="F2429" s="40"/>
      <c r="H2429" s="40"/>
      <c r="I2429" s="40"/>
      <c r="K2429" s="40"/>
      <c r="L2429" s="40"/>
    </row>
    <row r="2430" spans="2:12" x14ac:dyDescent="0.3">
      <c r="B2430" s="40"/>
      <c r="C2430" s="40"/>
      <c r="E2430" s="40"/>
      <c r="F2430" s="40"/>
      <c r="H2430" s="40"/>
      <c r="I2430" s="40"/>
      <c r="K2430" s="40"/>
      <c r="L2430" s="40"/>
    </row>
    <row r="2431" spans="2:12" x14ac:dyDescent="0.3">
      <c r="B2431" s="40"/>
      <c r="C2431" s="40"/>
      <c r="E2431" s="40"/>
      <c r="F2431" s="40"/>
      <c r="H2431" s="40"/>
      <c r="I2431" s="40"/>
      <c r="K2431" s="40"/>
      <c r="L2431" s="40"/>
    </row>
    <row r="2432" spans="2:12" x14ac:dyDescent="0.3">
      <c r="B2432" s="40"/>
      <c r="C2432" s="40"/>
      <c r="E2432" s="40"/>
      <c r="F2432" s="40"/>
      <c r="H2432" s="40"/>
      <c r="I2432" s="40"/>
      <c r="K2432" s="40"/>
      <c r="L2432" s="40"/>
    </row>
    <row r="2433" spans="2:12" x14ac:dyDescent="0.3">
      <c r="B2433" s="40"/>
      <c r="C2433" s="40"/>
      <c r="E2433" s="40"/>
      <c r="F2433" s="40"/>
      <c r="H2433" s="40"/>
      <c r="I2433" s="40"/>
      <c r="K2433" s="40"/>
      <c r="L2433" s="40"/>
    </row>
    <row r="2434" spans="2:12" x14ac:dyDescent="0.3">
      <c r="B2434" s="40"/>
      <c r="C2434" s="40"/>
      <c r="E2434" s="40"/>
      <c r="F2434" s="40"/>
      <c r="H2434" s="40"/>
      <c r="I2434" s="40"/>
      <c r="K2434" s="40"/>
      <c r="L2434" s="40"/>
    </row>
    <row r="2435" spans="2:12" x14ac:dyDescent="0.3">
      <c r="B2435" s="40"/>
      <c r="C2435" s="40"/>
      <c r="E2435" s="40"/>
      <c r="F2435" s="40"/>
      <c r="H2435" s="40"/>
      <c r="I2435" s="40"/>
      <c r="K2435" s="40"/>
      <c r="L2435" s="40"/>
    </row>
    <row r="2436" spans="2:12" x14ac:dyDescent="0.3">
      <c r="B2436" s="40"/>
      <c r="C2436" s="40"/>
      <c r="E2436" s="40"/>
      <c r="F2436" s="40"/>
      <c r="H2436" s="40"/>
      <c r="I2436" s="40"/>
      <c r="K2436" s="40"/>
      <c r="L2436" s="40"/>
    </row>
    <row r="2437" spans="2:12" x14ac:dyDescent="0.3">
      <c r="B2437" s="40"/>
      <c r="C2437" s="40"/>
      <c r="E2437" s="40"/>
      <c r="F2437" s="40"/>
      <c r="H2437" s="40"/>
      <c r="I2437" s="40"/>
      <c r="K2437" s="40"/>
      <c r="L2437" s="40"/>
    </row>
    <row r="2438" spans="2:12" x14ac:dyDescent="0.3">
      <c r="B2438" s="40"/>
      <c r="C2438" s="40"/>
      <c r="E2438" s="40"/>
      <c r="F2438" s="40"/>
      <c r="H2438" s="40"/>
      <c r="I2438" s="40"/>
      <c r="K2438" s="40"/>
      <c r="L2438" s="40"/>
    </row>
    <row r="2439" spans="2:12" x14ac:dyDescent="0.3">
      <c r="B2439" s="40"/>
      <c r="C2439" s="40"/>
      <c r="E2439" s="40"/>
      <c r="F2439" s="40"/>
      <c r="H2439" s="40"/>
      <c r="I2439" s="40"/>
      <c r="K2439" s="40"/>
      <c r="L2439" s="40"/>
    </row>
    <row r="2440" spans="2:12" x14ac:dyDescent="0.3">
      <c r="B2440" s="40"/>
      <c r="C2440" s="40"/>
      <c r="E2440" s="40"/>
      <c r="F2440" s="40"/>
      <c r="H2440" s="40"/>
      <c r="I2440" s="40"/>
      <c r="K2440" s="40"/>
      <c r="L2440" s="40"/>
    </row>
    <row r="2441" spans="2:12" x14ac:dyDescent="0.3">
      <c r="B2441" s="40"/>
      <c r="C2441" s="40"/>
      <c r="E2441" s="40"/>
      <c r="F2441" s="40"/>
      <c r="H2441" s="40"/>
      <c r="I2441" s="40"/>
      <c r="K2441" s="40"/>
      <c r="L2441" s="40"/>
    </row>
    <row r="2442" spans="2:12" x14ac:dyDescent="0.3">
      <c r="B2442" s="40"/>
      <c r="C2442" s="40"/>
      <c r="E2442" s="40"/>
      <c r="F2442" s="40"/>
      <c r="H2442" s="40"/>
      <c r="I2442" s="40"/>
      <c r="K2442" s="40"/>
      <c r="L2442" s="40"/>
    </row>
    <row r="2443" spans="2:12" x14ac:dyDescent="0.3">
      <c r="B2443" s="40"/>
      <c r="C2443" s="40"/>
      <c r="E2443" s="40"/>
      <c r="F2443" s="40"/>
      <c r="H2443" s="40"/>
      <c r="I2443" s="40"/>
      <c r="K2443" s="40"/>
      <c r="L2443" s="40"/>
    </row>
    <row r="2444" spans="2:12" x14ac:dyDescent="0.3">
      <c r="B2444" s="40"/>
      <c r="C2444" s="40"/>
      <c r="E2444" s="40"/>
      <c r="F2444" s="40"/>
      <c r="H2444" s="40"/>
      <c r="I2444" s="40"/>
      <c r="K2444" s="40"/>
      <c r="L2444" s="40"/>
    </row>
    <row r="2445" spans="2:12" x14ac:dyDescent="0.3">
      <c r="B2445" s="40"/>
      <c r="C2445" s="40"/>
      <c r="E2445" s="40"/>
      <c r="F2445" s="40"/>
      <c r="H2445" s="40"/>
      <c r="I2445" s="40"/>
      <c r="K2445" s="40"/>
      <c r="L2445" s="40"/>
    </row>
    <row r="2446" spans="2:12" x14ac:dyDescent="0.3">
      <c r="B2446" s="40"/>
      <c r="C2446" s="40"/>
      <c r="E2446" s="40"/>
      <c r="F2446" s="40"/>
      <c r="H2446" s="40"/>
      <c r="I2446" s="40"/>
      <c r="K2446" s="40"/>
      <c r="L2446" s="40"/>
    </row>
    <row r="2447" spans="2:12" x14ac:dyDescent="0.3">
      <c r="B2447" s="40"/>
      <c r="C2447" s="40"/>
      <c r="E2447" s="40"/>
      <c r="F2447" s="40"/>
      <c r="H2447" s="40"/>
      <c r="I2447" s="40"/>
      <c r="K2447" s="40"/>
      <c r="L2447" s="40"/>
    </row>
    <row r="2448" spans="2:12" x14ac:dyDescent="0.3">
      <c r="B2448" s="40"/>
      <c r="C2448" s="40"/>
      <c r="E2448" s="40"/>
      <c r="F2448" s="40"/>
      <c r="H2448" s="40"/>
      <c r="I2448" s="40"/>
      <c r="K2448" s="40"/>
      <c r="L2448" s="40"/>
    </row>
    <row r="2449" spans="2:12" x14ac:dyDescent="0.3">
      <c r="B2449" s="40"/>
      <c r="C2449" s="40"/>
      <c r="E2449" s="40"/>
      <c r="F2449" s="40"/>
      <c r="H2449" s="40"/>
      <c r="I2449" s="40"/>
      <c r="K2449" s="40"/>
      <c r="L2449" s="40"/>
    </row>
    <row r="2450" spans="2:12" x14ac:dyDescent="0.3">
      <c r="B2450" s="40"/>
      <c r="C2450" s="40"/>
      <c r="E2450" s="40"/>
      <c r="F2450" s="40"/>
      <c r="H2450" s="40"/>
      <c r="I2450" s="40"/>
      <c r="K2450" s="40"/>
      <c r="L2450" s="40"/>
    </row>
    <row r="2451" spans="2:12" x14ac:dyDescent="0.3">
      <c r="B2451" s="40"/>
      <c r="C2451" s="40"/>
      <c r="E2451" s="40"/>
      <c r="F2451" s="40"/>
      <c r="H2451" s="40"/>
      <c r="I2451" s="40"/>
      <c r="K2451" s="40"/>
      <c r="L2451" s="40"/>
    </row>
    <row r="2452" spans="2:12" x14ac:dyDescent="0.3">
      <c r="B2452" s="40"/>
      <c r="C2452" s="40"/>
      <c r="E2452" s="40"/>
      <c r="F2452" s="40"/>
      <c r="H2452" s="40"/>
      <c r="I2452" s="40"/>
      <c r="K2452" s="40"/>
      <c r="L2452" s="40"/>
    </row>
    <row r="2453" spans="2:12" x14ac:dyDescent="0.3">
      <c r="B2453" s="40"/>
      <c r="C2453" s="40"/>
      <c r="E2453" s="40"/>
      <c r="F2453" s="40"/>
      <c r="H2453" s="40"/>
      <c r="I2453" s="40"/>
      <c r="K2453" s="40"/>
      <c r="L2453" s="40"/>
    </row>
    <row r="2454" spans="2:12" x14ac:dyDescent="0.3">
      <c r="B2454" s="40"/>
      <c r="C2454" s="40"/>
      <c r="E2454" s="40"/>
      <c r="F2454" s="40"/>
      <c r="H2454" s="40"/>
      <c r="I2454" s="40"/>
      <c r="K2454" s="40"/>
      <c r="L2454" s="40"/>
    </row>
    <row r="2455" spans="2:12" x14ac:dyDescent="0.3">
      <c r="B2455" s="40"/>
      <c r="C2455" s="40"/>
      <c r="E2455" s="40"/>
      <c r="F2455" s="40"/>
      <c r="H2455" s="40"/>
      <c r="I2455" s="40"/>
      <c r="K2455" s="40"/>
      <c r="L2455" s="40"/>
    </row>
    <row r="2456" spans="2:12" x14ac:dyDescent="0.3">
      <c r="B2456" s="40"/>
      <c r="C2456" s="40"/>
      <c r="E2456" s="40"/>
      <c r="F2456" s="40"/>
      <c r="H2456" s="40"/>
      <c r="I2456" s="40"/>
      <c r="K2456" s="40"/>
      <c r="L2456" s="40"/>
    </row>
    <row r="2457" spans="2:12" x14ac:dyDescent="0.3">
      <c r="B2457" s="40"/>
      <c r="C2457" s="40"/>
      <c r="E2457" s="40"/>
      <c r="F2457" s="40"/>
      <c r="H2457" s="40"/>
      <c r="I2457" s="40"/>
      <c r="K2457" s="40"/>
      <c r="L2457" s="40"/>
    </row>
    <row r="2458" spans="2:12" x14ac:dyDescent="0.3">
      <c r="B2458" s="40"/>
      <c r="C2458" s="40"/>
      <c r="E2458" s="40"/>
      <c r="F2458" s="40"/>
      <c r="H2458" s="40"/>
      <c r="I2458" s="40"/>
      <c r="K2458" s="40"/>
      <c r="L2458" s="40"/>
    </row>
    <row r="2459" spans="2:12" x14ac:dyDescent="0.3">
      <c r="B2459" s="40"/>
      <c r="C2459" s="40"/>
      <c r="E2459" s="40"/>
      <c r="F2459" s="40"/>
      <c r="H2459" s="40"/>
      <c r="I2459" s="40"/>
      <c r="K2459" s="40"/>
      <c r="L2459" s="40"/>
    </row>
    <row r="2460" spans="2:12" x14ac:dyDescent="0.3">
      <c r="B2460" s="40"/>
      <c r="C2460" s="40"/>
      <c r="E2460" s="40"/>
      <c r="F2460" s="40"/>
      <c r="H2460" s="40"/>
      <c r="I2460" s="40"/>
      <c r="K2460" s="40"/>
      <c r="L2460" s="40"/>
    </row>
    <row r="2461" spans="2:12" x14ac:dyDescent="0.3">
      <c r="B2461" s="40"/>
      <c r="C2461" s="40"/>
      <c r="E2461" s="40"/>
      <c r="F2461" s="40"/>
      <c r="H2461" s="40"/>
      <c r="I2461" s="40"/>
      <c r="K2461" s="40"/>
      <c r="L2461" s="40"/>
    </row>
    <row r="2462" spans="2:12" x14ac:dyDescent="0.3">
      <c r="B2462" s="40"/>
      <c r="C2462" s="40"/>
      <c r="E2462" s="40"/>
      <c r="F2462" s="40"/>
      <c r="H2462" s="40"/>
      <c r="I2462" s="40"/>
      <c r="K2462" s="40"/>
      <c r="L2462" s="40"/>
    </row>
    <row r="2463" spans="2:12" x14ac:dyDescent="0.3">
      <c r="B2463" s="40"/>
      <c r="C2463" s="40"/>
      <c r="E2463" s="40"/>
      <c r="F2463" s="40"/>
      <c r="H2463" s="40"/>
      <c r="I2463" s="40"/>
      <c r="K2463" s="40"/>
      <c r="L2463" s="40"/>
    </row>
    <row r="2464" spans="2:12" x14ac:dyDescent="0.3">
      <c r="B2464" s="40"/>
      <c r="C2464" s="40"/>
      <c r="E2464" s="40"/>
      <c r="F2464" s="40"/>
      <c r="H2464" s="40"/>
      <c r="I2464" s="40"/>
      <c r="K2464" s="40"/>
      <c r="L2464" s="40"/>
    </row>
    <row r="2465" spans="2:12" x14ac:dyDescent="0.3">
      <c r="B2465" s="40"/>
      <c r="C2465" s="40"/>
      <c r="E2465" s="40"/>
      <c r="F2465" s="40"/>
      <c r="H2465" s="40"/>
      <c r="I2465" s="40"/>
      <c r="K2465" s="40"/>
      <c r="L2465" s="40"/>
    </row>
    <row r="2466" spans="2:12" x14ac:dyDescent="0.3">
      <c r="B2466" s="40"/>
      <c r="C2466" s="40"/>
      <c r="E2466" s="40"/>
      <c r="F2466" s="40"/>
      <c r="H2466" s="40"/>
      <c r="I2466" s="40"/>
      <c r="K2466" s="40"/>
      <c r="L2466" s="40"/>
    </row>
    <row r="2467" spans="2:12" x14ac:dyDescent="0.3">
      <c r="B2467" s="40"/>
      <c r="C2467" s="40"/>
      <c r="E2467" s="40"/>
      <c r="F2467" s="40"/>
      <c r="H2467" s="40"/>
      <c r="I2467" s="40"/>
      <c r="K2467" s="40"/>
      <c r="L2467" s="40"/>
    </row>
    <row r="2468" spans="2:12" x14ac:dyDescent="0.3">
      <c r="B2468" s="40"/>
      <c r="C2468" s="40"/>
      <c r="E2468" s="40"/>
      <c r="F2468" s="40"/>
      <c r="H2468" s="40"/>
      <c r="I2468" s="40"/>
      <c r="K2468" s="40"/>
      <c r="L2468" s="40"/>
    </row>
    <row r="2469" spans="2:12" x14ac:dyDescent="0.3">
      <c r="B2469" s="40"/>
      <c r="C2469" s="40"/>
      <c r="E2469" s="40"/>
      <c r="F2469" s="40"/>
      <c r="H2469" s="40"/>
      <c r="I2469" s="40"/>
      <c r="K2469" s="40"/>
      <c r="L2469" s="40"/>
    </row>
    <row r="2470" spans="2:12" x14ac:dyDescent="0.3">
      <c r="B2470" s="40"/>
      <c r="C2470" s="40"/>
      <c r="E2470" s="40"/>
      <c r="F2470" s="40"/>
      <c r="H2470" s="40"/>
      <c r="I2470" s="40"/>
      <c r="K2470" s="40"/>
      <c r="L2470" s="40"/>
    </row>
    <row r="2471" spans="2:12" x14ac:dyDescent="0.3">
      <c r="B2471" s="40"/>
      <c r="C2471" s="40"/>
      <c r="E2471" s="40"/>
      <c r="F2471" s="40"/>
      <c r="H2471" s="40"/>
      <c r="I2471" s="40"/>
      <c r="K2471" s="40"/>
      <c r="L2471" s="40"/>
    </row>
    <row r="2472" spans="2:12" x14ac:dyDescent="0.3">
      <c r="B2472" s="40"/>
      <c r="C2472" s="40"/>
      <c r="E2472" s="40"/>
      <c r="F2472" s="40"/>
      <c r="H2472" s="40"/>
      <c r="I2472" s="40"/>
      <c r="K2472" s="40"/>
      <c r="L2472" s="40"/>
    </row>
    <row r="2473" spans="2:12" x14ac:dyDescent="0.3">
      <c r="B2473" s="40"/>
      <c r="C2473" s="40"/>
      <c r="E2473" s="40"/>
      <c r="F2473" s="40"/>
      <c r="H2473" s="40"/>
      <c r="I2473" s="40"/>
      <c r="K2473" s="40"/>
      <c r="L2473" s="40"/>
    </row>
    <row r="2474" spans="2:12" x14ac:dyDescent="0.3">
      <c r="B2474" s="40"/>
      <c r="C2474" s="40"/>
      <c r="E2474" s="40"/>
      <c r="F2474" s="40"/>
      <c r="H2474" s="40"/>
      <c r="I2474" s="40"/>
      <c r="K2474" s="40"/>
      <c r="L2474" s="40"/>
    </row>
    <row r="2475" spans="2:12" x14ac:dyDescent="0.3">
      <c r="B2475" s="40"/>
      <c r="C2475" s="40"/>
      <c r="E2475" s="40"/>
      <c r="F2475" s="40"/>
      <c r="H2475" s="40"/>
      <c r="I2475" s="40"/>
      <c r="K2475" s="40"/>
      <c r="L2475" s="40"/>
    </row>
    <row r="2476" spans="2:12" x14ac:dyDescent="0.3">
      <c r="B2476" s="40"/>
      <c r="C2476" s="40"/>
      <c r="E2476" s="40"/>
      <c r="F2476" s="40"/>
      <c r="H2476" s="40"/>
      <c r="I2476" s="40"/>
      <c r="K2476" s="40"/>
      <c r="L2476" s="40"/>
    </row>
    <row r="2477" spans="2:12" x14ac:dyDescent="0.3">
      <c r="B2477" s="40"/>
      <c r="C2477" s="40"/>
      <c r="E2477" s="40"/>
      <c r="F2477" s="40"/>
      <c r="H2477" s="40"/>
      <c r="I2477" s="40"/>
      <c r="K2477" s="40"/>
      <c r="L2477" s="40"/>
    </row>
    <row r="2478" spans="2:12" x14ac:dyDescent="0.3">
      <c r="B2478" s="40"/>
      <c r="C2478" s="40"/>
      <c r="E2478" s="40"/>
      <c r="F2478" s="40"/>
      <c r="H2478" s="40"/>
      <c r="I2478" s="40"/>
      <c r="K2478" s="40"/>
      <c r="L2478" s="40"/>
    </row>
    <row r="2479" spans="2:12" x14ac:dyDescent="0.3">
      <c r="B2479" s="40"/>
      <c r="C2479" s="40"/>
      <c r="E2479" s="40"/>
      <c r="F2479" s="40"/>
      <c r="H2479" s="40"/>
      <c r="I2479" s="40"/>
      <c r="K2479" s="40"/>
      <c r="L2479" s="40"/>
    </row>
    <row r="2480" spans="2:12" x14ac:dyDescent="0.3">
      <c r="B2480" s="40"/>
      <c r="C2480" s="40"/>
      <c r="E2480" s="40"/>
      <c r="F2480" s="40"/>
      <c r="H2480" s="40"/>
      <c r="I2480" s="40"/>
      <c r="K2480" s="40"/>
      <c r="L2480" s="40"/>
    </row>
    <row r="2481" spans="2:12" x14ac:dyDescent="0.3">
      <c r="B2481" s="40"/>
      <c r="C2481" s="40"/>
      <c r="E2481" s="40"/>
      <c r="F2481" s="40"/>
      <c r="H2481" s="40"/>
      <c r="I2481" s="40"/>
      <c r="K2481" s="40"/>
      <c r="L2481" s="40"/>
    </row>
    <row r="2482" spans="2:12" x14ac:dyDescent="0.3">
      <c r="B2482" s="40"/>
      <c r="C2482" s="40"/>
      <c r="E2482" s="40"/>
      <c r="F2482" s="40"/>
      <c r="H2482" s="40"/>
      <c r="I2482" s="40"/>
      <c r="K2482" s="40"/>
      <c r="L2482" s="40"/>
    </row>
    <row r="2483" spans="2:12" x14ac:dyDescent="0.3">
      <c r="B2483" s="40"/>
      <c r="C2483" s="40"/>
      <c r="E2483" s="40"/>
      <c r="F2483" s="40"/>
      <c r="H2483" s="40"/>
      <c r="I2483" s="40"/>
      <c r="K2483" s="40"/>
      <c r="L2483" s="40"/>
    </row>
    <row r="2484" spans="2:12" x14ac:dyDescent="0.3">
      <c r="B2484" s="40"/>
      <c r="C2484" s="40"/>
      <c r="E2484" s="40"/>
      <c r="F2484" s="40"/>
      <c r="H2484" s="40"/>
      <c r="I2484" s="40"/>
      <c r="K2484" s="40"/>
      <c r="L2484" s="40"/>
    </row>
    <row r="2485" spans="2:12" x14ac:dyDescent="0.3">
      <c r="B2485" s="40"/>
      <c r="C2485" s="40"/>
      <c r="E2485" s="40"/>
      <c r="F2485" s="40"/>
      <c r="H2485" s="40"/>
      <c r="I2485" s="40"/>
      <c r="K2485" s="40"/>
      <c r="L2485" s="40"/>
    </row>
    <row r="2486" spans="2:12" x14ac:dyDescent="0.3">
      <c r="B2486" s="40"/>
      <c r="C2486" s="40"/>
      <c r="E2486" s="40"/>
      <c r="F2486" s="40"/>
      <c r="H2486" s="40"/>
      <c r="I2486" s="40"/>
      <c r="K2486" s="40"/>
      <c r="L2486" s="40"/>
    </row>
    <row r="2487" spans="2:12" x14ac:dyDescent="0.3">
      <c r="B2487" s="40"/>
      <c r="C2487" s="40"/>
      <c r="E2487" s="40"/>
      <c r="F2487" s="40"/>
      <c r="H2487" s="40"/>
      <c r="I2487" s="40"/>
      <c r="K2487" s="40"/>
      <c r="L2487" s="40"/>
    </row>
    <row r="2488" spans="2:12" x14ac:dyDescent="0.3">
      <c r="B2488" s="40"/>
      <c r="C2488" s="40"/>
      <c r="E2488" s="40"/>
      <c r="F2488" s="40"/>
      <c r="H2488" s="40"/>
      <c r="I2488" s="40"/>
      <c r="K2488" s="40"/>
      <c r="L2488" s="40"/>
    </row>
    <row r="2489" spans="2:12" x14ac:dyDescent="0.3">
      <c r="B2489" s="40"/>
      <c r="C2489" s="40"/>
      <c r="E2489" s="40"/>
      <c r="F2489" s="40"/>
      <c r="H2489" s="40"/>
      <c r="I2489" s="40"/>
      <c r="K2489" s="40"/>
      <c r="L2489" s="40"/>
    </row>
    <row r="2490" spans="2:12" x14ac:dyDescent="0.3">
      <c r="B2490" s="40"/>
      <c r="C2490" s="40"/>
      <c r="E2490" s="40"/>
      <c r="F2490" s="40"/>
      <c r="H2490" s="40"/>
      <c r="I2490" s="40"/>
      <c r="K2490" s="40"/>
      <c r="L2490" s="40"/>
    </row>
    <row r="2491" spans="2:12" x14ac:dyDescent="0.3">
      <c r="B2491" s="40"/>
      <c r="C2491" s="40"/>
      <c r="E2491" s="40"/>
      <c r="F2491" s="40"/>
      <c r="H2491" s="40"/>
      <c r="I2491" s="40"/>
      <c r="K2491" s="40"/>
      <c r="L2491" s="40"/>
    </row>
    <row r="2492" spans="2:12" x14ac:dyDescent="0.3">
      <c r="B2492" s="40"/>
      <c r="C2492" s="40"/>
      <c r="E2492" s="40"/>
      <c r="F2492" s="40"/>
      <c r="H2492" s="40"/>
      <c r="I2492" s="40"/>
      <c r="K2492" s="40"/>
      <c r="L2492" s="40"/>
    </row>
    <row r="2493" spans="2:12" x14ac:dyDescent="0.3">
      <c r="B2493" s="40"/>
      <c r="C2493" s="40"/>
      <c r="E2493" s="40"/>
      <c r="F2493" s="40"/>
      <c r="H2493" s="40"/>
      <c r="I2493" s="40"/>
      <c r="K2493" s="40"/>
      <c r="L2493" s="40"/>
    </row>
    <row r="2494" spans="2:12" x14ac:dyDescent="0.3">
      <c r="B2494" s="40"/>
      <c r="C2494" s="40"/>
      <c r="E2494" s="40"/>
      <c r="F2494" s="40"/>
      <c r="H2494" s="40"/>
      <c r="I2494" s="40"/>
      <c r="K2494" s="40"/>
      <c r="L2494" s="40"/>
    </row>
    <row r="2495" spans="2:12" x14ac:dyDescent="0.3">
      <c r="B2495" s="40"/>
      <c r="C2495" s="40"/>
      <c r="E2495" s="40"/>
      <c r="F2495" s="40"/>
      <c r="H2495" s="40"/>
      <c r="I2495" s="40"/>
      <c r="K2495" s="40"/>
      <c r="L2495" s="40"/>
    </row>
    <row r="2496" spans="2:12" x14ac:dyDescent="0.3">
      <c r="B2496" s="40"/>
      <c r="C2496" s="40"/>
      <c r="E2496" s="40"/>
      <c r="F2496" s="40"/>
      <c r="H2496" s="40"/>
      <c r="I2496" s="40"/>
      <c r="K2496" s="40"/>
      <c r="L2496" s="40"/>
    </row>
    <row r="2497" spans="2:12" x14ac:dyDescent="0.3">
      <c r="B2497" s="40"/>
      <c r="C2497" s="40"/>
      <c r="E2497" s="40"/>
      <c r="F2497" s="40"/>
      <c r="H2497" s="40"/>
      <c r="I2497" s="40"/>
      <c r="K2497" s="40"/>
      <c r="L2497" s="40"/>
    </row>
    <row r="2498" spans="2:12" x14ac:dyDescent="0.3">
      <c r="B2498" s="40"/>
      <c r="C2498" s="40"/>
      <c r="E2498" s="40"/>
      <c r="F2498" s="40"/>
      <c r="H2498" s="40"/>
      <c r="I2498" s="40"/>
      <c r="K2498" s="40"/>
      <c r="L2498" s="40"/>
    </row>
    <row r="2499" spans="2:12" x14ac:dyDescent="0.3">
      <c r="B2499" s="40"/>
      <c r="C2499" s="40"/>
      <c r="E2499" s="40"/>
      <c r="F2499" s="40"/>
      <c r="H2499" s="40"/>
      <c r="I2499" s="40"/>
      <c r="K2499" s="40"/>
      <c r="L2499" s="40"/>
    </row>
    <row r="2500" spans="2:12" x14ac:dyDescent="0.3">
      <c r="B2500" s="40"/>
      <c r="C2500" s="40"/>
      <c r="E2500" s="40"/>
      <c r="F2500" s="40"/>
      <c r="H2500" s="40"/>
      <c r="I2500" s="40"/>
      <c r="K2500" s="40"/>
      <c r="L2500" s="40"/>
    </row>
    <row r="2501" spans="2:12" x14ac:dyDescent="0.3">
      <c r="B2501" s="40"/>
      <c r="C2501" s="40"/>
      <c r="E2501" s="40"/>
      <c r="F2501" s="40"/>
      <c r="H2501" s="40"/>
      <c r="I2501" s="40"/>
      <c r="K2501" s="40"/>
      <c r="L2501" s="40"/>
    </row>
    <row r="2502" spans="2:12" x14ac:dyDescent="0.3">
      <c r="B2502" s="40"/>
      <c r="C2502" s="40"/>
      <c r="E2502" s="40"/>
      <c r="F2502" s="40"/>
      <c r="H2502" s="40"/>
      <c r="I2502" s="40"/>
      <c r="K2502" s="40"/>
      <c r="L2502" s="40"/>
    </row>
    <row r="2503" spans="2:12" x14ac:dyDescent="0.3">
      <c r="B2503" s="40"/>
      <c r="C2503" s="40"/>
      <c r="E2503" s="40"/>
      <c r="F2503" s="40"/>
      <c r="H2503" s="40"/>
      <c r="I2503" s="40"/>
      <c r="K2503" s="40"/>
      <c r="L2503" s="40"/>
    </row>
    <row r="2504" spans="2:12" x14ac:dyDescent="0.3">
      <c r="B2504" s="40"/>
      <c r="C2504" s="40"/>
      <c r="E2504" s="40"/>
      <c r="F2504" s="40"/>
      <c r="H2504" s="40"/>
      <c r="I2504" s="40"/>
      <c r="K2504" s="40"/>
      <c r="L2504" s="40"/>
    </row>
    <row r="2505" spans="2:12" x14ac:dyDescent="0.3">
      <c r="B2505" s="40"/>
      <c r="C2505" s="40"/>
      <c r="E2505" s="40"/>
      <c r="F2505" s="40"/>
      <c r="H2505" s="40"/>
      <c r="I2505" s="40"/>
      <c r="K2505" s="40"/>
      <c r="L2505" s="40"/>
    </row>
    <row r="2506" spans="2:12" x14ac:dyDescent="0.3">
      <c r="B2506" s="40"/>
      <c r="C2506" s="40"/>
      <c r="E2506" s="40"/>
      <c r="F2506" s="40"/>
      <c r="H2506" s="40"/>
      <c r="I2506" s="40"/>
      <c r="K2506" s="40"/>
      <c r="L2506" s="40"/>
    </row>
    <row r="2507" spans="2:12" x14ac:dyDescent="0.3">
      <c r="B2507" s="40"/>
      <c r="C2507" s="40"/>
      <c r="E2507" s="40"/>
      <c r="F2507" s="40"/>
      <c r="H2507" s="40"/>
      <c r="I2507" s="40"/>
      <c r="K2507" s="40"/>
      <c r="L2507" s="40"/>
    </row>
    <row r="2508" spans="2:12" x14ac:dyDescent="0.3">
      <c r="B2508" s="40"/>
      <c r="C2508" s="40"/>
      <c r="E2508" s="40"/>
      <c r="F2508" s="40"/>
      <c r="H2508" s="40"/>
      <c r="I2508" s="40"/>
      <c r="K2508" s="40"/>
      <c r="L2508" s="40"/>
    </row>
    <row r="2509" spans="2:12" x14ac:dyDescent="0.3">
      <c r="B2509" s="40"/>
      <c r="C2509" s="40"/>
      <c r="E2509" s="40"/>
      <c r="F2509" s="40"/>
      <c r="H2509" s="40"/>
      <c r="I2509" s="40"/>
      <c r="K2509" s="40"/>
      <c r="L2509" s="40"/>
    </row>
    <row r="2510" spans="2:12" x14ac:dyDescent="0.3">
      <c r="B2510" s="40"/>
      <c r="C2510" s="40"/>
      <c r="E2510" s="40"/>
      <c r="F2510" s="40"/>
      <c r="H2510" s="40"/>
      <c r="I2510" s="40"/>
      <c r="K2510" s="40"/>
      <c r="L2510" s="40"/>
    </row>
    <row r="2511" spans="2:12" x14ac:dyDescent="0.3">
      <c r="B2511" s="40"/>
      <c r="C2511" s="40"/>
      <c r="E2511" s="40"/>
      <c r="F2511" s="40"/>
      <c r="H2511" s="40"/>
      <c r="I2511" s="40"/>
      <c r="K2511" s="40"/>
      <c r="L2511" s="40"/>
    </row>
    <row r="2512" spans="2:12" x14ac:dyDescent="0.3">
      <c r="B2512" s="40"/>
      <c r="C2512" s="40"/>
      <c r="E2512" s="40"/>
      <c r="F2512" s="40"/>
      <c r="H2512" s="40"/>
      <c r="I2512" s="40"/>
      <c r="K2512" s="40"/>
      <c r="L2512" s="40"/>
    </row>
    <row r="2513" spans="2:12" x14ac:dyDescent="0.3">
      <c r="B2513" s="40"/>
      <c r="C2513" s="40"/>
      <c r="E2513" s="40"/>
      <c r="F2513" s="40"/>
      <c r="H2513" s="40"/>
      <c r="I2513" s="40"/>
      <c r="K2513" s="40"/>
      <c r="L2513" s="40"/>
    </row>
    <row r="2514" spans="2:12" x14ac:dyDescent="0.3">
      <c r="B2514" s="40"/>
      <c r="C2514" s="40"/>
      <c r="E2514" s="40"/>
      <c r="F2514" s="40"/>
      <c r="H2514" s="40"/>
      <c r="I2514" s="40"/>
      <c r="K2514" s="40"/>
      <c r="L2514" s="40"/>
    </row>
    <row r="2515" spans="2:12" x14ac:dyDescent="0.3">
      <c r="B2515" s="40"/>
      <c r="C2515" s="40"/>
      <c r="E2515" s="40"/>
      <c r="F2515" s="40"/>
      <c r="H2515" s="40"/>
      <c r="I2515" s="40"/>
      <c r="K2515" s="40"/>
      <c r="L2515" s="40"/>
    </row>
    <row r="2516" spans="2:12" x14ac:dyDescent="0.3">
      <c r="B2516" s="40"/>
      <c r="C2516" s="40"/>
      <c r="E2516" s="40"/>
      <c r="F2516" s="40"/>
      <c r="H2516" s="40"/>
      <c r="I2516" s="40"/>
      <c r="K2516" s="40"/>
      <c r="L2516" s="40"/>
    </row>
    <row r="2517" spans="2:12" x14ac:dyDescent="0.3">
      <c r="B2517" s="40"/>
      <c r="C2517" s="40"/>
      <c r="E2517" s="40"/>
      <c r="F2517" s="40"/>
      <c r="H2517" s="40"/>
      <c r="I2517" s="40"/>
      <c r="K2517" s="40"/>
      <c r="L2517" s="40"/>
    </row>
    <row r="2518" spans="2:12" x14ac:dyDescent="0.3">
      <c r="B2518" s="40"/>
      <c r="C2518" s="40"/>
      <c r="E2518" s="40"/>
      <c r="F2518" s="40"/>
      <c r="H2518" s="40"/>
      <c r="I2518" s="40"/>
      <c r="K2518" s="40"/>
      <c r="L2518" s="40"/>
    </row>
    <row r="2519" spans="2:12" x14ac:dyDescent="0.3">
      <c r="B2519" s="40"/>
      <c r="C2519" s="40"/>
      <c r="E2519" s="40"/>
      <c r="F2519" s="40"/>
      <c r="H2519" s="40"/>
      <c r="I2519" s="40"/>
      <c r="K2519" s="40"/>
      <c r="L2519" s="40"/>
    </row>
    <row r="2520" spans="2:12" x14ac:dyDescent="0.3">
      <c r="B2520" s="40"/>
      <c r="C2520" s="40"/>
      <c r="E2520" s="40"/>
      <c r="F2520" s="40"/>
      <c r="H2520" s="40"/>
      <c r="I2520" s="40"/>
      <c r="K2520" s="40"/>
      <c r="L2520" s="40"/>
    </row>
    <row r="2521" spans="2:12" x14ac:dyDescent="0.3">
      <c r="B2521" s="40"/>
      <c r="C2521" s="40"/>
      <c r="E2521" s="40"/>
      <c r="F2521" s="40"/>
      <c r="H2521" s="40"/>
      <c r="I2521" s="40"/>
      <c r="K2521" s="40"/>
      <c r="L2521" s="40"/>
    </row>
    <row r="2522" spans="2:12" x14ac:dyDescent="0.3">
      <c r="B2522" s="40"/>
      <c r="C2522" s="40"/>
      <c r="E2522" s="40"/>
      <c r="F2522" s="40"/>
      <c r="H2522" s="40"/>
      <c r="I2522" s="40"/>
      <c r="K2522" s="40"/>
      <c r="L2522" s="40"/>
    </row>
    <row r="2523" spans="2:12" x14ac:dyDescent="0.3">
      <c r="B2523" s="40"/>
      <c r="C2523" s="40"/>
      <c r="E2523" s="40"/>
      <c r="F2523" s="40"/>
      <c r="H2523" s="40"/>
      <c r="I2523" s="40"/>
      <c r="K2523" s="40"/>
      <c r="L2523" s="40"/>
    </row>
    <row r="2524" spans="2:12" x14ac:dyDescent="0.3">
      <c r="B2524" s="40"/>
      <c r="C2524" s="40"/>
      <c r="E2524" s="40"/>
      <c r="F2524" s="40"/>
      <c r="H2524" s="40"/>
      <c r="I2524" s="40"/>
      <c r="K2524" s="40"/>
      <c r="L2524" s="40"/>
    </row>
    <row r="2525" spans="2:12" x14ac:dyDescent="0.3">
      <c r="B2525" s="40"/>
      <c r="C2525" s="40"/>
      <c r="E2525" s="40"/>
      <c r="F2525" s="40"/>
      <c r="H2525" s="40"/>
      <c r="I2525" s="40"/>
      <c r="K2525" s="40"/>
      <c r="L2525" s="40"/>
    </row>
    <row r="2526" spans="2:12" x14ac:dyDescent="0.3">
      <c r="B2526" s="40"/>
      <c r="C2526" s="40"/>
      <c r="E2526" s="40"/>
      <c r="F2526" s="40"/>
      <c r="H2526" s="40"/>
      <c r="I2526" s="40"/>
      <c r="K2526" s="40"/>
      <c r="L2526" s="40"/>
    </row>
    <row r="2527" spans="2:12" x14ac:dyDescent="0.3">
      <c r="B2527" s="40"/>
      <c r="C2527" s="40"/>
      <c r="E2527" s="40"/>
      <c r="F2527" s="40"/>
      <c r="H2527" s="40"/>
      <c r="I2527" s="40"/>
      <c r="K2527" s="40"/>
      <c r="L2527" s="40"/>
    </row>
    <row r="2528" spans="2:12" x14ac:dyDescent="0.3">
      <c r="B2528" s="40"/>
      <c r="C2528" s="40"/>
      <c r="E2528" s="40"/>
      <c r="F2528" s="40"/>
      <c r="H2528" s="40"/>
      <c r="I2528" s="40"/>
      <c r="K2528" s="40"/>
      <c r="L2528" s="40"/>
    </row>
    <row r="2529" spans="2:12" x14ac:dyDescent="0.3">
      <c r="B2529" s="40"/>
      <c r="C2529" s="40"/>
      <c r="E2529" s="40"/>
      <c r="F2529" s="40"/>
      <c r="H2529" s="40"/>
      <c r="I2529" s="40"/>
      <c r="K2529" s="40"/>
      <c r="L2529" s="40"/>
    </row>
    <row r="2530" spans="2:12" x14ac:dyDescent="0.3">
      <c r="B2530" s="40"/>
      <c r="C2530" s="40"/>
      <c r="E2530" s="40"/>
      <c r="F2530" s="40"/>
      <c r="H2530" s="40"/>
      <c r="I2530" s="40"/>
      <c r="K2530" s="40"/>
      <c r="L2530" s="40"/>
    </row>
    <row r="2531" spans="2:12" x14ac:dyDescent="0.3">
      <c r="B2531" s="40"/>
      <c r="C2531" s="40"/>
      <c r="E2531" s="40"/>
      <c r="F2531" s="40"/>
      <c r="H2531" s="40"/>
      <c r="I2531" s="40"/>
      <c r="K2531" s="40"/>
      <c r="L2531" s="40"/>
    </row>
    <row r="2532" spans="2:12" x14ac:dyDescent="0.3">
      <c r="B2532" s="40"/>
      <c r="C2532" s="40"/>
      <c r="E2532" s="40"/>
      <c r="F2532" s="40"/>
      <c r="H2532" s="40"/>
      <c r="I2532" s="40"/>
      <c r="K2532" s="40"/>
      <c r="L2532" s="40"/>
    </row>
    <row r="2533" spans="2:12" x14ac:dyDescent="0.3">
      <c r="B2533" s="40"/>
      <c r="C2533" s="40"/>
      <c r="E2533" s="40"/>
      <c r="F2533" s="40"/>
      <c r="H2533" s="40"/>
      <c r="I2533" s="40"/>
      <c r="K2533" s="40"/>
      <c r="L2533" s="40"/>
    </row>
    <row r="2534" spans="2:12" x14ac:dyDescent="0.3">
      <c r="B2534" s="40"/>
      <c r="C2534" s="40"/>
      <c r="E2534" s="40"/>
      <c r="F2534" s="40"/>
      <c r="H2534" s="40"/>
      <c r="I2534" s="40"/>
      <c r="K2534" s="40"/>
      <c r="L2534" s="40"/>
    </row>
    <row r="2535" spans="2:12" x14ac:dyDescent="0.3">
      <c r="B2535" s="40"/>
      <c r="C2535" s="40"/>
      <c r="E2535" s="40"/>
      <c r="F2535" s="40"/>
      <c r="H2535" s="40"/>
      <c r="I2535" s="40"/>
      <c r="K2535" s="40"/>
      <c r="L2535" s="40"/>
    </row>
    <row r="2536" spans="2:12" x14ac:dyDescent="0.3">
      <c r="B2536" s="40"/>
      <c r="C2536" s="40"/>
      <c r="E2536" s="40"/>
      <c r="F2536" s="40"/>
      <c r="H2536" s="40"/>
      <c r="I2536" s="40"/>
      <c r="K2536" s="40"/>
      <c r="L2536" s="40"/>
    </row>
    <row r="2537" spans="2:12" x14ac:dyDescent="0.3">
      <c r="B2537" s="40"/>
      <c r="C2537" s="40"/>
      <c r="E2537" s="40"/>
      <c r="F2537" s="40"/>
      <c r="H2537" s="40"/>
      <c r="I2537" s="40"/>
      <c r="K2537" s="40"/>
      <c r="L2537" s="40"/>
    </row>
    <row r="2538" spans="2:12" x14ac:dyDescent="0.3">
      <c r="B2538" s="40"/>
      <c r="C2538" s="40"/>
      <c r="E2538" s="40"/>
      <c r="F2538" s="40"/>
      <c r="H2538" s="40"/>
      <c r="I2538" s="40"/>
      <c r="K2538" s="40"/>
      <c r="L2538" s="40"/>
    </row>
    <row r="2539" spans="2:12" x14ac:dyDescent="0.3">
      <c r="B2539" s="40"/>
      <c r="C2539" s="40"/>
      <c r="E2539" s="40"/>
      <c r="F2539" s="40"/>
      <c r="H2539" s="40"/>
      <c r="I2539" s="40"/>
      <c r="K2539" s="40"/>
      <c r="L2539" s="40"/>
    </row>
    <row r="2540" spans="2:12" x14ac:dyDescent="0.3">
      <c r="B2540" s="40"/>
      <c r="C2540" s="40"/>
      <c r="E2540" s="40"/>
      <c r="F2540" s="40"/>
      <c r="H2540" s="40"/>
      <c r="I2540" s="40"/>
      <c r="K2540" s="40"/>
      <c r="L2540" s="40"/>
    </row>
    <row r="2541" spans="2:12" x14ac:dyDescent="0.3">
      <c r="B2541" s="40"/>
      <c r="C2541" s="40"/>
      <c r="E2541" s="40"/>
      <c r="F2541" s="40"/>
      <c r="H2541" s="40"/>
      <c r="I2541" s="40"/>
      <c r="K2541" s="40"/>
      <c r="L2541" s="40"/>
    </row>
    <row r="2542" spans="2:12" x14ac:dyDescent="0.3">
      <c r="B2542" s="40"/>
      <c r="C2542" s="40"/>
      <c r="E2542" s="40"/>
      <c r="F2542" s="40"/>
      <c r="H2542" s="40"/>
      <c r="I2542" s="40"/>
      <c r="K2542" s="40"/>
      <c r="L2542" s="40"/>
    </row>
    <row r="2543" spans="2:12" x14ac:dyDescent="0.3">
      <c r="B2543" s="40"/>
      <c r="C2543" s="40"/>
      <c r="E2543" s="40"/>
      <c r="F2543" s="40"/>
      <c r="H2543" s="40"/>
      <c r="I2543" s="40"/>
      <c r="K2543" s="40"/>
      <c r="L2543" s="40"/>
    </row>
    <row r="2544" spans="2:12" x14ac:dyDescent="0.3">
      <c r="B2544" s="40"/>
      <c r="C2544" s="40"/>
      <c r="E2544" s="40"/>
      <c r="F2544" s="40"/>
      <c r="H2544" s="40"/>
      <c r="I2544" s="40"/>
      <c r="K2544" s="40"/>
      <c r="L2544" s="40"/>
    </row>
    <row r="2545" spans="2:12" x14ac:dyDescent="0.3">
      <c r="B2545" s="40"/>
      <c r="C2545" s="40"/>
      <c r="E2545" s="40"/>
      <c r="F2545" s="40"/>
      <c r="H2545" s="40"/>
      <c r="I2545" s="40"/>
      <c r="K2545" s="40"/>
      <c r="L2545" s="40"/>
    </row>
    <row r="2546" spans="2:12" x14ac:dyDescent="0.3">
      <c r="B2546" s="40"/>
      <c r="C2546" s="40"/>
      <c r="E2546" s="40"/>
      <c r="F2546" s="40"/>
      <c r="H2546" s="40"/>
      <c r="I2546" s="40"/>
      <c r="K2546" s="40"/>
      <c r="L2546" s="40"/>
    </row>
    <row r="2547" spans="2:12" x14ac:dyDescent="0.3">
      <c r="B2547" s="40"/>
      <c r="C2547" s="40"/>
      <c r="E2547" s="40"/>
      <c r="F2547" s="40"/>
      <c r="H2547" s="40"/>
      <c r="I2547" s="40"/>
      <c r="K2547" s="40"/>
      <c r="L2547" s="40"/>
    </row>
    <row r="2548" spans="2:12" x14ac:dyDescent="0.3">
      <c r="B2548" s="40"/>
      <c r="C2548" s="40"/>
      <c r="E2548" s="40"/>
      <c r="F2548" s="40"/>
      <c r="H2548" s="40"/>
      <c r="I2548" s="40"/>
      <c r="K2548" s="40"/>
      <c r="L2548" s="40"/>
    </row>
    <row r="2549" spans="2:12" x14ac:dyDescent="0.3">
      <c r="B2549" s="40"/>
      <c r="C2549" s="40"/>
      <c r="E2549" s="40"/>
      <c r="F2549" s="40"/>
      <c r="H2549" s="40"/>
      <c r="I2549" s="40"/>
      <c r="K2549" s="40"/>
      <c r="L2549" s="40"/>
    </row>
    <row r="2550" spans="2:12" x14ac:dyDescent="0.3">
      <c r="B2550" s="40"/>
      <c r="C2550" s="40"/>
      <c r="E2550" s="40"/>
      <c r="F2550" s="40"/>
      <c r="H2550" s="40"/>
      <c r="I2550" s="40"/>
      <c r="K2550" s="40"/>
      <c r="L2550" s="40"/>
    </row>
    <row r="2551" spans="2:12" x14ac:dyDescent="0.3">
      <c r="B2551" s="40"/>
      <c r="C2551" s="40"/>
      <c r="E2551" s="40"/>
      <c r="F2551" s="40"/>
      <c r="H2551" s="40"/>
      <c r="I2551" s="40"/>
      <c r="K2551" s="40"/>
      <c r="L2551" s="40"/>
    </row>
    <row r="2552" spans="2:12" x14ac:dyDescent="0.3">
      <c r="B2552" s="40"/>
      <c r="C2552" s="40"/>
      <c r="E2552" s="40"/>
      <c r="F2552" s="40"/>
      <c r="H2552" s="40"/>
      <c r="I2552" s="40"/>
      <c r="K2552" s="40"/>
      <c r="L2552" s="40"/>
    </row>
    <row r="2553" spans="2:12" x14ac:dyDescent="0.3">
      <c r="B2553" s="40"/>
      <c r="C2553" s="40"/>
      <c r="E2553" s="40"/>
      <c r="F2553" s="40"/>
      <c r="H2553" s="40"/>
      <c r="I2553" s="40"/>
      <c r="K2553" s="40"/>
      <c r="L2553" s="40"/>
    </row>
    <row r="2554" spans="2:12" x14ac:dyDescent="0.3">
      <c r="B2554" s="40"/>
      <c r="C2554" s="40"/>
      <c r="E2554" s="40"/>
      <c r="F2554" s="40"/>
      <c r="H2554" s="40"/>
      <c r="I2554" s="40"/>
      <c r="K2554" s="40"/>
      <c r="L2554" s="40"/>
    </row>
    <row r="2555" spans="2:12" x14ac:dyDescent="0.3">
      <c r="B2555" s="40"/>
      <c r="C2555" s="40"/>
      <c r="E2555" s="40"/>
      <c r="F2555" s="40"/>
      <c r="H2555" s="40"/>
      <c r="I2555" s="40"/>
      <c r="K2555" s="40"/>
      <c r="L2555" s="40"/>
    </row>
    <row r="2556" spans="2:12" x14ac:dyDescent="0.3">
      <c r="B2556" s="40"/>
      <c r="C2556" s="40"/>
      <c r="E2556" s="40"/>
      <c r="F2556" s="40"/>
      <c r="H2556" s="40"/>
      <c r="I2556" s="40"/>
      <c r="K2556" s="40"/>
      <c r="L2556" s="40"/>
    </row>
    <row r="2557" spans="2:12" x14ac:dyDescent="0.3">
      <c r="B2557" s="40"/>
      <c r="C2557" s="40"/>
      <c r="E2557" s="40"/>
      <c r="F2557" s="40"/>
      <c r="H2557" s="40"/>
      <c r="I2557" s="40"/>
      <c r="K2557" s="40"/>
      <c r="L2557" s="40"/>
    </row>
    <row r="2558" spans="2:12" x14ac:dyDescent="0.3">
      <c r="B2558" s="40"/>
      <c r="C2558" s="40"/>
      <c r="E2558" s="40"/>
      <c r="F2558" s="40"/>
      <c r="H2558" s="40"/>
      <c r="I2558" s="40"/>
      <c r="K2558" s="40"/>
      <c r="L2558" s="40"/>
    </row>
    <row r="2559" spans="2:12" x14ac:dyDescent="0.3">
      <c r="B2559" s="40"/>
      <c r="C2559" s="40"/>
      <c r="E2559" s="40"/>
      <c r="F2559" s="40"/>
      <c r="H2559" s="40"/>
      <c r="I2559" s="40"/>
      <c r="K2559" s="40"/>
      <c r="L2559" s="40"/>
    </row>
    <row r="2560" spans="2:12" x14ac:dyDescent="0.3">
      <c r="B2560" s="40"/>
      <c r="C2560" s="40"/>
      <c r="E2560" s="40"/>
      <c r="F2560" s="40"/>
      <c r="H2560" s="40"/>
      <c r="I2560" s="40"/>
      <c r="K2560" s="40"/>
      <c r="L2560" s="40"/>
    </row>
    <row r="2561" spans="2:12" x14ac:dyDescent="0.3">
      <c r="B2561" s="40"/>
      <c r="C2561" s="40"/>
      <c r="E2561" s="40"/>
      <c r="F2561" s="40"/>
      <c r="H2561" s="40"/>
      <c r="I2561" s="40"/>
      <c r="K2561" s="40"/>
      <c r="L2561" s="40"/>
    </row>
    <row r="2562" spans="2:12" x14ac:dyDescent="0.3">
      <c r="B2562" s="40"/>
      <c r="C2562" s="40"/>
      <c r="E2562" s="40"/>
      <c r="F2562" s="40"/>
      <c r="H2562" s="40"/>
      <c r="I2562" s="40"/>
      <c r="K2562" s="40"/>
      <c r="L2562" s="40"/>
    </row>
    <row r="2563" spans="2:12" x14ac:dyDescent="0.3">
      <c r="B2563" s="40"/>
      <c r="C2563" s="40"/>
      <c r="E2563" s="40"/>
      <c r="F2563" s="40"/>
      <c r="H2563" s="40"/>
      <c r="I2563" s="40"/>
      <c r="K2563" s="40"/>
      <c r="L2563" s="40"/>
    </row>
    <row r="2564" spans="2:12" x14ac:dyDescent="0.3">
      <c r="B2564" s="40"/>
      <c r="C2564" s="40"/>
      <c r="E2564" s="40"/>
      <c r="F2564" s="40"/>
      <c r="H2564" s="40"/>
      <c r="I2564" s="40"/>
      <c r="K2564" s="40"/>
      <c r="L2564" s="40"/>
    </row>
    <row r="2565" spans="2:12" x14ac:dyDescent="0.3">
      <c r="B2565" s="40"/>
      <c r="C2565" s="40"/>
      <c r="E2565" s="40"/>
      <c r="F2565" s="40"/>
      <c r="H2565" s="40"/>
      <c r="I2565" s="40"/>
      <c r="K2565" s="40"/>
      <c r="L2565" s="40"/>
    </row>
    <row r="2566" spans="2:12" x14ac:dyDescent="0.3">
      <c r="B2566" s="40"/>
      <c r="C2566" s="40"/>
      <c r="E2566" s="40"/>
      <c r="F2566" s="40"/>
      <c r="H2566" s="40"/>
      <c r="I2566" s="40"/>
      <c r="K2566" s="40"/>
      <c r="L2566" s="40"/>
    </row>
    <row r="2567" spans="2:12" x14ac:dyDescent="0.3">
      <c r="B2567" s="40"/>
      <c r="C2567" s="40"/>
      <c r="E2567" s="40"/>
      <c r="F2567" s="40"/>
      <c r="H2567" s="40"/>
      <c r="I2567" s="40"/>
      <c r="K2567" s="40"/>
      <c r="L2567" s="40"/>
    </row>
    <row r="2568" spans="2:12" x14ac:dyDescent="0.3">
      <c r="B2568" s="40"/>
      <c r="C2568" s="40"/>
      <c r="E2568" s="40"/>
      <c r="F2568" s="40"/>
      <c r="H2568" s="40"/>
      <c r="I2568" s="40"/>
      <c r="K2568" s="40"/>
      <c r="L2568" s="40"/>
    </row>
    <row r="2569" spans="2:12" x14ac:dyDescent="0.3">
      <c r="B2569" s="40"/>
      <c r="C2569" s="40"/>
      <c r="E2569" s="40"/>
      <c r="F2569" s="40"/>
      <c r="H2569" s="40"/>
      <c r="I2569" s="40"/>
      <c r="K2569" s="40"/>
      <c r="L2569" s="40"/>
    </row>
    <row r="2570" spans="2:12" x14ac:dyDescent="0.3">
      <c r="B2570" s="40"/>
      <c r="C2570" s="40"/>
      <c r="E2570" s="40"/>
      <c r="F2570" s="40"/>
      <c r="H2570" s="40"/>
      <c r="I2570" s="40"/>
      <c r="K2570" s="40"/>
      <c r="L2570" s="40"/>
    </row>
    <row r="2571" spans="2:12" x14ac:dyDescent="0.3">
      <c r="B2571" s="40"/>
      <c r="C2571" s="40"/>
      <c r="E2571" s="40"/>
      <c r="F2571" s="40"/>
      <c r="H2571" s="40"/>
      <c r="I2571" s="40"/>
      <c r="K2571" s="40"/>
      <c r="L2571" s="40"/>
    </row>
    <row r="2572" spans="2:12" x14ac:dyDescent="0.3">
      <c r="B2572" s="40"/>
      <c r="C2572" s="40"/>
      <c r="E2572" s="40"/>
      <c r="F2572" s="40"/>
      <c r="H2572" s="40"/>
      <c r="I2572" s="40"/>
      <c r="K2572" s="40"/>
      <c r="L2572" s="40"/>
    </row>
    <row r="2573" spans="2:12" x14ac:dyDescent="0.3">
      <c r="B2573" s="40"/>
      <c r="C2573" s="40"/>
      <c r="E2573" s="40"/>
      <c r="F2573" s="40"/>
      <c r="H2573" s="40"/>
      <c r="I2573" s="40"/>
      <c r="K2573" s="40"/>
      <c r="L2573" s="40"/>
    </row>
    <row r="2574" spans="2:12" x14ac:dyDescent="0.3">
      <c r="B2574" s="40"/>
      <c r="C2574" s="40"/>
      <c r="E2574" s="40"/>
      <c r="F2574" s="40"/>
      <c r="H2574" s="40"/>
      <c r="I2574" s="40"/>
      <c r="K2574" s="40"/>
      <c r="L2574" s="40"/>
    </row>
    <row r="2575" spans="2:12" x14ac:dyDescent="0.3">
      <c r="B2575" s="40"/>
      <c r="C2575" s="40"/>
      <c r="E2575" s="40"/>
      <c r="F2575" s="40"/>
      <c r="H2575" s="40"/>
      <c r="I2575" s="40"/>
      <c r="K2575" s="40"/>
      <c r="L2575" s="40"/>
    </row>
    <row r="2576" spans="2:12" x14ac:dyDescent="0.3">
      <c r="B2576" s="40"/>
      <c r="C2576" s="40"/>
      <c r="E2576" s="40"/>
      <c r="F2576" s="40"/>
      <c r="H2576" s="40"/>
      <c r="I2576" s="40"/>
      <c r="K2576" s="40"/>
      <c r="L2576" s="40"/>
    </row>
    <row r="2577" spans="2:12" x14ac:dyDescent="0.3">
      <c r="B2577" s="40"/>
      <c r="C2577" s="40"/>
      <c r="E2577" s="40"/>
      <c r="F2577" s="40"/>
      <c r="H2577" s="40"/>
      <c r="I2577" s="40"/>
      <c r="K2577" s="40"/>
      <c r="L2577" s="40"/>
    </row>
    <row r="2578" spans="2:12" x14ac:dyDescent="0.3">
      <c r="B2578" s="40"/>
      <c r="C2578" s="40"/>
      <c r="E2578" s="40"/>
      <c r="F2578" s="40"/>
      <c r="H2578" s="40"/>
      <c r="I2578" s="40"/>
      <c r="K2578" s="40"/>
      <c r="L2578" s="40"/>
    </row>
    <row r="2579" spans="2:12" x14ac:dyDescent="0.3">
      <c r="B2579" s="40"/>
      <c r="C2579" s="40"/>
      <c r="E2579" s="40"/>
      <c r="F2579" s="40"/>
      <c r="H2579" s="40"/>
      <c r="I2579" s="40"/>
      <c r="K2579" s="40"/>
      <c r="L2579" s="40"/>
    </row>
    <row r="2580" spans="2:12" x14ac:dyDescent="0.3">
      <c r="B2580" s="40"/>
      <c r="C2580" s="40"/>
      <c r="E2580" s="40"/>
      <c r="F2580" s="40"/>
      <c r="H2580" s="40"/>
      <c r="I2580" s="40"/>
      <c r="K2580" s="40"/>
      <c r="L2580" s="40"/>
    </row>
    <row r="2581" spans="2:12" x14ac:dyDescent="0.3">
      <c r="B2581" s="40"/>
      <c r="C2581" s="40"/>
      <c r="E2581" s="40"/>
      <c r="F2581" s="40"/>
      <c r="H2581" s="40"/>
      <c r="I2581" s="40"/>
      <c r="K2581" s="40"/>
      <c r="L2581" s="40"/>
    </row>
    <row r="2582" spans="2:12" x14ac:dyDescent="0.3">
      <c r="B2582" s="40"/>
      <c r="C2582" s="40"/>
      <c r="E2582" s="40"/>
      <c r="F2582" s="40"/>
      <c r="H2582" s="40"/>
      <c r="I2582" s="40"/>
      <c r="K2582" s="40"/>
      <c r="L2582" s="40"/>
    </row>
    <row r="2583" spans="2:12" x14ac:dyDescent="0.3">
      <c r="B2583" s="40"/>
      <c r="C2583" s="40"/>
      <c r="E2583" s="40"/>
      <c r="F2583" s="40"/>
      <c r="H2583" s="40"/>
      <c r="I2583" s="40"/>
      <c r="K2583" s="40"/>
      <c r="L2583" s="40"/>
    </row>
    <row r="2584" spans="2:12" x14ac:dyDescent="0.3">
      <c r="B2584" s="40"/>
      <c r="C2584" s="40"/>
      <c r="E2584" s="40"/>
      <c r="F2584" s="40"/>
      <c r="H2584" s="40"/>
      <c r="I2584" s="40"/>
      <c r="K2584" s="40"/>
      <c r="L2584" s="40"/>
    </row>
    <row r="2585" spans="2:12" x14ac:dyDescent="0.3">
      <c r="B2585" s="40"/>
      <c r="C2585" s="40"/>
      <c r="E2585" s="40"/>
      <c r="F2585" s="40"/>
      <c r="H2585" s="40"/>
      <c r="I2585" s="40"/>
      <c r="K2585" s="40"/>
      <c r="L2585" s="40"/>
    </row>
    <row r="2586" spans="2:12" x14ac:dyDescent="0.3">
      <c r="B2586" s="40"/>
      <c r="C2586" s="40"/>
      <c r="E2586" s="40"/>
      <c r="F2586" s="40"/>
      <c r="H2586" s="40"/>
      <c r="I2586" s="40"/>
      <c r="K2586" s="40"/>
      <c r="L2586" s="40"/>
    </row>
    <row r="2587" spans="2:12" x14ac:dyDescent="0.3">
      <c r="B2587" s="40"/>
      <c r="C2587" s="40"/>
      <c r="E2587" s="40"/>
      <c r="F2587" s="40"/>
      <c r="H2587" s="40"/>
      <c r="I2587" s="40"/>
      <c r="K2587" s="40"/>
      <c r="L2587" s="40"/>
    </row>
    <row r="2588" spans="2:12" x14ac:dyDescent="0.3">
      <c r="B2588" s="40"/>
      <c r="C2588" s="40"/>
      <c r="E2588" s="40"/>
      <c r="F2588" s="40"/>
      <c r="H2588" s="40"/>
      <c r="I2588" s="40"/>
      <c r="K2588" s="40"/>
      <c r="L2588" s="40"/>
    </row>
    <row r="2589" spans="2:12" x14ac:dyDescent="0.3">
      <c r="B2589" s="40"/>
      <c r="C2589" s="40"/>
      <c r="E2589" s="40"/>
      <c r="F2589" s="40"/>
      <c r="H2589" s="40"/>
      <c r="I2589" s="40"/>
      <c r="K2589" s="40"/>
      <c r="L2589" s="40"/>
    </row>
    <row r="2590" spans="2:12" x14ac:dyDescent="0.3">
      <c r="B2590" s="40"/>
      <c r="C2590" s="40"/>
      <c r="E2590" s="40"/>
      <c r="F2590" s="40"/>
      <c r="H2590" s="40"/>
      <c r="I2590" s="40"/>
      <c r="K2590" s="40"/>
      <c r="L2590" s="40"/>
    </row>
    <row r="2591" spans="2:12" x14ac:dyDescent="0.3">
      <c r="B2591" s="40"/>
      <c r="C2591" s="40"/>
      <c r="E2591" s="40"/>
      <c r="F2591" s="40"/>
      <c r="H2591" s="40"/>
      <c r="I2591" s="40"/>
      <c r="K2591" s="40"/>
      <c r="L2591" s="40"/>
    </row>
    <row r="2592" spans="2:12" x14ac:dyDescent="0.3">
      <c r="B2592" s="40"/>
      <c r="C2592" s="40"/>
      <c r="E2592" s="40"/>
      <c r="F2592" s="40"/>
      <c r="H2592" s="40"/>
      <c r="I2592" s="40"/>
      <c r="K2592" s="40"/>
      <c r="L2592" s="40"/>
    </row>
    <row r="2593" spans="2:12" x14ac:dyDescent="0.3">
      <c r="B2593" s="40"/>
      <c r="C2593" s="40"/>
      <c r="E2593" s="40"/>
      <c r="F2593" s="40"/>
      <c r="H2593" s="40"/>
      <c r="I2593" s="40"/>
      <c r="K2593" s="40"/>
      <c r="L2593" s="40"/>
    </row>
    <row r="2594" spans="2:12" x14ac:dyDescent="0.3">
      <c r="B2594" s="40"/>
      <c r="C2594" s="40"/>
      <c r="E2594" s="40"/>
      <c r="F2594" s="40"/>
      <c r="H2594" s="40"/>
      <c r="I2594" s="40"/>
      <c r="K2594" s="40"/>
      <c r="L2594" s="40"/>
    </row>
    <row r="2595" spans="2:12" x14ac:dyDescent="0.3">
      <c r="B2595" s="40"/>
      <c r="C2595" s="40"/>
      <c r="E2595" s="40"/>
      <c r="F2595" s="40"/>
      <c r="H2595" s="40"/>
      <c r="I2595" s="40"/>
      <c r="K2595" s="40"/>
      <c r="L2595" s="40"/>
    </row>
    <row r="2596" spans="2:12" x14ac:dyDescent="0.3">
      <c r="B2596" s="40"/>
      <c r="C2596" s="40"/>
      <c r="E2596" s="40"/>
      <c r="F2596" s="40"/>
      <c r="H2596" s="40"/>
      <c r="I2596" s="40"/>
      <c r="K2596" s="40"/>
      <c r="L2596" s="40"/>
    </row>
    <row r="2597" spans="2:12" x14ac:dyDescent="0.3">
      <c r="B2597" s="40"/>
      <c r="C2597" s="40"/>
      <c r="E2597" s="40"/>
      <c r="F2597" s="40"/>
      <c r="H2597" s="40"/>
      <c r="I2597" s="40"/>
      <c r="K2597" s="40"/>
      <c r="L2597" s="40"/>
    </row>
    <row r="2598" spans="2:12" x14ac:dyDescent="0.3">
      <c r="B2598" s="40"/>
      <c r="C2598" s="40"/>
      <c r="E2598" s="40"/>
      <c r="F2598" s="40"/>
      <c r="H2598" s="40"/>
      <c r="I2598" s="40"/>
      <c r="K2598" s="40"/>
      <c r="L2598" s="40"/>
    </row>
    <row r="2599" spans="2:12" x14ac:dyDescent="0.3">
      <c r="B2599" s="40"/>
      <c r="C2599" s="40"/>
      <c r="E2599" s="40"/>
      <c r="F2599" s="40"/>
      <c r="H2599" s="40"/>
      <c r="I2599" s="40"/>
      <c r="K2599" s="40"/>
      <c r="L2599" s="40"/>
    </row>
    <row r="2600" spans="2:12" x14ac:dyDescent="0.3">
      <c r="B2600" s="40"/>
      <c r="C2600" s="40"/>
      <c r="E2600" s="40"/>
      <c r="F2600" s="40"/>
      <c r="H2600" s="40"/>
      <c r="I2600" s="40"/>
      <c r="K2600" s="40"/>
      <c r="L2600" s="40"/>
    </row>
    <row r="2601" spans="2:12" x14ac:dyDescent="0.3">
      <c r="B2601" s="40"/>
      <c r="C2601" s="40"/>
      <c r="E2601" s="40"/>
      <c r="F2601" s="40"/>
      <c r="H2601" s="40"/>
      <c r="I2601" s="40"/>
      <c r="K2601" s="40"/>
      <c r="L2601" s="40"/>
    </row>
    <row r="2602" spans="2:12" x14ac:dyDescent="0.3">
      <c r="B2602" s="40"/>
      <c r="C2602" s="40"/>
      <c r="E2602" s="40"/>
      <c r="F2602" s="40"/>
      <c r="H2602" s="40"/>
      <c r="I2602" s="40"/>
      <c r="K2602" s="40"/>
      <c r="L2602" s="40"/>
    </row>
    <row r="2603" spans="2:12" x14ac:dyDescent="0.3">
      <c r="B2603" s="40"/>
      <c r="C2603" s="40"/>
      <c r="E2603" s="40"/>
      <c r="F2603" s="40"/>
      <c r="H2603" s="40"/>
      <c r="I2603" s="40"/>
      <c r="K2603" s="40"/>
      <c r="L2603" s="40"/>
    </row>
    <row r="2604" spans="2:12" x14ac:dyDescent="0.3">
      <c r="B2604" s="40"/>
      <c r="C2604" s="40"/>
      <c r="E2604" s="40"/>
      <c r="F2604" s="40"/>
      <c r="H2604" s="40"/>
      <c r="I2604" s="40"/>
      <c r="K2604" s="40"/>
      <c r="L2604" s="40"/>
    </row>
    <row r="2605" spans="2:12" x14ac:dyDescent="0.3">
      <c r="B2605" s="40"/>
      <c r="C2605" s="40"/>
      <c r="E2605" s="40"/>
      <c r="F2605" s="40"/>
      <c r="H2605" s="40"/>
      <c r="I2605" s="40"/>
      <c r="K2605" s="40"/>
      <c r="L2605" s="40"/>
    </row>
    <row r="2606" spans="2:12" x14ac:dyDescent="0.3">
      <c r="B2606" s="40"/>
      <c r="C2606" s="40"/>
      <c r="E2606" s="40"/>
      <c r="F2606" s="40"/>
      <c r="H2606" s="40"/>
      <c r="I2606" s="40"/>
      <c r="K2606" s="40"/>
      <c r="L2606" s="40"/>
    </row>
    <row r="2607" spans="2:12" x14ac:dyDescent="0.3">
      <c r="B2607" s="40"/>
      <c r="C2607" s="40"/>
      <c r="E2607" s="40"/>
      <c r="F2607" s="40"/>
      <c r="H2607" s="40"/>
      <c r="I2607" s="40"/>
      <c r="K2607" s="40"/>
      <c r="L2607" s="40"/>
    </row>
    <row r="2608" spans="2:12" x14ac:dyDescent="0.3">
      <c r="B2608" s="40"/>
      <c r="C2608" s="40"/>
      <c r="E2608" s="40"/>
      <c r="F2608" s="40"/>
      <c r="H2608" s="40"/>
      <c r="I2608" s="40"/>
      <c r="K2608" s="40"/>
      <c r="L2608" s="40"/>
    </row>
    <row r="2609" spans="2:12" x14ac:dyDescent="0.3">
      <c r="B2609" s="40"/>
      <c r="C2609" s="40"/>
      <c r="E2609" s="40"/>
      <c r="F2609" s="40"/>
      <c r="H2609" s="40"/>
      <c r="I2609" s="40"/>
      <c r="K2609" s="40"/>
      <c r="L2609" s="40"/>
    </row>
    <row r="2610" spans="2:12" x14ac:dyDescent="0.3">
      <c r="B2610" s="40"/>
      <c r="C2610" s="40"/>
      <c r="E2610" s="40"/>
      <c r="F2610" s="40"/>
      <c r="H2610" s="40"/>
      <c r="I2610" s="40"/>
      <c r="K2610" s="40"/>
      <c r="L2610" s="40"/>
    </row>
    <row r="2611" spans="2:12" x14ac:dyDescent="0.3">
      <c r="B2611" s="40"/>
      <c r="C2611" s="40"/>
      <c r="E2611" s="40"/>
      <c r="F2611" s="40"/>
      <c r="H2611" s="40"/>
      <c r="I2611" s="40"/>
      <c r="K2611" s="40"/>
      <c r="L2611" s="40"/>
    </row>
    <row r="2612" spans="2:12" x14ac:dyDescent="0.3">
      <c r="B2612" s="40"/>
      <c r="C2612" s="40"/>
      <c r="E2612" s="40"/>
      <c r="F2612" s="40"/>
      <c r="H2612" s="40"/>
      <c r="I2612" s="40"/>
      <c r="K2612" s="40"/>
      <c r="L2612" s="40"/>
    </row>
    <row r="2613" spans="2:12" x14ac:dyDescent="0.3">
      <c r="B2613" s="40"/>
      <c r="C2613" s="40"/>
      <c r="E2613" s="40"/>
      <c r="F2613" s="40"/>
      <c r="H2613" s="40"/>
      <c r="I2613" s="40"/>
      <c r="K2613" s="40"/>
      <c r="L2613" s="40"/>
    </row>
    <row r="2614" spans="2:12" x14ac:dyDescent="0.3">
      <c r="B2614" s="40"/>
      <c r="C2614" s="40"/>
      <c r="E2614" s="40"/>
      <c r="F2614" s="40"/>
      <c r="H2614" s="40"/>
      <c r="I2614" s="40"/>
      <c r="K2614" s="40"/>
      <c r="L2614" s="40"/>
    </row>
    <row r="2615" spans="2:12" x14ac:dyDescent="0.3">
      <c r="B2615" s="40"/>
      <c r="C2615" s="40"/>
      <c r="E2615" s="40"/>
      <c r="F2615" s="40"/>
      <c r="H2615" s="40"/>
      <c r="I2615" s="40"/>
      <c r="K2615" s="40"/>
      <c r="L2615" s="40"/>
    </row>
    <row r="2616" spans="2:12" x14ac:dyDescent="0.3">
      <c r="B2616" s="40"/>
      <c r="C2616" s="40"/>
      <c r="E2616" s="40"/>
      <c r="F2616" s="40"/>
      <c r="H2616" s="40"/>
      <c r="I2616" s="40"/>
      <c r="K2616" s="40"/>
      <c r="L2616" s="40"/>
    </row>
    <row r="2617" spans="2:12" x14ac:dyDescent="0.3">
      <c r="B2617" s="40"/>
      <c r="C2617" s="40"/>
      <c r="E2617" s="40"/>
      <c r="F2617" s="40"/>
      <c r="H2617" s="40"/>
      <c r="I2617" s="40"/>
      <c r="K2617" s="40"/>
      <c r="L2617" s="40"/>
    </row>
    <row r="2618" spans="2:12" x14ac:dyDescent="0.3">
      <c r="B2618" s="40"/>
      <c r="C2618" s="40"/>
      <c r="E2618" s="40"/>
      <c r="F2618" s="40"/>
      <c r="H2618" s="40"/>
      <c r="I2618" s="40"/>
      <c r="K2618" s="40"/>
      <c r="L2618" s="40"/>
    </row>
    <row r="2619" spans="2:12" x14ac:dyDescent="0.3">
      <c r="B2619" s="40"/>
      <c r="C2619" s="40"/>
      <c r="E2619" s="40"/>
      <c r="F2619" s="40"/>
      <c r="H2619" s="40"/>
      <c r="I2619" s="40"/>
      <c r="K2619" s="40"/>
      <c r="L2619" s="40"/>
    </row>
    <row r="2620" spans="2:12" x14ac:dyDescent="0.3">
      <c r="B2620" s="40"/>
      <c r="C2620" s="40"/>
      <c r="E2620" s="40"/>
      <c r="F2620" s="40"/>
      <c r="H2620" s="40"/>
      <c r="I2620" s="40"/>
      <c r="K2620" s="40"/>
      <c r="L2620" s="40"/>
    </row>
    <row r="2621" spans="2:12" x14ac:dyDescent="0.3">
      <c r="B2621" s="40"/>
      <c r="C2621" s="40"/>
      <c r="E2621" s="40"/>
      <c r="F2621" s="40"/>
      <c r="H2621" s="40"/>
      <c r="I2621" s="40"/>
      <c r="K2621" s="40"/>
      <c r="L2621" s="40"/>
    </row>
    <row r="2622" spans="2:12" x14ac:dyDescent="0.3">
      <c r="B2622" s="40"/>
      <c r="C2622" s="40"/>
      <c r="E2622" s="40"/>
      <c r="F2622" s="40"/>
      <c r="H2622" s="40"/>
      <c r="I2622" s="40"/>
      <c r="K2622" s="40"/>
      <c r="L2622" s="40"/>
    </row>
    <row r="2623" spans="2:12" x14ac:dyDescent="0.3">
      <c r="B2623" s="40"/>
      <c r="C2623" s="40"/>
      <c r="E2623" s="40"/>
      <c r="F2623" s="40"/>
      <c r="H2623" s="40"/>
      <c r="I2623" s="40"/>
      <c r="K2623" s="40"/>
      <c r="L2623" s="40"/>
    </row>
    <row r="2624" spans="2:12" x14ac:dyDescent="0.3">
      <c r="B2624" s="40"/>
      <c r="C2624" s="40"/>
      <c r="E2624" s="40"/>
      <c r="F2624" s="40"/>
      <c r="H2624" s="40"/>
      <c r="I2624" s="40"/>
      <c r="K2624" s="40"/>
      <c r="L2624" s="40"/>
    </row>
    <row r="2625" spans="2:12" x14ac:dyDescent="0.3">
      <c r="B2625" s="40"/>
      <c r="C2625" s="40"/>
      <c r="E2625" s="40"/>
      <c r="F2625" s="40"/>
      <c r="H2625" s="40"/>
      <c r="I2625" s="40"/>
      <c r="K2625" s="40"/>
      <c r="L2625" s="40"/>
    </row>
    <row r="2626" spans="2:12" x14ac:dyDescent="0.3">
      <c r="B2626" s="40"/>
      <c r="C2626" s="40"/>
      <c r="E2626" s="40"/>
      <c r="F2626" s="40"/>
      <c r="H2626" s="40"/>
      <c r="I2626" s="40"/>
      <c r="K2626" s="40"/>
      <c r="L2626" s="40"/>
    </row>
    <row r="2627" spans="2:12" x14ac:dyDescent="0.3">
      <c r="B2627" s="40"/>
      <c r="C2627" s="40"/>
      <c r="E2627" s="40"/>
      <c r="F2627" s="40"/>
      <c r="H2627" s="40"/>
      <c r="I2627" s="40"/>
      <c r="K2627" s="40"/>
      <c r="L2627" s="40"/>
    </row>
    <row r="2628" spans="2:12" x14ac:dyDescent="0.3">
      <c r="B2628" s="40"/>
      <c r="C2628" s="40"/>
      <c r="E2628" s="40"/>
      <c r="F2628" s="40"/>
      <c r="H2628" s="40"/>
      <c r="I2628" s="40"/>
      <c r="K2628" s="40"/>
      <c r="L2628" s="40"/>
    </row>
    <row r="2629" spans="2:12" x14ac:dyDescent="0.3">
      <c r="B2629" s="40"/>
      <c r="C2629" s="40"/>
      <c r="E2629" s="40"/>
      <c r="F2629" s="40"/>
      <c r="H2629" s="40"/>
      <c r="I2629" s="40"/>
      <c r="K2629" s="40"/>
      <c r="L2629" s="40"/>
    </row>
    <row r="2630" spans="2:12" x14ac:dyDescent="0.3">
      <c r="B2630" s="40"/>
      <c r="C2630" s="40"/>
      <c r="E2630" s="40"/>
      <c r="F2630" s="40"/>
      <c r="H2630" s="40"/>
      <c r="I2630" s="40"/>
      <c r="K2630" s="40"/>
      <c r="L2630" s="40"/>
    </row>
    <row r="2631" spans="2:12" x14ac:dyDescent="0.3">
      <c r="B2631" s="40"/>
      <c r="C2631" s="40"/>
      <c r="E2631" s="40"/>
      <c r="F2631" s="40"/>
      <c r="H2631" s="40"/>
      <c r="I2631" s="40"/>
      <c r="K2631" s="40"/>
      <c r="L2631" s="40"/>
    </row>
    <row r="2632" spans="2:12" x14ac:dyDescent="0.3">
      <c r="B2632" s="40"/>
      <c r="C2632" s="40"/>
      <c r="E2632" s="40"/>
      <c r="F2632" s="40"/>
      <c r="H2632" s="40"/>
      <c r="I2632" s="40"/>
      <c r="K2632" s="40"/>
      <c r="L2632" s="40"/>
    </row>
    <row r="2633" spans="2:12" x14ac:dyDescent="0.3">
      <c r="B2633" s="40"/>
      <c r="C2633" s="40"/>
      <c r="E2633" s="40"/>
      <c r="F2633" s="40"/>
      <c r="H2633" s="40"/>
      <c r="I2633" s="40"/>
      <c r="K2633" s="40"/>
      <c r="L2633" s="40"/>
    </row>
    <row r="2634" spans="2:12" x14ac:dyDescent="0.3">
      <c r="B2634" s="40"/>
      <c r="C2634" s="40"/>
      <c r="E2634" s="40"/>
      <c r="F2634" s="40"/>
      <c r="H2634" s="40"/>
      <c r="I2634" s="40"/>
      <c r="K2634" s="40"/>
      <c r="L2634" s="40"/>
    </row>
    <row r="2635" spans="2:12" x14ac:dyDescent="0.3">
      <c r="B2635" s="40"/>
      <c r="C2635" s="40"/>
      <c r="E2635" s="40"/>
      <c r="F2635" s="40"/>
      <c r="H2635" s="40"/>
      <c r="I2635" s="40"/>
      <c r="K2635" s="40"/>
      <c r="L2635" s="40"/>
    </row>
    <row r="2636" spans="2:12" x14ac:dyDescent="0.3">
      <c r="B2636" s="40"/>
      <c r="C2636" s="40"/>
      <c r="E2636" s="40"/>
      <c r="F2636" s="40"/>
      <c r="H2636" s="40"/>
      <c r="I2636" s="40"/>
      <c r="K2636" s="40"/>
      <c r="L2636" s="40"/>
    </row>
    <row r="2637" spans="2:12" x14ac:dyDescent="0.3">
      <c r="B2637" s="40"/>
      <c r="C2637" s="40"/>
      <c r="E2637" s="40"/>
      <c r="F2637" s="40"/>
      <c r="H2637" s="40"/>
      <c r="I2637" s="40"/>
      <c r="K2637" s="40"/>
      <c r="L2637" s="40"/>
    </row>
    <row r="2638" spans="2:12" x14ac:dyDescent="0.3">
      <c r="B2638" s="40"/>
      <c r="C2638" s="40"/>
      <c r="E2638" s="40"/>
      <c r="F2638" s="40"/>
      <c r="H2638" s="40"/>
      <c r="I2638" s="40"/>
      <c r="K2638" s="40"/>
      <c r="L2638" s="40"/>
    </row>
    <row r="2639" spans="2:12" x14ac:dyDescent="0.3">
      <c r="B2639" s="40"/>
      <c r="C2639" s="40"/>
      <c r="E2639" s="40"/>
      <c r="F2639" s="40"/>
      <c r="H2639" s="40"/>
      <c r="I2639" s="40"/>
      <c r="K2639" s="40"/>
      <c r="L2639" s="40"/>
    </row>
    <row r="2640" spans="2:12" x14ac:dyDescent="0.3">
      <c r="B2640" s="40"/>
      <c r="C2640" s="40"/>
      <c r="E2640" s="40"/>
      <c r="F2640" s="40"/>
      <c r="H2640" s="40"/>
      <c r="I2640" s="40"/>
      <c r="K2640" s="40"/>
      <c r="L2640" s="40"/>
    </row>
    <row r="2641" spans="2:12" x14ac:dyDescent="0.3">
      <c r="B2641" s="40"/>
      <c r="C2641" s="40"/>
      <c r="E2641" s="40"/>
      <c r="F2641" s="40"/>
      <c r="H2641" s="40"/>
      <c r="I2641" s="40"/>
      <c r="K2641" s="40"/>
      <c r="L2641" s="40"/>
    </row>
    <row r="2642" spans="2:12" x14ac:dyDescent="0.3">
      <c r="B2642" s="40"/>
      <c r="C2642" s="40"/>
      <c r="E2642" s="40"/>
      <c r="F2642" s="40"/>
      <c r="H2642" s="40"/>
      <c r="I2642" s="40"/>
      <c r="K2642" s="40"/>
      <c r="L2642" s="40"/>
    </row>
    <row r="2643" spans="2:12" x14ac:dyDescent="0.3">
      <c r="B2643" s="40"/>
      <c r="C2643" s="40"/>
      <c r="E2643" s="40"/>
      <c r="F2643" s="40"/>
      <c r="H2643" s="40"/>
      <c r="I2643" s="40"/>
      <c r="K2643" s="40"/>
      <c r="L2643" s="40"/>
    </row>
    <row r="2644" spans="2:12" x14ac:dyDescent="0.3">
      <c r="B2644" s="40"/>
      <c r="C2644" s="40"/>
      <c r="E2644" s="40"/>
      <c r="F2644" s="40"/>
      <c r="H2644" s="40"/>
      <c r="I2644" s="40"/>
      <c r="K2644" s="40"/>
      <c r="L2644" s="40"/>
    </row>
    <row r="2645" spans="2:12" x14ac:dyDescent="0.3">
      <c r="B2645" s="40"/>
      <c r="C2645" s="40"/>
      <c r="E2645" s="40"/>
      <c r="F2645" s="40"/>
      <c r="H2645" s="40"/>
      <c r="I2645" s="40"/>
      <c r="K2645" s="40"/>
      <c r="L2645" s="40"/>
    </row>
    <row r="2646" spans="2:12" x14ac:dyDescent="0.3">
      <c r="B2646" s="40"/>
      <c r="C2646" s="40"/>
      <c r="E2646" s="40"/>
      <c r="F2646" s="40"/>
      <c r="H2646" s="40"/>
      <c r="I2646" s="40"/>
      <c r="K2646" s="40"/>
      <c r="L2646" s="40"/>
    </row>
    <row r="2647" spans="2:12" x14ac:dyDescent="0.3">
      <c r="B2647" s="40"/>
      <c r="C2647" s="40"/>
      <c r="E2647" s="40"/>
      <c r="F2647" s="40"/>
      <c r="H2647" s="40"/>
      <c r="I2647" s="40"/>
      <c r="K2647" s="40"/>
      <c r="L2647" s="40"/>
    </row>
    <row r="2648" spans="2:12" x14ac:dyDescent="0.3">
      <c r="B2648" s="40"/>
      <c r="C2648" s="40"/>
      <c r="E2648" s="40"/>
      <c r="F2648" s="40"/>
      <c r="H2648" s="40"/>
      <c r="I2648" s="40"/>
      <c r="K2648" s="40"/>
      <c r="L2648" s="40"/>
    </row>
    <row r="2649" spans="2:12" x14ac:dyDescent="0.3">
      <c r="B2649" s="40"/>
      <c r="C2649" s="40"/>
      <c r="E2649" s="40"/>
      <c r="F2649" s="40"/>
      <c r="H2649" s="40"/>
      <c r="I2649" s="40"/>
      <c r="K2649" s="40"/>
      <c r="L2649" s="40"/>
    </row>
    <row r="2650" spans="2:12" x14ac:dyDescent="0.3">
      <c r="B2650" s="40"/>
      <c r="C2650" s="40"/>
      <c r="E2650" s="40"/>
      <c r="F2650" s="40"/>
      <c r="H2650" s="40"/>
      <c r="I2650" s="40"/>
      <c r="K2650" s="40"/>
      <c r="L2650" s="40"/>
    </row>
    <row r="2651" spans="2:12" x14ac:dyDescent="0.3">
      <c r="B2651" s="40"/>
      <c r="C2651" s="40"/>
      <c r="E2651" s="40"/>
      <c r="F2651" s="40"/>
      <c r="H2651" s="40"/>
      <c r="I2651" s="40"/>
      <c r="K2651" s="40"/>
      <c r="L2651" s="40"/>
    </row>
    <row r="2652" spans="2:12" x14ac:dyDescent="0.3">
      <c r="B2652" s="40"/>
      <c r="C2652" s="40"/>
      <c r="E2652" s="40"/>
      <c r="F2652" s="40"/>
      <c r="H2652" s="40"/>
      <c r="I2652" s="40"/>
      <c r="K2652" s="40"/>
      <c r="L2652" s="40"/>
    </row>
    <row r="2653" spans="2:12" x14ac:dyDescent="0.3">
      <c r="B2653" s="40"/>
      <c r="C2653" s="40"/>
      <c r="E2653" s="40"/>
      <c r="F2653" s="40"/>
      <c r="H2653" s="40"/>
      <c r="I2653" s="40"/>
      <c r="K2653" s="40"/>
      <c r="L2653" s="40"/>
    </row>
    <row r="2654" spans="2:12" x14ac:dyDescent="0.3">
      <c r="B2654" s="40"/>
      <c r="C2654" s="40"/>
      <c r="E2654" s="40"/>
      <c r="F2654" s="40"/>
      <c r="H2654" s="40"/>
      <c r="I2654" s="40"/>
      <c r="K2654" s="40"/>
      <c r="L2654" s="40"/>
    </row>
    <row r="2655" spans="2:12" x14ac:dyDescent="0.3">
      <c r="B2655" s="40"/>
      <c r="C2655" s="40"/>
      <c r="E2655" s="40"/>
      <c r="F2655" s="40"/>
      <c r="H2655" s="40"/>
      <c r="I2655" s="40"/>
      <c r="K2655" s="40"/>
      <c r="L2655" s="40"/>
    </row>
    <row r="2656" spans="2:12" x14ac:dyDescent="0.3">
      <c r="B2656" s="40"/>
      <c r="C2656" s="40"/>
      <c r="E2656" s="40"/>
      <c r="F2656" s="40"/>
      <c r="H2656" s="40"/>
      <c r="I2656" s="40"/>
      <c r="K2656" s="40"/>
      <c r="L2656" s="40"/>
    </row>
    <row r="2657" spans="2:12" x14ac:dyDescent="0.3">
      <c r="B2657" s="40"/>
      <c r="C2657" s="40"/>
      <c r="E2657" s="40"/>
      <c r="F2657" s="40"/>
      <c r="H2657" s="40"/>
      <c r="I2657" s="40"/>
      <c r="K2657" s="40"/>
      <c r="L2657" s="40"/>
    </row>
    <row r="2658" spans="2:12" x14ac:dyDescent="0.3">
      <c r="B2658" s="40"/>
      <c r="C2658" s="40"/>
      <c r="E2658" s="40"/>
      <c r="F2658" s="40"/>
      <c r="H2658" s="40"/>
      <c r="I2658" s="40"/>
      <c r="K2658" s="40"/>
      <c r="L2658" s="40"/>
    </row>
    <row r="2659" spans="2:12" x14ac:dyDescent="0.3">
      <c r="B2659" s="40"/>
      <c r="C2659" s="40"/>
      <c r="E2659" s="40"/>
      <c r="F2659" s="40"/>
      <c r="H2659" s="40"/>
      <c r="I2659" s="40"/>
      <c r="K2659" s="40"/>
      <c r="L2659" s="40"/>
    </row>
    <row r="2660" spans="2:12" x14ac:dyDescent="0.3">
      <c r="B2660" s="40"/>
      <c r="C2660" s="40"/>
      <c r="E2660" s="40"/>
      <c r="F2660" s="40"/>
      <c r="H2660" s="40"/>
      <c r="I2660" s="40"/>
      <c r="K2660" s="40"/>
      <c r="L2660" s="40"/>
    </row>
    <row r="2661" spans="2:12" x14ac:dyDescent="0.3">
      <c r="B2661" s="40"/>
      <c r="C2661" s="40"/>
      <c r="E2661" s="40"/>
      <c r="F2661" s="40"/>
      <c r="H2661" s="40"/>
      <c r="I2661" s="40"/>
      <c r="K2661" s="40"/>
      <c r="L2661" s="40"/>
    </row>
    <row r="2662" spans="2:12" x14ac:dyDescent="0.3">
      <c r="B2662" s="40"/>
      <c r="C2662" s="40"/>
      <c r="E2662" s="40"/>
      <c r="F2662" s="40"/>
      <c r="H2662" s="40"/>
      <c r="I2662" s="40"/>
      <c r="K2662" s="40"/>
      <c r="L2662" s="40"/>
    </row>
    <row r="2663" spans="2:12" x14ac:dyDescent="0.3">
      <c r="B2663" s="40"/>
      <c r="C2663" s="40"/>
      <c r="E2663" s="40"/>
      <c r="F2663" s="40"/>
      <c r="H2663" s="40"/>
      <c r="I2663" s="40"/>
      <c r="K2663" s="40"/>
      <c r="L2663" s="40"/>
    </row>
    <row r="2664" spans="2:12" x14ac:dyDescent="0.3">
      <c r="B2664" s="40"/>
      <c r="C2664" s="40"/>
      <c r="E2664" s="40"/>
      <c r="F2664" s="40"/>
      <c r="H2664" s="40"/>
      <c r="I2664" s="40"/>
      <c r="K2664" s="40"/>
      <c r="L2664" s="40"/>
    </row>
    <row r="2665" spans="2:12" x14ac:dyDescent="0.3">
      <c r="B2665" s="40"/>
      <c r="C2665" s="40"/>
      <c r="E2665" s="40"/>
      <c r="F2665" s="40"/>
      <c r="H2665" s="40"/>
      <c r="I2665" s="40"/>
      <c r="K2665" s="40"/>
      <c r="L2665" s="40"/>
    </row>
    <row r="2666" spans="2:12" x14ac:dyDescent="0.3">
      <c r="B2666" s="40"/>
      <c r="C2666" s="40"/>
      <c r="E2666" s="40"/>
      <c r="F2666" s="40"/>
      <c r="H2666" s="40"/>
      <c r="I2666" s="40"/>
      <c r="K2666" s="40"/>
      <c r="L2666" s="40"/>
    </row>
    <row r="2667" spans="2:12" x14ac:dyDescent="0.3">
      <c r="B2667" s="40"/>
      <c r="C2667" s="40"/>
      <c r="E2667" s="40"/>
      <c r="F2667" s="40"/>
      <c r="H2667" s="40"/>
      <c r="I2667" s="40"/>
      <c r="K2667" s="40"/>
      <c r="L2667" s="40"/>
    </row>
    <row r="2668" spans="2:12" x14ac:dyDescent="0.3">
      <c r="B2668" s="40"/>
      <c r="C2668" s="40"/>
      <c r="E2668" s="40"/>
      <c r="F2668" s="40"/>
      <c r="H2668" s="40"/>
      <c r="I2668" s="40"/>
      <c r="K2668" s="40"/>
      <c r="L2668" s="40"/>
    </row>
    <row r="2669" spans="2:12" x14ac:dyDescent="0.3">
      <c r="B2669" s="40"/>
      <c r="C2669" s="40"/>
      <c r="E2669" s="40"/>
      <c r="F2669" s="40"/>
      <c r="H2669" s="40"/>
      <c r="I2669" s="40"/>
      <c r="K2669" s="40"/>
      <c r="L2669" s="40"/>
    </row>
    <row r="2670" spans="2:12" x14ac:dyDescent="0.3">
      <c r="B2670" s="40"/>
      <c r="C2670" s="40"/>
      <c r="E2670" s="40"/>
      <c r="F2670" s="40"/>
      <c r="H2670" s="40"/>
      <c r="I2670" s="40"/>
      <c r="K2670" s="40"/>
      <c r="L2670" s="40"/>
    </row>
    <row r="2671" spans="2:12" x14ac:dyDescent="0.3">
      <c r="B2671" s="40"/>
      <c r="C2671" s="40"/>
      <c r="E2671" s="40"/>
      <c r="F2671" s="40"/>
      <c r="H2671" s="40"/>
      <c r="I2671" s="40"/>
      <c r="K2671" s="40"/>
      <c r="L2671" s="40"/>
    </row>
    <row r="2672" spans="2:12" x14ac:dyDescent="0.3">
      <c r="B2672" s="40"/>
      <c r="C2672" s="40"/>
      <c r="E2672" s="40"/>
      <c r="F2672" s="40"/>
      <c r="H2672" s="40"/>
      <c r="I2672" s="40"/>
      <c r="K2672" s="40"/>
      <c r="L2672" s="40"/>
    </row>
    <row r="2673" spans="2:12" x14ac:dyDescent="0.3">
      <c r="B2673" s="40"/>
      <c r="C2673" s="40"/>
      <c r="E2673" s="40"/>
      <c r="F2673" s="40"/>
      <c r="H2673" s="40"/>
      <c r="I2673" s="40"/>
      <c r="K2673" s="40"/>
      <c r="L2673" s="40"/>
    </row>
    <row r="2674" spans="2:12" x14ac:dyDescent="0.3">
      <c r="B2674" s="40"/>
      <c r="C2674" s="40"/>
      <c r="E2674" s="40"/>
      <c r="F2674" s="40"/>
      <c r="H2674" s="40"/>
      <c r="I2674" s="40"/>
      <c r="K2674" s="40"/>
      <c r="L2674" s="40"/>
    </row>
    <row r="2675" spans="2:12" x14ac:dyDescent="0.3">
      <c r="B2675" s="40"/>
      <c r="C2675" s="40"/>
      <c r="E2675" s="40"/>
      <c r="F2675" s="40"/>
      <c r="H2675" s="40"/>
      <c r="I2675" s="40"/>
      <c r="K2675" s="40"/>
      <c r="L2675" s="40"/>
    </row>
    <row r="2676" spans="2:12" x14ac:dyDescent="0.3">
      <c r="B2676" s="40"/>
      <c r="C2676" s="40"/>
      <c r="E2676" s="40"/>
      <c r="F2676" s="40"/>
      <c r="H2676" s="40"/>
      <c r="I2676" s="40"/>
      <c r="K2676" s="40"/>
      <c r="L2676" s="40"/>
    </row>
    <row r="2677" spans="2:12" x14ac:dyDescent="0.3">
      <c r="B2677" s="40"/>
      <c r="C2677" s="40"/>
      <c r="E2677" s="40"/>
      <c r="F2677" s="40"/>
      <c r="H2677" s="40"/>
      <c r="I2677" s="40"/>
      <c r="K2677" s="40"/>
      <c r="L2677" s="40"/>
    </row>
    <row r="2678" spans="2:12" x14ac:dyDescent="0.3">
      <c r="B2678" s="40"/>
      <c r="C2678" s="40"/>
      <c r="E2678" s="40"/>
      <c r="F2678" s="40"/>
      <c r="H2678" s="40"/>
      <c r="I2678" s="40"/>
      <c r="K2678" s="40"/>
      <c r="L2678" s="40"/>
    </row>
    <row r="2679" spans="2:12" x14ac:dyDescent="0.3">
      <c r="B2679" s="40"/>
      <c r="C2679" s="40"/>
      <c r="E2679" s="40"/>
      <c r="F2679" s="40"/>
      <c r="H2679" s="40"/>
      <c r="I2679" s="40"/>
      <c r="K2679" s="40"/>
      <c r="L2679" s="40"/>
    </row>
    <row r="2680" spans="2:12" x14ac:dyDescent="0.3">
      <c r="B2680" s="40"/>
      <c r="C2680" s="40"/>
      <c r="E2680" s="40"/>
      <c r="F2680" s="40"/>
      <c r="H2680" s="40"/>
      <c r="I2680" s="40"/>
      <c r="K2680" s="40"/>
      <c r="L2680" s="40"/>
    </row>
    <row r="2681" spans="2:12" x14ac:dyDescent="0.3">
      <c r="B2681" s="40"/>
      <c r="C2681" s="40"/>
      <c r="E2681" s="40"/>
      <c r="F2681" s="40"/>
      <c r="H2681" s="40"/>
      <c r="I2681" s="40"/>
      <c r="K2681" s="40"/>
      <c r="L2681" s="40"/>
    </row>
    <row r="2682" spans="2:12" x14ac:dyDescent="0.3">
      <c r="B2682" s="40"/>
      <c r="C2682" s="40"/>
      <c r="E2682" s="40"/>
      <c r="F2682" s="40"/>
      <c r="H2682" s="40"/>
      <c r="I2682" s="40"/>
      <c r="K2682" s="40"/>
      <c r="L2682" s="40"/>
    </row>
    <row r="2683" spans="2:12" x14ac:dyDescent="0.3">
      <c r="B2683" s="40"/>
      <c r="C2683" s="40"/>
      <c r="E2683" s="40"/>
      <c r="F2683" s="40"/>
      <c r="H2683" s="40"/>
      <c r="I2683" s="40"/>
      <c r="K2683" s="40"/>
      <c r="L2683" s="40"/>
    </row>
    <row r="2684" spans="2:12" x14ac:dyDescent="0.3">
      <c r="B2684" s="40"/>
      <c r="C2684" s="40"/>
      <c r="E2684" s="40"/>
      <c r="F2684" s="40"/>
      <c r="H2684" s="40"/>
      <c r="I2684" s="40"/>
      <c r="K2684" s="40"/>
      <c r="L2684" s="40"/>
    </row>
    <row r="2685" spans="2:12" x14ac:dyDescent="0.3">
      <c r="B2685" s="40"/>
      <c r="C2685" s="40"/>
      <c r="E2685" s="40"/>
      <c r="F2685" s="40"/>
      <c r="H2685" s="40"/>
      <c r="I2685" s="40"/>
      <c r="K2685" s="40"/>
      <c r="L2685" s="40"/>
    </row>
    <row r="2686" spans="2:12" x14ac:dyDescent="0.3">
      <c r="B2686" s="40"/>
      <c r="C2686" s="40"/>
      <c r="E2686" s="40"/>
      <c r="F2686" s="40"/>
      <c r="H2686" s="40"/>
      <c r="I2686" s="40"/>
      <c r="K2686" s="40"/>
      <c r="L2686" s="40"/>
    </row>
    <row r="2687" spans="2:12" x14ac:dyDescent="0.3">
      <c r="B2687" s="40"/>
      <c r="C2687" s="40"/>
      <c r="E2687" s="40"/>
      <c r="F2687" s="40"/>
      <c r="H2687" s="40"/>
      <c r="I2687" s="40"/>
      <c r="K2687" s="40"/>
      <c r="L2687" s="40"/>
    </row>
    <row r="2688" spans="2:12" x14ac:dyDescent="0.3">
      <c r="B2688" s="40"/>
      <c r="C2688" s="40"/>
      <c r="E2688" s="40"/>
      <c r="F2688" s="40"/>
      <c r="H2688" s="40"/>
      <c r="I2688" s="40"/>
      <c r="K2688" s="40"/>
      <c r="L2688" s="40"/>
    </row>
    <row r="2689" spans="2:12" x14ac:dyDescent="0.3">
      <c r="B2689" s="40"/>
      <c r="C2689" s="40"/>
      <c r="E2689" s="40"/>
      <c r="F2689" s="40"/>
      <c r="H2689" s="40"/>
      <c r="I2689" s="40"/>
      <c r="K2689" s="40"/>
      <c r="L2689" s="40"/>
    </row>
    <row r="2690" spans="2:12" x14ac:dyDescent="0.3">
      <c r="B2690" s="40"/>
      <c r="C2690" s="40"/>
      <c r="E2690" s="40"/>
      <c r="F2690" s="40"/>
      <c r="H2690" s="40"/>
      <c r="I2690" s="40"/>
      <c r="K2690" s="40"/>
      <c r="L2690" s="40"/>
    </row>
    <row r="2691" spans="2:12" x14ac:dyDescent="0.3">
      <c r="B2691" s="40"/>
      <c r="C2691" s="40"/>
      <c r="E2691" s="40"/>
      <c r="F2691" s="40"/>
      <c r="H2691" s="40"/>
      <c r="I2691" s="40"/>
      <c r="K2691" s="40"/>
      <c r="L2691" s="40"/>
    </row>
    <row r="2692" spans="2:12" x14ac:dyDescent="0.3">
      <c r="B2692" s="40"/>
      <c r="C2692" s="40"/>
      <c r="E2692" s="40"/>
      <c r="F2692" s="40"/>
      <c r="H2692" s="40"/>
      <c r="I2692" s="40"/>
      <c r="K2692" s="40"/>
      <c r="L2692" s="40"/>
    </row>
    <row r="2693" spans="2:12" x14ac:dyDescent="0.3">
      <c r="B2693" s="40"/>
      <c r="C2693" s="40"/>
      <c r="E2693" s="40"/>
      <c r="F2693" s="40"/>
      <c r="H2693" s="40"/>
      <c r="I2693" s="40"/>
      <c r="K2693" s="40"/>
      <c r="L2693" s="40"/>
    </row>
    <row r="2694" spans="2:12" x14ac:dyDescent="0.3">
      <c r="B2694" s="40"/>
      <c r="C2694" s="40"/>
      <c r="E2694" s="40"/>
      <c r="F2694" s="40"/>
      <c r="H2694" s="40"/>
      <c r="I2694" s="40"/>
      <c r="K2694" s="40"/>
      <c r="L2694" s="40"/>
    </row>
    <row r="2695" spans="2:12" x14ac:dyDescent="0.3">
      <c r="B2695" s="40"/>
      <c r="C2695" s="40"/>
      <c r="E2695" s="40"/>
      <c r="F2695" s="40"/>
      <c r="H2695" s="40"/>
      <c r="I2695" s="40"/>
      <c r="K2695" s="40"/>
      <c r="L2695" s="40"/>
    </row>
    <row r="2696" spans="2:12" x14ac:dyDescent="0.3">
      <c r="B2696" s="40"/>
      <c r="C2696" s="40"/>
      <c r="E2696" s="40"/>
      <c r="F2696" s="40"/>
      <c r="H2696" s="40"/>
      <c r="I2696" s="40"/>
      <c r="K2696" s="40"/>
      <c r="L2696" s="40"/>
    </row>
    <row r="2697" spans="2:12" x14ac:dyDescent="0.3">
      <c r="B2697" s="40"/>
      <c r="C2697" s="40"/>
      <c r="E2697" s="40"/>
      <c r="F2697" s="40"/>
      <c r="H2697" s="40"/>
      <c r="I2697" s="40"/>
      <c r="K2697" s="40"/>
      <c r="L2697" s="40"/>
    </row>
    <row r="2698" spans="2:12" x14ac:dyDescent="0.3">
      <c r="B2698" s="40"/>
      <c r="C2698" s="40"/>
      <c r="E2698" s="40"/>
      <c r="F2698" s="40"/>
      <c r="H2698" s="40"/>
      <c r="I2698" s="40"/>
      <c r="K2698" s="40"/>
      <c r="L2698" s="40"/>
    </row>
    <row r="2699" spans="2:12" x14ac:dyDescent="0.3">
      <c r="B2699" s="40"/>
      <c r="C2699" s="40"/>
      <c r="E2699" s="40"/>
      <c r="F2699" s="40"/>
      <c r="H2699" s="40"/>
      <c r="I2699" s="40"/>
      <c r="K2699" s="40"/>
      <c r="L2699" s="40"/>
    </row>
    <row r="2700" spans="2:12" x14ac:dyDescent="0.3">
      <c r="B2700" s="40"/>
      <c r="C2700" s="40"/>
      <c r="E2700" s="40"/>
      <c r="F2700" s="40"/>
      <c r="H2700" s="40"/>
      <c r="I2700" s="40"/>
      <c r="K2700" s="40"/>
      <c r="L2700" s="40"/>
    </row>
    <row r="2701" spans="2:12" x14ac:dyDescent="0.3">
      <c r="B2701" s="40"/>
      <c r="C2701" s="40"/>
      <c r="E2701" s="40"/>
      <c r="F2701" s="40"/>
      <c r="H2701" s="40"/>
      <c r="I2701" s="40"/>
      <c r="K2701" s="40"/>
      <c r="L2701" s="40"/>
    </row>
    <row r="2702" spans="2:12" x14ac:dyDescent="0.3">
      <c r="B2702" s="40"/>
      <c r="C2702" s="40"/>
      <c r="E2702" s="40"/>
      <c r="F2702" s="40"/>
      <c r="H2702" s="40"/>
      <c r="I2702" s="40"/>
      <c r="K2702" s="40"/>
      <c r="L2702" s="40"/>
    </row>
    <row r="2703" spans="2:12" x14ac:dyDescent="0.3">
      <c r="B2703" s="40"/>
      <c r="C2703" s="40"/>
      <c r="E2703" s="40"/>
      <c r="F2703" s="40"/>
      <c r="H2703" s="40"/>
      <c r="I2703" s="40"/>
      <c r="K2703" s="40"/>
      <c r="L2703" s="40"/>
    </row>
    <row r="2704" spans="2:12" x14ac:dyDescent="0.3">
      <c r="B2704" s="40"/>
      <c r="C2704" s="40"/>
      <c r="E2704" s="40"/>
      <c r="F2704" s="40"/>
      <c r="H2704" s="40"/>
      <c r="I2704" s="40"/>
      <c r="K2704" s="40"/>
      <c r="L2704" s="40"/>
    </row>
    <row r="2705" spans="2:12" x14ac:dyDescent="0.3">
      <c r="B2705" s="40"/>
      <c r="C2705" s="40"/>
      <c r="E2705" s="40"/>
      <c r="F2705" s="40"/>
      <c r="H2705" s="40"/>
      <c r="I2705" s="40"/>
      <c r="K2705" s="40"/>
      <c r="L2705" s="40"/>
    </row>
    <row r="2706" spans="2:12" x14ac:dyDescent="0.3">
      <c r="B2706" s="40"/>
      <c r="C2706" s="40"/>
      <c r="E2706" s="40"/>
      <c r="F2706" s="40"/>
      <c r="H2706" s="40"/>
      <c r="I2706" s="40"/>
      <c r="K2706" s="40"/>
      <c r="L2706" s="40"/>
    </row>
    <row r="2707" spans="2:12" x14ac:dyDescent="0.3">
      <c r="B2707" s="40"/>
      <c r="C2707" s="40"/>
      <c r="E2707" s="40"/>
      <c r="F2707" s="40"/>
      <c r="H2707" s="40"/>
      <c r="I2707" s="40"/>
      <c r="K2707" s="40"/>
      <c r="L2707" s="40"/>
    </row>
    <row r="2708" spans="2:12" x14ac:dyDescent="0.3">
      <c r="B2708" s="40"/>
      <c r="C2708" s="40"/>
      <c r="E2708" s="40"/>
      <c r="F2708" s="40"/>
      <c r="H2708" s="40"/>
      <c r="I2708" s="40"/>
      <c r="K2708" s="40"/>
      <c r="L2708" s="40"/>
    </row>
    <row r="2709" spans="2:12" x14ac:dyDescent="0.3">
      <c r="B2709" s="40"/>
      <c r="C2709" s="40"/>
      <c r="E2709" s="40"/>
      <c r="F2709" s="40"/>
      <c r="H2709" s="40"/>
      <c r="I2709" s="40"/>
      <c r="K2709" s="40"/>
      <c r="L2709" s="40"/>
    </row>
    <row r="2710" spans="2:12" x14ac:dyDescent="0.3">
      <c r="B2710" s="40"/>
      <c r="C2710" s="40"/>
      <c r="E2710" s="40"/>
      <c r="F2710" s="40"/>
      <c r="H2710" s="40"/>
      <c r="I2710" s="40"/>
      <c r="K2710" s="40"/>
      <c r="L2710" s="40"/>
    </row>
    <row r="2711" spans="2:12" x14ac:dyDescent="0.3">
      <c r="B2711" s="40"/>
      <c r="C2711" s="40"/>
      <c r="E2711" s="40"/>
      <c r="F2711" s="40"/>
      <c r="H2711" s="40"/>
      <c r="I2711" s="40"/>
      <c r="K2711" s="40"/>
      <c r="L2711" s="40"/>
    </row>
    <row r="2712" spans="2:12" x14ac:dyDescent="0.3">
      <c r="B2712" s="40"/>
      <c r="C2712" s="40"/>
      <c r="E2712" s="40"/>
      <c r="F2712" s="40"/>
      <c r="H2712" s="40"/>
      <c r="I2712" s="40"/>
      <c r="K2712" s="40"/>
      <c r="L2712" s="40"/>
    </row>
    <row r="2713" spans="2:12" x14ac:dyDescent="0.3">
      <c r="B2713" s="40"/>
      <c r="C2713" s="40"/>
      <c r="E2713" s="40"/>
      <c r="F2713" s="40"/>
      <c r="H2713" s="40"/>
      <c r="I2713" s="40"/>
      <c r="K2713" s="40"/>
      <c r="L2713" s="40"/>
    </row>
    <row r="2714" spans="2:12" x14ac:dyDescent="0.3">
      <c r="B2714" s="40"/>
      <c r="C2714" s="40"/>
      <c r="E2714" s="40"/>
      <c r="F2714" s="40"/>
      <c r="H2714" s="40"/>
      <c r="I2714" s="40"/>
      <c r="K2714" s="40"/>
      <c r="L2714" s="40"/>
    </row>
    <row r="2715" spans="2:12" x14ac:dyDescent="0.3">
      <c r="B2715" s="40"/>
      <c r="C2715" s="40"/>
      <c r="E2715" s="40"/>
      <c r="F2715" s="40"/>
      <c r="H2715" s="40"/>
      <c r="I2715" s="40"/>
      <c r="K2715" s="40"/>
      <c r="L2715" s="40"/>
    </row>
    <row r="2716" spans="2:12" x14ac:dyDescent="0.3">
      <c r="B2716" s="40"/>
      <c r="C2716" s="40"/>
      <c r="E2716" s="40"/>
      <c r="F2716" s="40"/>
      <c r="H2716" s="40"/>
      <c r="I2716" s="40"/>
      <c r="K2716" s="40"/>
      <c r="L2716" s="40"/>
    </row>
    <row r="2717" spans="2:12" x14ac:dyDescent="0.3">
      <c r="B2717" s="40"/>
      <c r="C2717" s="40"/>
      <c r="E2717" s="40"/>
      <c r="F2717" s="40"/>
      <c r="H2717" s="40"/>
      <c r="I2717" s="40"/>
      <c r="K2717" s="40"/>
      <c r="L2717" s="40"/>
    </row>
    <row r="2718" spans="2:12" x14ac:dyDescent="0.3">
      <c r="B2718" s="40"/>
      <c r="C2718" s="40"/>
      <c r="E2718" s="40"/>
      <c r="F2718" s="40"/>
      <c r="H2718" s="40"/>
      <c r="I2718" s="40"/>
      <c r="K2718" s="40"/>
      <c r="L2718" s="40"/>
    </row>
    <row r="2719" spans="2:12" x14ac:dyDescent="0.3">
      <c r="B2719" s="40"/>
      <c r="C2719" s="40"/>
      <c r="E2719" s="40"/>
      <c r="F2719" s="40"/>
      <c r="H2719" s="40"/>
      <c r="I2719" s="40"/>
      <c r="K2719" s="40"/>
      <c r="L2719" s="40"/>
    </row>
    <row r="2720" spans="2:12" x14ac:dyDescent="0.3">
      <c r="B2720" s="40"/>
      <c r="C2720" s="40"/>
      <c r="E2720" s="40"/>
      <c r="F2720" s="40"/>
      <c r="H2720" s="40"/>
      <c r="I2720" s="40"/>
      <c r="K2720" s="40"/>
      <c r="L2720" s="40"/>
    </row>
    <row r="2721" spans="2:12" x14ac:dyDescent="0.3">
      <c r="B2721" s="40"/>
      <c r="C2721" s="40"/>
      <c r="E2721" s="40"/>
      <c r="F2721" s="40"/>
      <c r="H2721" s="40"/>
      <c r="I2721" s="40"/>
      <c r="K2721" s="40"/>
      <c r="L2721" s="40"/>
    </row>
    <row r="2722" spans="2:12" x14ac:dyDescent="0.3">
      <c r="B2722" s="40"/>
      <c r="C2722" s="40"/>
      <c r="E2722" s="40"/>
      <c r="F2722" s="40"/>
      <c r="H2722" s="40"/>
      <c r="I2722" s="40"/>
      <c r="K2722" s="40"/>
      <c r="L2722" s="40"/>
    </row>
    <row r="2723" spans="2:12" x14ac:dyDescent="0.3">
      <c r="B2723" s="40"/>
      <c r="C2723" s="40"/>
      <c r="E2723" s="40"/>
      <c r="F2723" s="40"/>
      <c r="H2723" s="40"/>
      <c r="I2723" s="40"/>
      <c r="K2723" s="40"/>
      <c r="L2723" s="40"/>
    </row>
    <row r="2724" spans="2:12" x14ac:dyDescent="0.3">
      <c r="B2724" s="40"/>
      <c r="C2724" s="40"/>
      <c r="E2724" s="40"/>
      <c r="F2724" s="40"/>
      <c r="H2724" s="40"/>
      <c r="I2724" s="40"/>
      <c r="K2724" s="40"/>
      <c r="L2724" s="40"/>
    </row>
    <row r="2725" spans="2:12" x14ac:dyDescent="0.3">
      <c r="B2725" s="40"/>
      <c r="C2725" s="40"/>
      <c r="E2725" s="40"/>
      <c r="F2725" s="40"/>
      <c r="H2725" s="40"/>
      <c r="I2725" s="40"/>
      <c r="K2725" s="40"/>
      <c r="L2725" s="40"/>
    </row>
    <row r="2726" spans="2:12" x14ac:dyDescent="0.3">
      <c r="B2726" s="40"/>
      <c r="C2726" s="40"/>
      <c r="E2726" s="40"/>
      <c r="F2726" s="40"/>
      <c r="H2726" s="40"/>
      <c r="I2726" s="40"/>
      <c r="K2726" s="40"/>
      <c r="L2726" s="40"/>
    </row>
    <row r="2727" spans="2:12" x14ac:dyDescent="0.3">
      <c r="B2727" s="40"/>
      <c r="C2727" s="40"/>
      <c r="E2727" s="40"/>
      <c r="F2727" s="40"/>
      <c r="H2727" s="40"/>
      <c r="I2727" s="40"/>
      <c r="K2727" s="40"/>
      <c r="L2727" s="40"/>
    </row>
    <row r="2728" spans="2:12" x14ac:dyDescent="0.3">
      <c r="B2728" s="40"/>
      <c r="C2728" s="40"/>
      <c r="E2728" s="40"/>
      <c r="F2728" s="40"/>
      <c r="H2728" s="40"/>
      <c r="I2728" s="40"/>
      <c r="K2728" s="40"/>
      <c r="L2728" s="40"/>
    </row>
    <row r="2729" spans="2:12" x14ac:dyDescent="0.3">
      <c r="B2729" s="40"/>
      <c r="C2729" s="40"/>
      <c r="E2729" s="40"/>
      <c r="F2729" s="40"/>
      <c r="H2729" s="40"/>
      <c r="I2729" s="40"/>
      <c r="K2729" s="40"/>
      <c r="L2729" s="40"/>
    </row>
    <row r="2730" spans="2:12" x14ac:dyDescent="0.3">
      <c r="B2730" s="40"/>
      <c r="C2730" s="40"/>
      <c r="E2730" s="40"/>
      <c r="F2730" s="40"/>
      <c r="H2730" s="40"/>
      <c r="I2730" s="40"/>
      <c r="K2730" s="40"/>
      <c r="L2730" s="40"/>
    </row>
    <row r="2731" spans="2:12" x14ac:dyDescent="0.3">
      <c r="B2731" s="40"/>
      <c r="C2731" s="40"/>
      <c r="E2731" s="40"/>
      <c r="F2731" s="40"/>
      <c r="H2731" s="40"/>
      <c r="I2731" s="40"/>
      <c r="K2731" s="40"/>
      <c r="L2731" s="40"/>
    </row>
    <row r="2732" spans="2:12" x14ac:dyDescent="0.3">
      <c r="B2732" s="40"/>
      <c r="C2732" s="40"/>
      <c r="E2732" s="40"/>
      <c r="F2732" s="40"/>
      <c r="H2732" s="40"/>
      <c r="I2732" s="40"/>
      <c r="K2732" s="40"/>
      <c r="L2732" s="40"/>
    </row>
    <row r="2733" spans="2:12" x14ac:dyDescent="0.3">
      <c r="B2733" s="40"/>
      <c r="C2733" s="40"/>
      <c r="E2733" s="40"/>
      <c r="F2733" s="40"/>
      <c r="H2733" s="40"/>
      <c r="I2733" s="40"/>
      <c r="K2733" s="40"/>
      <c r="L2733" s="40"/>
    </row>
    <row r="2734" spans="2:12" x14ac:dyDescent="0.3">
      <c r="B2734" s="40"/>
      <c r="C2734" s="40"/>
      <c r="E2734" s="40"/>
      <c r="F2734" s="40"/>
      <c r="H2734" s="40"/>
      <c r="I2734" s="40"/>
      <c r="K2734" s="40"/>
      <c r="L2734" s="40"/>
    </row>
    <row r="2735" spans="2:12" x14ac:dyDescent="0.3">
      <c r="B2735" s="40"/>
      <c r="C2735" s="40"/>
      <c r="E2735" s="40"/>
      <c r="F2735" s="40"/>
      <c r="H2735" s="40"/>
      <c r="I2735" s="40"/>
      <c r="K2735" s="40"/>
      <c r="L2735" s="40"/>
    </row>
    <row r="2736" spans="2:12" x14ac:dyDescent="0.3">
      <c r="B2736" s="40"/>
      <c r="C2736" s="40"/>
      <c r="E2736" s="40"/>
      <c r="F2736" s="40"/>
      <c r="H2736" s="40"/>
      <c r="I2736" s="40"/>
      <c r="K2736" s="40"/>
      <c r="L2736" s="40"/>
    </row>
    <row r="2737" spans="2:12" x14ac:dyDescent="0.3">
      <c r="B2737" s="40"/>
      <c r="C2737" s="40"/>
      <c r="E2737" s="40"/>
      <c r="F2737" s="40"/>
      <c r="H2737" s="40"/>
      <c r="I2737" s="40"/>
      <c r="K2737" s="40"/>
      <c r="L2737" s="40"/>
    </row>
    <row r="2738" spans="2:12" x14ac:dyDescent="0.3">
      <c r="B2738" s="40"/>
      <c r="C2738" s="40"/>
      <c r="E2738" s="40"/>
      <c r="F2738" s="40"/>
      <c r="H2738" s="40"/>
      <c r="I2738" s="40"/>
      <c r="K2738" s="40"/>
      <c r="L2738" s="40"/>
    </row>
    <row r="2739" spans="2:12" x14ac:dyDescent="0.3">
      <c r="B2739" s="40"/>
      <c r="C2739" s="40"/>
      <c r="E2739" s="40"/>
      <c r="F2739" s="40"/>
      <c r="H2739" s="40"/>
      <c r="I2739" s="40"/>
      <c r="K2739" s="40"/>
      <c r="L2739" s="40"/>
    </row>
    <row r="2740" spans="2:12" x14ac:dyDescent="0.3">
      <c r="B2740" s="40"/>
      <c r="C2740" s="40"/>
      <c r="E2740" s="40"/>
      <c r="F2740" s="40"/>
      <c r="H2740" s="40"/>
      <c r="I2740" s="40"/>
      <c r="K2740" s="40"/>
      <c r="L2740" s="40"/>
    </row>
    <row r="2741" spans="2:12" x14ac:dyDescent="0.3">
      <c r="B2741" s="40"/>
      <c r="C2741" s="40"/>
      <c r="E2741" s="40"/>
      <c r="F2741" s="40"/>
      <c r="H2741" s="40"/>
      <c r="I2741" s="40"/>
      <c r="K2741" s="40"/>
      <c r="L2741" s="40"/>
    </row>
    <row r="2742" spans="2:12" x14ac:dyDescent="0.3">
      <c r="B2742" s="40"/>
      <c r="C2742" s="40"/>
      <c r="E2742" s="40"/>
      <c r="F2742" s="40"/>
      <c r="H2742" s="40"/>
      <c r="I2742" s="40"/>
      <c r="K2742" s="40"/>
      <c r="L2742" s="40"/>
    </row>
    <row r="2743" spans="2:12" x14ac:dyDescent="0.3">
      <c r="B2743" s="40"/>
      <c r="C2743" s="40"/>
      <c r="E2743" s="40"/>
      <c r="F2743" s="40"/>
      <c r="H2743" s="40"/>
      <c r="I2743" s="40"/>
      <c r="K2743" s="40"/>
      <c r="L2743" s="40"/>
    </row>
    <row r="2744" spans="2:12" x14ac:dyDescent="0.3">
      <c r="B2744" s="40"/>
      <c r="C2744" s="40"/>
      <c r="E2744" s="40"/>
      <c r="F2744" s="40"/>
      <c r="H2744" s="40"/>
      <c r="I2744" s="40"/>
      <c r="K2744" s="40"/>
      <c r="L2744" s="40"/>
    </row>
    <row r="2745" spans="2:12" x14ac:dyDescent="0.3">
      <c r="B2745" s="40"/>
      <c r="C2745" s="40"/>
      <c r="E2745" s="40"/>
      <c r="F2745" s="40"/>
      <c r="H2745" s="40"/>
      <c r="I2745" s="40"/>
      <c r="K2745" s="40"/>
      <c r="L2745" s="40"/>
    </row>
    <row r="2746" spans="2:12" x14ac:dyDescent="0.3">
      <c r="B2746" s="40"/>
      <c r="C2746" s="40"/>
      <c r="E2746" s="40"/>
      <c r="F2746" s="40"/>
      <c r="H2746" s="40"/>
      <c r="I2746" s="40"/>
      <c r="K2746" s="40"/>
      <c r="L2746" s="40"/>
    </row>
    <row r="2747" spans="2:12" x14ac:dyDescent="0.3">
      <c r="B2747" s="40"/>
      <c r="C2747" s="40"/>
      <c r="E2747" s="40"/>
      <c r="F2747" s="40"/>
      <c r="H2747" s="40"/>
      <c r="I2747" s="40"/>
      <c r="K2747" s="40"/>
      <c r="L2747" s="40"/>
    </row>
    <row r="2748" spans="2:12" x14ac:dyDescent="0.3">
      <c r="B2748" s="40"/>
      <c r="C2748" s="40"/>
      <c r="E2748" s="40"/>
      <c r="F2748" s="40"/>
      <c r="H2748" s="40"/>
      <c r="I2748" s="40"/>
      <c r="K2748" s="40"/>
      <c r="L2748" s="40"/>
    </row>
    <row r="2749" spans="2:12" x14ac:dyDescent="0.3">
      <c r="B2749" s="40"/>
      <c r="C2749" s="40"/>
      <c r="E2749" s="40"/>
      <c r="F2749" s="40"/>
      <c r="H2749" s="40"/>
      <c r="I2749" s="40"/>
      <c r="K2749" s="40"/>
      <c r="L2749" s="40"/>
    </row>
    <row r="2750" spans="2:12" x14ac:dyDescent="0.3">
      <c r="B2750" s="40"/>
      <c r="C2750" s="40"/>
      <c r="E2750" s="40"/>
      <c r="F2750" s="40"/>
      <c r="H2750" s="40"/>
      <c r="I2750" s="40"/>
      <c r="K2750" s="40"/>
      <c r="L2750" s="40"/>
    </row>
    <row r="2751" spans="2:12" x14ac:dyDescent="0.3">
      <c r="B2751" s="40"/>
      <c r="C2751" s="40"/>
      <c r="E2751" s="40"/>
      <c r="F2751" s="40"/>
      <c r="H2751" s="40"/>
      <c r="I2751" s="40"/>
      <c r="K2751" s="40"/>
      <c r="L2751" s="40"/>
    </row>
    <row r="2752" spans="2:12" x14ac:dyDescent="0.3">
      <c r="B2752" s="40"/>
      <c r="C2752" s="40"/>
      <c r="E2752" s="40"/>
      <c r="F2752" s="40"/>
      <c r="H2752" s="40"/>
      <c r="I2752" s="40"/>
      <c r="K2752" s="40"/>
      <c r="L2752" s="40"/>
    </row>
    <row r="2753" spans="2:12" x14ac:dyDescent="0.3">
      <c r="B2753" s="40"/>
      <c r="C2753" s="40"/>
      <c r="E2753" s="40"/>
      <c r="F2753" s="40"/>
      <c r="H2753" s="40"/>
      <c r="I2753" s="40"/>
      <c r="K2753" s="40"/>
      <c r="L2753" s="40"/>
    </row>
    <row r="2754" spans="2:12" x14ac:dyDescent="0.3">
      <c r="B2754" s="40"/>
      <c r="C2754" s="40"/>
      <c r="E2754" s="40"/>
      <c r="F2754" s="40"/>
      <c r="H2754" s="40"/>
      <c r="I2754" s="40"/>
      <c r="K2754" s="40"/>
      <c r="L2754" s="40"/>
    </row>
    <row r="2755" spans="2:12" x14ac:dyDescent="0.3">
      <c r="B2755" s="40"/>
      <c r="C2755" s="40"/>
      <c r="E2755" s="40"/>
      <c r="F2755" s="40"/>
      <c r="H2755" s="40"/>
      <c r="I2755" s="40"/>
      <c r="K2755" s="40"/>
      <c r="L2755" s="40"/>
    </row>
    <row r="2756" spans="2:12" x14ac:dyDescent="0.3">
      <c r="B2756" s="40"/>
      <c r="C2756" s="40"/>
      <c r="E2756" s="40"/>
      <c r="F2756" s="40"/>
      <c r="H2756" s="40"/>
      <c r="I2756" s="40"/>
      <c r="K2756" s="40"/>
      <c r="L2756" s="40"/>
    </row>
    <row r="2757" spans="2:12" x14ac:dyDescent="0.3">
      <c r="B2757" s="40"/>
      <c r="C2757" s="40"/>
      <c r="E2757" s="40"/>
      <c r="F2757" s="40"/>
      <c r="H2757" s="40"/>
      <c r="I2757" s="40"/>
      <c r="K2757" s="40"/>
      <c r="L2757" s="40"/>
    </row>
    <row r="2758" spans="2:12" x14ac:dyDescent="0.3">
      <c r="B2758" s="40"/>
      <c r="C2758" s="40"/>
      <c r="E2758" s="40"/>
      <c r="F2758" s="40"/>
      <c r="H2758" s="40"/>
      <c r="I2758" s="40"/>
      <c r="K2758" s="40"/>
      <c r="L2758" s="40"/>
    </row>
    <row r="2759" spans="2:12" x14ac:dyDescent="0.3">
      <c r="B2759" s="40"/>
      <c r="C2759" s="40"/>
      <c r="E2759" s="40"/>
      <c r="F2759" s="40"/>
      <c r="H2759" s="40"/>
      <c r="I2759" s="40"/>
      <c r="K2759" s="40"/>
      <c r="L2759" s="40"/>
    </row>
    <row r="2760" spans="2:12" x14ac:dyDescent="0.3">
      <c r="B2760" s="40"/>
      <c r="C2760" s="40"/>
      <c r="E2760" s="40"/>
      <c r="F2760" s="40"/>
      <c r="H2760" s="40"/>
      <c r="I2760" s="40"/>
      <c r="K2760" s="40"/>
      <c r="L2760" s="40"/>
    </row>
    <row r="2761" spans="2:12" x14ac:dyDescent="0.3">
      <c r="B2761" s="40"/>
      <c r="C2761" s="40"/>
      <c r="E2761" s="40"/>
      <c r="F2761" s="40"/>
      <c r="H2761" s="40"/>
      <c r="I2761" s="40"/>
      <c r="K2761" s="40"/>
      <c r="L2761" s="40"/>
    </row>
    <row r="2762" spans="2:12" x14ac:dyDescent="0.3">
      <c r="B2762" s="40"/>
      <c r="C2762" s="40"/>
      <c r="E2762" s="40"/>
      <c r="F2762" s="40"/>
      <c r="H2762" s="40"/>
      <c r="I2762" s="40"/>
      <c r="K2762" s="40"/>
      <c r="L2762" s="40"/>
    </row>
    <row r="2763" spans="2:12" x14ac:dyDescent="0.3">
      <c r="B2763" s="40"/>
      <c r="C2763" s="40"/>
      <c r="E2763" s="40"/>
      <c r="F2763" s="40"/>
      <c r="H2763" s="40"/>
      <c r="I2763" s="40"/>
      <c r="K2763" s="40"/>
      <c r="L2763" s="40"/>
    </row>
    <row r="2764" spans="2:12" x14ac:dyDescent="0.3">
      <c r="B2764" s="40"/>
      <c r="C2764" s="40"/>
      <c r="E2764" s="40"/>
      <c r="F2764" s="40"/>
      <c r="H2764" s="40"/>
      <c r="I2764" s="40"/>
      <c r="K2764" s="40"/>
      <c r="L2764" s="40"/>
    </row>
    <row r="2765" spans="2:12" x14ac:dyDescent="0.3">
      <c r="B2765" s="40"/>
      <c r="C2765" s="40"/>
      <c r="E2765" s="40"/>
      <c r="F2765" s="40"/>
      <c r="H2765" s="40"/>
      <c r="I2765" s="40"/>
      <c r="K2765" s="40"/>
      <c r="L2765" s="40"/>
    </row>
    <row r="2766" spans="2:12" x14ac:dyDescent="0.3">
      <c r="B2766" s="40"/>
      <c r="C2766" s="40"/>
      <c r="E2766" s="40"/>
      <c r="F2766" s="40"/>
      <c r="H2766" s="40"/>
      <c r="I2766" s="40"/>
      <c r="K2766" s="40"/>
      <c r="L2766" s="40"/>
    </row>
    <row r="2767" spans="2:12" x14ac:dyDescent="0.3">
      <c r="B2767" s="40"/>
      <c r="C2767" s="40"/>
      <c r="E2767" s="40"/>
      <c r="F2767" s="40"/>
      <c r="H2767" s="40"/>
      <c r="I2767" s="40"/>
      <c r="K2767" s="40"/>
      <c r="L2767" s="40"/>
    </row>
    <row r="2768" spans="2:12" x14ac:dyDescent="0.3">
      <c r="B2768" s="40"/>
      <c r="C2768" s="40"/>
      <c r="E2768" s="40"/>
      <c r="F2768" s="40"/>
      <c r="H2768" s="40"/>
      <c r="I2768" s="40"/>
      <c r="K2768" s="40"/>
      <c r="L2768" s="40"/>
    </row>
    <row r="2769" spans="2:12" x14ac:dyDescent="0.3">
      <c r="B2769" s="40"/>
      <c r="C2769" s="40"/>
      <c r="E2769" s="40"/>
      <c r="F2769" s="40"/>
      <c r="H2769" s="40"/>
      <c r="I2769" s="40"/>
      <c r="K2769" s="40"/>
      <c r="L2769" s="40"/>
    </row>
    <row r="2770" spans="2:12" x14ac:dyDescent="0.3">
      <c r="B2770" s="40"/>
      <c r="C2770" s="40"/>
      <c r="E2770" s="40"/>
      <c r="F2770" s="40"/>
      <c r="H2770" s="40"/>
      <c r="I2770" s="40"/>
      <c r="K2770" s="40"/>
      <c r="L2770" s="40"/>
    </row>
    <row r="2771" spans="2:12" x14ac:dyDescent="0.3">
      <c r="B2771" s="40"/>
      <c r="C2771" s="40"/>
      <c r="E2771" s="40"/>
      <c r="F2771" s="40"/>
      <c r="H2771" s="40"/>
      <c r="I2771" s="40"/>
      <c r="K2771" s="40"/>
      <c r="L2771" s="40"/>
    </row>
    <row r="2772" spans="2:12" x14ac:dyDescent="0.3">
      <c r="B2772" s="40"/>
      <c r="C2772" s="40"/>
      <c r="E2772" s="40"/>
      <c r="F2772" s="40"/>
      <c r="H2772" s="40"/>
      <c r="I2772" s="40"/>
      <c r="K2772" s="40"/>
      <c r="L2772" s="40"/>
    </row>
    <row r="2773" spans="2:12" x14ac:dyDescent="0.3">
      <c r="B2773" s="40"/>
      <c r="C2773" s="40"/>
      <c r="E2773" s="40"/>
      <c r="F2773" s="40"/>
      <c r="H2773" s="40"/>
      <c r="I2773" s="40"/>
      <c r="K2773" s="40"/>
      <c r="L2773" s="40"/>
    </row>
    <row r="2774" spans="2:12" x14ac:dyDescent="0.3">
      <c r="B2774" s="40"/>
      <c r="C2774" s="40"/>
      <c r="E2774" s="40"/>
      <c r="F2774" s="40"/>
      <c r="H2774" s="40"/>
      <c r="I2774" s="40"/>
      <c r="K2774" s="40"/>
      <c r="L2774" s="40"/>
    </row>
    <row r="2775" spans="2:12" x14ac:dyDescent="0.3">
      <c r="B2775" s="40"/>
      <c r="C2775" s="40"/>
      <c r="E2775" s="40"/>
      <c r="F2775" s="40"/>
      <c r="H2775" s="40"/>
      <c r="I2775" s="40"/>
      <c r="K2775" s="40"/>
      <c r="L2775" s="40"/>
    </row>
    <row r="2776" spans="2:12" x14ac:dyDescent="0.3">
      <c r="B2776" s="40"/>
      <c r="C2776" s="40"/>
      <c r="E2776" s="40"/>
      <c r="F2776" s="40"/>
      <c r="H2776" s="40"/>
      <c r="I2776" s="40"/>
      <c r="K2776" s="40"/>
      <c r="L2776" s="40"/>
    </row>
    <row r="2777" spans="2:12" x14ac:dyDescent="0.3">
      <c r="B2777" s="40"/>
      <c r="C2777" s="40"/>
      <c r="E2777" s="40"/>
      <c r="F2777" s="40"/>
      <c r="H2777" s="40"/>
      <c r="I2777" s="40"/>
      <c r="K2777" s="40"/>
      <c r="L2777" s="40"/>
    </row>
    <row r="2778" spans="2:12" x14ac:dyDescent="0.3">
      <c r="B2778" s="40"/>
      <c r="C2778" s="40"/>
      <c r="E2778" s="40"/>
      <c r="F2778" s="40"/>
      <c r="H2778" s="40"/>
      <c r="I2778" s="40"/>
      <c r="K2778" s="40"/>
      <c r="L2778" s="40"/>
    </row>
    <row r="2779" spans="2:12" x14ac:dyDescent="0.3">
      <c r="B2779" s="40"/>
      <c r="C2779" s="40"/>
      <c r="E2779" s="40"/>
      <c r="F2779" s="40"/>
      <c r="H2779" s="40"/>
      <c r="I2779" s="40"/>
      <c r="K2779" s="40"/>
      <c r="L2779" s="40"/>
    </row>
    <row r="2780" spans="2:12" x14ac:dyDescent="0.3">
      <c r="B2780" s="40"/>
      <c r="C2780" s="40"/>
      <c r="E2780" s="40"/>
      <c r="F2780" s="40"/>
      <c r="H2780" s="40"/>
      <c r="I2780" s="40"/>
      <c r="K2780" s="40"/>
      <c r="L2780" s="40"/>
    </row>
    <row r="2781" spans="2:12" x14ac:dyDescent="0.3">
      <c r="B2781" s="40"/>
      <c r="C2781" s="40"/>
      <c r="E2781" s="40"/>
      <c r="F2781" s="40"/>
      <c r="H2781" s="40"/>
      <c r="I2781" s="40"/>
      <c r="K2781" s="40"/>
      <c r="L2781" s="40"/>
    </row>
    <row r="2782" spans="2:12" x14ac:dyDescent="0.3">
      <c r="B2782" s="40"/>
      <c r="C2782" s="40"/>
      <c r="E2782" s="40"/>
      <c r="F2782" s="40"/>
      <c r="H2782" s="40"/>
      <c r="I2782" s="40"/>
      <c r="K2782" s="40"/>
      <c r="L2782" s="40"/>
    </row>
    <row r="2783" spans="2:12" x14ac:dyDescent="0.3">
      <c r="B2783" s="40"/>
      <c r="C2783" s="40"/>
      <c r="E2783" s="40"/>
      <c r="F2783" s="40"/>
      <c r="H2783" s="40"/>
      <c r="I2783" s="40"/>
      <c r="K2783" s="40"/>
      <c r="L2783" s="40"/>
    </row>
    <row r="2784" spans="2:12" x14ac:dyDescent="0.3">
      <c r="B2784" s="40"/>
      <c r="C2784" s="40"/>
      <c r="E2784" s="40"/>
      <c r="F2784" s="40"/>
      <c r="H2784" s="40"/>
      <c r="I2784" s="40"/>
      <c r="K2784" s="40"/>
      <c r="L2784" s="40"/>
    </row>
    <row r="2785" spans="2:12" x14ac:dyDescent="0.3">
      <c r="B2785" s="40"/>
      <c r="C2785" s="40"/>
      <c r="E2785" s="40"/>
      <c r="F2785" s="40"/>
      <c r="H2785" s="40"/>
      <c r="I2785" s="40"/>
      <c r="K2785" s="40"/>
      <c r="L2785" s="40"/>
    </row>
    <row r="2786" spans="2:12" x14ac:dyDescent="0.3">
      <c r="B2786" s="40"/>
      <c r="C2786" s="40"/>
      <c r="E2786" s="40"/>
      <c r="F2786" s="40"/>
      <c r="H2786" s="40"/>
      <c r="I2786" s="40"/>
      <c r="K2786" s="40"/>
      <c r="L2786" s="40"/>
    </row>
    <row r="2787" spans="2:12" x14ac:dyDescent="0.3">
      <c r="B2787" s="40"/>
      <c r="C2787" s="40"/>
      <c r="E2787" s="40"/>
      <c r="F2787" s="40"/>
      <c r="H2787" s="40"/>
      <c r="I2787" s="40"/>
      <c r="K2787" s="40"/>
      <c r="L2787" s="40"/>
    </row>
    <row r="2788" spans="2:12" x14ac:dyDescent="0.3">
      <c r="B2788" s="40"/>
      <c r="C2788" s="40"/>
      <c r="E2788" s="40"/>
      <c r="F2788" s="40"/>
      <c r="H2788" s="40"/>
      <c r="I2788" s="40"/>
      <c r="K2788" s="40"/>
      <c r="L2788" s="40"/>
    </row>
    <row r="2789" spans="2:12" x14ac:dyDescent="0.3">
      <c r="B2789" s="40"/>
      <c r="C2789" s="40"/>
      <c r="E2789" s="40"/>
      <c r="F2789" s="40"/>
      <c r="H2789" s="40"/>
      <c r="I2789" s="40"/>
      <c r="K2789" s="40"/>
      <c r="L2789" s="40"/>
    </row>
    <row r="2790" spans="2:12" x14ac:dyDescent="0.3">
      <c r="B2790" s="40"/>
      <c r="C2790" s="40"/>
      <c r="E2790" s="40"/>
      <c r="F2790" s="40"/>
      <c r="H2790" s="40"/>
      <c r="I2790" s="40"/>
      <c r="K2790" s="40"/>
      <c r="L2790" s="40"/>
    </row>
    <row r="2791" spans="2:12" x14ac:dyDescent="0.3">
      <c r="B2791" s="40"/>
      <c r="C2791" s="40"/>
      <c r="E2791" s="40"/>
      <c r="F2791" s="40"/>
      <c r="H2791" s="40"/>
      <c r="I2791" s="40"/>
      <c r="K2791" s="40"/>
      <c r="L2791" s="40"/>
    </row>
    <row r="2792" spans="2:12" x14ac:dyDescent="0.3">
      <c r="B2792" s="40"/>
      <c r="C2792" s="40"/>
      <c r="E2792" s="40"/>
      <c r="F2792" s="40"/>
      <c r="H2792" s="40"/>
      <c r="I2792" s="40"/>
      <c r="K2792" s="40"/>
      <c r="L2792" s="40"/>
    </row>
    <row r="2793" spans="2:12" x14ac:dyDescent="0.3">
      <c r="B2793" s="40"/>
      <c r="C2793" s="40"/>
      <c r="E2793" s="40"/>
      <c r="F2793" s="40"/>
      <c r="H2793" s="40"/>
      <c r="I2793" s="40"/>
      <c r="K2793" s="40"/>
      <c r="L2793" s="40"/>
    </row>
    <row r="2794" spans="2:12" x14ac:dyDescent="0.3">
      <c r="B2794" s="40"/>
      <c r="C2794" s="40"/>
      <c r="E2794" s="40"/>
      <c r="F2794" s="40"/>
      <c r="H2794" s="40"/>
      <c r="I2794" s="40"/>
      <c r="K2794" s="40"/>
      <c r="L2794" s="40"/>
    </row>
    <row r="2795" spans="2:12" x14ac:dyDescent="0.3">
      <c r="B2795" s="40"/>
      <c r="C2795" s="40"/>
      <c r="E2795" s="40"/>
      <c r="F2795" s="40"/>
      <c r="H2795" s="40"/>
      <c r="I2795" s="40"/>
      <c r="K2795" s="40"/>
      <c r="L2795" s="40"/>
    </row>
    <row r="2796" spans="2:12" x14ac:dyDescent="0.3">
      <c r="B2796" s="40"/>
      <c r="C2796" s="40"/>
      <c r="E2796" s="40"/>
      <c r="F2796" s="40"/>
      <c r="H2796" s="40"/>
      <c r="I2796" s="40"/>
      <c r="K2796" s="40"/>
      <c r="L2796" s="40"/>
    </row>
    <row r="2797" spans="2:12" x14ac:dyDescent="0.3">
      <c r="B2797" s="40"/>
      <c r="C2797" s="40"/>
      <c r="E2797" s="40"/>
      <c r="F2797" s="40"/>
      <c r="H2797" s="40"/>
      <c r="I2797" s="40"/>
      <c r="K2797" s="40"/>
      <c r="L2797" s="40"/>
    </row>
    <row r="2798" spans="2:12" x14ac:dyDescent="0.3">
      <c r="B2798" s="40"/>
      <c r="C2798" s="40"/>
      <c r="E2798" s="40"/>
      <c r="F2798" s="40"/>
      <c r="H2798" s="40"/>
      <c r="I2798" s="40"/>
      <c r="K2798" s="40"/>
      <c r="L2798" s="40"/>
    </row>
    <row r="2799" spans="2:12" x14ac:dyDescent="0.3">
      <c r="B2799" s="40"/>
      <c r="C2799" s="40"/>
      <c r="E2799" s="40"/>
      <c r="F2799" s="40"/>
      <c r="H2799" s="40"/>
      <c r="I2799" s="40"/>
      <c r="K2799" s="40"/>
      <c r="L2799" s="40"/>
    </row>
    <row r="2800" spans="2:12" x14ac:dyDescent="0.3">
      <c r="B2800" s="40"/>
      <c r="C2800" s="40"/>
      <c r="E2800" s="40"/>
      <c r="F2800" s="40"/>
      <c r="H2800" s="40"/>
      <c r="I2800" s="40"/>
      <c r="K2800" s="40"/>
      <c r="L2800" s="40"/>
    </row>
    <row r="2801" spans="2:12" x14ac:dyDescent="0.3">
      <c r="B2801" s="40"/>
      <c r="C2801" s="40"/>
      <c r="E2801" s="40"/>
      <c r="F2801" s="40"/>
      <c r="H2801" s="40"/>
      <c r="I2801" s="40"/>
      <c r="K2801" s="40"/>
      <c r="L2801" s="40"/>
    </row>
    <row r="2802" spans="2:12" x14ac:dyDescent="0.3">
      <c r="B2802" s="40"/>
      <c r="C2802" s="40"/>
      <c r="E2802" s="40"/>
      <c r="F2802" s="40"/>
      <c r="H2802" s="40"/>
      <c r="I2802" s="40"/>
      <c r="K2802" s="40"/>
      <c r="L2802" s="40"/>
    </row>
    <row r="2803" spans="2:12" x14ac:dyDescent="0.3">
      <c r="B2803" s="40"/>
      <c r="C2803" s="40"/>
      <c r="E2803" s="40"/>
      <c r="F2803" s="40"/>
      <c r="H2803" s="40"/>
      <c r="I2803" s="40"/>
      <c r="K2803" s="40"/>
      <c r="L2803" s="40"/>
    </row>
    <row r="2804" spans="2:12" x14ac:dyDescent="0.3">
      <c r="B2804" s="40"/>
      <c r="C2804" s="40"/>
      <c r="E2804" s="40"/>
      <c r="F2804" s="40"/>
      <c r="H2804" s="40"/>
      <c r="I2804" s="40"/>
      <c r="K2804" s="40"/>
      <c r="L2804" s="40"/>
    </row>
    <row r="2805" spans="2:12" x14ac:dyDescent="0.3">
      <c r="B2805" s="40"/>
      <c r="C2805" s="40"/>
      <c r="E2805" s="40"/>
      <c r="F2805" s="40"/>
      <c r="H2805" s="40"/>
      <c r="I2805" s="40"/>
      <c r="K2805" s="40"/>
      <c r="L2805" s="40"/>
    </row>
    <row r="2806" spans="2:12" x14ac:dyDescent="0.3">
      <c r="B2806" s="40"/>
      <c r="C2806" s="40"/>
      <c r="E2806" s="40"/>
      <c r="F2806" s="40"/>
      <c r="H2806" s="40"/>
      <c r="I2806" s="40"/>
      <c r="K2806" s="40"/>
      <c r="L2806" s="40"/>
    </row>
    <row r="2807" spans="2:12" x14ac:dyDescent="0.3">
      <c r="B2807" s="40"/>
      <c r="C2807" s="40"/>
      <c r="E2807" s="40"/>
      <c r="F2807" s="40"/>
      <c r="H2807" s="40"/>
      <c r="I2807" s="40"/>
      <c r="K2807" s="40"/>
      <c r="L2807" s="40"/>
    </row>
    <row r="2808" spans="2:12" x14ac:dyDescent="0.3">
      <c r="B2808" s="40"/>
      <c r="C2808" s="40"/>
      <c r="E2808" s="40"/>
      <c r="F2808" s="40"/>
      <c r="H2808" s="40"/>
      <c r="I2808" s="40"/>
      <c r="K2808" s="40"/>
      <c r="L2808" s="40"/>
    </row>
    <row r="2809" spans="2:12" x14ac:dyDescent="0.3">
      <c r="B2809" s="40"/>
      <c r="C2809" s="40"/>
      <c r="E2809" s="40"/>
      <c r="F2809" s="40"/>
      <c r="H2809" s="40"/>
      <c r="I2809" s="40"/>
      <c r="K2809" s="40"/>
      <c r="L2809" s="40"/>
    </row>
    <row r="2810" spans="2:12" x14ac:dyDescent="0.3">
      <c r="B2810" s="40"/>
      <c r="C2810" s="40"/>
      <c r="E2810" s="40"/>
      <c r="F2810" s="40"/>
      <c r="H2810" s="40"/>
      <c r="I2810" s="40"/>
      <c r="K2810" s="40"/>
      <c r="L2810" s="40"/>
    </row>
    <row r="2811" spans="2:12" x14ac:dyDescent="0.3">
      <c r="B2811" s="40"/>
      <c r="C2811" s="40"/>
      <c r="E2811" s="40"/>
      <c r="F2811" s="40"/>
      <c r="H2811" s="40"/>
      <c r="I2811" s="40"/>
      <c r="K2811" s="40"/>
      <c r="L2811" s="40"/>
    </row>
    <row r="2812" spans="2:12" x14ac:dyDescent="0.3">
      <c r="B2812" s="40"/>
      <c r="C2812" s="40"/>
      <c r="E2812" s="40"/>
      <c r="F2812" s="40"/>
      <c r="H2812" s="40"/>
      <c r="I2812" s="40"/>
      <c r="K2812" s="40"/>
      <c r="L2812" s="40"/>
    </row>
    <row r="2813" spans="2:12" x14ac:dyDescent="0.3">
      <c r="B2813" s="40"/>
      <c r="C2813" s="40"/>
      <c r="E2813" s="40"/>
      <c r="F2813" s="40"/>
      <c r="H2813" s="40"/>
      <c r="I2813" s="40"/>
      <c r="K2813" s="40"/>
      <c r="L2813" s="40"/>
    </row>
    <row r="2814" spans="2:12" x14ac:dyDescent="0.3">
      <c r="B2814" s="40"/>
      <c r="C2814" s="40"/>
      <c r="E2814" s="40"/>
      <c r="F2814" s="40"/>
      <c r="H2814" s="40"/>
      <c r="I2814" s="40"/>
      <c r="K2814" s="40"/>
      <c r="L2814" s="40"/>
    </row>
    <row r="2815" spans="2:12" x14ac:dyDescent="0.3">
      <c r="B2815" s="40"/>
      <c r="C2815" s="40"/>
      <c r="E2815" s="40"/>
      <c r="F2815" s="40"/>
      <c r="H2815" s="40"/>
      <c r="I2815" s="40"/>
      <c r="K2815" s="40"/>
      <c r="L2815" s="40"/>
    </row>
    <row r="2816" spans="2:12" x14ac:dyDescent="0.3">
      <c r="B2816" s="40"/>
      <c r="C2816" s="40"/>
      <c r="E2816" s="40"/>
      <c r="F2816" s="40"/>
      <c r="H2816" s="40"/>
      <c r="I2816" s="40"/>
      <c r="K2816" s="40"/>
      <c r="L2816" s="40"/>
    </row>
    <row r="2817" spans="2:12" x14ac:dyDescent="0.3">
      <c r="B2817" s="40"/>
      <c r="C2817" s="40"/>
      <c r="E2817" s="40"/>
      <c r="F2817" s="40"/>
      <c r="H2817" s="40"/>
      <c r="I2817" s="40"/>
      <c r="K2817" s="40"/>
      <c r="L2817" s="40"/>
    </row>
    <row r="2818" spans="2:12" x14ac:dyDescent="0.3">
      <c r="B2818" s="40"/>
      <c r="C2818" s="40"/>
      <c r="E2818" s="40"/>
      <c r="F2818" s="40"/>
      <c r="H2818" s="40"/>
      <c r="I2818" s="40"/>
      <c r="K2818" s="40"/>
      <c r="L2818" s="40"/>
    </row>
    <row r="2819" spans="2:12" x14ac:dyDescent="0.3">
      <c r="B2819" s="40"/>
      <c r="C2819" s="40"/>
      <c r="E2819" s="40"/>
      <c r="F2819" s="40"/>
      <c r="H2819" s="40"/>
      <c r="I2819" s="40"/>
      <c r="K2819" s="40"/>
      <c r="L2819" s="40"/>
    </row>
    <row r="2820" spans="2:12" x14ac:dyDescent="0.3">
      <c r="B2820" s="40"/>
      <c r="C2820" s="40"/>
      <c r="E2820" s="40"/>
      <c r="F2820" s="40"/>
      <c r="H2820" s="40"/>
      <c r="I2820" s="40"/>
      <c r="K2820" s="40"/>
      <c r="L2820" s="40"/>
    </row>
    <row r="2821" spans="2:12" x14ac:dyDescent="0.3">
      <c r="B2821" s="40"/>
      <c r="C2821" s="40"/>
      <c r="E2821" s="40"/>
      <c r="F2821" s="40"/>
      <c r="H2821" s="40"/>
      <c r="I2821" s="40"/>
      <c r="K2821" s="40"/>
      <c r="L2821" s="40"/>
    </row>
    <row r="2822" spans="2:12" x14ac:dyDescent="0.3">
      <c r="B2822" s="40"/>
      <c r="C2822" s="40"/>
      <c r="E2822" s="40"/>
      <c r="F2822" s="40"/>
      <c r="H2822" s="40"/>
      <c r="I2822" s="40"/>
      <c r="K2822" s="40"/>
      <c r="L2822" s="40"/>
    </row>
    <row r="2823" spans="2:12" x14ac:dyDescent="0.3">
      <c r="B2823" s="40"/>
      <c r="C2823" s="40"/>
      <c r="E2823" s="40"/>
      <c r="F2823" s="40"/>
      <c r="H2823" s="40"/>
      <c r="I2823" s="40"/>
      <c r="K2823" s="40"/>
      <c r="L2823" s="40"/>
    </row>
    <row r="2824" spans="2:12" x14ac:dyDescent="0.3">
      <c r="B2824" s="40"/>
      <c r="C2824" s="40"/>
      <c r="E2824" s="40"/>
      <c r="F2824" s="40"/>
      <c r="H2824" s="40"/>
      <c r="I2824" s="40"/>
      <c r="K2824" s="40"/>
      <c r="L2824" s="40"/>
    </row>
    <row r="2825" spans="2:12" x14ac:dyDescent="0.3">
      <c r="B2825" s="40"/>
      <c r="C2825" s="40"/>
      <c r="E2825" s="40"/>
      <c r="F2825" s="40"/>
      <c r="H2825" s="40"/>
      <c r="I2825" s="40"/>
      <c r="K2825" s="40"/>
      <c r="L2825" s="40"/>
    </row>
    <row r="2826" spans="2:12" x14ac:dyDescent="0.3">
      <c r="B2826" s="40"/>
      <c r="C2826" s="40"/>
      <c r="E2826" s="40"/>
      <c r="F2826" s="40"/>
      <c r="H2826" s="40"/>
      <c r="I2826" s="40"/>
      <c r="K2826" s="40"/>
      <c r="L2826" s="40"/>
    </row>
    <row r="2827" spans="2:12" x14ac:dyDescent="0.3">
      <c r="B2827" s="40"/>
      <c r="C2827" s="40"/>
      <c r="E2827" s="40"/>
      <c r="F2827" s="40"/>
      <c r="H2827" s="40"/>
      <c r="I2827" s="40"/>
      <c r="K2827" s="40"/>
      <c r="L2827" s="40"/>
    </row>
    <row r="2828" spans="2:12" x14ac:dyDescent="0.3">
      <c r="B2828" s="40"/>
      <c r="C2828" s="40"/>
      <c r="E2828" s="40"/>
      <c r="F2828" s="40"/>
      <c r="H2828" s="40"/>
      <c r="I2828" s="40"/>
      <c r="K2828" s="40"/>
      <c r="L2828" s="40"/>
    </row>
    <row r="2829" spans="2:12" x14ac:dyDescent="0.3">
      <c r="B2829" s="40"/>
      <c r="C2829" s="40"/>
      <c r="E2829" s="40"/>
      <c r="F2829" s="40"/>
      <c r="H2829" s="40"/>
      <c r="I2829" s="40"/>
      <c r="K2829" s="40"/>
      <c r="L2829" s="40"/>
    </row>
    <row r="2830" spans="2:12" x14ac:dyDescent="0.3">
      <c r="B2830" s="40"/>
      <c r="C2830" s="40"/>
      <c r="E2830" s="40"/>
      <c r="F2830" s="40"/>
      <c r="H2830" s="40"/>
      <c r="I2830" s="40"/>
      <c r="K2830" s="40"/>
      <c r="L2830" s="40"/>
    </row>
    <row r="2831" spans="2:12" x14ac:dyDescent="0.3">
      <c r="B2831" s="40"/>
      <c r="C2831" s="40"/>
      <c r="E2831" s="40"/>
      <c r="F2831" s="40"/>
      <c r="H2831" s="40"/>
      <c r="I2831" s="40"/>
      <c r="K2831" s="40"/>
      <c r="L2831" s="40"/>
    </row>
    <row r="2832" spans="2:12" x14ac:dyDescent="0.3">
      <c r="B2832" s="40"/>
      <c r="C2832" s="40"/>
      <c r="E2832" s="40"/>
      <c r="F2832" s="40"/>
      <c r="H2832" s="40"/>
      <c r="I2832" s="40"/>
      <c r="K2832" s="40"/>
      <c r="L2832" s="40"/>
    </row>
    <row r="2833" spans="2:12" x14ac:dyDescent="0.3">
      <c r="B2833" s="40"/>
      <c r="C2833" s="40"/>
      <c r="E2833" s="40"/>
      <c r="F2833" s="40"/>
      <c r="H2833" s="40"/>
      <c r="I2833" s="40"/>
      <c r="K2833" s="40"/>
      <c r="L2833" s="40"/>
    </row>
    <row r="2834" spans="2:12" x14ac:dyDescent="0.3">
      <c r="B2834" s="40"/>
      <c r="C2834" s="40"/>
      <c r="E2834" s="40"/>
      <c r="F2834" s="40"/>
      <c r="H2834" s="40"/>
      <c r="I2834" s="40"/>
      <c r="K2834" s="40"/>
      <c r="L2834" s="40"/>
    </row>
    <row r="2835" spans="2:12" x14ac:dyDescent="0.3">
      <c r="B2835" s="40"/>
      <c r="C2835" s="40"/>
      <c r="E2835" s="40"/>
      <c r="F2835" s="40"/>
      <c r="H2835" s="40"/>
      <c r="I2835" s="40"/>
      <c r="K2835" s="40"/>
      <c r="L2835" s="40"/>
    </row>
    <row r="2836" spans="2:12" x14ac:dyDescent="0.3">
      <c r="B2836" s="40"/>
      <c r="C2836" s="40"/>
      <c r="E2836" s="40"/>
      <c r="F2836" s="40"/>
      <c r="H2836" s="40"/>
      <c r="I2836" s="40"/>
      <c r="K2836" s="40"/>
      <c r="L2836" s="40"/>
    </row>
    <row r="2837" spans="2:12" x14ac:dyDescent="0.3">
      <c r="B2837" s="40"/>
      <c r="C2837" s="40"/>
      <c r="E2837" s="40"/>
      <c r="F2837" s="40"/>
      <c r="H2837" s="40"/>
      <c r="I2837" s="40"/>
      <c r="K2837" s="40"/>
      <c r="L2837" s="40"/>
    </row>
    <row r="2838" spans="2:12" x14ac:dyDescent="0.3">
      <c r="B2838" s="40"/>
      <c r="C2838" s="40"/>
      <c r="E2838" s="40"/>
      <c r="F2838" s="40"/>
      <c r="H2838" s="40"/>
      <c r="I2838" s="40"/>
      <c r="K2838" s="40"/>
      <c r="L2838" s="40"/>
    </row>
    <row r="2839" spans="2:12" x14ac:dyDescent="0.3">
      <c r="B2839" s="40"/>
      <c r="C2839" s="40"/>
      <c r="E2839" s="40"/>
      <c r="F2839" s="40"/>
      <c r="H2839" s="40"/>
      <c r="I2839" s="40"/>
      <c r="K2839" s="40"/>
      <c r="L2839" s="40"/>
    </row>
    <row r="2840" spans="2:12" x14ac:dyDescent="0.3">
      <c r="B2840" s="40"/>
      <c r="C2840" s="40"/>
      <c r="E2840" s="40"/>
      <c r="F2840" s="40"/>
      <c r="H2840" s="40"/>
      <c r="I2840" s="40"/>
      <c r="K2840" s="40"/>
      <c r="L2840" s="40"/>
    </row>
    <row r="2841" spans="2:12" x14ac:dyDescent="0.3">
      <c r="B2841" s="40"/>
      <c r="C2841" s="40"/>
      <c r="E2841" s="40"/>
      <c r="F2841" s="40"/>
      <c r="H2841" s="40"/>
      <c r="I2841" s="40"/>
      <c r="K2841" s="40"/>
      <c r="L2841" s="40"/>
    </row>
    <row r="2842" spans="2:12" x14ac:dyDescent="0.3">
      <c r="B2842" s="40"/>
      <c r="C2842" s="40"/>
      <c r="E2842" s="40"/>
      <c r="F2842" s="40"/>
      <c r="H2842" s="40"/>
      <c r="I2842" s="40"/>
      <c r="K2842" s="40"/>
      <c r="L2842" s="40"/>
    </row>
    <row r="2843" spans="2:12" x14ac:dyDescent="0.3">
      <c r="B2843" s="40"/>
      <c r="C2843" s="40"/>
      <c r="E2843" s="40"/>
      <c r="F2843" s="40"/>
      <c r="H2843" s="40"/>
      <c r="I2843" s="40"/>
      <c r="K2843" s="40"/>
      <c r="L2843" s="40"/>
    </row>
    <row r="2844" spans="2:12" x14ac:dyDescent="0.3">
      <c r="B2844" s="40"/>
      <c r="C2844" s="40"/>
      <c r="E2844" s="40"/>
      <c r="F2844" s="40"/>
      <c r="H2844" s="40"/>
      <c r="I2844" s="40"/>
      <c r="K2844" s="40"/>
      <c r="L2844" s="40"/>
    </row>
    <row r="2845" spans="2:12" x14ac:dyDescent="0.3">
      <c r="B2845" s="40"/>
      <c r="C2845" s="40"/>
      <c r="E2845" s="40"/>
      <c r="F2845" s="40"/>
      <c r="H2845" s="40"/>
      <c r="I2845" s="40"/>
      <c r="K2845" s="40"/>
      <c r="L2845" s="40"/>
    </row>
    <row r="2846" spans="2:12" x14ac:dyDescent="0.3">
      <c r="B2846" s="40"/>
      <c r="C2846" s="40"/>
      <c r="E2846" s="40"/>
      <c r="F2846" s="40"/>
      <c r="H2846" s="40"/>
      <c r="I2846" s="40"/>
      <c r="K2846" s="40"/>
      <c r="L2846" s="40"/>
    </row>
    <row r="2847" spans="2:12" x14ac:dyDescent="0.3">
      <c r="B2847" s="40"/>
      <c r="C2847" s="40"/>
      <c r="E2847" s="40"/>
      <c r="F2847" s="40"/>
      <c r="H2847" s="40"/>
      <c r="I2847" s="40"/>
      <c r="K2847" s="40"/>
      <c r="L2847" s="40"/>
    </row>
    <row r="2848" spans="2:12" x14ac:dyDescent="0.3">
      <c r="B2848" s="40"/>
      <c r="C2848" s="40"/>
      <c r="E2848" s="40"/>
      <c r="F2848" s="40"/>
      <c r="H2848" s="40"/>
      <c r="I2848" s="40"/>
      <c r="K2848" s="40"/>
      <c r="L2848" s="40"/>
    </row>
    <row r="2849" spans="2:12" x14ac:dyDescent="0.3">
      <c r="B2849" s="40"/>
      <c r="C2849" s="40"/>
      <c r="E2849" s="40"/>
      <c r="F2849" s="40"/>
      <c r="H2849" s="40"/>
      <c r="I2849" s="40"/>
      <c r="K2849" s="40"/>
      <c r="L2849" s="40"/>
    </row>
    <row r="2850" spans="2:12" x14ac:dyDescent="0.3">
      <c r="B2850" s="40"/>
      <c r="C2850" s="40"/>
      <c r="E2850" s="40"/>
      <c r="F2850" s="40"/>
      <c r="H2850" s="40"/>
      <c r="I2850" s="40"/>
      <c r="K2850" s="40"/>
      <c r="L2850" s="40"/>
    </row>
    <row r="2851" spans="2:12" x14ac:dyDescent="0.3">
      <c r="B2851" s="40"/>
      <c r="C2851" s="40"/>
      <c r="E2851" s="40"/>
      <c r="F2851" s="40"/>
      <c r="H2851" s="40"/>
      <c r="I2851" s="40"/>
      <c r="K2851" s="40"/>
      <c r="L2851" s="40"/>
    </row>
    <row r="2852" spans="2:12" x14ac:dyDescent="0.3">
      <c r="B2852" s="40"/>
      <c r="C2852" s="40"/>
      <c r="E2852" s="40"/>
      <c r="F2852" s="40"/>
      <c r="H2852" s="40"/>
      <c r="I2852" s="40"/>
      <c r="K2852" s="40"/>
      <c r="L2852" s="40"/>
    </row>
    <row r="2853" spans="2:12" x14ac:dyDescent="0.3">
      <c r="B2853" s="40"/>
      <c r="C2853" s="40"/>
      <c r="E2853" s="40"/>
      <c r="F2853" s="40"/>
      <c r="H2853" s="40"/>
      <c r="I2853" s="40"/>
      <c r="K2853" s="40"/>
      <c r="L2853" s="40"/>
    </row>
    <row r="2854" spans="2:12" x14ac:dyDescent="0.3">
      <c r="B2854" s="40"/>
      <c r="C2854" s="40"/>
      <c r="E2854" s="40"/>
      <c r="F2854" s="40"/>
      <c r="H2854" s="40"/>
      <c r="I2854" s="40"/>
      <c r="K2854" s="40"/>
      <c r="L2854" s="40"/>
    </row>
    <row r="2855" spans="2:12" x14ac:dyDescent="0.3">
      <c r="B2855" s="40"/>
      <c r="C2855" s="40"/>
      <c r="E2855" s="40"/>
      <c r="F2855" s="40"/>
      <c r="H2855" s="40"/>
      <c r="I2855" s="40"/>
      <c r="K2855" s="40"/>
      <c r="L2855" s="40"/>
    </row>
    <row r="2856" spans="2:12" x14ac:dyDescent="0.3">
      <c r="B2856" s="40"/>
      <c r="C2856" s="40"/>
      <c r="E2856" s="40"/>
      <c r="F2856" s="40"/>
      <c r="H2856" s="40"/>
      <c r="I2856" s="40"/>
      <c r="K2856" s="40"/>
      <c r="L2856" s="40"/>
    </row>
    <row r="2857" spans="2:12" x14ac:dyDescent="0.3">
      <c r="B2857" s="40"/>
      <c r="C2857" s="40"/>
      <c r="E2857" s="40"/>
      <c r="F2857" s="40"/>
      <c r="H2857" s="40"/>
      <c r="I2857" s="40"/>
      <c r="K2857" s="40"/>
      <c r="L2857" s="40"/>
    </row>
    <row r="2858" spans="2:12" x14ac:dyDescent="0.3">
      <c r="B2858" s="40"/>
      <c r="C2858" s="40"/>
      <c r="E2858" s="40"/>
      <c r="F2858" s="40"/>
      <c r="H2858" s="40"/>
      <c r="I2858" s="40"/>
      <c r="K2858" s="40"/>
      <c r="L2858" s="40"/>
    </row>
    <row r="2859" spans="2:12" x14ac:dyDescent="0.3">
      <c r="B2859" s="40"/>
      <c r="C2859" s="40"/>
      <c r="E2859" s="40"/>
      <c r="F2859" s="40"/>
      <c r="H2859" s="40"/>
      <c r="I2859" s="40"/>
      <c r="K2859" s="40"/>
      <c r="L2859" s="40"/>
    </row>
    <row r="2860" spans="2:12" x14ac:dyDescent="0.3">
      <c r="B2860" s="40"/>
      <c r="C2860" s="40"/>
      <c r="E2860" s="40"/>
      <c r="F2860" s="40"/>
      <c r="H2860" s="40"/>
      <c r="I2860" s="40"/>
      <c r="K2860" s="40"/>
      <c r="L2860" s="40"/>
    </row>
    <row r="2861" spans="2:12" x14ac:dyDescent="0.3">
      <c r="B2861" s="40"/>
      <c r="C2861" s="40"/>
      <c r="E2861" s="40"/>
      <c r="F2861" s="40"/>
      <c r="H2861" s="40"/>
      <c r="I2861" s="40"/>
      <c r="K2861" s="40"/>
      <c r="L2861" s="40"/>
    </row>
    <row r="2862" spans="2:12" x14ac:dyDescent="0.3">
      <c r="B2862" s="40"/>
      <c r="C2862" s="40"/>
      <c r="E2862" s="40"/>
      <c r="F2862" s="40"/>
      <c r="H2862" s="40"/>
      <c r="I2862" s="40"/>
      <c r="K2862" s="40"/>
      <c r="L2862" s="40"/>
    </row>
    <row r="2863" spans="2:12" x14ac:dyDescent="0.3">
      <c r="B2863" s="40"/>
      <c r="C2863" s="40"/>
      <c r="E2863" s="40"/>
      <c r="F2863" s="40"/>
      <c r="H2863" s="40"/>
      <c r="I2863" s="40"/>
      <c r="K2863" s="40"/>
      <c r="L2863" s="40"/>
    </row>
    <row r="2864" spans="2:12" x14ac:dyDescent="0.3">
      <c r="B2864" s="40"/>
      <c r="C2864" s="40"/>
      <c r="E2864" s="40"/>
      <c r="F2864" s="40"/>
      <c r="H2864" s="40"/>
      <c r="I2864" s="40"/>
      <c r="K2864" s="40"/>
      <c r="L2864" s="40"/>
    </row>
    <row r="2865" spans="2:12" x14ac:dyDescent="0.3">
      <c r="B2865" s="40"/>
      <c r="C2865" s="40"/>
      <c r="E2865" s="40"/>
      <c r="F2865" s="40"/>
      <c r="H2865" s="40"/>
      <c r="I2865" s="40"/>
      <c r="K2865" s="40"/>
      <c r="L2865" s="40"/>
    </row>
    <row r="2866" spans="2:12" x14ac:dyDescent="0.3">
      <c r="B2866" s="40"/>
      <c r="C2866" s="40"/>
      <c r="E2866" s="40"/>
      <c r="F2866" s="40"/>
      <c r="H2866" s="40"/>
      <c r="I2866" s="40"/>
      <c r="K2866" s="40"/>
      <c r="L2866" s="40"/>
    </row>
    <row r="2867" spans="2:12" x14ac:dyDescent="0.3">
      <c r="B2867" s="40"/>
      <c r="C2867" s="40"/>
      <c r="E2867" s="40"/>
      <c r="F2867" s="40"/>
      <c r="H2867" s="40"/>
      <c r="I2867" s="40"/>
      <c r="K2867" s="40"/>
      <c r="L2867" s="40"/>
    </row>
    <row r="2868" spans="2:12" x14ac:dyDescent="0.3">
      <c r="B2868" s="40"/>
      <c r="C2868" s="40"/>
      <c r="E2868" s="40"/>
      <c r="F2868" s="40"/>
      <c r="H2868" s="40"/>
      <c r="I2868" s="40"/>
      <c r="K2868" s="40"/>
      <c r="L2868" s="40"/>
    </row>
    <row r="2869" spans="2:12" x14ac:dyDescent="0.3">
      <c r="B2869" s="40"/>
      <c r="C2869" s="40"/>
      <c r="E2869" s="40"/>
      <c r="F2869" s="40"/>
      <c r="H2869" s="40"/>
      <c r="I2869" s="40"/>
      <c r="K2869" s="40"/>
      <c r="L2869" s="40"/>
    </row>
    <row r="2870" spans="2:12" x14ac:dyDescent="0.3">
      <c r="B2870" s="40"/>
      <c r="C2870" s="40"/>
      <c r="E2870" s="40"/>
      <c r="F2870" s="40"/>
      <c r="H2870" s="40"/>
      <c r="I2870" s="40"/>
      <c r="K2870" s="40"/>
      <c r="L2870" s="40"/>
    </row>
    <row r="2871" spans="2:12" x14ac:dyDescent="0.3">
      <c r="B2871" s="40"/>
      <c r="C2871" s="40"/>
      <c r="E2871" s="40"/>
      <c r="F2871" s="40"/>
      <c r="H2871" s="40"/>
      <c r="I2871" s="40"/>
      <c r="K2871" s="40"/>
      <c r="L2871" s="40"/>
    </row>
    <row r="2872" spans="2:12" x14ac:dyDescent="0.3">
      <c r="B2872" s="40"/>
      <c r="C2872" s="40"/>
      <c r="E2872" s="40"/>
      <c r="F2872" s="40"/>
      <c r="H2872" s="40"/>
      <c r="I2872" s="40"/>
      <c r="K2872" s="40"/>
      <c r="L2872" s="40"/>
    </row>
    <row r="2873" spans="2:12" x14ac:dyDescent="0.3">
      <c r="B2873" s="40"/>
      <c r="C2873" s="40"/>
      <c r="E2873" s="40"/>
      <c r="F2873" s="40"/>
      <c r="H2873" s="40"/>
      <c r="I2873" s="40"/>
      <c r="K2873" s="40"/>
      <c r="L2873" s="40"/>
    </row>
    <row r="2874" spans="2:12" x14ac:dyDescent="0.3">
      <c r="B2874" s="40"/>
      <c r="C2874" s="40"/>
      <c r="E2874" s="40"/>
      <c r="F2874" s="40"/>
      <c r="H2874" s="40"/>
      <c r="I2874" s="40"/>
      <c r="K2874" s="40"/>
      <c r="L2874" s="40"/>
    </row>
    <row r="2875" spans="2:12" x14ac:dyDescent="0.3">
      <c r="B2875" s="40"/>
      <c r="C2875" s="40"/>
      <c r="E2875" s="40"/>
      <c r="F2875" s="40"/>
      <c r="H2875" s="40"/>
      <c r="I2875" s="40"/>
      <c r="K2875" s="40"/>
      <c r="L2875" s="40"/>
    </row>
    <row r="2876" spans="2:12" x14ac:dyDescent="0.3">
      <c r="B2876" s="40"/>
      <c r="C2876" s="40"/>
      <c r="E2876" s="40"/>
      <c r="F2876" s="40"/>
      <c r="H2876" s="40"/>
      <c r="I2876" s="40"/>
      <c r="K2876" s="40"/>
      <c r="L2876" s="40"/>
    </row>
    <row r="2877" spans="2:12" x14ac:dyDescent="0.3">
      <c r="B2877" s="40"/>
      <c r="C2877" s="40"/>
      <c r="E2877" s="40"/>
      <c r="F2877" s="40"/>
      <c r="H2877" s="40"/>
      <c r="I2877" s="40"/>
      <c r="K2877" s="40"/>
      <c r="L2877" s="40"/>
    </row>
    <row r="2878" spans="2:12" x14ac:dyDescent="0.3">
      <c r="B2878" s="40"/>
      <c r="C2878" s="40"/>
      <c r="E2878" s="40"/>
      <c r="F2878" s="40"/>
      <c r="H2878" s="40"/>
      <c r="I2878" s="40"/>
      <c r="K2878" s="40"/>
      <c r="L2878" s="40"/>
    </row>
    <row r="2879" spans="2:12" x14ac:dyDescent="0.3">
      <c r="B2879" s="40"/>
      <c r="C2879" s="40"/>
      <c r="E2879" s="40"/>
      <c r="F2879" s="40"/>
      <c r="H2879" s="40"/>
      <c r="I2879" s="40"/>
      <c r="K2879" s="40"/>
      <c r="L2879" s="40"/>
    </row>
    <row r="2880" spans="2:12" x14ac:dyDescent="0.3">
      <c r="B2880" s="40"/>
      <c r="C2880" s="40"/>
      <c r="E2880" s="40"/>
      <c r="F2880" s="40"/>
      <c r="H2880" s="40"/>
      <c r="I2880" s="40"/>
      <c r="K2880" s="40"/>
      <c r="L2880" s="40"/>
    </row>
    <row r="2881" spans="2:12" x14ac:dyDescent="0.3">
      <c r="B2881" s="40"/>
      <c r="C2881" s="40"/>
      <c r="E2881" s="40"/>
      <c r="F2881" s="40"/>
      <c r="H2881" s="40"/>
      <c r="I2881" s="40"/>
      <c r="K2881" s="40"/>
      <c r="L2881" s="40"/>
    </row>
    <row r="2882" spans="2:12" x14ac:dyDescent="0.3">
      <c r="B2882" s="40"/>
      <c r="C2882" s="40"/>
      <c r="E2882" s="40"/>
      <c r="F2882" s="40"/>
      <c r="H2882" s="40"/>
      <c r="I2882" s="40"/>
      <c r="K2882" s="40"/>
      <c r="L2882" s="40"/>
    </row>
    <row r="2883" spans="2:12" x14ac:dyDescent="0.3">
      <c r="B2883" s="40"/>
      <c r="C2883" s="40"/>
      <c r="E2883" s="40"/>
      <c r="F2883" s="40"/>
      <c r="H2883" s="40"/>
      <c r="I2883" s="40"/>
      <c r="K2883" s="40"/>
      <c r="L2883" s="40"/>
    </row>
    <row r="2884" spans="2:12" x14ac:dyDescent="0.3">
      <c r="B2884" s="40"/>
      <c r="C2884" s="40"/>
      <c r="E2884" s="40"/>
      <c r="F2884" s="40"/>
      <c r="H2884" s="40"/>
      <c r="I2884" s="40"/>
      <c r="K2884" s="40"/>
      <c r="L2884" s="40"/>
    </row>
    <row r="2885" spans="2:12" x14ac:dyDescent="0.3">
      <c r="B2885" s="40"/>
      <c r="C2885" s="40"/>
      <c r="E2885" s="40"/>
      <c r="F2885" s="40"/>
      <c r="H2885" s="40"/>
      <c r="I2885" s="40"/>
      <c r="K2885" s="40"/>
      <c r="L2885" s="40"/>
    </row>
    <row r="2886" spans="2:12" x14ac:dyDescent="0.3">
      <c r="B2886" s="40"/>
      <c r="C2886" s="40"/>
      <c r="E2886" s="40"/>
      <c r="F2886" s="40"/>
      <c r="H2886" s="40"/>
      <c r="I2886" s="40"/>
      <c r="K2886" s="40"/>
      <c r="L2886" s="40"/>
    </row>
    <row r="2887" spans="2:12" x14ac:dyDescent="0.3">
      <c r="B2887" s="40"/>
      <c r="C2887" s="40"/>
      <c r="E2887" s="40"/>
      <c r="F2887" s="40"/>
      <c r="H2887" s="40"/>
      <c r="I2887" s="40"/>
      <c r="K2887" s="40"/>
      <c r="L2887" s="40"/>
    </row>
    <row r="2888" spans="2:12" x14ac:dyDescent="0.3">
      <c r="B2888" s="40"/>
      <c r="C2888" s="40"/>
      <c r="E2888" s="40"/>
      <c r="F2888" s="40"/>
      <c r="H2888" s="40"/>
      <c r="I2888" s="40"/>
      <c r="K2888" s="40"/>
      <c r="L2888" s="40"/>
    </row>
    <row r="2889" spans="2:12" x14ac:dyDescent="0.3">
      <c r="B2889" s="40"/>
      <c r="C2889" s="40"/>
      <c r="E2889" s="40"/>
      <c r="F2889" s="40"/>
      <c r="H2889" s="40"/>
      <c r="I2889" s="40"/>
      <c r="K2889" s="40"/>
      <c r="L2889" s="40"/>
    </row>
    <row r="2890" spans="2:12" x14ac:dyDescent="0.3">
      <c r="B2890" s="40"/>
      <c r="C2890" s="40"/>
      <c r="E2890" s="40"/>
      <c r="F2890" s="40"/>
      <c r="H2890" s="40"/>
      <c r="I2890" s="40"/>
      <c r="K2890" s="40"/>
      <c r="L2890" s="40"/>
    </row>
    <row r="2891" spans="2:12" x14ac:dyDescent="0.3">
      <c r="B2891" s="40"/>
      <c r="C2891" s="40"/>
      <c r="E2891" s="40"/>
      <c r="F2891" s="40"/>
      <c r="H2891" s="40"/>
      <c r="I2891" s="40"/>
      <c r="K2891" s="40"/>
      <c r="L2891" s="40"/>
    </row>
    <row r="2892" spans="2:12" x14ac:dyDescent="0.3">
      <c r="B2892" s="40"/>
      <c r="C2892" s="40"/>
      <c r="E2892" s="40"/>
      <c r="F2892" s="40"/>
      <c r="H2892" s="40"/>
      <c r="I2892" s="40"/>
      <c r="K2892" s="40"/>
      <c r="L2892" s="40"/>
    </row>
    <row r="2893" spans="2:12" x14ac:dyDescent="0.3">
      <c r="B2893" s="40"/>
      <c r="C2893" s="40"/>
      <c r="E2893" s="40"/>
      <c r="F2893" s="40"/>
      <c r="H2893" s="40"/>
      <c r="I2893" s="40"/>
      <c r="K2893" s="40"/>
      <c r="L2893" s="40"/>
    </row>
    <row r="2894" spans="2:12" x14ac:dyDescent="0.3">
      <c r="B2894" s="40"/>
      <c r="C2894" s="40"/>
      <c r="E2894" s="40"/>
      <c r="F2894" s="40"/>
      <c r="H2894" s="40"/>
      <c r="I2894" s="40"/>
      <c r="K2894" s="40"/>
      <c r="L2894" s="40"/>
    </row>
    <row r="2895" spans="2:12" x14ac:dyDescent="0.3">
      <c r="B2895" s="40"/>
      <c r="C2895" s="40"/>
      <c r="E2895" s="40"/>
      <c r="F2895" s="40"/>
      <c r="H2895" s="40"/>
      <c r="I2895" s="40"/>
      <c r="K2895" s="40"/>
      <c r="L2895" s="40"/>
    </row>
    <row r="2896" spans="2:12" x14ac:dyDescent="0.3">
      <c r="B2896" s="40"/>
      <c r="C2896" s="40"/>
      <c r="E2896" s="40"/>
      <c r="F2896" s="40"/>
      <c r="H2896" s="40"/>
      <c r="I2896" s="40"/>
      <c r="K2896" s="40"/>
      <c r="L2896" s="40"/>
    </row>
    <row r="2897" spans="2:12" x14ac:dyDescent="0.3">
      <c r="B2897" s="40"/>
      <c r="C2897" s="40"/>
      <c r="E2897" s="40"/>
      <c r="F2897" s="40"/>
      <c r="H2897" s="40"/>
      <c r="I2897" s="40"/>
      <c r="K2897" s="40"/>
      <c r="L2897" s="40"/>
    </row>
    <row r="2898" spans="2:12" x14ac:dyDescent="0.3">
      <c r="B2898" s="40"/>
      <c r="C2898" s="40"/>
      <c r="E2898" s="40"/>
      <c r="F2898" s="40"/>
      <c r="H2898" s="40"/>
      <c r="I2898" s="40"/>
      <c r="K2898" s="40"/>
      <c r="L2898" s="40"/>
    </row>
    <row r="2899" spans="2:12" x14ac:dyDescent="0.3">
      <c r="B2899" s="40"/>
      <c r="C2899" s="40"/>
      <c r="E2899" s="40"/>
      <c r="F2899" s="40"/>
      <c r="H2899" s="40"/>
      <c r="I2899" s="40"/>
      <c r="K2899" s="40"/>
      <c r="L2899" s="40"/>
    </row>
    <row r="2900" spans="2:12" x14ac:dyDescent="0.3">
      <c r="B2900" s="40"/>
      <c r="C2900" s="40"/>
      <c r="E2900" s="40"/>
      <c r="F2900" s="40"/>
      <c r="H2900" s="40"/>
      <c r="I2900" s="40"/>
      <c r="K2900" s="40"/>
      <c r="L2900" s="40"/>
    </row>
    <row r="2901" spans="2:12" x14ac:dyDescent="0.3">
      <c r="B2901" s="40"/>
      <c r="C2901" s="40"/>
      <c r="E2901" s="40"/>
      <c r="F2901" s="40"/>
      <c r="H2901" s="40"/>
      <c r="I2901" s="40"/>
      <c r="K2901" s="40"/>
      <c r="L2901" s="40"/>
    </row>
    <row r="2902" spans="2:12" x14ac:dyDescent="0.3">
      <c r="B2902" s="40"/>
      <c r="C2902" s="40"/>
      <c r="E2902" s="40"/>
      <c r="F2902" s="40"/>
      <c r="H2902" s="40"/>
      <c r="I2902" s="40"/>
      <c r="K2902" s="40"/>
      <c r="L2902" s="40"/>
    </row>
    <row r="2903" spans="2:12" x14ac:dyDescent="0.3">
      <c r="B2903" s="40"/>
      <c r="C2903" s="40"/>
      <c r="E2903" s="40"/>
      <c r="F2903" s="40"/>
      <c r="H2903" s="40"/>
      <c r="I2903" s="40"/>
      <c r="K2903" s="40"/>
      <c r="L2903" s="40"/>
    </row>
    <row r="2904" spans="2:12" x14ac:dyDescent="0.3">
      <c r="B2904" s="40"/>
      <c r="C2904" s="40"/>
      <c r="E2904" s="40"/>
      <c r="F2904" s="40"/>
      <c r="H2904" s="40"/>
      <c r="I2904" s="40"/>
      <c r="K2904" s="40"/>
      <c r="L2904" s="40"/>
    </row>
    <row r="2905" spans="2:12" x14ac:dyDescent="0.3">
      <c r="B2905" s="40"/>
      <c r="C2905" s="40"/>
      <c r="E2905" s="40"/>
      <c r="F2905" s="40"/>
      <c r="H2905" s="40"/>
      <c r="I2905" s="40"/>
      <c r="K2905" s="40"/>
      <c r="L2905" s="40"/>
    </row>
    <row r="2906" spans="2:12" x14ac:dyDescent="0.3">
      <c r="B2906" s="40"/>
      <c r="C2906" s="40"/>
      <c r="E2906" s="40"/>
      <c r="F2906" s="40"/>
      <c r="H2906" s="40"/>
      <c r="I2906" s="40"/>
      <c r="K2906" s="40"/>
      <c r="L2906" s="40"/>
    </row>
    <row r="2907" spans="2:12" x14ac:dyDescent="0.3">
      <c r="B2907" s="40"/>
      <c r="C2907" s="40"/>
      <c r="E2907" s="40"/>
      <c r="F2907" s="40"/>
      <c r="H2907" s="40"/>
      <c r="I2907" s="40"/>
      <c r="K2907" s="40"/>
      <c r="L2907" s="40"/>
    </row>
    <row r="2908" spans="2:12" x14ac:dyDescent="0.3">
      <c r="B2908" s="40"/>
      <c r="C2908" s="40"/>
      <c r="E2908" s="40"/>
      <c r="F2908" s="40"/>
      <c r="H2908" s="40"/>
      <c r="I2908" s="40"/>
      <c r="K2908" s="40"/>
      <c r="L2908" s="40"/>
    </row>
    <row r="2909" spans="2:12" x14ac:dyDescent="0.3">
      <c r="B2909" s="40"/>
      <c r="C2909" s="40"/>
      <c r="E2909" s="40"/>
      <c r="F2909" s="40"/>
      <c r="H2909" s="40"/>
      <c r="I2909" s="40"/>
      <c r="K2909" s="40"/>
      <c r="L2909" s="40"/>
    </row>
    <row r="2910" spans="2:12" x14ac:dyDescent="0.3">
      <c r="B2910" s="40"/>
      <c r="C2910" s="40"/>
      <c r="E2910" s="40"/>
      <c r="F2910" s="40"/>
      <c r="H2910" s="40"/>
      <c r="I2910" s="40"/>
      <c r="K2910" s="40"/>
      <c r="L2910" s="40"/>
    </row>
    <row r="2911" spans="2:12" x14ac:dyDescent="0.3">
      <c r="B2911" s="40"/>
      <c r="C2911" s="40"/>
      <c r="E2911" s="40"/>
      <c r="F2911" s="40"/>
      <c r="H2911" s="40"/>
      <c r="I2911" s="40"/>
      <c r="K2911" s="40"/>
      <c r="L2911" s="40"/>
    </row>
    <row r="2912" spans="2:12" x14ac:dyDescent="0.3">
      <c r="B2912" s="40"/>
      <c r="C2912" s="40"/>
      <c r="E2912" s="40"/>
      <c r="F2912" s="40"/>
      <c r="H2912" s="40"/>
      <c r="I2912" s="40"/>
      <c r="K2912" s="40"/>
      <c r="L2912" s="40"/>
    </row>
    <row r="2913" spans="2:12" x14ac:dyDescent="0.3">
      <c r="B2913" s="40"/>
      <c r="C2913" s="40"/>
      <c r="E2913" s="40"/>
      <c r="F2913" s="40"/>
      <c r="H2913" s="40"/>
      <c r="I2913" s="40"/>
      <c r="K2913" s="40"/>
      <c r="L2913" s="40"/>
    </row>
    <row r="2914" spans="2:12" x14ac:dyDescent="0.3">
      <c r="B2914" s="40"/>
      <c r="C2914" s="40"/>
      <c r="E2914" s="40"/>
      <c r="F2914" s="40"/>
      <c r="H2914" s="40"/>
      <c r="I2914" s="40"/>
      <c r="K2914" s="40"/>
      <c r="L2914" s="40"/>
    </row>
    <row r="2915" spans="2:12" x14ac:dyDescent="0.3">
      <c r="B2915" s="40"/>
      <c r="C2915" s="40"/>
      <c r="E2915" s="40"/>
      <c r="F2915" s="40"/>
      <c r="H2915" s="40"/>
      <c r="I2915" s="40"/>
      <c r="K2915" s="40"/>
      <c r="L2915" s="40"/>
    </row>
    <row r="2916" spans="2:12" x14ac:dyDescent="0.3">
      <c r="B2916" s="40"/>
      <c r="C2916" s="40"/>
      <c r="E2916" s="40"/>
      <c r="F2916" s="40"/>
      <c r="H2916" s="40"/>
      <c r="I2916" s="40"/>
      <c r="K2916" s="40"/>
      <c r="L2916" s="40"/>
    </row>
    <row r="2917" spans="2:12" x14ac:dyDescent="0.3">
      <c r="B2917" s="40"/>
      <c r="C2917" s="40"/>
      <c r="E2917" s="40"/>
      <c r="F2917" s="40"/>
      <c r="H2917" s="40"/>
      <c r="I2917" s="40"/>
      <c r="K2917" s="40"/>
      <c r="L2917" s="40"/>
    </row>
    <row r="2918" spans="2:12" x14ac:dyDescent="0.3">
      <c r="B2918" s="40"/>
      <c r="C2918" s="40"/>
      <c r="E2918" s="40"/>
      <c r="F2918" s="40"/>
      <c r="H2918" s="40"/>
      <c r="I2918" s="40"/>
      <c r="K2918" s="40"/>
      <c r="L2918" s="40"/>
    </row>
    <row r="2919" spans="2:12" x14ac:dyDescent="0.3">
      <c r="B2919" s="40"/>
      <c r="C2919" s="40"/>
      <c r="E2919" s="40"/>
      <c r="F2919" s="40"/>
      <c r="H2919" s="40"/>
      <c r="I2919" s="40"/>
      <c r="K2919" s="40"/>
      <c r="L2919" s="40"/>
    </row>
    <row r="2920" spans="2:12" x14ac:dyDescent="0.3">
      <c r="B2920" s="40"/>
      <c r="C2920" s="40"/>
      <c r="E2920" s="40"/>
      <c r="F2920" s="40"/>
      <c r="H2920" s="40"/>
      <c r="I2920" s="40"/>
      <c r="K2920" s="40"/>
      <c r="L2920" s="40"/>
    </row>
    <row r="2921" spans="2:12" x14ac:dyDescent="0.3">
      <c r="B2921" s="40"/>
      <c r="C2921" s="40"/>
      <c r="E2921" s="40"/>
      <c r="F2921" s="40"/>
      <c r="H2921" s="40"/>
      <c r="I2921" s="40"/>
      <c r="K2921" s="40"/>
      <c r="L2921" s="40"/>
    </row>
    <row r="2922" spans="2:12" x14ac:dyDescent="0.3">
      <c r="B2922" s="40"/>
      <c r="C2922" s="40"/>
      <c r="E2922" s="40"/>
      <c r="F2922" s="40"/>
      <c r="H2922" s="40"/>
      <c r="I2922" s="40"/>
      <c r="K2922" s="40"/>
      <c r="L2922" s="40"/>
    </row>
    <row r="2923" spans="2:12" x14ac:dyDescent="0.3">
      <c r="B2923" s="40"/>
      <c r="C2923" s="40"/>
      <c r="E2923" s="40"/>
      <c r="F2923" s="40"/>
      <c r="H2923" s="40"/>
      <c r="I2923" s="40"/>
      <c r="K2923" s="40"/>
      <c r="L2923" s="40"/>
    </row>
    <row r="2924" spans="2:12" x14ac:dyDescent="0.3">
      <c r="B2924" s="40"/>
      <c r="C2924" s="40"/>
      <c r="E2924" s="40"/>
      <c r="F2924" s="40"/>
      <c r="H2924" s="40"/>
      <c r="I2924" s="40"/>
      <c r="K2924" s="40"/>
      <c r="L2924" s="40"/>
    </row>
    <row r="2925" spans="2:12" x14ac:dyDescent="0.3">
      <c r="B2925" s="40"/>
      <c r="C2925" s="40"/>
      <c r="E2925" s="40"/>
      <c r="F2925" s="40"/>
      <c r="H2925" s="40"/>
      <c r="I2925" s="40"/>
      <c r="K2925" s="40"/>
      <c r="L2925" s="40"/>
    </row>
    <row r="2926" spans="2:12" x14ac:dyDescent="0.3">
      <c r="B2926" s="40"/>
      <c r="C2926" s="40"/>
      <c r="E2926" s="40"/>
      <c r="F2926" s="40"/>
      <c r="H2926" s="40"/>
      <c r="I2926" s="40"/>
      <c r="K2926" s="40"/>
      <c r="L2926" s="40"/>
    </row>
    <row r="2927" spans="2:12" x14ac:dyDescent="0.3">
      <c r="B2927" s="40"/>
      <c r="C2927" s="40"/>
      <c r="E2927" s="40"/>
      <c r="F2927" s="40"/>
      <c r="H2927" s="40"/>
      <c r="I2927" s="40"/>
      <c r="K2927" s="40"/>
      <c r="L2927" s="40"/>
    </row>
    <row r="2928" spans="2:12" x14ac:dyDescent="0.3">
      <c r="B2928" s="40"/>
      <c r="C2928" s="40"/>
      <c r="E2928" s="40"/>
      <c r="F2928" s="40"/>
      <c r="H2928" s="40"/>
      <c r="I2928" s="40"/>
      <c r="K2928" s="40"/>
      <c r="L2928" s="40"/>
    </row>
    <row r="2929" spans="2:12" x14ac:dyDescent="0.3">
      <c r="B2929" s="40"/>
      <c r="C2929" s="40"/>
      <c r="E2929" s="40"/>
      <c r="F2929" s="40"/>
      <c r="H2929" s="40"/>
      <c r="I2929" s="40"/>
      <c r="K2929" s="40"/>
      <c r="L2929" s="40"/>
    </row>
    <row r="2930" spans="2:12" x14ac:dyDescent="0.3">
      <c r="B2930" s="40"/>
      <c r="C2930" s="40"/>
      <c r="E2930" s="40"/>
      <c r="F2930" s="40"/>
      <c r="H2930" s="40"/>
      <c r="I2930" s="40"/>
      <c r="K2930" s="40"/>
      <c r="L2930" s="40"/>
    </row>
    <row r="2931" spans="2:12" x14ac:dyDescent="0.3">
      <c r="B2931" s="40"/>
      <c r="C2931" s="40"/>
      <c r="E2931" s="40"/>
      <c r="F2931" s="40"/>
      <c r="H2931" s="40"/>
      <c r="I2931" s="40"/>
      <c r="K2931" s="40"/>
      <c r="L2931" s="40"/>
    </row>
    <row r="2932" spans="2:12" x14ac:dyDescent="0.3">
      <c r="B2932" s="40"/>
      <c r="C2932" s="40"/>
      <c r="E2932" s="40"/>
      <c r="F2932" s="40"/>
      <c r="H2932" s="40"/>
      <c r="I2932" s="40"/>
      <c r="K2932" s="40"/>
      <c r="L2932" s="40"/>
    </row>
    <row r="2933" spans="2:12" x14ac:dyDescent="0.3">
      <c r="B2933" s="40"/>
      <c r="C2933" s="40"/>
      <c r="E2933" s="40"/>
      <c r="F2933" s="40"/>
      <c r="H2933" s="40"/>
      <c r="I2933" s="40"/>
      <c r="K2933" s="40"/>
      <c r="L2933" s="40"/>
    </row>
    <row r="2934" spans="2:12" x14ac:dyDescent="0.3">
      <c r="B2934" s="40"/>
      <c r="C2934" s="40"/>
      <c r="E2934" s="40"/>
      <c r="F2934" s="40"/>
      <c r="H2934" s="40"/>
      <c r="I2934" s="40"/>
      <c r="K2934" s="40"/>
      <c r="L2934" s="40"/>
    </row>
    <row r="2935" spans="2:12" x14ac:dyDescent="0.3">
      <c r="B2935" s="40"/>
      <c r="C2935" s="40"/>
      <c r="E2935" s="40"/>
      <c r="F2935" s="40"/>
      <c r="H2935" s="40"/>
      <c r="I2935" s="40"/>
      <c r="K2935" s="40"/>
      <c r="L2935" s="40"/>
    </row>
    <row r="2936" spans="2:12" x14ac:dyDescent="0.3">
      <c r="B2936" s="40"/>
      <c r="C2936" s="40"/>
      <c r="E2936" s="40"/>
      <c r="F2936" s="40"/>
      <c r="H2936" s="40"/>
      <c r="I2936" s="40"/>
      <c r="K2936" s="40"/>
      <c r="L2936" s="40"/>
    </row>
    <row r="2937" spans="2:12" x14ac:dyDescent="0.3">
      <c r="B2937" s="40"/>
      <c r="C2937" s="40"/>
      <c r="E2937" s="40"/>
      <c r="F2937" s="40"/>
      <c r="H2937" s="40"/>
      <c r="I2937" s="40"/>
      <c r="K2937" s="40"/>
      <c r="L2937" s="40"/>
    </row>
    <row r="2938" spans="2:12" x14ac:dyDescent="0.3">
      <c r="B2938" s="40"/>
      <c r="C2938" s="40"/>
      <c r="E2938" s="40"/>
      <c r="F2938" s="40"/>
      <c r="H2938" s="40"/>
      <c r="I2938" s="40"/>
      <c r="K2938" s="40"/>
      <c r="L2938" s="40"/>
    </row>
    <row r="2939" spans="2:12" x14ac:dyDescent="0.3">
      <c r="B2939" s="40"/>
      <c r="C2939" s="40"/>
      <c r="E2939" s="40"/>
      <c r="F2939" s="40"/>
      <c r="H2939" s="40"/>
      <c r="I2939" s="40"/>
      <c r="K2939" s="40"/>
      <c r="L2939" s="40"/>
    </row>
    <row r="2940" spans="2:12" x14ac:dyDescent="0.3">
      <c r="B2940" s="40"/>
      <c r="C2940" s="40"/>
      <c r="E2940" s="40"/>
      <c r="F2940" s="40"/>
      <c r="H2940" s="40"/>
      <c r="I2940" s="40"/>
      <c r="K2940" s="40"/>
      <c r="L2940" s="40"/>
    </row>
    <row r="2941" spans="2:12" x14ac:dyDescent="0.3">
      <c r="B2941" s="40"/>
      <c r="C2941" s="40"/>
      <c r="E2941" s="40"/>
      <c r="F2941" s="40"/>
      <c r="H2941" s="40"/>
      <c r="I2941" s="40"/>
      <c r="K2941" s="40"/>
      <c r="L2941" s="40"/>
    </row>
    <row r="2942" spans="2:12" x14ac:dyDescent="0.3">
      <c r="B2942" s="40"/>
      <c r="C2942" s="40"/>
      <c r="E2942" s="40"/>
      <c r="F2942" s="40"/>
      <c r="H2942" s="40"/>
      <c r="I2942" s="40"/>
      <c r="K2942" s="40"/>
      <c r="L2942" s="40"/>
    </row>
    <row r="2943" spans="2:12" x14ac:dyDescent="0.3">
      <c r="B2943" s="40"/>
      <c r="C2943" s="40"/>
      <c r="E2943" s="40"/>
      <c r="F2943" s="40"/>
      <c r="H2943" s="40"/>
      <c r="I2943" s="40"/>
      <c r="K2943" s="40"/>
      <c r="L2943" s="40"/>
    </row>
    <row r="2944" spans="2:12" x14ac:dyDescent="0.3">
      <c r="B2944" s="40"/>
      <c r="C2944" s="40"/>
      <c r="E2944" s="40"/>
      <c r="F2944" s="40"/>
      <c r="H2944" s="40"/>
      <c r="I2944" s="40"/>
      <c r="K2944" s="40"/>
      <c r="L2944" s="40"/>
    </row>
    <row r="2945" spans="2:12" x14ac:dyDescent="0.3">
      <c r="B2945" s="40"/>
      <c r="C2945" s="40"/>
      <c r="E2945" s="40"/>
      <c r="F2945" s="40"/>
      <c r="H2945" s="40"/>
      <c r="I2945" s="40"/>
      <c r="K2945" s="40"/>
      <c r="L2945" s="40"/>
    </row>
    <row r="2946" spans="2:12" x14ac:dyDescent="0.3">
      <c r="B2946" s="40"/>
      <c r="C2946" s="40"/>
      <c r="E2946" s="40"/>
      <c r="F2946" s="40"/>
      <c r="H2946" s="40"/>
      <c r="I2946" s="40"/>
      <c r="K2946" s="40"/>
      <c r="L2946" s="40"/>
    </row>
    <row r="2947" spans="2:12" x14ac:dyDescent="0.3">
      <c r="B2947" s="40"/>
      <c r="C2947" s="40"/>
      <c r="E2947" s="40"/>
      <c r="F2947" s="40"/>
      <c r="H2947" s="40"/>
      <c r="I2947" s="40"/>
      <c r="K2947" s="40"/>
      <c r="L2947" s="40"/>
    </row>
    <row r="2948" spans="2:12" x14ac:dyDescent="0.3">
      <c r="B2948" s="40"/>
      <c r="C2948" s="40"/>
      <c r="E2948" s="40"/>
      <c r="F2948" s="40"/>
      <c r="H2948" s="40"/>
      <c r="I2948" s="40"/>
      <c r="K2948" s="40"/>
      <c r="L2948" s="40"/>
    </row>
    <row r="2949" spans="2:12" x14ac:dyDescent="0.3">
      <c r="B2949" s="40"/>
      <c r="C2949" s="40"/>
      <c r="E2949" s="40"/>
      <c r="F2949" s="40"/>
      <c r="H2949" s="40"/>
      <c r="I2949" s="40"/>
      <c r="K2949" s="40"/>
      <c r="L2949" s="40"/>
    </row>
    <row r="2950" spans="2:12" x14ac:dyDescent="0.3">
      <c r="B2950" s="40"/>
      <c r="C2950" s="40"/>
      <c r="E2950" s="40"/>
      <c r="F2950" s="40"/>
      <c r="H2950" s="40"/>
      <c r="I2950" s="40"/>
      <c r="K2950" s="40"/>
      <c r="L2950" s="40"/>
    </row>
    <row r="2951" spans="2:12" x14ac:dyDescent="0.3">
      <c r="B2951" s="40"/>
      <c r="C2951" s="40"/>
      <c r="E2951" s="40"/>
      <c r="F2951" s="40"/>
      <c r="H2951" s="40"/>
      <c r="I2951" s="40"/>
      <c r="K2951" s="40"/>
      <c r="L2951" s="40"/>
    </row>
    <row r="2952" spans="2:12" x14ac:dyDescent="0.3">
      <c r="B2952" s="40"/>
      <c r="C2952" s="40"/>
      <c r="E2952" s="40"/>
      <c r="F2952" s="40"/>
      <c r="H2952" s="40"/>
      <c r="I2952" s="40"/>
      <c r="K2952" s="40"/>
      <c r="L2952" s="40"/>
    </row>
    <row r="2953" spans="2:12" x14ac:dyDescent="0.3">
      <c r="B2953" s="40"/>
      <c r="C2953" s="40"/>
      <c r="E2953" s="40"/>
      <c r="F2953" s="40"/>
      <c r="H2953" s="40"/>
      <c r="I2953" s="40"/>
      <c r="K2953" s="40"/>
      <c r="L2953" s="40"/>
    </row>
    <row r="2954" spans="2:12" x14ac:dyDescent="0.3">
      <c r="B2954" s="40"/>
      <c r="C2954" s="40"/>
      <c r="E2954" s="40"/>
      <c r="F2954" s="40"/>
      <c r="H2954" s="40"/>
      <c r="I2954" s="40"/>
      <c r="K2954" s="40"/>
      <c r="L2954" s="40"/>
    </row>
    <row r="2955" spans="2:12" x14ac:dyDescent="0.3">
      <c r="B2955" s="40"/>
      <c r="C2955" s="40"/>
      <c r="E2955" s="40"/>
      <c r="F2955" s="40"/>
      <c r="H2955" s="40"/>
      <c r="I2955" s="40"/>
      <c r="K2955" s="40"/>
      <c r="L2955" s="40"/>
    </row>
    <row r="2956" spans="2:12" x14ac:dyDescent="0.3">
      <c r="B2956" s="40"/>
      <c r="C2956" s="40"/>
      <c r="E2956" s="40"/>
      <c r="F2956" s="40"/>
      <c r="H2956" s="40"/>
      <c r="I2956" s="40"/>
      <c r="K2956" s="40"/>
      <c r="L2956" s="40"/>
    </row>
    <row r="2957" spans="2:12" x14ac:dyDescent="0.3">
      <c r="B2957" s="40"/>
      <c r="C2957" s="40"/>
      <c r="E2957" s="40"/>
      <c r="F2957" s="40"/>
      <c r="H2957" s="40"/>
      <c r="I2957" s="40"/>
      <c r="K2957" s="40"/>
      <c r="L2957" s="40"/>
    </row>
    <row r="2958" spans="2:12" x14ac:dyDescent="0.3">
      <c r="B2958" s="40"/>
      <c r="C2958" s="40"/>
      <c r="E2958" s="40"/>
      <c r="F2958" s="40"/>
      <c r="H2958" s="40"/>
      <c r="I2958" s="40"/>
      <c r="K2958" s="40"/>
      <c r="L2958" s="40"/>
    </row>
    <row r="2959" spans="2:12" x14ac:dyDescent="0.3">
      <c r="B2959" s="40"/>
      <c r="C2959" s="40"/>
      <c r="E2959" s="40"/>
      <c r="F2959" s="40"/>
      <c r="H2959" s="40"/>
      <c r="I2959" s="40"/>
      <c r="K2959" s="40"/>
      <c r="L2959" s="40"/>
    </row>
    <row r="2960" spans="2:12" x14ac:dyDescent="0.3">
      <c r="B2960" s="40"/>
      <c r="C2960" s="40"/>
      <c r="E2960" s="40"/>
      <c r="F2960" s="40"/>
      <c r="H2960" s="40"/>
      <c r="I2960" s="40"/>
      <c r="K2960" s="40"/>
      <c r="L2960" s="40"/>
    </row>
    <row r="2961" spans="2:12" x14ac:dyDescent="0.3">
      <c r="B2961" s="40"/>
      <c r="C2961" s="40"/>
      <c r="E2961" s="40"/>
      <c r="F2961" s="40"/>
      <c r="H2961" s="40"/>
      <c r="I2961" s="40"/>
      <c r="K2961" s="40"/>
      <c r="L2961" s="40"/>
    </row>
    <row r="2962" spans="2:12" x14ac:dyDescent="0.3">
      <c r="B2962" s="40"/>
      <c r="C2962" s="40"/>
      <c r="E2962" s="40"/>
      <c r="F2962" s="40"/>
      <c r="H2962" s="40"/>
      <c r="I2962" s="40"/>
      <c r="K2962" s="40"/>
      <c r="L2962" s="40"/>
    </row>
    <row r="2963" spans="2:12" x14ac:dyDescent="0.3">
      <c r="B2963" s="40"/>
      <c r="C2963" s="40"/>
      <c r="E2963" s="40"/>
      <c r="F2963" s="40"/>
      <c r="H2963" s="40"/>
      <c r="I2963" s="40"/>
      <c r="K2963" s="40"/>
      <c r="L2963" s="40"/>
    </row>
    <row r="2964" spans="2:12" x14ac:dyDescent="0.3">
      <c r="B2964" s="40"/>
      <c r="C2964" s="40"/>
      <c r="E2964" s="40"/>
      <c r="F2964" s="40"/>
      <c r="H2964" s="40"/>
      <c r="I2964" s="40"/>
      <c r="K2964" s="40"/>
      <c r="L2964" s="40"/>
    </row>
    <row r="2965" spans="2:12" x14ac:dyDescent="0.3">
      <c r="B2965" s="40"/>
      <c r="C2965" s="40"/>
      <c r="E2965" s="40"/>
      <c r="F2965" s="40"/>
      <c r="H2965" s="40"/>
      <c r="I2965" s="40"/>
      <c r="K2965" s="40"/>
      <c r="L2965" s="40"/>
    </row>
    <row r="2966" spans="2:12" x14ac:dyDescent="0.3">
      <c r="B2966" s="40"/>
      <c r="C2966" s="40"/>
      <c r="E2966" s="40"/>
      <c r="F2966" s="40"/>
      <c r="H2966" s="40"/>
      <c r="I2966" s="40"/>
      <c r="K2966" s="40"/>
      <c r="L2966" s="40"/>
    </row>
    <row r="2967" spans="2:12" x14ac:dyDescent="0.3">
      <c r="B2967" s="40"/>
      <c r="C2967" s="40"/>
      <c r="E2967" s="40"/>
      <c r="F2967" s="40"/>
      <c r="H2967" s="40"/>
      <c r="I2967" s="40"/>
      <c r="K2967" s="40"/>
      <c r="L2967" s="40"/>
    </row>
    <row r="2968" spans="2:12" x14ac:dyDescent="0.3">
      <c r="B2968" s="40"/>
      <c r="C2968" s="40"/>
      <c r="E2968" s="40"/>
      <c r="F2968" s="40"/>
      <c r="H2968" s="40"/>
      <c r="I2968" s="40"/>
      <c r="K2968" s="40"/>
      <c r="L2968" s="40"/>
    </row>
    <row r="2969" spans="2:12" x14ac:dyDescent="0.3">
      <c r="B2969" s="40"/>
      <c r="C2969" s="40"/>
      <c r="E2969" s="40"/>
      <c r="F2969" s="40"/>
      <c r="H2969" s="40"/>
      <c r="I2969" s="40"/>
      <c r="K2969" s="40"/>
      <c r="L2969" s="40"/>
    </row>
    <row r="2970" spans="2:12" x14ac:dyDescent="0.3">
      <c r="B2970" s="40"/>
      <c r="C2970" s="40"/>
      <c r="E2970" s="40"/>
      <c r="F2970" s="40"/>
      <c r="H2970" s="40"/>
      <c r="I2970" s="40"/>
      <c r="K2970" s="40"/>
      <c r="L2970" s="40"/>
    </row>
    <row r="2971" spans="2:12" x14ac:dyDescent="0.3">
      <c r="B2971" s="40"/>
      <c r="C2971" s="40"/>
      <c r="E2971" s="40"/>
      <c r="F2971" s="40"/>
      <c r="H2971" s="40"/>
      <c r="I2971" s="40"/>
      <c r="K2971" s="40"/>
      <c r="L2971" s="40"/>
    </row>
    <row r="2972" spans="2:12" x14ac:dyDescent="0.3">
      <c r="B2972" s="40"/>
      <c r="C2972" s="40"/>
      <c r="E2972" s="40"/>
      <c r="F2972" s="40"/>
      <c r="H2972" s="40"/>
      <c r="I2972" s="40"/>
      <c r="K2972" s="40"/>
      <c r="L2972" s="40"/>
    </row>
    <row r="2973" spans="2:12" x14ac:dyDescent="0.3">
      <c r="B2973" s="40"/>
      <c r="C2973" s="40"/>
      <c r="E2973" s="40"/>
      <c r="F2973" s="40"/>
      <c r="H2973" s="40"/>
      <c r="I2973" s="40"/>
      <c r="K2973" s="40"/>
      <c r="L2973" s="40"/>
    </row>
    <row r="2974" spans="2:12" x14ac:dyDescent="0.3">
      <c r="B2974" s="40"/>
      <c r="C2974" s="40"/>
      <c r="E2974" s="40"/>
      <c r="F2974" s="40"/>
      <c r="H2974" s="40"/>
      <c r="I2974" s="40"/>
      <c r="K2974" s="40"/>
      <c r="L2974" s="40"/>
    </row>
    <row r="2975" spans="2:12" x14ac:dyDescent="0.3">
      <c r="B2975" s="40"/>
      <c r="C2975" s="40"/>
      <c r="E2975" s="40"/>
      <c r="F2975" s="40"/>
      <c r="H2975" s="40"/>
      <c r="I2975" s="40"/>
      <c r="K2975" s="40"/>
      <c r="L2975" s="40"/>
    </row>
    <row r="2976" spans="2:12" x14ac:dyDescent="0.3">
      <c r="B2976" s="40"/>
      <c r="C2976" s="40"/>
      <c r="E2976" s="40"/>
      <c r="F2976" s="40"/>
      <c r="H2976" s="40"/>
      <c r="I2976" s="40"/>
      <c r="K2976" s="40"/>
      <c r="L2976" s="40"/>
    </row>
    <row r="2977" spans="2:12" x14ac:dyDescent="0.3">
      <c r="B2977" s="40"/>
      <c r="C2977" s="40"/>
      <c r="E2977" s="40"/>
      <c r="F2977" s="40"/>
      <c r="H2977" s="40"/>
      <c r="I2977" s="40"/>
      <c r="K2977" s="40"/>
      <c r="L2977" s="40"/>
    </row>
    <row r="2978" spans="2:12" x14ac:dyDescent="0.3">
      <c r="B2978" s="40"/>
      <c r="C2978" s="40"/>
      <c r="E2978" s="40"/>
      <c r="F2978" s="40"/>
      <c r="H2978" s="40"/>
      <c r="I2978" s="40"/>
      <c r="K2978" s="40"/>
      <c r="L2978" s="40"/>
    </row>
    <row r="2979" spans="2:12" x14ac:dyDescent="0.3">
      <c r="B2979" s="40"/>
      <c r="C2979" s="40"/>
      <c r="E2979" s="40"/>
      <c r="F2979" s="40"/>
      <c r="H2979" s="40"/>
      <c r="I2979" s="40"/>
      <c r="K2979" s="40"/>
      <c r="L2979" s="40"/>
    </row>
    <row r="2980" spans="2:12" x14ac:dyDescent="0.3">
      <c r="B2980" s="40"/>
      <c r="C2980" s="40"/>
      <c r="E2980" s="40"/>
      <c r="F2980" s="40"/>
      <c r="H2980" s="40"/>
      <c r="I2980" s="40"/>
      <c r="K2980" s="40"/>
      <c r="L2980" s="40"/>
    </row>
    <row r="2981" spans="2:12" x14ac:dyDescent="0.3">
      <c r="B2981" s="40"/>
      <c r="C2981" s="40"/>
      <c r="E2981" s="40"/>
      <c r="F2981" s="40"/>
      <c r="H2981" s="40"/>
      <c r="I2981" s="40"/>
      <c r="K2981" s="40"/>
      <c r="L2981" s="40"/>
    </row>
    <row r="2982" spans="2:12" x14ac:dyDescent="0.3">
      <c r="B2982" s="40"/>
      <c r="C2982" s="40"/>
      <c r="E2982" s="40"/>
      <c r="F2982" s="40"/>
      <c r="H2982" s="40"/>
      <c r="I2982" s="40"/>
      <c r="K2982" s="40"/>
      <c r="L2982" s="40"/>
    </row>
    <row r="2983" spans="2:12" x14ac:dyDescent="0.3">
      <c r="B2983" s="40"/>
      <c r="C2983" s="40"/>
      <c r="E2983" s="40"/>
      <c r="F2983" s="40"/>
      <c r="H2983" s="40"/>
      <c r="I2983" s="40"/>
      <c r="K2983" s="40"/>
      <c r="L2983" s="40"/>
    </row>
    <row r="2984" spans="2:12" x14ac:dyDescent="0.3">
      <c r="B2984" s="40"/>
      <c r="C2984" s="40"/>
      <c r="E2984" s="40"/>
      <c r="F2984" s="40"/>
      <c r="H2984" s="40"/>
      <c r="I2984" s="40"/>
      <c r="K2984" s="40"/>
      <c r="L2984" s="40"/>
    </row>
    <row r="2985" spans="2:12" x14ac:dyDescent="0.3">
      <c r="B2985" s="40"/>
      <c r="C2985" s="40"/>
      <c r="E2985" s="40"/>
      <c r="F2985" s="40"/>
      <c r="H2985" s="40"/>
      <c r="I2985" s="40"/>
      <c r="K2985" s="40"/>
      <c r="L2985" s="40"/>
    </row>
    <row r="2986" spans="2:12" x14ac:dyDescent="0.3">
      <c r="B2986" s="40"/>
      <c r="C2986" s="40"/>
      <c r="E2986" s="40"/>
      <c r="F2986" s="40"/>
      <c r="H2986" s="40"/>
      <c r="I2986" s="40"/>
      <c r="K2986" s="40"/>
      <c r="L2986" s="40"/>
    </row>
    <row r="2987" spans="2:12" x14ac:dyDescent="0.3">
      <c r="B2987" s="40"/>
      <c r="C2987" s="40"/>
      <c r="E2987" s="40"/>
      <c r="F2987" s="40"/>
      <c r="H2987" s="40"/>
      <c r="I2987" s="40"/>
      <c r="K2987" s="40"/>
      <c r="L2987" s="40"/>
    </row>
    <row r="2988" spans="2:12" x14ac:dyDescent="0.3">
      <c r="B2988" s="40"/>
      <c r="C2988" s="40"/>
      <c r="E2988" s="40"/>
      <c r="F2988" s="40"/>
      <c r="H2988" s="40"/>
      <c r="I2988" s="40"/>
      <c r="K2988" s="40"/>
      <c r="L2988" s="40"/>
    </row>
    <row r="2989" spans="2:12" x14ac:dyDescent="0.3">
      <c r="B2989" s="40"/>
      <c r="C2989" s="40"/>
      <c r="E2989" s="40"/>
      <c r="F2989" s="40"/>
      <c r="H2989" s="40"/>
      <c r="I2989" s="40"/>
      <c r="K2989" s="40"/>
      <c r="L2989" s="40"/>
    </row>
    <row r="2990" spans="2:12" x14ac:dyDescent="0.3">
      <c r="B2990" s="40"/>
      <c r="C2990" s="40"/>
      <c r="E2990" s="40"/>
      <c r="F2990" s="40"/>
      <c r="H2990" s="40"/>
      <c r="I2990" s="40"/>
      <c r="K2990" s="40"/>
      <c r="L2990" s="40"/>
    </row>
    <row r="2991" spans="2:12" x14ac:dyDescent="0.3">
      <c r="B2991" s="40"/>
      <c r="C2991" s="40"/>
      <c r="E2991" s="40"/>
      <c r="F2991" s="40"/>
      <c r="H2991" s="40"/>
      <c r="I2991" s="40"/>
      <c r="K2991" s="40"/>
      <c r="L2991" s="40"/>
    </row>
    <row r="2992" spans="2:12" x14ac:dyDescent="0.3">
      <c r="B2992" s="40"/>
      <c r="C2992" s="40"/>
      <c r="E2992" s="40"/>
      <c r="F2992" s="40"/>
      <c r="H2992" s="40"/>
      <c r="I2992" s="40"/>
      <c r="K2992" s="40"/>
      <c r="L2992" s="40"/>
    </row>
    <row r="2993" spans="2:12" x14ac:dyDescent="0.3">
      <c r="B2993" s="40"/>
      <c r="C2993" s="40"/>
      <c r="E2993" s="40"/>
      <c r="F2993" s="40"/>
      <c r="H2993" s="40"/>
      <c r="I2993" s="40"/>
      <c r="K2993" s="40"/>
      <c r="L2993" s="40"/>
    </row>
    <row r="2994" spans="2:12" x14ac:dyDescent="0.3">
      <c r="B2994" s="40"/>
      <c r="C2994" s="40"/>
      <c r="E2994" s="40"/>
      <c r="F2994" s="40"/>
      <c r="H2994" s="40"/>
      <c r="I2994" s="40"/>
      <c r="K2994" s="40"/>
      <c r="L2994" s="40"/>
    </row>
    <row r="2995" spans="2:12" x14ac:dyDescent="0.3">
      <c r="B2995" s="40"/>
      <c r="C2995" s="40"/>
      <c r="E2995" s="40"/>
      <c r="F2995" s="40"/>
      <c r="H2995" s="40"/>
      <c r="I2995" s="40"/>
      <c r="K2995" s="40"/>
      <c r="L2995" s="40"/>
    </row>
    <row r="2996" spans="2:12" x14ac:dyDescent="0.3">
      <c r="B2996" s="40"/>
      <c r="C2996" s="40"/>
      <c r="E2996" s="40"/>
      <c r="F2996" s="40"/>
      <c r="H2996" s="40"/>
      <c r="I2996" s="40"/>
      <c r="K2996" s="40"/>
      <c r="L2996" s="40"/>
    </row>
    <row r="2997" spans="2:12" x14ac:dyDescent="0.3">
      <c r="B2997" s="40"/>
      <c r="C2997" s="40"/>
      <c r="E2997" s="40"/>
      <c r="F2997" s="40"/>
      <c r="H2997" s="40"/>
      <c r="I2997" s="40"/>
      <c r="K2997" s="40"/>
      <c r="L2997" s="40"/>
    </row>
    <row r="2998" spans="2:12" x14ac:dyDescent="0.3">
      <c r="B2998" s="40"/>
      <c r="C2998" s="40"/>
      <c r="E2998" s="40"/>
      <c r="F2998" s="40"/>
      <c r="H2998" s="40"/>
      <c r="I2998" s="40"/>
      <c r="K2998" s="40"/>
      <c r="L2998" s="40"/>
    </row>
    <row r="2999" spans="2:12" x14ac:dyDescent="0.3">
      <c r="B2999" s="40"/>
      <c r="C2999" s="40"/>
      <c r="E2999" s="40"/>
      <c r="F2999" s="40"/>
      <c r="H2999" s="40"/>
      <c r="I2999" s="40"/>
      <c r="K2999" s="40"/>
      <c r="L2999" s="40"/>
    </row>
    <row r="3000" spans="2:12" x14ac:dyDescent="0.3">
      <c r="B3000" s="40"/>
      <c r="C3000" s="40"/>
      <c r="E3000" s="40"/>
      <c r="F3000" s="40"/>
      <c r="H3000" s="40"/>
      <c r="I3000" s="40"/>
      <c r="K3000" s="40"/>
      <c r="L3000" s="40"/>
    </row>
    <row r="3001" spans="2:12" x14ac:dyDescent="0.3">
      <c r="B3001" s="40"/>
      <c r="C3001" s="40"/>
      <c r="E3001" s="40"/>
      <c r="F3001" s="40"/>
      <c r="H3001" s="40"/>
      <c r="I3001" s="40"/>
      <c r="K3001" s="40"/>
      <c r="L3001" s="40"/>
    </row>
    <row r="3002" spans="2:12" x14ac:dyDescent="0.3">
      <c r="B3002" s="40"/>
      <c r="C3002" s="40"/>
      <c r="E3002" s="40"/>
      <c r="F3002" s="40"/>
      <c r="H3002" s="40"/>
      <c r="I3002" s="40"/>
      <c r="K3002" s="40"/>
      <c r="L3002" s="40"/>
    </row>
    <row r="3003" spans="2:12" x14ac:dyDescent="0.3">
      <c r="B3003" s="40"/>
      <c r="C3003" s="40"/>
      <c r="E3003" s="40"/>
      <c r="F3003" s="40"/>
      <c r="H3003" s="40"/>
      <c r="I3003" s="40"/>
      <c r="K3003" s="40"/>
      <c r="L3003" s="40"/>
    </row>
    <row r="3004" spans="2:12" x14ac:dyDescent="0.3">
      <c r="B3004" s="40"/>
      <c r="C3004" s="40"/>
      <c r="E3004" s="40"/>
      <c r="F3004" s="40"/>
      <c r="H3004" s="40"/>
      <c r="I3004" s="40"/>
      <c r="K3004" s="40"/>
      <c r="L3004" s="40"/>
    </row>
    <row r="3005" spans="2:12" x14ac:dyDescent="0.3">
      <c r="B3005" s="40"/>
      <c r="C3005" s="40"/>
      <c r="E3005" s="40"/>
      <c r="F3005" s="40"/>
      <c r="H3005" s="40"/>
      <c r="I3005" s="40"/>
      <c r="K3005" s="40"/>
      <c r="L3005" s="40"/>
    </row>
    <row r="3006" spans="2:12" x14ac:dyDescent="0.3">
      <c r="B3006" s="40"/>
      <c r="C3006" s="40"/>
      <c r="E3006" s="40"/>
      <c r="F3006" s="40"/>
      <c r="H3006" s="40"/>
      <c r="I3006" s="40"/>
      <c r="K3006" s="40"/>
      <c r="L3006" s="40"/>
    </row>
    <row r="3007" spans="2:12" x14ac:dyDescent="0.3">
      <c r="B3007" s="40"/>
      <c r="C3007" s="40"/>
      <c r="E3007" s="40"/>
      <c r="F3007" s="40"/>
      <c r="H3007" s="40"/>
      <c r="I3007" s="40"/>
      <c r="K3007" s="40"/>
      <c r="L3007" s="40"/>
    </row>
    <row r="3008" spans="2:12" x14ac:dyDescent="0.3">
      <c r="B3008" s="40"/>
      <c r="C3008" s="40"/>
      <c r="E3008" s="40"/>
      <c r="F3008" s="40"/>
      <c r="H3008" s="40"/>
      <c r="I3008" s="40"/>
      <c r="K3008" s="40"/>
      <c r="L3008" s="40"/>
    </row>
    <row r="3009" spans="2:12" x14ac:dyDescent="0.3">
      <c r="B3009" s="40"/>
      <c r="C3009" s="40"/>
      <c r="E3009" s="40"/>
      <c r="F3009" s="40"/>
      <c r="H3009" s="40"/>
      <c r="I3009" s="40"/>
      <c r="K3009" s="40"/>
      <c r="L3009" s="40"/>
    </row>
    <row r="3010" spans="2:12" x14ac:dyDescent="0.3">
      <c r="B3010" s="40"/>
      <c r="C3010" s="40"/>
      <c r="E3010" s="40"/>
      <c r="F3010" s="40"/>
      <c r="H3010" s="40"/>
      <c r="I3010" s="40"/>
      <c r="K3010" s="40"/>
      <c r="L3010" s="40"/>
    </row>
    <row r="3011" spans="2:12" x14ac:dyDescent="0.3">
      <c r="B3011" s="40"/>
      <c r="C3011" s="40"/>
      <c r="E3011" s="40"/>
      <c r="F3011" s="40"/>
      <c r="H3011" s="40"/>
      <c r="I3011" s="40"/>
      <c r="K3011" s="40"/>
      <c r="L3011" s="40"/>
    </row>
    <row r="3012" spans="2:12" x14ac:dyDescent="0.3">
      <c r="B3012" s="40"/>
      <c r="C3012" s="40"/>
      <c r="E3012" s="40"/>
      <c r="F3012" s="40"/>
      <c r="H3012" s="40"/>
      <c r="I3012" s="40"/>
      <c r="K3012" s="40"/>
      <c r="L3012" s="40"/>
    </row>
    <row r="3013" spans="2:12" x14ac:dyDescent="0.3">
      <c r="B3013" s="40"/>
      <c r="C3013" s="40"/>
      <c r="E3013" s="40"/>
      <c r="F3013" s="40"/>
      <c r="H3013" s="40"/>
      <c r="I3013" s="40"/>
      <c r="K3013" s="40"/>
      <c r="L3013" s="40"/>
    </row>
    <row r="3014" spans="2:12" x14ac:dyDescent="0.3">
      <c r="B3014" s="40"/>
      <c r="C3014" s="40"/>
      <c r="E3014" s="40"/>
      <c r="F3014" s="40"/>
      <c r="H3014" s="40"/>
      <c r="I3014" s="40"/>
      <c r="K3014" s="40"/>
      <c r="L3014" s="40"/>
    </row>
    <row r="3015" spans="2:12" x14ac:dyDescent="0.3">
      <c r="B3015" s="40"/>
      <c r="C3015" s="40"/>
      <c r="E3015" s="40"/>
      <c r="F3015" s="40"/>
      <c r="H3015" s="40"/>
      <c r="I3015" s="40"/>
      <c r="K3015" s="40"/>
      <c r="L3015" s="4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71263-6DDE-440E-92EF-7EDA3A8629CA}">
  <dimension ref="A1:BN154"/>
  <sheetViews>
    <sheetView workbookViewId="0">
      <selection activeCell="B9" sqref="B9"/>
    </sheetView>
  </sheetViews>
  <sheetFormatPr defaultRowHeight="14.4" x14ac:dyDescent="0.3"/>
  <cols>
    <col min="2" max="2" width="11.88671875" bestFit="1" customWidth="1"/>
    <col min="3" max="3" width="11" style="40" customWidth="1"/>
    <col min="4" max="4" width="8.88671875" style="40"/>
    <col min="6" max="7" width="8.88671875" style="40"/>
    <col min="9" max="10" width="8.88671875" style="40"/>
    <col min="12" max="13" width="8.88671875" style="40"/>
    <col min="15" max="15" width="9.44140625" bestFit="1" customWidth="1"/>
    <col min="16" max="16" width="10.33203125" style="40" bestFit="1" customWidth="1"/>
    <col min="17" max="17" width="8.88671875" style="40"/>
    <col min="19" max="20" width="8.88671875" style="40"/>
    <col min="22" max="23" width="8.88671875" style="40"/>
    <col min="25" max="26" width="8.88671875" style="40"/>
    <col min="28" max="28" width="11.33203125" style="40" bestFit="1" customWidth="1"/>
    <col min="29" max="29" width="8.88671875" style="40"/>
    <col min="31" max="32" width="8.88671875" style="40"/>
    <col min="34" max="35" width="8.88671875" style="40"/>
    <col min="37" max="38" width="8.88671875" style="40"/>
    <col min="40" max="40" width="11.21875" style="40" bestFit="1" customWidth="1"/>
    <col min="41" max="41" width="8.88671875" style="40"/>
    <col min="43" max="44" width="8.88671875" style="40"/>
    <col min="46" max="47" width="8.88671875" style="40"/>
    <col min="49" max="50" width="8.88671875" style="40"/>
    <col min="52" max="52" width="11.33203125" bestFit="1" customWidth="1"/>
    <col min="55" max="55" width="11.33203125" bestFit="1" customWidth="1"/>
    <col min="58" max="58" width="11.33203125" bestFit="1" customWidth="1"/>
    <col min="61" max="61" width="10.33203125" bestFit="1" customWidth="1"/>
    <col min="64" max="64" width="10.33203125" bestFit="1" customWidth="1"/>
  </cols>
  <sheetData>
    <row r="1" spans="1:66" x14ac:dyDescent="0.3">
      <c r="A1" s="42" t="s">
        <v>1</v>
      </c>
      <c r="B1" s="44" t="s">
        <v>8</v>
      </c>
      <c r="O1" s="42"/>
      <c r="P1" s="44"/>
      <c r="AB1" s="44"/>
      <c r="AN1" s="44"/>
      <c r="AZ1" s="44"/>
      <c r="BA1" s="40"/>
    </row>
    <row r="2" spans="1:66" s="52" customFormat="1" x14ac:dyDescent="0.3">
      <c r="A2" s="53" t="s">
        <v>85</v>
      </c>
      <c r="B2" s="54">
        <v>44722</v>
      </c>
      <c r="C2" s="54">
        <v>44899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>
        <v>40399</v>
      </c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>
        <v>40431</v>
      </c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>
        <v>40470</v>
      </c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>
        <v>40414</v>
      </c>
      <c r="BA2" s="54"/>
      <c r="BB2" s="54"/>
      <c r="BC2" s="54">
        <v>40415</v>
      </c>
      <c r="BD2" s="54"/>
      <c r="BE2" s="54"/>
      <c r="BF2" s="54">
        <v>40417</v>
      </c>
      <c r="BG2" s="54"/>
      <c r="BH2" s="54"/>
      <c r="BI2" s="54">
        <v>40423</v>
      </c>
      <c r="BJ2" s="54"/>
      <c r="BK2" s="54"/>
      <c r="BL2" s="54">
        <v>40427</v>
      </c>
      <c r="BM2" s="54"/>
      <c r="BN2" s="54"/>
    </row>
    <row r="3" spans="1:66" x14ac:dyDescent="0.3">
      <c r="A3" s="42" t="s">
        <v>86</v>
      </c>
      <c r="B3" t="s">
        <v>91</v>
      </c>
      <c r="C3" s="45" t="s">
        <v>9</v>
      </c>
      <c r="F3" s="50" t="s">
        <v>10</v>
      </c>
      <c r="I3" s="50" t="s">
        <v>11</v>
      </c>
      <c r="L3" s="50" t="s">
        <v>12</v>
      </c>
      <c r="O3" s="42"/>
      <c r="P3" s="45" t="s">
        <v>9</v>
      </c>
      <c r="S3" s="50" t="s">
        <v>10</v>
      </c>
      <c r="V3" s="50" t="s">
        <v>11</v>
      </c>
      <c r="Y3" s="50" t="s">
        <v>12</v>
      </c>
      <c r="AB3" s="45" t="s">
        <v>9</v>
      </c>
      <c r="AE3" s="50" t="s">
        <v>10</v>
      </c>
      <c r="AH3" s="50" t="s">
        <v>11</v>
      </c>
      <c r="AK3" s="50" t="s">
        <v>12</v>
      </c>
      <c r="AN3" s="45" t="s">
        <v>9</v>
      </c>
      <c r="AQ3" s="50" t="s">
        <v>10</v>
      </c>
      <c r="AT3" s="50" t="s">
        <v>11</v>
      </c>
      <c r="AW3" s="50" t="s">
        <v>12</v>
      </c>
      <c r="AZ3" s="45" t="s">
        <v>9</v>
      </c>
      <c r="BA3" s="40"/>
      <c r="BC3" s="45" t="s">
        <v>9</v>
      </c>
      <c r="BF3" s="45" t="s">
        <v>9</v>
      </c>
      <c r="BI3" s="45" t="s">
        <v>9</v>
      </c>
      <c r="BL3" s="45" t="s">
        <v>9</v>
      </c>
    </row>
    <row r="4" spans="1:66" ht="43.2" x14ac:dyDescent="0.3">
      <c r="B4" s="46"/>
      <c r="C4" s="47" t="s">
        <v>3</v>
      </c>
      <c r="D4" s="47" t="s">
        <v>29</v>
      </c>
      <c r="E4" s="46" t="s">
        <v>87</v>
      </c>
      <c r="F4" s="47" t="s">
        <v>3</v>
      </c>
      <c r="G4" s="47" t="s">
        <v>29</v>
      </c>
      <c r="H4" s="46" t="s">
        <v>87</v>
      </c>
      <c r="I4" s="47" t="s">
        <v>3</v>
      </c>
      <c r="J4" s="47" t="s">
        <v>29</v>
      </c>
      <c r="K4" s="46" t="s">
        <v>87</v>
      </c>
      <c r="L4" s="47" t="s">
        <v>3</v>
      </c>
      <c r="M4" s="47" t="s">
        <v>29</v>
      </c>
      <c r="N4" s="46" t="s">
        <v>87</v>
      </c>
      <c r="O4" s="46"/>
      <c r="P4" s="47" t="s">
        <v>3</v>
      </c>
      <c r="Q4" s="47" t="s">
        <v>29</v>
      </c>
      <c r="R4" s="46" t="s">
        <v>87</v>
      </c>
      <c r="S4" s="47" t="s">
        <v>3</v>
      </c>
      <c r="T4" s="47" t="s">
        <v>29</v>
      </c>
      <c r="U4" s="46" t="s">
        <v>87</v>
      </c>
      <c r="V4" s="47" t="s">
        <v>3</v>
      </c>
      <c r="W4" s="47" t="s">
        <v>29</v>
      </c>
      <c r="X4" s="46" t="s">
        <v>87</v>
      </c>
      <c r="Y4" s="47" t="s">
        <v>3</v>
      </c>
      <c r="Z4" s="47" t="s">
        <v>29</v>
      </c>
      <c r="AA4" s="46" t="s">
        <v>87</v>
      </c>
      <c r="AB4" s="47" t="s">
        <v>3</v>
      </c>
      <c r="AC4" s="47" t="s">
        <v>29</v>
      </c>
      <c r="AD4" s="46" t="s">
        <v>87</v>
      </c>
      <c r="AE4" s="47" t="s">
        <v>3</v>
      </c>
      <c r="AF4" s="47" t="s">
        <v>29</v>
      </c>
      <c r="AG4" s="46" t="s">
        <v>87</v>
      </c>
      <c r="AH4" s="47" t="s">
        <v>3</v>
      </c>
      <c r="AI4" s="47" t="s">
        <v>29</v>
      </c>
      <c r="AJ4" s="46" t="s">
        <v>87</v>
      </c>
      <c r="AK4" s="47" t="s">
        <v>3</v>
      </c>
      <c r="AL4" s="47" t="s">
        <v>29</v>
      </c>
      <c r="AM4" s="46" t="s">
        <v>87</v>
      </c>
      <c r="AN4" s="47" t="s">
        <v>3</v>
      </c>
      <c r="AO4" s="47" t="s">
        <v>29</v>
      </c>
      <c r="AP4" s="46" t="s">
        <v>87</v>
      </c>
      <c r="AQ4" s="47" t="s">
        <v>3</v>
      </c>
      <c r="AR4" s="47" t="s">
        <v>29</v>
      </c>
      <c r="AS4" s="46" t="s">
        <v>87</v>
      </c>
      <c r="AT4" s="47" t="s">
        <v>3</v>
      </c>
      <c r="AU4" s="47" t="s">
        <v>29</v>
      </c>
      <c r="AV4" s="46" t="s">
        <v>87</v>
      </c>
      <c r="AW4" s="47" t="s">
        <v>3</v>
      </c>
      <c r="AX4" s="47" t="s">
        <v>29</v>
      </c>
      <c r="AY4" s="46" t="s">
        <v>87</v>
      </c>
      <c r="AZ4" s="47" t="s">
        <v>3</v>
      </c>
      <c r="BA4" s="47" t="s">
        <v>29</v>
      </c>
      <c r="BB4" s="46" t="s">
        <v>87</v>
      </c>
      <c r="BC4" s="47" t="s">
        <v>3</v>
      </c>
      <c r="BD4" s="47" t="s">
        <v>29</v>
      </c>
      <c r="BE4" s="46" t="s">
        <v>87</v>
      </c>
      <c r="BF4" s="47" t="s">
        <v>3</v>
      </c>
      <c r="BG4" s="47" t="s">
        <v>29</v>
      </c>
      <c r="BH4" s="46" t="s">
        <v>87</v>
      </c>
      <c r="BI4" s="47" t="s">
        <v>3</v>
      </c>
      <c r="BJ4" s="47" t="s">
        <v>29</v>
      </c>
      <c r="BK4" s="46" t="s">
        <v>87</v>
      </c>
      <c r="BL4" s="47" t="s">
        <v>3</v>
      </c>
      <c r="BM4" s="47" t="s">
        <v>29</v>
      </c>
      <c r="BN4" s="46" t="s">
        <v>87</v>
      </c>
    </row>
    <row r="5" spans="1:66" x14ac:dyDescent="0.3">
      <c r="C5" s="40">
        <v>60.509929047973102</v>
      </c>
      <c r="D5" s="40">
        <v>2.3902266186053112</v>
      </c>
      <c r="E5">
        <v>1</v>
      </c>
      <c r="F5" s="40">
        <v>176.584713574684</v>
      </c>
      <c r="G5" s="40">
        <v>12.466053631234992</v>
      </c>
      <c r="H5">
        <v>1</v>
      </c>
      <c r="I5" s="40">
        <v>68.989761273229803</v>
      </c>
      <c r="J5" s="40">
        <v>2.709064964216136</v>
      </c>
      <c r="K5">
        <v>1</v>
      </c>
      <c r="L5" s="40">
        <v>56.1006036062915</v>
      </c>
      <c r="M5" s="40">
        <v>2.3986810001736218</v>
      </c>
      <c r="N5">
        <v>1</v>
      </c>
      <c r="P5" s="40">
        <v>85.329517401523304</v>
      </c>
      <c r="Q5" s="40">
        <v>2.4869332192142881</v>
      </c>
      <c r="R5">
        <v>1</v>
      </c>
      <c r="S5" s="40">
        <v>146.839247241913</v>
      </c>
      <c r="T5" s="40">
        <v>10.180069977975624</v>
      </c>
      <c r="U5">
        <v>1</v>
      </c>
      <c r="V5" s="40">
        <v>59.442213928742802</v>
      </c>
      <c r="W5" s="40">
        <v>5.6400814917229205</v>
      </c>
      <c r="X5">
        <v>1</v>
      </c>
      <c r="Y5" s="40">
        <v>127.886818438021</v>
      </c>
      <c r="Z5" s="40">
        <v>2.7311106123493198</v>
      </c>
      <c r="AA5">
        <v>1</v>
      </c>
      <c r="AB5" s="40">
        <v>65.413503646935695</v>
      </c>
      <c r="AC5" s="40">
        <v>0.52085156632745289</v>
      </c>
      <c r="AD5">
        <v>1</v>
      </c>
      <c r="AE5" s="40">
        <v>118.02401126607</v>
      </c>
      <c r="AF5" s="40">
        <v>11.016064443938399</v>
      </c>
      <c r="AG5">
        <v>1</v>
      </c>
      <c r="AH5" s="40">
        <v>65.241038947215301</v>
      </c>
      <c r="AI5" s="40">
        <v>2.710513333735368</v>
      </c>
      <c r="AJ5">
        <v>1</v>
      </c>
      <c r="AK5" s="40">
        <v>74.260735727793502</v>
      </c>
      <c r="AL5" s="40">
        <v>2.2505983036546633</v>
      </c>
      <c r="AM5">
        <v>1</v>
      </c>
      <c r="AN5" s="40">
        <v>49.282427111039198</v>
      </c>
      <c r="AO5" s="40">
        <v>4.1407250293831925</v>
      </c>
      <c r="AP5">
        <v>1</v>
      </c>
      <c r="AQ5" s="40">
        <v>105.78860212695101</v>
      </c>
      <c r="AR5" s="40">
        <v>6.187673941646807</v>
      </c>
      <c r="AS5">
        <v>1</v>
      </c>
      <c r="AT5" s="40">
        <v>52.596110501508797</v>
      </c>
      <c r="AU5" s="40">
        <v>-6.6107478578003032E-2</v>
      </c>
      <c r="AV5">
        <v>1</v>
      </c>
      <c r="AW5" s="40">
        <v>48.472617430490097</v>
      </c>
      <c r="AX5" s="40">
        <v>3.7809102493210558</v>
      </c>
      <c r="AY5">
        <v>1</v>
      </c>
      <c r="AZ5">
        <v>41.663974552217297</v>
      </c>
      <c r="BA5">
        <v>2.1649354246996202</v>
      </c>
      <c r="BB5">
        <v>1</v>
      </c>
      <c r="BC5">
        <v>70.207351276044605</v>
      </c>
      <c r="BD5">
        <v>4.3294580968263903</v>
      </c>
      <c r="BE5">
        <v>1</v>
      </c>
      <c r="BF5">
        <v>47.807088923199203</v>
      </c>
      <c r="BG5">
        <v>2.981193567524</v>
      </c>
      <c r="BH5">
        <v>1</v>
      </c>
      <c r="BI5">
        <v>56.872085996630297</v>
      </c>
      <c r="BJ5">
        <v>3.4871730711844</v>
      </c>
      <c r="BK5">
        <v>1</v>
      </c>
      <c r="BL5">
        <v>42.272467876135003</v>
      </c>
      <c r="BM5">
        <v>3.3986511990864399</v>
      </c>
      <c r="BN5">
        <v>1</v>
      </c>
    </row>
    <row r="6" spans="1:66" x14ac:dyDescent="0.3">
      <c r="C6" s="40">
        <v>69.634266387031403</v>
      </c>
      <c r="D6" s="40">
        <v>1.4604851697096648</v>
      </c>
      <c r="E6">
        <v>1</v>
      </c>
      <c r="F6" s="40">
        <v>100.645098710108</v>
      </c>
      <c r="G6" s="40">
        <v>11.593599718435943</v>
      </c>
      <c r="H6">
        <v>1</v>
      </c>
      <c r="I6" s="40">
        <v>64.879025652378402</v>
      </c>
      <c r="J6" s="40">
        <v>3.5571761478580317</v>
      </c>
      <c r="K6">
        <v>1</v>
      </c>
      <c r="L6" s="40">
        <v>92.688230885043694</v>
      </c>
      <c r="M6" s="40">
        <v>1.8174698217891336</v>
      </c>
      <c r="N6">
        <v>1</v>
      </c>
      <c r="P6" s="40">
        <v>83.891141043144003</v>
      </c>
      <c r="Q6" s="40">
        <v>5.1915653204814483</v>
      </c>
      <c r="R6">
        <v>1</v>
      </c>
      <c r="S6" s="40">
        <v>85.718166088154604</v>
      </c>
      <c r="T6" s="40">
        <v>9.0434450811528482</v>
      </c>
      <c r="U6">
        <v>1</v>
      </c>
      <c r="V6" s="40">
        <v>80.636467840829496</v>
      </c>
      <c r="W6" s="40">
        <v>6.8823545596229767</v>
      </c>
      <c r="X6">
        <v>1</v>
      </c>
      <c r="Y6" s="40">
        <v>59.2103195208919</v>
      </c>
      <c r="Z6" s="40">
        <v>4.5555803019851755</v>
      </c>
      <c r="AA6">
        <v>1</v>
      </c>
      <c r="AB6" s="40">
        <v>102.40083061076299</v>
      </c>
      <c r="AC6" s="40">
        <v>0.82259738196118559</v>
      </c>
      <c r="AD6">
        <v>1</v>
      </c>
      <c r="AE6" s="40">
        <v>116.209053334028</v>
      </c>
      <c r="AF6" s="40">
        <v>13.577964744561502</v>
      </c>
      <c r="AG6">
        <v>1</v>
      </c>
      <c r="AH6" s="40">
        <v>68.3265377493926</v>
      </c>
      <c r="AI6" s="40">
        <v>2.8045633809769441</v>
      </c>
      <c r="AJ6">
        <v>1</v>
      </c>
      <c r="AK6" s="40">
        <v>56.715281164116597</v>
      </c>
      <c r="AL6" s="40">
        <v>1.727866116428916</v>
      </c>
      <c r="AM6">
        <v>1</v>
      </c>
      <c r="AN6" s="40">
        <v>51.673515706858701</v>
      </c>
      <c r="AO6" s="40">
        <v>4.4188419451889516</v>
      </c>
      <c r="AP6">
        <v>1</v>
      </c>
      <c r="AQ6" s="40">
        <v>101.26840295323299</v>
      </c>
      <c r="AR6" s="40">
        <v>7.5728776570727288</v>
      </c>
      <c r="AS6">
        <v>1</v>
      </c>
      <c r="AT6" s="40">
        <v>43.373184871266602</v>
      </c>
      <c r="AU6" s="40">
        <v>1.4952645054227711</v>
      </c>
      <c r="AV6">
        <v>1</v>
      </c>
      <c r="AW6" s="40">
        <v>94.717607023437907</v>
      </c>
      <c r="AX6" s="40">
        <v>0.45800646711455761</v>
      </c>
      <c r="AY6">
        <v>1</v>
      </c>
      <c r="AZ6">
        <v>64.655633187881094</v>
      </c>
      <c r="BA6">
        <v>2.06780089854534</v>
      </c>
      <c r="BB6">
        <v>1</v>
      </c>
      <c r="BC6">
        <v>55.2176360798817</v>
      </c>
      <c r="BD6">
        <v>4.4680711076065798</v>
      </c>
      <c r="BE6">
        <v>1</v>
      </c>
      <c r="BF6">
        <v>47.131337619682498</v>
      </c>
      <c r="BG6">
        <v>3.49242811467367</v>
      </c>
      <c r="BH6">
        <v>1</v>
      </c>
      <c r="BI6">
        <v>45.040297025217697</v>
      </c>
      <c r="BJ6">
        <v>3.0857865311497998</v>
      </c>
      <c r="BK6">
        <v>1</v>
      </c>
      <c r="BL6">
        <v>70.778858180165997</v>
      </c>
      <c r="BM6">
        <v>2.8034266838585302</v>
      </c>
      <c r="BN6">
        <v>1</v>
      </c>
    </row>
    <row r="7" spans="1:66" x14ac:dyDescent="0.3">
      <c r="C7" s="40">
        <v>75.416579971025001</v>
      </c>
      <c r="D7" s="40">
        <v>1.7419699791801264</v>
      </c>
      <c r="E7">
        <v>1</v>
      </c>
      <c r="F7" s="40">
        <v>93.233223161795607</v>
      </c>
      <c r="G7" s="40">
        <v>10.636928391486528</v>
      </c>
      <c r="H7">
        <v>1</v>
      </c>
      <c r="I7" s="40">
        <v>68.269345464183104</v>
      </c>
      <c r="J7" s="40">
        <v>5.5270979812538883</v>
      </c>
      <c r="K7">
        <v>1</v>
      </c>
      <c r="L7" s="40">
        <v>89.701659693119197</v>
      </c>
      <c r="M7" s="40">
        <v>1.2622112025265753</v>
      </c>
      <c r="N7">
        <v>1</v>
      </c>
      <c r="P7" s="40">
        <v>61.159064640570897</v>
      </c>
      <c r="Q7" s="40">
        <v>4.5651076537912321</v>
      </c>
      <c r="R7">
        <v>1</v>
      </c>
      <c r="S7" s="40">
        <v>111.68249812985999</v>
      </c>
      <c r="T7" s="40">
        <v>12.038049026745888</v>
      </c>
      <c r="U7">
        <v>1</v>
      </c>
      <c r="V7" s="40">
        <v>80.878651162254698</v>
      </c>
      <c r="W7" s="40">
        <v>5.8926355326863522</v>
      </c>
      <c r="X7">
        <v>1</v>
      </c>
      <c r="Y7" s="40">
        <v>85.713460193349206</v>
      </c>
      <c r="Z7" s="40">
        <v>5.7602477716247993</v>
      </c>
      <c r="AA7">
        <v>1</v>
      </c>
      <c r="AB7" s="40">
        <v>67.225413723674507</v>
      </c>
      <c r="AC7" s="40">
        <v>1.9537346459069926</v>
      </c>
      <c r="AD7">
        <v>1</v>
      </c>
      <c r="AE7" s="40">
        <v>154.09563387716099</v>
      </c>
      <c r="AF7" s="40">
        <v>11.535790984180128</v>
      </c>
      <c r="AG7">
        <v>1</v>
      </c>
      <c r="AH7" s="40">
        <v>53.155584435821801</v>
      </c>
      <c r="AI7" s="40">
        <v>0.23321511434788728</v>
      </c>
      <c r="AJ7">
        <v>1</v>
      </c>
      <c r="AK7" s="40">
        <v>38.063853944670598</v>
      </c>
      <c r="AL7" s="40">
        <v>1.4363283588137545</v>
      </c>
      <c r="AM7">
        <v>1</v>
      </c>
      <c r="AN7" s="40">
        <v>43.923452800412399</v>
      </c>
      <c r="AO7" s="40">
        <v>0.93368293604567043</v>
      </c>
      <c r="AP7">
        <v>1</v>
      </c>
      <c r="AQ7" s="40">
        <v>161.74140334373899</v>
      </c>
      <c r="AR7" s="40">
        <v>7.5433657639271523</v>
      </c>
      <c r="AS7">
        <v>1</v>
      </c>
      <c r="AT7" s="40">
        <v>42.004210596021203</v>
      </c>
      <c r="AU7" s="40">
        <v>-0.52979997692188319</v>
      </c>
      <c r="AV7">
        <v>1</v>
      </c>
      <c r="AW7" s="40">
        <v>81.401143791379596</v>
      </c>
      <c r="AX7" s="40">
        <v>3.725115475078896</v>
      </c>
      <c r="AY7">
        <v>1</v>
      </c>
      <c r="AZ7">
        <v>52.499158808757798</v>
      </c>
      <c r="BA7">
        <v>2.49262319617897</v>
      </c>
      <c r="BB7">
        <v>1</v>
      </c>
      <c r="BC7">
        <v>53.065308939636701</v>
      </c>
      <c r="BD7">
        <v>4.2128871076083998</v>
      </c>
      <c r="BE7">
        <v>1</v>
      </c>
      <c r="BF7">
        <v>37.518204705582598</v>
      </c>
      <c r="BG7">
        <v>2.5635812883106599</v>
      </c>
      <c r="BH7">
        <v>1</v>
      </c>
      <c r="BI7">
        <v>42.691939531689897</v>
      </c>
      <c r="BJ7">
        <v>1.22935737768973</v>
      </c>
      <c r="BK7">
        <v>1</v>
      </c>
      <c r="BL7">
        <v>48.313503264513002</v>
      </c>
      <c r="BM7">
        <v>3.3754807647851401</v>
      </c>
      <c r="BN7">
        <v>1</v>
      </c>
    </row>
    <row r="8" spans="1:66" x14ac:dyDescent="0.3">
      <c r="C8" s="40">
        <v>58.469543913261496</v>
      </c>
      <c r="D8" s="40">
        <v>3.0743491938836156</v>
      </c>
      <c r="E8">
        <v>1</v>
      </c>
      <c r="F8" s="40">
        <v>80.585783642417596</v>
      </c>
      <c r="G8" s="40">
        <v>9.0948307814100477</v>
      </c>
      <c r="H8">
        <v>1</v>
      </c>
      <c r="I8" s="40">
        <v>52.192767002365599</v>
      </c>
      <c r="J8" s="40">
        <v>2.7245767066578956</v>
      </c>
      <c r="K8">
        <v>1</v>
      </c>
      <c r="L8" s="40">
        <v>80.211365559090197</v>
      </c>
      <c r="M8" s="40">
        <v>1.8227844857917417</v>
      </c>
      <c r="N8">
        <v>1</v>
      </c>
      <c r="P8" s="40">
        <v>48.965722165897198</v>
      </c>
      <c r="Q8" s="40">
        <v>3.4245690954047525</v>
      </c>
      <c r="R8">
        <v>1</v>
      </c>
      <c r="S8" s="40">
        <v>148.00822659380901</v>
      </c>
      <c r="T8" s="40">
        <v>8.9327621551026475</v>
      </c>
      <c r="U8">
        <v>1</v>
      </c>
      <c r="V8" s="40">
        <v>66.303689016334701</v>
      </c>
      <c r="W8" s="40">
        <v>3.3978237877949278</v>
      </c>
      <c r="X8">
        <v>1</v>
      </c>
      <c r="Y8" s="40">
        <v>50.498817548470697</v>
      </c>
      <c r="Z8" s="40">
        <v>4.9708400389348792</v>
      </c>
      <c r="AA8">
        <v>1</v>
      </c>
      <c r="AB8" s="40">
        <v>63.031133875579101</v>
      </c>
      <c r="AC8" s="40">
        <v>2.070199212902299</v>
      </c>
      <c r="AD8">
        <v>1</v>
      </c>
      <c r="AE8" s="40">
        <v>163.64515077721299</v>
      </c>
      <c r="AF8" s="40">
        <v>15.183712041895536</v>
      </c>
      <c r="AG8">
        <v>1</v>
      </c>
      <c r="AH8" s="40">
        <v>68.333634082815095</v>
      </c>
      <c r="AI8" s="40">
        <v>2.1766450308782108</v>
      </c>
      <c r="AJ8">
        <v>1</v>
      </c>
      <c r="AK8" s="40">
        <v>66.191986724630695</v>
      </c>
      <c r="AL8" s="40">
        <v>2.3898632439685681</v>
      </c>
      <c r="AM8">
        <v>1</v>
      </c>
      <c r="AN8" s="40">
        <v>40.748103119239502</v>
      </c>
      <c r="AO8" s="40">
        <v>2.5826704964187357</v>
      </c>
      <c r="AP8">
        <v>1</v>
      </c>
      <c r="AQ8" s="40">
        <v>86.672849482700798</v>
      </c>
      <c r="AR8" s="40">
        <v>5.4916534745171273</v>
      </c>
      <c r="AS8">
        <v>1</v>
      </c>
      <c r="AT8" s="40">
        <v>53.221944365290597</v>
      </c>
      <c r="AU8" s="40">
        <v>2.7071814401769121</v>
      </c>
      <c r="AV8">
        <v>1</v>
      </c>
      <c r="AW8" s="40">
        <v>80.030584689001302</v>
      </c>
      <c r="AX8" s="40">
        <v>4.2019889263710235</v>
      </c>
      <c r="AY8">
        <v>1</v>
      </c>
      <c r="AZ8">
        <v>36.380477907505501</v>
      </c>
      <c r="BA8">
        <v>1.18753686190128</v>
      </c>
      <c r="BB8">
        <v>1</v>
      </c>
      <c r="BC8">
        <v>53.820246219382199</v>
      </c>
      <c r="BD8">
        <v>5.1010071741277301</v>
      </c>
      <c r="BE8">
        <v>1</v>
      </c>
      <c r="BF8">
        <v>57.8182500369739</v>
      </c>
      <c r="BG8">
        <v>3.08847222929777</v>
      </c>
      <c r="BH8">
        <v>1</v>
      </c>
      <c r="BI8">
        <v>30.475840981206499</v>
      </c>
      <c r="BJ8">
        <v>1.4614004823381299</v>
      </c>
      <c r="BK8">
        <v>1</v>
      </c>
      <c r="BL8">
        <v>64.375712985562302</v>
      </c>
      <c r="BM8">
        <v>3.2336419768826801</v>
      </c>
      <c r="BN8">
        <v>1</v>
      </c>
    </row>
    <row r="9" spans="1:66" x14ac:dyDescent="0.3">
      <c r="C9" s="40">
        <v>50.394700336187398</v>
      </c>
      <c r="D9" s="40">
        <v>2.36412460702517</v>
      </c>
      <c r="E9">
        <v>1</v>
      </c>
      <c r="F9" s="40">
        <v>66.040386488895393</v>
      </c>
      <c r="G9" s="40">
        <v>8.7472806789479041</v>
      </c>
      <c r="H9">
        <v>1</v>
      </c>
      <c r="I9" s="40">
        <v>61.261171555544301</v>
      </c>
      <c r="J9" s="40">
        <v>4.9930290293443917</v>
      </c>
      <c r="K9">
        <v>1</v>
      </c>
      <c r="L9" s="40">
        <v>76.116731892555293</v>
      </c>
      <c r="M9" s="40">
        <v>0.89447989728282717</v>
      </c>
      <c r="N9">
        <v>1</v>
      </c>
      <c r="P9" s="40">
        <v>62.944056290291599</v>
      </c>
      <c r="Q9" s="40">
        <v>7.6408227090935039</v>
      </c>
      <c r="R9">
        <v>1</v>
      </c>
      <c r="S9" s="40">
        <v>152.65540067282299</v>
      </c>
      <c r="T9" s="40">
        <v>10.955070555706369</v>
      </c>
      <c r="U9">
        <v>1</v>
      </c>
      <c r="V9" s="40">
        <v>77.580070040948797</v>
      </c>
      <c r="W9" s="40">
        <v>5.6442888630773762</v>
      </c>
      <c r="X9">
        <v>1</v>
      </c>
      <c r="Y9" s="40">
        <v>67.695477739375306</v>
      </c>
      <c r="Z9" s="40">
        <v>4.6073450968607759</v>
      </c>
      <c r="AA9">
        <v>1</v>
      </c>
      <c r="AB9" s="40">
        <v>65.172614036202305</v>
      </c>
      <c r="AC9" s="40">
        <v>0.33040837247087762</v>
      </c>
      <c r="AD9">
        <v>1</v>
      </c>
      <c r="AE9" s="40">
        <v>169.73066185306399</v>
      </c>
      <c r="AF9" s="40">
        <v>14.999500879984151</v>
      </c>
      <c r="AG9">
        <v>1</v>
      </c>
      <c r="AH9" s="40">
        <v>46.915624320953803</v>
      </c>
      <c r="AI9" s="40">
        <v>2.1040510016548488</v>
      </c>
      <c r="AJ9">
        <v>1</v>
      </c>
      <c r="AK9" s="40">
        <v>48.955741555299397</v>
      </c>
      <c r="AL9" s="40">
        <v>2.2660865861166193</v>
      </c>
      <c r="AM9">
        <v>1</v>
      </c>
      <c r="AN9" s="40">
        <v>46.999431853760697</v>
      </c>
      <c r="AO9" s="40">
        <v>3.4992814246046877</v>
      </c>
      <c r="AP9">
        <v>1</v>
      </c>
      <c r="AQ9" s="40">
        <v>100.074100608291</v>
      </c>
      <c r="AR9" s="40">
        <v>13.845273044855809</v>
      </c>
      <c r="AS9">
        <v>1</v>
      </c>
      <c r="AT9" s="40">
        <v>60.240188873208297</v>
      </c>
      <c r="AU9" s="40">
        <v>1.0177172824252032</v>
      </c>
      <c r="AV9">
        <v>1</v>
      </c>
      <c r="AW9" s="40">
        <v>68.453643601863803</v>
      </c>
      <c r="AX9" s="40">
        <v>0.2993419522940472</v>
      </c>
      <c r="AY9">
        <v>1</v>
      </c>
      <c r="AZ9">
        <v>64.168082560871596</v>
      </c>
      <c r="BA9">
        <v>2.0261059589562902</v>
      </c>
      <c r="BB9">
        <v>1</v>
      </c>
      <c r="BC9">
        <v>52.5435974642715</v>
      </c>
      <c r="BD9">
        <v>3.4419139532126701</v>
      </c>
      <c r="BE9">
        <v>1</v>
      </c>
      <c r="BF9">
        <v>46.1551653915404</v>
      </c>
      <c r="BG9">
        <v>3.5213723267643799</v>
      </c>
      <c r="BH9">
        <v>1</v>
      </c>
      <c r="BI9">
        <v>42.612384932192299</v>
      </c>
      <c r="BJ9">
        <v>2.0113358467348501</v>
      </c>
      <c r="BK9">
        <v>1</v>
      </c>
      <c r="BL9">
        <v>66.044619768470199</v>
      </c>
      <c r="BM9">
        <v>4.3790711091656096</v>
      </c>
      <c r="BN9">
        <v>1</v>
      </c>
    </row>
    <row r="10" spans="1:66" x14ac:dyDescent="0.3">
      <c r="C10" s="40">
        <v>76.994094537147504</v>
      </c>
      <c r="D10" s="40">
        <v>2.810132285452176</v>
      </c>
      <c r="E10">
        <v>1</v>
      </c>
      <c r="F10" s="40">
        <v>88.963866079725904</v>
      </c>
      <c r="G10" s="40">
        <v>10.231625628533759</v>
      </c>
      <c r="H10">
        <v>1</v>
      </c>
      <c r="I10" s="40">
        <v>85.040537698769995</v>
      </c>
      <c r="J10" s="40">
        <v>2.9917230712285439</v>
      </c>
      <c r="K10">
        <v>1</v>
      </c>
      <c r="L10" s="40">
        <v>70.594518110505206</v>
      </c>
      <c r="M10" s="40">
        <v>2.7938446554252718</v>
      </c>
      <c r="N10">
        <v>1</v>
      </c>
      <c r="P10" s="40">
        <v>51.568232985433902</v>
      </c>
      <c r="Q10" s="40">
        <v>8.7747276650669281</v>
      </c>
      <c r="R10">
        <v>1</v>
      </c>
      <c r="S10" s="40">
        <v>102.99129623187</v>
      </c>
      <c r="T10" s="40">
        <v>9.0880283010891354</v>
      </c>
      <c r="U10">
        <v>1</v>
      </c>
      <c r="V10" s="40">
        <v>59.969535603868898</v>
      </c>
      <c r="W10" s="40">
        <v>5.4657619666326722</v>
      </c>
      <c r="X10">
        <v>1</v>
      </c>
      <c r="Y10" s="40">
        <v>75.679983905837005</v>
      </c>
      <c r="Z10" s="40">
        <v>4.8155884530394086</v>
      </c>
      <c r="AA10">
        <v>1</v>
      </c>
      <c r="AB10" s="40">
        <v>54.296204158538401</v>
      </c>
      <c r="AC10" s="40">
        <v>2.7386311915094641</v>
      </c>
      <c r="AD10">
        <v>1</v>
      </c>
      <c r="AE10" s="40">
        <v>165.195155687724</v>
      </c>
      <c r="AF10" s="40">
        <v>16.435248084335882</v>
      </c>
      <c r="AG10">
        <v>1</v>
      </c>
      <c r="AH10" s="40">
        <v>52.664660882567297</v>
      </c>
      <c r="AI10" s="40">
        <v>2.0053831329467928</v>
      </c>
      <c r="AJ10">
        <v>1</v>
      </c>
      <c r="AK10" s="40">
        <v>41.053309136196098</v>
      </c>
      <c r="AL10" s="40">
        <v>2.0206887923176442</v>
      </c>
      <c r="AM10">
        <v>1</v>
      </c>
      <c r="AN10" s="40">
        <v>56.549835706983103</v>
      </c>
      <c r="AO10" s="40">
        <v>2.2591305620527438</v>
      </c>
      <c r="AP10">
        <v>1</v>
      </c>
      <c r="AQ10" s="40">
        <v>99.2758120595919</v>
      </c>
      <c r="AR10" s="40">
        <v>6.4225709373388558</v>
      </c>
      <c r="AS10">
        <v>1</v>
      </c>
      <c r="AT10" s="40">
        <v>70.514321018876899</v>
      </c>
      <c r="AU10" s="40">
        <v>0.30141338044700161</v>
      </c>
      <c r="AV10">
        <v>1</v>
      </c>
      <c r="AW10" s="40">
        <v>105.704502455889</v>
      </c>
      <c r="AX10" s="40">
        <v>4.7759722464939607</v>
      </c>
      <c r="AY10">
        <v>1</v>
      </c>
      <c r="AZ10">
        <v>67.734634261450793</v>
      </c>
      <c r="BA10">
        <v>0.99479560884767804</v>
      </c>
      <c r="BB10">
        <v>1</v>
      </c>
      <c r="BC10">
        <v>62.673466198388503</v>
      </c>
      <c r="BD10">
        <v>3.9873657370974498</v>
      </c>
      <c r="BE10">
        <v>1</v>
      </c>
      <c r="BF10">
        <v>60.737656083879202</v>
      </c>
      <c r="BG10">
        <v>3.5019652148957201</v>
      </c>
      <c r="BH10">
        <v>1</v>
      </c>
      <c r="BI10">
        <v>37.375988138562299</v>
      </c>
      <c r="BJ10">
        <v>2.8627507085566801</v>
      </c>
      <c r="BK10">
        <v>1</v>
      </c>
      <c r="BL10">
        <v>39.098300491304499</v>
      </c>
      <c r="BM10">
        <v>4.1894304798790101</v>
      </c>
      <c r="BN10">
        <v>1</v>
      </c>
    </row>
    <row r="11" spans="1:66" x14ac:dyDescent="0.3">
      <c r="C11" s="40">
        <v>54.191956374455899</v>
      </c>
      <c r="D11" s="40">
        <v>1.8217115831857202</v>
      </c>
      <c r="E11">
        <v>1</v>
      </c>
      <c r="F11" s="40">
        <v>59.413000930554603</v>
      </c>
      <c r="G11" s="40">
        <v>10.950340044019487</v>
      </c>
      <c r="H11">
        <v>1</v>
      </c>
      <c r="I11" s="40">
        <v>83.318806303212398</v>
      </c>
      <c r="J11" s="40">
        <v>2.9342258494001041</v>
      </c>
      <c r="K11">
        <v>1</v>
      </c>
      <c r="L11" s="40">
        <v>60.999674713232999</v>
      </c>
      <c r="M11" s="40">
        <v>3.7738959649375436</v>
      </c>
      <c r="N11">
        <v>1</v>
      </c>
      <c r="P11" s="40">
        <v>75.841057796635695</v>
      </c>
      <c r="Q11" s="40">
        <v>9.6249830586145677</v>
      </c>
      <c r="R11">
        <v>1</v>
      </c>
      <c r="S11" s="40">
        <v>107.95621990504701</v>
      </c>
      <c r="T11" s="40">
        <v>7.1811246531355675</v>
      </c>
      <c r="U11">
        <v>1</v>
      </c>
      <c r="V11" s="40">
        <v>72.449755217116206</v>
      </c>
      <c r="W11" s="40">
        <v>5.6120183492015281</v>
      </c>
      <c r="X11">
        <v>1</v>
      </c>
      <c r="Y11" s="40">
        <v>76.488724782951806</v>
      </c>
      <c r="Z11" s="40">
        <v>5.1596024959482243</v>
      </c>
      <c r="AA11">
        <v>1</v>
      </c>
      <c r="AB11" s="40">
        <v>83.500195668841997</v>
      </c>
      <c r="AC11" s="40">
        <v>3.1056893129602319</v>
      </c>
      <c r="AD11">
        <v>1</v>
      </c>
      <c r="AE11" s="40">
        <v>105.780016683387</v>
      </c>
      <c r="AF11" s="40">
        <v>17.619323836899984</v>
      </c>
      <c r="AG11">
        <v>1</v>
      </c>
      <c r="AH11" s="40">
        <v>71.521824818424903</v>
      </c>
      <c r="AI11" s="40">
        <v>2.250835556560951</v>
      </c>
      <c r="AJ11">
        <v>1</v>
      </c>
      <c r="AK11" s="40">
        <v>81.205176745419806</v>
      </c>
      <c r="AL11" s="40">
        <v>1.957586101528944</v>
      </c>
      <c r="AM11">
        <v>1</v>
      </c>
      <c r="AN11" s="40">
        <v>42.436554523914197</v>
      </c>
      <c r="AO11" s="40">
        <v>1.5075957129649944</v>
      </c>
      <c r="AP11">
        <v>1</v>
      </c>
      <c r="AQ11" s="40">
        <v>110.07046711515299</v>
      </c>
      <c r="AR11" s="40">
        <v>8.0664206382054235</v>
      </c>
      <c r="AS11">
        <v>1</v>
      </c>
      <c r="AT11" s="40">
        <v>43.545164301882402</v>
      </c>
      <c r="AU11" s="40">
        <v>1.3122341215423416</v>
      </c>
      <c r="AV11">
        <v>1</v>
      </c>
      <c r="AW11" s="40">
        <v>55.686728517416299</v>
      </c>
      <c r="AX11" s="40">
        <v>4.4057926261916398</v>
      </c>
      <c r="AY11">
        <v>1</v>
      </c>
      <c r="AZ11">
        <v>36.933702976548098</v>
      </c>
      <c r="BA11">
        <v>2.1960440304455702</v>
      </c>
      <c r="BB11">
        <v>1</v>
      </c>
      <c r="BC11">
        <v>39.633516197397398</v>
      </c>
      <c r="BD11">
        <v>3.0201043087906498</v>
      </c>
      <c r="BE11">
        <v>1</v>
      </c>
      <c r="BF11">
        <v>34.333830806820103</v>
      </c>
      <c r="BG11">
        <v>2.82490196997253</v>
      </c>
      <c r="BH11">
        <v>1</v>
      </c>
      <c r="BI11">
        <v>43.396461058479403</v>
      </c>
      <c r="BJ11">
        <v>1.63086860605466</v>
      </c>
      <c r="BK11">
        <v>1</v>
      </c>
      <c r="BL11">
        <v>56.1096824509345</v>
      </c>
      <c r="BM11">
        <v>4.0228186743050403</v>
      </c>
      <c r="BN11">
        <v>1</v>
      </c>
    </row>
    <row r="12" spans="1:66" x14ac:dyDescent="0.3">
      <c r="C12" s="40">
        <v>51.463764432838303</v>
      </c>
      <c r="D12" s="40">
        <v>-0.29416585591403999</v>
      </c>
      <c r="E12">
        <v>1</v>
      </c>
      <c r="F12" s="40">
        <v>81.6146162870144</v>
      </c>
      <c r="G12" s="40">
        <v>9.6326548578888236</v>
      </c>
      <c r="H12">
        <v>1</v>
      </c>
      <c r="I12" s="40">
        <v>65.980571276577294</v>
      </c>
      <c r="J12" s="40">
        <v>4.7630245904670483</v>
      </c>
      <c r="K12">
        <v>1</v>
      </c>
      <c r="L12" s="40">
        <v>45.586606226491298</v>
      </c>
      <c r="M12" s="40">
        <v>0.72733441811178001</v>
      </c>
      <c r="N12">
        <v>1</v>
      </c>
      <c r="P12" s="40">
        <v>56.463151924346903</v>
      </c>
      <c r="Q12" s="40">
        <v>2.9338478558133358</v>
      </c>
      <c r="R12">
        <v>1</v>
      </c>
      <c r="S12" s="40">
        <v>119.481808803557</v>
      </c>
      <c r="T12" s="40">
        <v>8.9045287815337915</v>
      </c>
      <c r="U12">
        <v>1</v>
      </c>
      <c r="V12" s="40">
        <v>65.631630661753604</v>
      </c>
      <c r="W12" s="40">
        <v>6.124988091571776</v>
      </c>
      <c r="X12">
        <v>1</v>
      </c>
      <c r="Y12" s="40">
        <v>65.1533118697144</v>
      </c>
      <c r="Z12" s="40">
        <v>4.1091727561391522</v>
      </c>
      <c r="AA12">
        <v>1</v>
      </c>
      <c r="AB12" s="40">
        <v>86.478150534536496</v>
      </c>
      <c r="AC12" s="40">
        <v>3.1342380653331841</v>
      </c>
      <c r="AD12">
        <v>1</v>
      </c>
      <c r="AE12" s="40">
        <v>126.46390732676601</v>
      </c>
      <c r="AF12" s="40">
        <v>14.41442431272792</v>
      </c>
      <c r="AG12">
        <v>1</v>
      </c>
      <c r="AH12" s="40">
        <v>57.148656497503403</v>
      </c>
      <c r="AI12" s="40">
        <v>2.3465598273196009</v>
      </c>
      <c r="AJ12">
        <v>1</v>
      </c>
      <c r="AK12" s="40">
        <v>44.963181235753297</v>
      </c>
      <c r="AL12" s="40">
        <v>2.2603585050755495</v>
      </c>
      <c r="AM12">
        <v>1</v>
      </c>
      <c r="AN12" s="40">
        <v>45.401817240816797</v>
      </c>
      <c r="AO12" s="40">
        <v>1.875794307534367</v>
      </c>
      <c r="AP12">
        <v>1</v>
      </c>
      <c r="AQ12" s="40">
        <v>149.132925996187</v>
      </c>
      <c r="AR12" s="40">
        <v>7.1860456581871208</v>
      </c>
      <c r="AS12">
        <v>1</v>
      </c>
      <c r="AT12" s="40">
        <v>86.844210293662897</v>
      </c>
      <c r="AU12" s="40">
        <v>2.0858057435748503</v>
      </c>
      <c r="AV12">
        <v>1</v>
      </c>
      <c r="AW12" s="40">
        <v>58.319981142127801</v>
      </c>
      <c r="AX12" s="40">
        <v>5.1716835652386486</v>
      </c>
      <c r="AY12">
        <v>1</v>
      </c>
      <c r="AZ12">
        <v>55.726668718690597</v>
      </c>
      <c r="BA12">
        <v>1.647999478772</v>
      </c>
      <c r="BB12">
        <v>1</v>
      </c>
      <c r="BC12">
        <v>55.9374083891731</v>
      </c>
      <c r="BD12">
        <v>3.4446359231344501</v>
      </c>
      <c r="BE12">
        <v>1</v>
      </c>
      <c r="BF12">
        <v>42.775455073057799</v>
      </c>
      <c r="BG12">
        <v>2.8319297542289199</v>
      </c>
      <c r="BH12">
        <v>1</v>
      </c>
      <c r="BI12">
        <v>31.214325012986301</v>
      </c>
      <c r="BJ12">
        <v>3.1182858808184299</v>
      </c>
      <c r="BK12">
        <v>1</v>
      </c>
      <c r="BL12">
        <v>54.699690116301099</v>
      </c>
      <c r="BM12">
        <v>3.0015151168681702</v>
      </c>
      <c r="BN12">
        <v>1</v>
      </c>
    </row>
    <row r="13" spans="1:66" x14ac:dyDescent="0.3">
      <c r="C13" s="40">
        <v>52.680607040076303</v>
      </c>
      <c r="D13" s="40">
        <v>1.8758852610188352</v>
      </c>
      <c r="E13">
        <v>1</v>
      </c>
      <c r="F13" s="40">
        <v>93.420783141352004</v>
      </c>
      <c r="G13" s="40">
        <v>9.9195319990720563</v>
      </c>
      <c r="H13">
        <v>1</v>
      </c>
      <c r="I13" s="40">
        <v>78.770733850890693</v>
      </c>
      <c r="J13" s="40">
        <v>7.4291075476622392</v>
      </c>
      <c r="K13">
        <v>1</v>
      </c>
      <c r="L13" s="40">
        <v>46.551010200605901</v>
      </c>
      <c r="M13" s="40">
        <v>3.2237904526510799</v>
      </c>
      <c r="N13">
        <v>1</v>
      </c>
      <c r="P13" s="40">
        <v>74.291072714782203</v>
      </c>
      <c r="Q13" s="40">
        <v>9.6395913395546415</v>
      </c>
      <c r="R13">
        <v>1</v>
      </c>
      <c r="S13" s="40">
        <v>251.79546754002499</v>
      </c>
      <c r="T13" s="40">
        <v>6.108969271218216</v>
      </c>
      <c r="U13">
        <v>1</v>
      </c>
      <c r="V13" s="40">
        <v>53.280307564003003</v>
      </c>
      <c r="W13" s="40">
        <v>6.9012374555931837</v>
      </c>
      <c r="X13">
        <v>1</v>
      </c>
      <c r="Y13" s="40">
        <v>58.407356851144399</v>
      </c>
      <c r="Z13" s="40">
        <v>6.1789829952300002</v>
      </c>
      <c r="AA13">
        <v>1</v>
      </c>
      <c r="AB13" s="40">
        <v>75.213109392496406</v>
      </c>
      <c r="AC13" s="40">
        <v>3.3846386326905602</v>
      </c>
      <c r="AD13">
        <v>1</v>
      </c>
      <c r="AE13" s="40">
        <v>76.798391534131497</v>
      </c>
      <c r="AF13" s="40">
        <v>12.57015284956368</v>
      </c>
      <c r="AG13">
        <v>1</v>
      </c>
      <c r="AH13" s="40">
        <v>78.646761725824405</v>
      </c>
      <c r="AI13" s="40">
        <v>1.7171558771407032</v>
      </c>
      <c r="AJ13">
        <v>1</v>
      </c>
      <c r="AK13" s="40">
        <v>50.075186233006903</v>
      </c>
      <c r="AL13" s="40">
        <v>1.3175101323494038</v>
      </c>
      <c r="AM13">
        <v>1</v>
      </c>
      <c r="AN13" s="40">
        <v>35.457865618503497</v>
      </c>
      <c r="AO13" s="40">
        <v>1.9487054533130568</v>
      </c>
      <c r="AP13">
        <v>1</v>
      </c>
      <c r="AQ13" s="40">
        <v>88.1199241536562</v>
      </c>
      <c r="AR13" s="40">
        <v>11.768438865107136</v>
      </c>
      <c r="AS13">
        <v>1</v>
      </c>
      <c r="AT13" s="40">
        <v>47.628764234174398</v>
      </c>
      <c r="AU13" s="40">
        <v>-0.77491991216003275</v>
      </c>
      <c r="AV13">
        <v>1</v>
      </c>
      <c r="AW13" s="40">
        <v>42.429433018088197</v>
      </c>
      <c r="AX13" s="40">
        <v>6.153543791100768</v>
      </c>
      <c r="AY13">
        <v>1</v>
      </c>
      <c r="AZ13">
        <v>31.233419901518001</v>
      </c>
      <c r="BA13">
        <v>2.09003135589297</v>
      </c>
      <c r="BB13">
        <v>1</v>
      </c>
      <c r="BC13">
        <v>51.976948288076599</v>
      </c>
      <c r="BD13">
        <v>5.55831984988329</v>
      </c>
      <c r="BE13">
        <v>1</v>
      </c>
      <c r="BF13">
        <v>60.661256161433997</v>
      </c>
      <c r="BG13">
        <v>2.9591005081017099</v>
      </c>
      <c r="BH13">
        <v>1</v>
      </c>
      <c r="BI13">
        <v>52.092407547393101</v>
      </c>
      <c r="BJ13">
        <v>2.59288351340982</v>
      </c>
      <c r="BK13">
        <v>1</v>
      </c>
      <c r="BL13">
        <v>45.866122764275097</v>
      </c>
      <c r="BM13">
        <v>3.29668210008164</v>
      </c>
      <c r="BN13">
        <v>1</v>
      </c>
    </row>
    <row r="14" spans="1:66" x14ac:dyDescent="0.3">
      <c r="C14" s="40">
        <v>71.310010170585798</v>
      </c>
      <c r="D14" s="40">
        <v>2.792088988126872</v>
      </c>
      <c r="E14">
        <v>1</v>
      </c>
      <c r="F14" s="40">
        <v>91.983908614841098</v>
      </c>
      <c r="G14" s="40">
        <v>12.097156434137975</v>
      </c>
      <c r="H14">
        <v>1</v>
      </c>
      <c r="I14" s="40">
        <v>73.243482173239201</v>
      </c>
      <c r="J14" s="40">
        <v>6.4940071372881594</v>
      </c>
      <c r="K14">
        <v>1</v>
      </c>
      <c r="L14" s="40">
        <v>52.856092016653299</v>
      </c>
      <c r="M14" s="40">
        <v>0.60128942747455205</v>
      </c>
      <c r="N14">
        <v>1</v>
      </c>
      <c r="P14" s="40">
        <v>63.120013577406297</v>
      </c>
      <c r="Q14" s="40">
        <v>9.0100728063366713</v>
      </c>
      <c r="R14">
        <v>1</v>
      </c>
      <c r="S14" s="40">
        <v>162.32389697271199</v>
      </c>
      <c r="T14" s="40">
        <v>6.7199134592177767</v>
      </c>
      <c r="U14">
        <v>1</v>
      </c>
      <c r="V14" s="40">
        <v>51.377620499206898</v>
      </c>
      <c r="W14" s="40">
        <v>7.5794826964267683</v>
      </c>
      <c r="X14">
        <v>1</v>
      </c>
      <c r="Y14" s="40">
        <v>58.388992935957901</v>
      </c>
      <c r="Z14" s="40">
        <v>6.3083975916841686</v>
      </c>
      <c r="AA14">
        <v>1</v>
      </c>
      <c r="AB14" s="40">
        <v>78.005820150282105</v>
      </c>
      <c r="AC14" s="40">
        <v>2.929625562622872</v>
      </c>
      <c r="AD14">
        <v>1</v>
      </c>
      <c r="AE14" s="40">
        <v>106.56721936292899</v>
      </c>
      <c r="AF14" s="40">
        <v>18.361103138100216</v>
      </c>
      <c r="AG14">
        <v>1</v>
      </c>
      <c r="AH14" s="40">
        <v>41.151928021680398</v>
      </c>
      <c r="AI14" s="40">
        <v>-3.3909061533779283</v>
      </c>
      <c r="AJ14">
        <v>1</v>
      </c>
      <c r="AK14" s="40">
        <v>51.237091679371801</v>
      </c>
      <c r="AL14" s="40">
        <v>2.88994556262816</v>
      </c>
      <c r="AM14">
        <v>1</v>
      </c>
      <c r="AN14" s="40">
        <v>64.531030793290299</v>
      </c>
      <c r="AO14" s="40">
        <v>1.0073934568234248</v>
      </c>
      <c r="AP14">
        <v>1</v>
      </c>
      <c r="AQ14" s="40">
        <v>96.182810645464897</v>
      </c>
      <c r="AR14" s="40">
        <v>7.2694047180415202</v>
      </c>
      <c r="AS14">
        <v>1</v>
      </c>
      <c r="AT14" s="40">
        <v>45.408540987455901</v>
      </c>
      <c r="AU14" s="40">
        <v>2.3879484858736943</v>
      </c>
      <c r="AV14">
        <v>1</v>
      </c>
      <c r="AW14" s="40">
        <v>59.257319188003201</v>
      </c>
      <c r="AX14" s="40">
        <v>7.8447172194759123</v>
      </c>
      <c r="AY14">
        <v>1</v>
      </c>
      <c r="AZ14">
        <v>34.969053114718797</v>
      </c>
      <c r="BA14">
        <v>2.7304952077981901</v>
      </c>
      <c r="BB14">
        <v>1</v>
      </c>
      <c r="BC14">
        <v>48.809067577989197</v>
      </c>
      <c r="BD14">
        <v>-0.668196060485863</v>
      </c>
      <c r="BE14">
        <v>1</v>
      </c>
      <c r="BF14">
        <v>46.333156573555399</v>
      </c>
      <c r="BG14">
        <v>2.9195217010460102</v>
      </c>
      <c r="BH14">
        <v>1</v>
      </c>
      <c r="BI14">
        <v>42.808482378376702</v>
      </c>
      <c r="BJ14">
        <v>2.0728914613529201</v>
      </c>
      <c r="BK14">
        <v>1</v>
      </c>
      <c r="BL14">
        <v>36.446587966369798</v>
      </c>
      <c r="BM14">
        <v>2.7254961673501201</v>
      </c>
      <c r="BN14">
        <v>1</v>
      </c>
    </row>
    <row r="15" spans="1:66" x14ac:dyDescent="0.3">
      <c r="C15" s="40">
        <v>48.438912629200203</v>
      </c>
      <c r="D15" s="40">
        <v>2.854681505372664</v>
      </c>
      <c r="E15">
        <v>1</v>
      </c>
      <c r="F15" s="40">
        <v>89.166309059850207</v>
      </c>
      <c r="G15" s="40">
        <v>13.010068255340592</v>
      </c>
      <c r="H15">
        <v>1</v>
      </c>
      <c r="I15" s="40">
        <v>70.961832341399599</v>
      </c>
      <c r="J15" s="40">
        <v>4.7494508337576242</v>
      </c>
      <c r="K15">
        <v>1</v>
      </c>
      <c r="L15" s="40">
        <v>54.1862704161653</v>
      </c>
      <c r="M15" s="40">
        <v>1.3282696486329719</v>
      </c>
      <c r="N15">
        <v>1</v>
      </c>
      <c r="P15" s="40">
        <v>61.935033728295998</v>
      </c>
      <c r="Q15" s="40">
        <v>10.365287906663976</v>
      </c>
      <c r="R15">
        <v>1</v>
      </c>
      <c r="S15" s="40">
        <v>110.329277373591</v>
      </c>
      <c r="T15" s="40">
        <v>11.600195210116391</v>
      </c>
      <c r="U15">
        <v>1</v>
      </c>
      <c r="V15" s="40">
        <v>55.888930403986798</v>
      </c>
      <c r="W15" s="40">
        <v>6.4511344720328889</v>
      </c>
      <c r="X15">
        <v>1</v>
      </c>
      <c r="Y15" s="40">
        <v>66.595400863256103</v>
      </c>
      <c r="Z15" s="40">
        <v>6.6358625624445846</v>
      </c>
      <c r="AA15">
        <v>1</v>
      </c>
      <c r="AB15" s="40">
        <v>71.579898623507404</v>
      </c>
      <c r="AC15" s="40">
        <v>3.3917266385846645</v>
      </c>
      <c r="AD15">
        <v>1</v>
      </c>
      <c r="AE15" s="40">
        <v>85.069522736506897</v>
      </c>
      <c r="AF15" s="40">
        <v>12.544654563531839</v>
      </c>
      <c r="AG15">
        <v>1</v>
      </c>
      <c r="AH15" s="40">
        <v>43.338277534023597</v>
      </c>
      <c r="AI15" s="40">
        <v>-0.56247306033347755</v>
      </c>
      <c r="AJ15">
        <v>1</v>
      </c>
      <c r="AK15" s="40">
        <v>41.713237534516999</v>
      </c>
      <c r="AL15" s="40">
        <v>3.1372472356083603</v>
      </c>
      <c r="AM15">
        <v>1</v>
      </c>
      <c r="AN15" s="40">
        <v>51.959334382284602</v>
      </c>
      <c r="AO15" s="40">
        <v>2.7786802620597357</v>
      </c>
      <c r="AP15">
        <v>1</v>
      </c>
      <c r="AQ15" s="40">
        <v>117.16102289765701</v>
      </c>
      <c r="AR15" s="40">
        <v>10.999903642424352</v>
      </c>
      <c r="AS15">
        <v>1</v>
      </c>
      <c r="AT15" s="40">
        <v>40.414272268044897</v>
      </c>
      <c r="AU15" s="40">
        <v>0.49213637308978564</v>
      </c>
      <c r="AV15">
        <v>1</v>
      </c>
      <c r="AW15" s="40">
        <v>39.583290024108997</v>
      </c>
      <c r="AX15" s="40">
        <v>6.7500857701749357</v>
      </c>
      <c r="AY15">
        <v>1</v>
      </c>
      <c r="AZ15">
        <v>36.933717063929301</v>
      </c>
      <c r="BA15">
        <v>1.27318753084611</v>
      </c>
      <c r="BB15">
        <v>1</v>
      </c>
      <c r="BC15">
        <v>65.672874895975596</v>
      </c>
      <c r="BD15">
        <v>3.18460207182713</v>
      </c>
      <c r="BE15">
        <v>1</v>
      </c>
      <c r="BF15">
        <v>53.655110381262602</v>
      </c>
      <c r="BG15">
        <v>2.7063688842982399</v>
      </c>
      <c r="BH15">
        <v>1</v>
      </c>
      <c r="BI15">
        <v>54.3597924110436</v>
      </c>
      <c r="BJ15">
        <v>2.9227424806750801</v>
      </c>
      <c r="BK15">
        <v>1</v>
      </c>
      <c r="BL15">
        <v>51.236957544608899</v>
      </c>
      <c r="BM15">
        <v>3.01579336733574</v>
      </c>
      <c r="BN15">
        <v>1</v>
      </c>
    </row>
    <row r="16" spans="1:66" x14ac:dyDescent="0.3">
      <c r="C16" s="40">
        <v>36.571166868174103</v>
      </c>
      <c r="D16" s="40">
        <v>2.0982172372514016</v>
      </c>
      <c r="E16">
        <v>1</v>
      </c>
      <c r="F16" s="40">
        <v>71.359086986427698</v>
      </c>
      <c r="G16" s="40">
        <v>12.944848755508753</v>
      </c>
      <c r="H16">
        <v>1</v>
      </c>
      <c r="I16" s="40">
        <v>76.226702431749402</v>
      </c>
      <c r="J16" s="40">
        <v>2.2104376570215218</v>
      </c>
      <c r="K16">
        <v>1</v>
      </c>
      <c r="L16" s="40">
        <v>54.804096109339397</v>
      </c>
      <c r="M16" s="40">
        <v>0.95468774251703992</v>
      </c>
      <c r="N16">
        <v>1</v>
      </c>
      <c r="P16" s="40">
        <v>72.995921751828405</v>
      </c>
      <c r="Q16" s="40">
        <v>8.625311786648064</v>
      </c>
      <c r="R16">
        <v>1</v>
      </c>
      <c r="S16" s="40">
        <v>112.846969524944</v>
      </c>
      <c r="T16" s="40">
        <v>7.2062023517040004</v>
      </c>
      <c r="U16">
        <v>1</v>
      </c>
      <c r="V16" s="40">
        <v>65.185287604277903</v>
      </c>
      <c r="W16" s="40">
        <v>9.0016599828866646</v>
      </c>
      <c r="X16">
        <v>1</v>
      </c>
      <c r="Y16" s="40">
        <v>114.054652247199</v>
      </c>
      <c r="Z16" s="40">
        <v>4.7595098248773118</v>
      </c>
      <c r="AA16">
        <v>1</v>
      </c>
      <c r="AB16" s="40">
        <v>70.3469554028039</v>
      </c>
      <c r="AC16" s="40">
        <v>3.4351532692157756</v>
      </c>
      <c r="AD16">
        <v>1</v>
      </c>
      <c r="AE16" s="40">
        <v>120.40380257703001</v>
      </c>
      <c r="AF16" s="40">
        <v>10.376277247636823</v>
      </c>
      <c r="AG16">
        <v>1</v>
      </c>
      <c r="AH16" s="40">
        <v>49.7723794802979</v>
      </c>
      <c r="AI16" s="40">
        <v>2.3488641665015302</v>
      </c>
      <c r="AJ16">
        <v>1</v>
      </c>
      <c r="AK16" s="40">
        <v>46.661914679098899</v>
      </c>
      <c r="AL16" s="40">
        <v>1.3345232380804439</v>
      </c>
      <c r="AM16">
        <v>1</v>
      </c>
      <c r="AN16" s="40">
        <v>49.269079783495101</v>
      </c>
      <c r="AO16" s="40">
        <v>1.6757702638096319</v>
      </c>
      <c r="AP16">
        <v>1</v>
      </c>
      <c r="AQ16" s="40">
        <v>121.685044452894</v>
      </c>
      <c r="AR16" s="40">
        <v>12.664864137407591</v>
      </c>
      <c r="AS16">
        <v>1</v>
      </c>
      <c r="AT16" s="40">
        <v>52.617895754047503</v>
      </c>
      <c r="AU16" s="40">
        <v>0.7250313781909008</v>
      </c>
      <c r="AV16">
        <v>1</v>
      </c>
      <c r="AW16" s="40">
        <v>65.5921420964156</v>
      </c>
      <c r="AX16" s="40">
        <v>4.0064499394963917</v>
      </c>
      <c r="AY16">
        <v>1</v>
      </c>
      <c r="AZ16">
        <v>39.7560104988464</v>
      </c>
      <c r="BA16">
        <v>1.62882196676737</v>
      </c>
      <c r="BB16">
        <v>1</v>
      </c>
      <c r="BC16">
        <v>61.412963992732401</v>
      </c>
      <c r="BD16">
        <v>2.1460285189973902</v>
      </c>
      <c r="BE16">
        <v>1</v>
      </c>
      <c r="BF16">
        <v>50.970798993780498</v>
      </c>
      <c r="BG16">
        <v>2.7437455361407102</v>
      </c>
      <c r="BH16">
        <v>1</v>
      </c>
      <c r="BI16">
        <v>36.718044720339897</v>
      </c>
      <c r="BJ16">
        <v>2.0703420725917798</v>
      </c>
      <c r="BK16">
        <v>1</v>
      </c>
      <c r="BL16">
        <v>48.400392532514402</v>
      </c>
      <c r="BM16">
        <v>2.8267340923655699</v>
      </c>
      <c r="BN16">
        <v>1</v>
      </c>
    </row>
    <row r="17" spans="3:66" x14ac:dyDescent="0.3">
      <c r="C17" s="40">
        <v>39.252470692392798</v>
      </c>
      <c r="D17" s="40">
        <v>1.3621961181493631</v>
      </c>
      <c r="E17">
        <v>1</v>
      </c>
      <c r="F17" s="40">
        <v>49.517307756195301</v>
      </c>
      <c r="G17" s="40">
        <v>4.8872925337276083</v>
      </c>
      <c r="H17">
        <v>2</v>
      </c>
      <c r="I17" s="40">
        <v>62.692634097191402</v>
      </c>
      <c r="J17" s="40">
        <v>3.9152158989241683</v>
      </c>
      <c r="K17">
        <v>1</v>
      </c>
      <c r="L17" s="40">
        <v>68.389072593586704</v>
      </c>
      <c r="M17" s="40">
        <v>0.1988000266253141</v>
      </c>
      <c r="N17">
        <v>1</v>
      </c>
      <c r="P17" s="40">
        <v>68.170285676440102</v>
      </c>
      <c r="Q17" s="40">
        <v>7.0726931203175756</v>
      </c>
      <c r="R17">
        <v>1</v>
      </c>
      <c r="S17" s="40">
        <v>139.46865848119</v>
      </c>
      <c r="T17" s="40">
        <v>9.0377532103454872</v>
      </c>
      <c r="U17">
        <v>1</v>
      </c>
      <c r="V17" s="40">
        <v>75.774189149740494</v>
      </c>
      <c r="W17" s="40">
        <v>9.9780777842935926</v>
      </c>
      <c r="X17">
        <v>1</v>
      </c>
      <c r="Y17" s="40">
        <v>58.595173110372002</v>
      </c>
      <c r="Z17" s="40">
        <v>2.7422555825255999</v>
      </c>
      <c r="AA17">
        <v>1</v>
      </c>
      <c r="AB17" s="40">
        <v>44.070571574104598</v>
      </c>
      <c r="AC17" s="40">
        <v>2.013919936901273</v>
      </c>
      <c r="AD17">
        <v>1</v>
      </c>
      <c r="AE17" s="40">
        <v>129.489785623465</v>
      </c>
      <c r="AF17" s="40">
        <v>7.4368926893324643</v>
      </c>
      <c r="AG17">
        <v>1</v>
      </c>
      <c r="AH17" s="40">
        <v>55.1197339285754</v>
      </c>
      <c r="AI17" s="40">
        <v>2.7265026115541042</v>
      </c>
      <c r="AJ17">
        <v>1</v>
      </c>
      <c r="AK17" s="40">
        <v>83.558397478188198</v>
      </c>
      <c r="AL17" s="40">
        <v>2.5213340791727039</v>
      </c>
      <c r="AM17">
        <v>1</v>
      </c>
      <c r="AN17" s="40">
        <v>55.654624980763401</v>
      </c>
      <c r="AO17" s="40">
        <v>2.616994203371688</v>
      </c>
      <c r="AP17">
        <v>1</v>
      </c>
      <c r="AQ17" s="40">
        <v>90.677287760765395</v>
      </c>
      <c r="AR17" s="40">
        <v>16.497128759533801</v>
      </c>
      <c r="AS17">
        <v>1</v>
      </c>
      <c r="AT17" s="40">
        <v>41.797083898577299</v>
      </c>
      <c r="AU17" s="40">
        <v>0.98818338642381853</v>
      </c>
      <c r="AV17">
        <v>1</v>
      </c>
      <c r="AW17" s="40">
        <v>50.920877653443497</v>
      </c>
      <c r="AX17" s="40">
        <v>4.4886360889650962</v>
      </c>
      <c r="AY17">
        <v>1</v>
      </c>
      <c r="AZ17">
        <v>58.301770479526397</v>
      </c>
      <c r="BA17">
        <v>2.6307828824240702</v>
      </c>
      <c r="BB17">
        <v>1</v>
      </c>
      <c r="BC17">
        <v>61.185862359064402</v>
      </c>
      <c r="BD17">
        <v>1.9770643156724499</v>
      </c>
      <c r="BE17">
        <v>1</v>
      </c>
      <c r="BF17">
        <v>31.023174951367999</v>
      </c>
      <c r="BG17">
        <v>2.9965285339655399</v>
      </c>
      <c r="BH17">
        <v>1</v>
      </c>
      <c r="BI17">
        <v>51.076475326290399</v>
      </c>
      <c r="BJ17">
        <v>2.5000467932729098</v>
      </c>
      <c r="BK17">
        <v>1</v>
      </c>
      <c r="BL17">
        <v>39.515162813960302</v>
      </c>
      <c r="BM17">
        <v>3.66036182100359</v>
      </c>
      <c r="BN17">
        <v>1</v>
      </c>
    </row>
    <row r="18" spans="3:66" x14ac:dyDescent="0.3">
      <c r="C18" s="40">
        <v>68.500387832647704</v>
      </c>
      <c r="D18" s="40">
        <v>5.5227111835511522</v>
      </c>
      <c r="E18">
        <v>1</v>
      </c>
      <c r="F18" s="40">
        <v>54.834466176089798</v>
      </c>
      <c r="G18" s="40">
        <v>5.2128505421009281</v>
      </c>
      <c r="H18">
        <v>2</v>
      </c>
      <c r="I18" s="40">
        <v>60.7460525869149</v>
      </c>
      <c r="J18" s="40">
        <v>4.9387492617453121</v>
      </c>
      <c r="K18">
        <v>1</v>
      </c>
      <c r="L18" s="40">
        <v>53.0083753190452</v>
      </c>
      <c r="M18" s="40">
        <v>0.94581817829933268</v>
      </c>
      <c r="N18">
        <v>1</v>
      </c>
      <c r="P18" s="40">
        <v>76.091607778788401</v>
      </c>
      <c r="Q18" s="40">
        <v>9.9202474282734965</v>
      </c>
      <c r="R18">
        <v>1</v>
      </c>
      <c r="S18" s="40">
        <v>136.495330281013</v>
      </c>
      <c r="T18" s="40">
        <v>6.6590426224976884</v>
      </c>
      <c r="U18">
        <v>1</v>
      </c>
      <c r="V18" s="40">
        <v>70.7249011732019</v>
      </c>
      <c r="W18" s="40">
        <v>8.7362874776065436</v>
      </c>
      <c r="X18">
        <v>1</v>
      </c>
      <c r="Y18" s="40">
        <v>70.162183360738098</v>
      </c>
      <c r="Z18" s="40">
        <v>4.2959111853440639</v>
      </c>
      <c r="AA18">
        <v>1</v>
      </c>
      <c r="AB18" s="40">
        <v>43.228011991516702</v>
      </c>
      <c r="AC18" s="40">
        <v>4.3115000141560555</v>
      </c>
      <c r="AD18">
        <v>1</v>
      </c>
      <c r="AE18" s="40">
        <v>60.569157760654903</v>
      </c>
      <c r="AF18" s="40">
        <v>10.612143272111256</v>
      </c>
      <c r="AG18">
        <v>1</v>
      </c>
      <c r="AH18" s="40">
        <v>59.813235179587998</v>
      </c>
      <c r="AI18" s="40">
        <v>1.9403224418929248</v>
      </c>
      <c r="AJ18">
        <v>1</v>
      </c>
      <c r="AK18" s="40">
        <v>49.353356910930998</v>
      </c>
      <c r="AL18" s="40">
        <v>2.1420840930585383</v>
      </c>
      <c r="AM18">
        <v>1</v>
      </c>
      <c r="AN18" s="40">
        <v>42.313853661602401</v>
      </c>
      <c r="AO18" s="40">
        <v>1.8806744483852327</v>
      </c>
      <c r="AP18">
        <v>1</v>
      </c>
      <c r="AQ18" s="40">
        <v>132.593570648119</v>
      </c>
      <c r="AR18" s="40">
        <v>14.417268694806145</v>
      </c>
      <c r="AS18">
        <v>1</v>
      </c>
      <c r="AT18" s="40">
        <v>92.184882434329296</v>
      </c>
      <c r="AU18" s="40">
        <v>0.32879213063112239</v>
      </c>
      <c r="AV18">
        <v>1</v>
      </c>
      <c r="AW18" s="40">
        <v>52.962821147333003</v>
      </c>
      <c r="AX18" s="40">
        <v>2.5019863235120878</v>
      </c>
      <c r="AY18">
        <v>1</v>
      </c>
      <c r="AZ18">
        <v>37.006662862470201</v>
      </c>
      <c r="BA18">
        <v>-6.2855608474159901</v>
      </c>
      <c r="BB18">
        <v>1</v>
      </c>
      <c r="BC18">
        <v>47.514902892949003</v>
      </c>
      <c r="BD18">
        <v>2.7908813874504501</v>
      </c>
      <c r="BE18">
        <v>1</v>
      </c>
      <c r="BF18">
        <v>54.441152094205499</v>
      </c>
      <c r="BG18">
        <v>3.5736246023663698</v>
      </c>
      <c r="BH18">
        <v>1</v>
      </c>
      <c r="BI18">
        <v>32.835107717152297</v>
      </c>
      <c r="BJ18">
        <v>2.3365687690648298</v>
      </c>
      <c r="BK18">
        <v>1</v>
      </c>
      <c r="BL18">
        <v>68.030168857371905</v>
      </c>
      <c r="BM18">
        <v>3.3509796997218699</v>
      </c>
      <c r="BN18">
        <v>1</v>
      </c>
    </row>
    <row r="19" spans="3:66" x14ac:dyDescent="0.3">
      <c r="C19" s="40">
        <v>68.380021638028694</v>
      </c>
      <c r="D19" s="40">
        <v>1.9768923024741241</v>
      </c>
      <c r="E19">
        <v>1</v>
      </c>
      <c r="F19" s="40">
        <v>59.635714231936397</v>
      </c>
      <c r="G19" s="40">
        <v>5.5000403582825035</v>
      </c>
      <c r="H19">
        <v>2</v>
      </c>
      <c r="I19" s="40">
        <v>63.624262361215898</v>
      </c>
      <c r="J19" s="40">
        <v>2.9289001477196641</v>
      </c>
      <c r="K19">
        <v>1</v>
      </c>
      <c r="L19" s="40">
        <v>43.536313607991403</v>
      </c>
      <c r="M19" s="40">
        <v>1.2696317137669513</v>
      </c>
      <c r="N19">
        <v>1</v>
      </c>
      <c r="P19" s="40">
        <v>62.850058016500903</v>
      </c>
      <c r="Q19" s="40">
        <v>3.9856686927892562</v>
      </c>
      <c r="R19">
        <v>1</v>
      </c>
      <c r="S19" s="40">
        <v>123.317904754959</v>
      </c>
      <c r="T19" s="40">
        <v>6.9825842092444566</v>
      </c>
      <c r="U19">
        <v>1</v>
      </c>
      <c r="V19" s="40">
        <v>55.6165685402379</v>
      </c>
      <c r="W19" s="40">
        <v>6.9741954158943358</v>
      </c>
      <c r="X19">
        <v>1</v>
      </c>
      <c r="Y19" s="40">
        <v>70.600284072810396</v>
      </c>
      <c r="Z19" s="40">
        <v>5.3851884861201604</v>
      </c>
      <c r="AA19">
        <v>1</v>
      </c>
      <c r="AB19" s="40">
        <v>57.148767164992101</v>
      </c>
      <c r="AC19" s="40">
        <v>1.5718087271419705</v>
      </c>
      <c r="AD19">
        <v>1</v>
      </c>
      <c r="AE19" s="40">
        <v>54.211548005304699</v>
      </c>
      <c r="AF19" s="40">
        <v>15.941319320667768</v>
      </c>
      <c r="AG19">
        <v>1</v>
      </c>
      <c r="AH19" s="40">
        <v>47.943991896935003</v>
      </c>
      <c r="AI19" s="40">
        <v>0.92662554290069754</v>
      </c>
      <c r="AJ19">
        <v>1</v>
      </c>
      <c r="AK19" s="40">
        <v>52.657212611812398</v>
      </c>
      <c r="AL19" s="40">
        <v>2.9670359753769362</v>
      </c>
      <c r="AM19">
        <v>1</v>
      </c>
      <c r="AN19" s="40">
        <v>44.219628053193397</v>
      </c>
      <c r="AO19" s="40">
        <v>3.5161795817444403</v>
      </c>
      <c r="AP19">
        <v>1</v>
      </c>
      <c r="AQ19" s="40">
        <v>68.258223143036801</v>
      </c>
      <c r="AR19" s="40">
        <v>15.955965344863248</v>
      </c>
      <c r="AS19">
        <v>1</v>
      </c>
      <c r="AT19" s="40">
        <v>52.7752788801373</v>
      </c>
      <c r="AU19" s="40">
        <v>-0.33579943821133196</v>
      </c>
      <c r="AV19">
        <v>1</v>
      </c>
      <c r="AW19" s="40">
        <v>60.470609043531503</v>
      </c>
      <c r="AX19" s="40">
        <v>0.68863054209179519</v>
      </c>
      <c r="AY19">
        <v>1</v>
      </c>
      <c r="AZ19">
        <v>36.462948212744102</v>
      </c>
      <c r="BA19">
        <v>2.14734415389472</v>
      </c>
      <c r="BB19">
        <v>1</v>
      </c>
      <c r="BC19">
        <v>44.372619462010398</v>
      </c>
      <c r="BD19">
        <v>2.2933574873225999</v>
      </c>
      <c r="BE19">
        <v>1</v>
      </c>
      <c r="BF19">
        <v>38.125409116543999</v>
      </c>
      <c r="BG19">
        <v>3.7105181754272798</v>
      </c>
      <c r="BH19">
        <v>1</v>
      </c>
      <c r="BI19">
        <v>53.860385822484602</v>
      </c>
      <c r="BJ19">
        <v>2.0722325177506198</v>
      </c>
      <c r="BK19">
        <v>1</v>
      </c>
      <c r="BL19">
        <v>42.065026841752598</v>
      </c>
      <c r="BM19">
        <v>2.23951354088745</v>
      </c>
      <c r="BN19">
        <v>1</v>
      </c>
    </row>
    <row r="20" spans="3:66" x14ac:dyDescent="0.3">
      <c r="C20" s="40">
        <v>38.188830710527903</v>
      </c>
      <c r="D20" s="40">
        <v>1.7724263359781713</v>
      </c>
      <c r="E20">
        <v>1</v>
      </c>
      <c r="F20" s="40">
        <v>53.113156402082502</v>
      </c>
      <c r="G20" s="40">
        <v>5.4657207337353597</v>
      </c>
      <c r="H20">
        <v>2</v>
      </c>
      <c r="I20" s="40">
        <v>98.254986319871605</v>
      </c>
      <c r="J20" s="40">
        <v>4.2630631419206164</v>
      </c>
      <c r="K20">
        <v>1</v>
      </c>
      <c r="L20" s="40">
        <v>61.947078801495302</v>
      </c>
      <c r="M20" s="40">
        <v>2.3764314942195024</v>
      </c>
      <c r="N20">
        <v>1</v>
      </c>
      <c r="P20" s="40">
        <v>64.796391348477997</v>
      </c>
      <c r="Q20" s="40">
        <v>7.9100305135547044</v>
      </c>
      <c r="R20">
        <v>1</v>
      </c>
      <c r="S20" s="40">
        <v>87.991695798269106</v>
      </c>
      <c r="T20" s="40">
        <v>6.3516467729832717</v>
      </c>
      <c r="U20">
        <v>1</v>
      </c>
      <c r="V20" s="40">
        <v>55.702208455369103</v>
      </c>
      <c r="W20" s="40">
        <v>8.267349328631159</v>
      </c>
      <c r="X20">
        <v>1</v>
      </c>
      <c r="Y20" s="40">
        <v>59.339891699453503</v>
      </c>
      <c r="Z20" s="40">
        <v>3.3071477337353521</v>
      </c>
      <c r="AA20">
        <v>1</v>
      </c>
      <c r="AB20" s="40">
        <v>44.618063306684803</v>
      </c>
      <c r="AC20" s="40">
        <v>0.67679026066640879</v>
      </c>
      <c r="AD20">
        <v>1</v>
      </c>
      <c r="AE20" s="40">
        <v>49.733324444697097</v>
      </c>
      <c r="AF20" s="40">
        <v>6.4182149713840557</v>
      </c>
      <c r="AG20">
        <v>1</v>
      </c>
      <c r="AH20" s="40">
        <v>52.051466231207698</v>
      </c>
      <c r="AI20" s="40">
        <v>2.0339887429737336</v>
      </c>
      <c r="AJ20">
        <v>1</v>
      </c>
      <c r="AK20" s="40">
        <v>57.139189933004502</v>
      </c>
      <c r="AL20" s="40">
        <v>2.0932933022155535</v>
      </c>
      <c r="AM20">
        <v>1</v>
      </c>
      <c r="AN20" s="40">
        <v>36.415842732101098</v>
      </c>
      <c r="AO20" s="40">
        <v>2.089626960746688</v>
      </c>
      <c r="AP20">
        <v>1</v>
      </c>
      <c r="AQ20" s="40">
        <v>72.893887158710996</v>
      </c>
      <c r="AR20" s="40">
        <v>14.902170481359647</v>
      </c>
      <c r="AS20">
        <v>1</v>
      </c>
      <c r="AT20" s="40">
        <v>43.960927614462101</v>
      </c>
      <c r="AU20" s="40">
        <v>1.6563809386163304</v>
      </c>
      <c r="AV20">
        <v>1</v>
      </c>
      <c r="AW20" s="40">
        <v>59.0584543224413</v>
      </c>
      <c r="AX20" s="40">
        <v>2.7319102374294242</v>
      </c>
      <c r="AY20">
        <v>1</v>
      </c>
      <c r="AZ20">
        <v>34.955799258407602</v>
      </c>
      <c r="BA20">
        <v>1.56184269908565</v>
      </c>
      <c r="BB20">
        <v>1</v>
      </c>
      <c r="BC20">
        <v>62.346205378622798</v>
      </c>
      <c r="BD20">
        <v>3.6761323061906799</v>
      </c>
      <c r="BE20">
        <v>1</v>
      </c>
      <c r="BF20">
        <v>38.372696029224898</v>
      </c>
      <c r="BG20">
        <v>4.1759466456541396</v>
      </c>
      <c r="BH20">
        <v>1</v>
      </c>
      <c r="BI20">
        <v>48.1377670790691</v>
      </c>
      <c r="BJ20">
        <v>1.3233746117255101</v>
      </c>
      <c r="BK20">
        <v>1</v>
      </c>
      <c r="BL20">
        <v>37.908175278254099</v>
      </c>
      <c r="BM20">
        <v>2.9488108482909601</v>
      </c>
      <c r="BN20">
        <v>1</v>
      </c>
    </row>
    <row r="21" spans="3:66" x14ac:dyDescent="0.3">
      <c r="C21" s="40">
        <v>57.238162185003397</v>
      </c>
      <c r="D21" s="40">
        <v>1.3368493509587447</v>
      </c>
      <c r="E21">
        <v>1</v>
      </c>
      <c r="F21" s="40">
        <v>54.9336347243147</v>
      </c>
      <c r="G21" s="40">
        <v>4.1575337790120956</v>
      </c>
      <c r="H21">
        <v>2</v>
      </c>
      <c r="I21" s="40">
        <v>64.169883775377002</v>
      </c>
      <c r="J21" s="40">
        <v>3.4383011870526721</v>
      </c>
      <c r="K21">
        <v>1</v>
      </c>
      <c r="L21" s="40">
        <v>45.570724980401103</v>
      </c>
      <c r="M21" s="40">
        <v>0.97070815470669847</v>
      </c>
      <c r="N21">
        <v>1</v>
      </c>
      <c r="P21" s="40">
        <v>55.025515156184497</v>
      </c>
      <c r="Q21" s="40">
        <v>7.2545204162404806</v>
      </c>
      <c r="R21">
        <v>1</v>
      </c>
      <c r="S21" s="40">
        <v>117.14308887526801</v>
      </c>
      <c r="T21" s="40">
        <v>8.2035857326641608</v>
      </c>
      <c r="U21">
        <v>1</v>
      </c>
      <c r="V21" s="40">
        <v>55.786748626626398</v>
      </c>
      <c r="W21" s="40">
        <v>3.8924256339590158</v>
      </c>
      <c r="X21">
        <v>1</v>
      </c>
      <c r="Y21" s="40">
        <v>72.746445684269304</v>
      </c>
      <c r="Z21" s="40">
        <v>6.5860538766405607</v>
      </c>
      <c r="AA21">
        <v>1</v>
      </c>
      <c r="AB21" s="40">
        <v>59.2697204822367</v>
      </c>
      <c r="AC21" s="40">
        <v>2.5733870024048637</v>
      </c>
      <c r="AD21">
        <v>1</v>
      </c>
      <c r="AE21" s="40">
        <v>52.073519802621</v>
      </c>
      <c r="AF21" s="40">
        <v>7.2131919995086076</v>
      </c>
      <c r="AG21">
        <v>1</v>
      </c>
      <c r="AH21" s="40">
        <v>58.1498565014424</v>
      </c>
      <c r="AI21" s="40">
        <v>2.6184500922952321</v>
      </c>
      <c r="AJ21">
        <v>1</v>
      </c>
      <c r="AK21" s="40">
        <v>49.712387847339002</v>
      </c>
      <c r="AL21" s="40">
        <v>2.1305350525790976</v>
      </c>
      <c r="AM21">
        <v>1</v>
      </c>
      <c r="AN21" s="40">
        <v>35.786854821672598</v>
      </c>
      <c r="AO21" s="40">
        <v>5.2513366840546555E-2</v>
      </c>
      <c r="AP21">
        <v>1</v>
      </c>
      <c r="AQ21" s="40">
        <v>103.588265439773</v>
      </c>
      <c r="AR21" s="40">
        <v>17.978584519320986</v>
      </c>
      <c r="AS21">
        <v>1</v>
      </c>
      <c r="AT21" s="40">
        <v>43.9546754856052</v>
      </c>
      <c r="AU21" s="40">
        <v>1.7253333975412875</v>
      </c>
      <c r="AV21">
        <v>1</v>
      </c>
      <c r="AW21" s="40">
        <v>57.858863508710201</v>
      </c>
      <c r="AX21" s="40">
        <v>1.2415889809377121</v>
      </c>
      <c r="AY21">
        <v>1</v>
      </c>
      <c r="AZ21">
        <v>54.763827974223602</v>
      </c>
      <c r="BA21">
        <v>2.3705907152274301</v>
      </c>
      <c r="BB21">
        <v>1</v>
      </c>
      <c r="BC21">
        <v>42.326287350170396</v>
      </c>
      <c r="BD21">
        <v>2.21110429187826</v>
      </c>
      <c r="BE21">
        <v>1</v>
      </c>
      <c r="BF21">
        <v>34.758409856316199</v>
      </c>
      <c r="BG21">
        <v>3.4287342480187499</v>
      </c>
      <c r="BH21">
        <v>1</v>
      </c>
      <c r="BI21">
        <v>39.348961770579997</v>
      </c>
      <c r="BJ21">
        <v>3.1700617056784899</v>
      </c>
      <c r="BK21">
        <v>1</v>
      </c>
      <c r="BL21">
        <v>42.517565405528103</v>
      </c>
      <c r="BM21">
        <v>3.0916891051833599</v>
      </c>
      <c r="BN21">
        <v>1</v>
      </c>
    </row>
    <row r="22" spans="3:66" x14ac:dyDescent="0.3">
      <c r="C22" s="40">
        <v>38.9869091607654</v>
      </c>
      <c r="D22" s="40">
        <v>2.2511709441370851</v>
      </c>
      <c r="E22">
        <v>1</v>
      </c>
      <c r="F22" s="40">
        <v>77.690139794361102</v>
      </c>
      <c r="G22" s="40">
        <v>6.7973008301470559</v>
      </c>
      <c r="H22">
        <v>2</v>
      </c>
      <c r="I22" s="40">
        <v>64.612279458959094</v>
      </c>
      <c r="J22" s="40">
        <v>2.2279530132385199</v>
      </c>
      <c r="K22">
        <v>1</v>
      </c>
      <c r="L22" s="40">
        <v>50.6825113558316</v>
      </c>
      <c r="M22" s="40">
        <v>0.57476480312978639</v>
      </c>
      <c r="N22">
        <v>1</v>
      </c>
      <c r="P22" s="40">
        <v>99.921729833300006</v>
      </c>
      <c r="Q22" s="40">
        <v>7.1090209728210478</v>
      </c>
      <c r="R22">
        <v>1</v>
      </c>
      <c r="S22" s="40">
        <v>106.858329830421</v>
      </c>
      <c r="T22" s="40">
        <v>6.3218648434394158</v>
      </c>
      <c r="U22">
        <v>1</v>
      </c>
      <c r="V22" s="40">
        <v>68.286836676390195</v>
      </c>
      <c r="W22" s="40">
        <v>6.2967902940496323</v>
      </c>
      <c r="X22">
        <v>1</v>
      </c>
      <c r="Y22" s="40">
        <v>84.335384144840006</v>
      </c>
      <c r="Z22" s="40">
        <v>5.888902596543768</v>
      </c>
      <c r="AA22">
        <v>1</v>
      </c>
      <c r="AB22" s="40">
        <v>70.051857821444798</v>
      </c>
      <c r="AC22" s="40">
        <v>2.5828530620449679</v>
      </c>
      <c r="AD22">
        <v>1</v>
      </c>
      <c r="AE22" s="40">
        <v>63.965365924453799</v>
      </c>
      <c r="AF22" s="40">
        <v>7.5145738206636956</v>
      </c>
      <c r="AG22">
        <v>1</v>
      </c>
      <c r="AH22" s="40">
        <v>50.697099687806499</v>
      </c>
      <c r="AI22" s="40">
        <v>1.5053618576992753</v>
      </c>
      <c r="AJ22">
        <v>1</v>
      </c>
      <c r="AK22" s="40">
        <v>59.0097995247231</v>
      </c>
      <c r="AL22" s="40">
        <v>-0.4507974545347776</v>
      </c>
      <c r="AM22">
        <v>1</v>
      </c>
      <c r="AN22" s="40">
        <v>49.655117195452704</v>
      </c>
      <c r="AO22" s="40">
        <v>2.4587087062909436</v>
      </c>
      <c r="AP22">
        <v>1</v>
      </c>
      <c r="AQ22" s="40">
        <v>101.938948403833</v>
      </c>
      <c r="AR22" s="40">
        <v>19.02702334763844</v>
      </c>
      <c r="AS22">
        <v>1</v>
      </c>
      <c r="AT22" s="40">
        <v>51.118557620070298</v>
      </c>
      <c r="AU22" s="40">
        <v>5.7568353731511843</v>
      </c>
      <c r="AV22">
        <v>1</v>
      </c>
      <c r="AW22" s="40">
        <v>59.351344377812197</v>
      </c>
      <c r="AX22" s="40">
        <v>1.7314902915880848</v>
      </c>
      <c r="AY22">
        <v>1</v>
      </c>
      <c r="AZ22">
        <v>38.198353711796898</v>
      </c>
      <c r="BA22">
        <v>2.4522457449428199</v>
      </c>
      <c r="BB22">
        <v>1</v>
      </c>
      <c r="BC22">
        <v>47.101892205595398</v>
      </c>
      <c r="BD22">
        <v>2.6778776834988398</v>
      </c>
      <c r="BE22">
        <v>1</v>
      </c>
      <c r="BF22">
        <v>32.821352365251201</v>
      </c>
      <c r="BG22">
        <v>2.8546276000775501</v>
      </c>
      <c r="BH22">
        <v>1</v>
      </c>
      <c r="BI22">
        <v>47.028625700157697</v>
      </c>
      <c r="BJ22">
        <v>3.7077864077471099</v>
      </c>
      <c r="BK22">
        <v>1</v>
      </c>
      <c r="BL22">
        <v>40.062488237546098</v>
      </c>
      <c r="BM22">
        <v>3.1832900159191899</v>
      </c>
      <c r="BN22">
        <v>1</v>
      </c>
    </row>
    <row r="23" spans="3:66" x14ac:dyDescent="0.3">
      <c r="C23" s="40">
        <v>42.436101700761697</v>
      </c>
      <c r="D23" s="40">
        <v>1.3155100960642392</v>
      </c>
      <c r="E23">
        <v>1</v>
      </c>
      <c r="F23" s="40">
        <v>59.674494561750599</v>
      </c>
      <c r="G23" s="40">
        <v>7.3810683702357354</v>
      </c>
      <c r="H23">
        <v>2</v>
      </c>
      <c r="I23" s="40">
        <v>80.319272085738504</v>
      </c>
      <c r="J23" s="40">
        <v>1.5909172255018151</v>
      </c>
      <c r="K23">
        <v>1</v>
      </c>
      <c r="L23" s="40">
        <v>56.215984210903898</v>
      </c>
      <c r="M23" s="40">
        <v>0.7256476719606888</v>
      </c>
      <c r="N23">
        <v>1</v>
      </c>
      <c r="P23" s="40">
        <v>104.73585646624301</v>
      </c>
      <c r="Q23" s="40">
        <v>7.0653175840785369</v>
      </c>
      <c r="R23">
        <v>1</v>
      </c>
      <c r="S23" s="40">
        <v>125.065183542909</v>
      </c>
      <c r="T23" s="40">
        <v>6.0954692456646242</v>
      </c>
      <c r="U23">
        <v>1</v>
      </c>
      <c r="V23" s="40">
        <v>61.526480375716503</v>
      </c>
      <c r="W23" s="40">
        <v>6.645714124409615</v>
      </c>
      <c r="X23">
        <v>1</v>
      </c>
      <c r="Y23" s="40">
        <v>71.1544550763834</v>
      </c>
      <c r="Z23" s="40">
        <v>2.990154978921912</v>
      </c>
      <c r="AA23">
        <v>1</v>
      </c>
      <c r="AB23" s="40">
        <v>54.419111268301101</v>
      </c>
      <c r="AC23" s="40">
        <v>1.4871672069261408</v>
      </c>
      <c r="AD23">
        <v>1</v>
      </c>
      <c r="AE23" s="40">
        <v>72.936384828687494</v>
      </c>
      <c r="AF23" s="40">
        <v>5.5943483220320633</v>
      </c>
      <c r="AG23">
        <v>1</v>
      </c>
      <c r="AH23" s="40">
        <v>49.752555431258301</v>
      </c>
      <c r="AI23" s="40">
        <v>1.4920608681026639</v>
      </c>
      <c r="AJ23">
        <v>1</v>
      </c>
      <c r="AK23" s="40">
        <v>61.011499200895102</v>
      </c>
      <c r="AL23" s="40">
        <v>2.563631274916272</v>
      </c>
      <c r="AM23">
        <v>1</v>
      </c>
      <c r="AN23" s="40">
        <v>43.178766884045402</v>
      </c>
      <c r="AO23" s="40">
        <v>2.809263263497368</v>
      </c>
      <c r="AP23">
        <v>1</v>
      </c>
      <c r="AQ23" s="40">
        <v>125.431145182942</v>
      </c>
      <c r="AR23" s="40">
        <v>17.051447767917864</v>
      </c>
      <c r="AS23">
        <v>1</v>
      </c>
      <c r="AT23" s="40">
        <v>64.601586450720106</v>
      </c>
      <c r="AU23" s="40">
        <v>0.60341781335044564</v>
      </c>
      <c r="AV23">
        <v>2</v>
      </c>
      <c r="AW23" s="40">
        <v>55.0013352911973</v>
      </c>
      <c r="AX23" s="40">
        <v>1.7096475088719167</v>
      </c>
      <c r="AY23">
        <v>1</v>
      </c>
      <c r="AZ23">
        <v>49.729749800508699</v>
      </c>
      <c r="BA23">
        <v>3.06589336558</v>
      </c>
      <c r="BB23">
        <v>1</v>
      </c>
      <c r="BC23">
        <v>54.215158684783198</v>
      </c>
      <c r="BD23">
        <v>8.2998013597109104</v>
      </c>
      <c r="BE23">
        <v>1</v>
      </c>
      <c r="BF23">
        <v>62.604732955391803</v>
      </c>
      <c r="BG23">
        <v>3.1302575811184701</v>
      </c>
      <c r="BH23">
        <v>1</v>
      </c>
      <c r="BI23">
        <v>52.077159369523599</v>
      </c>
      <c r="BJ23">
        <v>0.454467233624893</v>
      </c>
      <c r="BK23">
        <v>2</v>
      </c>
      <c r="BL23">
        <v>51.2986819440913</v>
      </c>
      <c r="BM23">
        <v>2.9277520869398801</v>
      </c>
      <c r="BN23">
        <v>1</v>
      </c>
    </row>
    <row r="24" spans="3:66" x14ac:dyDescent="0.3">
      <c r="C24" s="40">
        <v>55.550549840783702</v>
      </c>
      <c r="D24" s="40">
        <v>7.6247402175354715</v>
      </c>
      <c r="E24">
        <v>1</v>
      </c>
      <c r="F24" s="40">
        <v>52.606123968550797</v>
      </c>
      <c r="G24" s="40">
        <v>5.2283556196180321</v>
      </c>
      <c r="H24">
        <v>2</v>
      </c>
      <c r="I24" s="40">
        <v>59.391827045107199</v>
      </c>
      <c r="J24" s="40">
        <v>2.0700221825046334</v>
      </c>
      <c r="K24">
        <v>1</v>
      </c>
      <c r="L24" s="40">
        <v>45.997131453336202</v>
      </c>
      <c r="M24" s="40">
        <v>1.9246047941241478</v>
      </c>
      <c r="N24">
        <v>1</v>
      </c>
      <c r="P24" s="40">
        <v>109.028027552944</v>
      </c>
      <c r="Q24" s="40">
        <v>-0.6503520716184864</v>
      </c>
      <c r="R24">
        <v>1</v>
      </c>
      <c r="S24" s="40">
        <v>120.855734866692</v>
      </c>
      <c r="T24" s="40">
        <v>6.5320453580095439</v>
      </c>
      <c r="U24">
        <v>1</v>
      </c>
      <c r="V24" s="40">
        <v>63.0084245610159</v>
      </c>
      <c r="W24" s="40">
        <v>6.5369608472124234</v>
      </c>
      <c r="X24">
        <v>1</v>
      </c>
      <c r="Y24" s="40">
        <v>64.066254599233801</v>
      </c>
      <c r="Z24" s="40">
        <v>3.9115485923501998</v>
      </c>
      <c r="AA24">
        <v>1</v>
      </c>
      <c r="AB24" s="40">
        <v>56.513661995648803</v>
      </c>
      <c r="AC24" s="40">
        <v>2.0962060168368142</v>
      </c>
      <c r="AD24">
        <v>1</v>
      </c>
      <c r="AE24" s="40">
        <v>81.289392997749403</v>
      </c>
      <c r="AF24" s="40">
        <v>6.3311231971951916</v>
      </c>
      <c r="AG24">
        <v>1</v>
      </c>
      <c r="AH24" s="40">
        <v>58.719048234110197</v>
      </c>
      <c r="AI24" s="40">
        <v>0.55932309511632239</v>
      </c>
      <c r="AJ24">
        <v>1</v>
      </c>
      <c r="AK24" s="40">
        <v>67.724381266424999</v>
      </c>
      <c r="AL24" s="40">
        <v>3.6844419348906001</v>
      </c>
      <c r="AM24">
        <v>1</v>
      </c>
      <c r="AN24" s="40">
        <v>36.915940448915201</v>
      </c>
      <c r="AO24" s="40">
        <v>1.0210899493623671</v>
      </c>
      <c r="AP24">
        <v>1</v>
      </c>
      <c r="AQ24" s="40">
        <v>93.300497727982602</v>
      </c>
      <c r="AR24" s="40">
        <v>16.460763492027937</v>
      </c>
      <c r="AS24">
        <v>1</v>
      </c>
      <c r="AT24" s="40">
        <v>67.929492180638505</v>
      </c>
      <c r="AU24" s="40">
        <v>1.36225190588028</v>
      </c>
      <c r="AV24">
        <v>2</v>
      </c>
      <c r="AW24" s="40">
        <v>50.533055079296602</v>
      </c>
      <c r="AX24" s="40">
        <v>1.4216573808530784</v>
      </c>
      <c r="AY24">
        <v>1</v>
      </c>
      <c r="AZ24">
        <v>31.680381398723</v>
      </c>
      <c r="BA24">
        <v>1.8201295247448701</v>
      </c>
      <c r="BB24">
        <v>1</v>
      </c>
      <c r="BC24">
        <v>65.072080273249696</v>
      </c>
      <c r="BD24">
        <v>2.3777323806646198</v>
      </c>
      <c r="BE24">
        <v>1</v>
      </c>
      <c r="BF24">
        <v>44.094638851811197</v>
      </c>
      <c r="BG24">
        <v>3.4601784578538699</v>
      </c>
      <c r="BH24">
        <v>1</v>
      </c>
      <c r="BI24">
        <v>54.5082005713749</v>
      </c>
      <c r="BJ24">
        <v>1.31666183867723</v>
      </c>
      <c r="BK24">
        <v>2</v>
      </c>
      <c r="BL24">
        <v>52.860209812750398</v>
      </c>
      <c r="BM24">
        <v>2.3177319460110399</v>
      </c>
      <c r="BN24">
        <v>1</v>
      </c>
    </row>
    <row r="25" spans="3:66" x14ac:dyDescent="0.3">
      <c r="C25" s="40">
        <v>42.285110671467002</v>
      </c>
      <c r="D25" s="40">
        <v>1.5856700646604394</v>
      </c>
      <c r="E25">
        <v>1</v>
      </c>
      <c r="F25" s="40">
        <v>52.3194710221414</v>
      </c>
      <c r="G25" s="40">
        <v>7.1638092456320637</v>
      </c>
      <c r="H25">
        <v>2</v>
      </c>
      <c r="I25" s="40">
        <v>81.093825606354997</v>
      </c>
      <c r="J25" s="40">
        <v>0.50609437825959602</v>
      </c>
      <c r="K25">
        <v>1</v>
      </c>
      <c r="L25" s="40">
        <v>47.561498218709197</v>
      </c>
      <c r="M25" s="40">
        <v>0.63438367633800963</v>
      </c>
      <c r="N25">
        <v>1</v>
      </c>
      <c r="P25" s="40">
        <v>64.194588389702105</v>
      </c>
      <c r="Q25" s="40">
        <v>5.8318435327308</v>
      </c>
      <c r="R25">
        <v>1</v>
      </c>
      <c r="S25" s="40">
        <v>93.131848683083504</v>
      </c>
      <c r="T25" s="40">
        <v>7.4376612466789194</v>
      </c>
      <c r="U25">
        <v>1</v>
      </c>
      <c r="V25" s="40">
        <v>70.7160761328538</v>
      </c>
      <c r="W25" s="40">
        <v>7.9337948396229603</v>
      </c>
      <c r="X25">
        <v>1</v>
      </c>
      <c r="Y25" s="40">
        <v>64.026183356993599</v>
      </c>
      <c r="Z25" s="40">
        <v>5.9546946198030479</v>
      </c>
      <c r="AA25">
        <v>1</v>
      </c>
      <c r="AB25" s="40">
        <v>66.573025798694999</v>
      </c>
      <c r="AC25" s="40">
        <v>1.855892626930769</v>
      </c>
      <c r="AD25">
        <v>1</v>
      </c>
      <c r="AE25" s="40">
        <v>112.127954479</v>
      </c>
      <c r="AF25" s="40">
        <v>2.0657379558382489</v>
      </c>
      <c r="AG25">
        <v>1</v>
      </c>
      <c r="AH25" s="40">
        <v>40.720875596391899</v>
      </c>
      <c r="AI25" s="40">
        <v>2.9141962893082081</v>
      </c>
      <c r="AJ25">
        <v>1</v>
      </c>
      <c r="AK25" s="40">
        <v>46.480012622441102</v>
      </c>
      <c r="AL25" s="40">
        <v>3.9841138154637838</v>
      </c>
      <c r="AM25">
        <v>1</v>
      </c>
      <c r="AN25" s="40">
        <v>56.613706842045303</v>
      </c>
      <c r="AO25" s="40">
        <v>2.3154521697034918</v>
      </c>
      <c r="AP25">
        <v>1</v>
      </c>
      <c r="AQ25" s="40">
        <v>103.231189461144</v>
      </c>
      <c r="AR25" s="40">
        <v>11.813718111320616</v>
      </c>
      <c r="AS25">
        <v>1</v>
      </c>
      <c r="AT25" s="40">
        <v>76.080873154333901</v>
      </c>
      <c r="AU25" s="40">
        <v>1.1762086974389687</v>
      </c>
      <c r="AV25">
        <v>2</v>
      </c>
      <c r="AW25" s="40">
        <v>39.390466419366902</v>
      </c>
      <c r="AX25" s="40">
        <v>0.31359136416624955</v>
      </c>
      <c r="AY25">
        <v>2</v>
      </c>
      <c r="AZ25">
        <v>38.461710858571799</v>
      </c>
      <c r="BA25">
        <v>4.0447084102148301</v>
      </c>
      <c r="BB25">
        <v>1</v>
      </c>
      <c r="BC25">
        <v>48.960132716995197</v>
      </c>
      <c r="BD25">
        <v>1.45239657656365</v>
      </c>
      <c r="BE25">
        <v>1</v>
      </c>
      <c r="BF25">
        <v>48.4105735553564</v>
      </c>
      <c r="BG25">
        <v>3.6593836516427301</v>
      </c>
      <c r="BH25">
        <v>1</v>
      </c>
      <c r="BI25">
        <v>79.8937495613782</v>
      </c>
      <c r="BJ25">
        <v>2.3003943702685898</v>
      </c>
      <c r="BK25">
        <v>2</v>
      </c>
      <c r="BL25">
        <v>43.745792786288</v>
      </c>
      <c r="BM25">
        <v>3.2210393849322201</v>
      </c>
      <c r="BN25">
        <v>1</v>
      </c>
    </row>
    <row r="26" spans="3:66" x14ac:dyDescent="0.3">
      <c r="C26" s="40">
        <v>85.315025655403005</v>
      </c>
      <c r="D26" s="40">
        <v>6.8221744949608318</v>
      </c>
      <c r="E26">
        <v>1</v>
      </c>
      <c r="F26" s="40">
        <v>52.399991304193001</v>
      </c>
      <c r="G26" s="40">
        <v>8.0862712776018242</v>
      </c>
      <c r="H26">
        <v>2</v>
      </c>
      <c r="I26" s="40">
        <v>66.178958315668396</v>
      </c>
      <c r="J26" s="40">
        <v>2.7244674906158881</v>
      </c>
      <c r="K26">
        <v>1</v>
      </c>
      <c r="L26" s="40">
        <v>50.029055495589901</v>
      </c>
      <c r="M26" s="40">
        <v>1.4832239616604992</v>
      </c>
      <c r="N26">
        <v>1</v>
      </c>
      <c r="P26" s="40">
        <v>68.978423880623893</v>
      </c>
      <c r="Q26" s="40">
        <v>11.10025343305476</v>
      </c>
      <c r="R26">
        <v>1</v>
      </c>
      <c r="S26" s="40">
        <v>124.948109607791</v>
      </c>
      <c r="T26" s="40">
        <v>3.94992666806316</v>
      </c>
      <c r="U26">
        <v>1</v>
      </c>
      <c r="V26" s="40">
        <v>60.491790298403401</v>
      </c>
      <c r="W26" s="40">
        <v>5.7260777908950953</v>
      </c>
      <c r="X26">
        <v>1</v>
      </c>
      <c r="Y26" s="40">
        <v>73.111018248888996</v>
      </c>
      <c r="Z26" s="40">
        <v>2.580459757175904</v>
      </c>
      <c r="AA26">
        <v>1</v>
      </c>
      <c r="AB26" s="40">
        <v>59.429381610044501</v>
      </c>
      <c r="AC26" s="40">
        <v>3.1288392183637921</v>
      </c>
      <c r="AD26">
        <v>1</v>
      </c>
      <c r="AE26" s="40">
        <v>67.9709346587467</v>
      </c>
      <c r="AF26" s="40">
        <v>0.71965433406687351</v>
      </c>
      <c r="AG26">
        <v>1</v>
      </c>
      <c r="AH26" s="40">
        <v>47.151796387317603</v>
      </c>
      <c r="AI26" s="40">
        <v>2.6114294307690242</v>
      </c>
      <c r="AJ26">
        <v>1</v>
      </c>
      <c r="AK26" s="40">
        <v>59.805546227070302</v>
      </c>
      <c r="AL26" s="40">
        <v>2.5138484521217519</v>
      </c>
      <c r="AM26">
        <v>1</v>
      </c>
      <c r="AN26" s="40">
        <v>40.866222208987402</v>
      </c>
      <c r="AO26" s="40">
        <v>1.8590069637943198</v>
      </c>
      <c r="AP26">
        <v>1</v>
      </c>
      <c r="AQ26" s="40">
        <v>103.520232180441</v>
      </c>
      <c r="AR26" s="40">
        <v>12.438321900128592</v>
      </c>
      <c r="AS26">
        <v>1</v>
      </c>
      <c r="AT26" s="40">
        <v>42.797752460506203</v>
      </c>
      <c r="AU26" s="40">
        <v>0.485224556617872</v>
      </c>
      <c r="AV26">
        <v>2</v>
      </c>
      <c r="AW26" s="40">
        <v>71.483900998518195</v>
      </c>
      <c r="AX26" s="40">
        <v>0.5777036729901408</v>
      </c>
      <c r="AY26">
        <v>2</v>
      </c>
      <c r="AZ26">
        <v>38.784444280136803</v>
      </c>
      <c r="BA26">
        <v>0.74480890245948095</v>
      </c>
      <c r="BB26">
        <v>1</v>
      </c>
      <c r="BC26">
        <v>36.3726572653867</v>
      </c>
      <c r="BD26">
        <v>2.3226294879157501</v>
      </c>
      <c r="BE26">
        <v>1</v>
      </c>
      <c r="BF26">
        <v>45.145172756532702</v>
      </c>
      <c r="BG26">
        <v>2.57333465303839</v>
      </c>
      <c r="BH26">
        <v>1</v>
      </c>
      <c r="BI26">
        <v>53.267473333504803</v>
      </c>
      <c r="BJ26">
        <v>3.1137349291944698</v>
      </c>
      <c r="BK26">
        <v>2</v>
      </c>
      <c r="BL26">
        <v>58.788036816234701</v>
      </c>
      <c r="BM26">
        <v>0.56746331178405096</v>
      </c>
      <c r="BN26">
        <v>1</v>
      </c>
    </row>
    <row r="27" spans="3:66" x14ac:dyDescent="0.3">
      <c r="C27" s="40">
        <v>84.067409928851205</v>
      </c>
      <c r="D27" s="40">
        <v>4.8350047056814081</v>
      </c>
      <c r="E27">
        <v>1</v>
      </c>
      <c r="F27" s="40">
        <v>64.153829577277804</v>
      </c>
      <c r="G27" s="40">
        <v>-0.19219460977411923</v>
      </c>
      <c r="H27">
        <v>2</v>
      </c>
      <c r="I27" s="40">
        <v>68.056400535122293</v>
      </c>
      <c r="J27" s="40">
        <v>0.8777268582659663</v>
      </c>
      <c r="K27">
        <v>1</v>
      </c>
      <c r="L27" s="40">
        <v>73.930411238986594</v>
      </c>
      <c r="M27" s="40">
        <v>0.80702662231734723</v>
      </c>
      <c r="N27">
        <v>1</v>
      </c>
      <c r="P27" s="40">
        <v>47.074185260619501</v>
      </c>
      <c r="Q27" s="40">
        <v>7.1753130157319269</v>
      </c>
      <c r="R27">
        <v>1</v>
      </c>
      <c r="S27" s="40">
        <v>79.633551150025099</v>
      </c>
      <c r="T27" s="40">
        <v>1.3304065892133239</v>
      </c>
      <c r="U27">
        <v>1</v>
      </c>
      <c r="V27" s="40">
        <v>65.4529585619496</v>
      </c>
      <c r="W27" s="40">
        <v>7.4004494790771833</v>
      </c>
      <c r="X27">
        <v>1</v>
      </c>
      <c r="Y27" s="40">
        <v>68.305035575071201</v>
      </c>
      <c r="Z27" s="40">
        <v>3.8859757654953837</v>
      </c>
      <c r="AA27">
        <v>1</v>
      </c>
      <c r="AB27" s="40">
        <v>68.416728903460296</v>
      </c>
      <c r="AC27" s="40">
        <v>0.84268437001173369</v>
      </c>
      <c r="AD27">
        <v>1</v>
      </c>
      <c r="AE27" s="40">
        <v>76.931355083112507</v>
      </c>
      <c r="AF27" s="40">
        <v>6.0199915161765354</v>
      </c>
      <c r="AG27">
        <v>1</v>
      </c>
      <c r="AH27" s="40">
        <v>71.445661285547203</v>
      </c>
      <c r="AI27" s="40">
        <v>2.7349209770012157</v>
      </c>
      <c r="AJ27">
        <v>1</v>
      </c>
      <c r="AK27" s="40">
        <v>119.718951476203</v>
      </c>
      <c r="AL27" s="40">
        <v>0.87494166157718167</v>
      </c>
      <c r="AM27">
        <v>1</v>
      </c>
      <c r="AN27" s="40">
        <v>37.898867988944097</v>
      </c>
      <c r="AO27" s="40">
        <v>0.83640623710610162</v>
      </c>
      <c r="AP27">
        <v>1</v>
      </c>
      <c r="AQ27" s="40">
        <v>81.734873039467004</v>
      </c>
      <c r="AR27" s="40">
        <v>19.210382300954951</v>
      </c>
      <c r="AS27">
        <v>1</v>
      </c>
      <c r="AT27" s="40">
        <v>42.054272412119197</v>
      </c>
      <c r="AU27" s="40">
        <v>1.4326296550393487</v>
      </c>
      <c r="AV27">
        <v>2</v>
      </c>
      <c r="AW27" s="40">
        <v>50.211141778005803</v>
      </c>
      <c r="AX27" s="40">
        <v>0.66248904730903191</v>
      </c>
      <c r="AY27">
        <v>2</v>
      </c>
      <c r="AZ27">
        <v>58.0244314631015</v>
      </c>
      <c r="BA27">
        <v>2.4378306739863298</v>
      </c>
      <c r="BB27">
        <v>1</v>
      </c>
      <c r="BC27">
        <v>56.4155602285906</v>
      </c>
      <c r="BD27">
        <v>2.1985871372946599</v>
      </c>
      <c r="BE27">
        <v>1</v>
      </c>
      <c r="BF27">
        <v>42.245109093320998</v>
      </c>
      <c r="BG27">
        <v>2.6703621528602102</v>
      </c>
      <c r="BH27">
        <v>1</v>
      </c>
      <c r="BI27">
        <v>51.519778773335297</v>
      </c>
      <c r="BJ27">
        <v>2.59248270652277</v>
      </c>
      <c r="BK27">
        <v>2</v>
      </c>
      <c r="BL27">
        <v>44.001396048484899</v>
      </c>
      <c r="BM27">
        <v>2.7868238961106999</v>
      </c>
      <c r="BN27">
        <v>1</v>
      </c>
    </row>
    <row r="28" spans="3:66" x14ac:dyDescent="0.3">
      <c r="C28" s="40">
        <v>47.7430880412806</v>
      </c>
      <c r="D28" s="40">
        <v>1.5200325796459033</v>
      </c>
      <c r="E28">
        <v>1</v>
      </c>
      <c r="F28" s="40">
        <v>48.863140966798902</v>
      </c>
      <c r="G28" s="40">
        <v>7.5398056123932964</v>
      </c>
      <c r="H28">
        <v>2</v>
      </c>
      <c r="I28" s="40">
        <v>74.443930990520698</v>
      </c>
      <c r="J28" s="40">
        <v>2.5474258557355203</v>
      </c>
      <c r="K28">
        <v>1</v>
      </c>
      <c r="L28" s="40">
        <v>69.2385930345541</v>
      </c>
      <c r="M28" s="40">
        <v>1.6547120306933327</v>
      </c>
      <c r="N28">
        <v>1</v>
      </c>
      <c r="P28" s="40">
        <v>52.091968370625999</v>
      </c>
      <c r="Q28" s="40">
        <v>4.6921705889290077</v>
      </c>
      <c r="R28">
        <v>1</v>
      </c>
      <c r="S28" s="40">
        <v>70.840889373094399</v>
      </c>
      <c r="T28" s="40">
        <v>6.2188632117680402</v>
      </c>
      <c r="U28">
        <v>1</v>
      </c>
      <c r="V28" s="40">
        <v>68.185748099144703</v>
      </c>
      <c r="W28" s="40">
        <v>7.3365898083463916</v>
      </c>
      <c r="X28">
        <v>1</v>
      </c>
      <c r="Y28" s="40">
        <v>66.710403931069905</v>
      </c>
      <c r="Z28" s="40">
        <v>3.3560676449911679</v>
      </c>
      <c r="AA28">
        <v>1</v>
      </c>
      <c r="AB28" s="40">
        <v>76.820027816980499</v>
      </c>
      <c r="AC28" s="40">
        <v>1.4470277472112487</v>
      </c>
      <c r="AD28">
        <v>1</v>
      </c>
      <c r="AE28" s="40">
        <v>67.203163473401503</v>
      </c>
      <c r="AF28" s="40">
        <v>9.8745533330103115</v>
      </c>
      <c r="AG28">
        <v>1</v>
      </c>
      <c r="AH28" s="40">
        <v>58.437125428757298</v>
      </c>
      <c r="AI28" s="40">
        <v>3.2881914071265124</v>
      </c>
      <c r="AJ28">
        <v>1</v>
      </c>
      <c r="AK28" s="40">
        <v>43.176760383954502</v>
      </c>
      <c r="AL28" s="40">
        <v>2.518758358576056</v>
      </c>
      <c r="AM28">
        <v>1</v>
      </c>
      <c r="AN28" s="40">
        <v>45.199010287633897</v>
      </c>
      <c r="AO28" s="40">
        <v>1.8987347457733872</v>
      </c>
      <c r="AP28">
        <v>1</v>
      </c>
      <c r="AQ28" s="40">
        <v>99.363930543971193</v>
      </c>
      <c r="AR28" s="40">
        <v>13.466114012477423</v>
      </c>
      <c r="AS28">
        <v>1</v>
      </c>
      <c r="AT28" s="40">
        <v>50.475947875877097</v>
      </c>
      <c r="AU28" s="40">
        <v>0.32980999837421998</v>
      </c>
      <c r="AV28">
        <v>2</v>
      </c>
      <c r="AW28" s="40">
        <v>63.621775647765901</v>
      </c>
      <c r="AX28" s="40">
        <v>0.76678731644947917</v>
      </c>
      <c r="AY28">
        <v>2</v>
      </c>
      <c r="AZ28">
        <v>43.523976044906902</v>
      </c>
      <c r="BA28">
        <v>3.66988601576988</v>
      </c>
      <c r="BB28">
        <v>1</v>
      </c>
      <c r="BC28">
        <v>44.5690802744856</v>
      </c>
      <c r="BD28">
        <v>2.06342300579455</v>
      </c>
      <c r="BE28">
        <v>1</v>
      </c>
      <c r="BF28">
        <v>35.2412144547555</v>
      </c>
      <c r="BG28">
        <v>3.1241768062745701</v>
      </c>
      <c r="BH28">
        <v>1</v>
      </c>
      <c r="BI28">
        <v>48.442631816819002</v>
      </c>
      <c r="BJ28">
        <v>3.1737560676287702</v>
      </c>
      <c r="BK28">
        <v>2</v>
      </c>
      <c r="BL28">
        <v>39.738782118566803</v>
      </c>
      <c r="BM28">
        <v>1.5025084799069199</v>
      </c>
      <c r="BN28">
        <v>1</v>
      </c>
    </row>
    <row r="29" spans="3:66" x14ac:dyDescent="0.3">
      <c r="C29" s="40">
        <v>51.258534658920802</v>
      </c>
      <c r="D29" s="40">
        <v>1.3442352443216856</v>
      </c>
      <c r="E29">
        <v>1</v>
      </c>
      <c r="F29" s="40">
        <v>72.904821091498803</v>
      </c>
      <c r="G29" s="40">
        <v>6.7064097313920961</v>
      </c>
      <c r="H29">
        <v>2</v>
      </c>
      <c r="I29" s="40">
        <v>64.507653841759904</v>
      </c>
      <c r="J29" s="40">
        <v>1.9946888758636705</v>
      </c>
      <c r="K29">
        <v>1</v>
      </c>
      <c r="L29" s="40">
        <v>55.533697014364101</v>
      </c>
      <c r="M29" s="40">
        <v>0.52652501356085035</v>
      </c>
      <c r="N29">
        <v>1</v>
      </c>
      <c r="P29" s="40">
        <v>46.480643071034699</v>
      </c>
      <c r="Q29" s="40">
        <v>3.9891299518074002</v>
      </c>
      <c r="R29">
        <v>1</v>
      </c>
      <c r="S29" s="40">
        <v>114.50605852118299</v>
      </c>
      <c r="T29" s="40">
        <v>8.500456776032232</v>
      </c>
      <c r="U29">
        <v>1</v>
      </c>
      <c r="V29" s="40">
        <v>66.730534395076504</v>
      </c>
      <c r="W29" s="40">
        <v>6.6972077855144398</v>
      </c>
      <c r="X29">
        <v>1</v>
      </c>
      <c r="Y29" s="40">
        <v>64.803502855045394</v>
      </c>
      <c r="Z29" s="40">
        <v>1.3099695081990577</v>
      </c>
      <c r="AA29">
        <v>1</v>
      </c>
      <c r="AB29" s="40">
        <v>50.072466677214102</v>
      </c>
      <c r="AC29" s="40">
        <v>2.9946434977382639</v>
      </c>
      <c r="AD29">
        <v>1</v>
      </c>
      <c r="AE29" s="40">
        <v>84.893772203287895</v>
      </c>
      <c r="AF29" s="40">
        <v>11.768998347101881</v>
      </c>
      <c r="AG29">
        <v>2</v>
      </c>
      <c r="AH29" s="40">
        <v>54.153233316150001</v>
      </c>
      <c r="AI29" s="40">
        <v>2.0078223549053278</v>
      </c>
      <c r="AJ29">
        <v>1</v>
      </c>
      <c r="AK29" s="40">
        <v>56.762298507845699</v>
      </c>
      <c r="AL29" s="40">
        <v>1.853701662747564</v>
      </c>
      <c r="AM29">
        <v>1</v>
      </c>
      <c r="AN29" s="40">
        <v>52.425669017051099</v>
      </c>
      <c r="AO29" s="40">
        <v>1.2847781412105841</v>
      </c>
      <c r="AP29">
        <v>2</v>
      </c>
      <c r="AQ29" s="40">
        <v>103.74019775364999</v>
      </c>
      <c r="AR29" s="40">
        <v>14.989714126342342</v>
      </c>
      <c r="AS29">
        <v>1</v>
      </c>
      <c r="AT29" s="40">
        <v>37.470344468729301</v>
      </c>
      <c r="AU29" s="40">
        <v>1.0010582931773375</v>
      </c>
      <c r="AV29">
        <v>2</v>
      </c>
      <c r="AW29" s="40">
        <v>40.200333842132103</v>
      </c>
      <c r="AX29" s="40">
        <v>0.13071312043830888</v>
      </c>
      <c r="AY29">
        <v>2</v>
      </c>
      <c r="AZ29">
        <v>43.899249870041999</v>
      </c>
      <c r="BA29">
        <v>1.45647617178535</v>
      </c>
      <c r="BB29">
        <v>1</v>
      </c>
      <c r="BC29">
        <v>58.8983909532854</v>
      </c>
      <c r="BD29">
        <v>1.3492287408861401</v>
      </c>
      <c r="BE29">
        <v>1</v>
      </c>
      <c r="BF29">
        <v>31.385989609031</v>
      </c>
      <c r="BG29">
        <v>2.9518549556277298</v>
      </c>
      <c r="BH29">
        <v>1</v>
      </c>
      <c r="BI29">
        <v>52.203745303130297</v>
      </c>
      <c r="BJ29">
        <v>1.38081937033475</v>
      </c>
      <c r="BK29">
        <v>2</v>
      </c>
      <c r="BL29">
        <v>45.969811579689001</v>
      </c>
      <c r="BM29">
        <v>1.5051322180715301</v>
      </c>
      <c r="BN29">
        <v>1</v>
      </c>
    </row>
    <row r="30" spans="3:66" x14ac:dyDescent="0.3">
      <c r="C30" s="40">
        <v>51.2609370973992</v>
      </c>
      <c r="D30" s="40">
        <v>1.7177820530286554</v>
      </c>
      <c r="E30">
        <v>1</v>
      </c>
      <c r="F30" s="40">
        <v>56.790460360859001</v>
      </c>
      <c r="G30" s="40">
        <v>6.9706788242159519</v>
      </c>
      <c r="H30">
        <v>2</v>
      </c>
      <c r="I30" s="40">
        <v>97.190892657797093</v>
      </c>
      <c r="J30" s="40">
        <v>1.1254544722552056</v>
      </c>
      <c r="K30">
        <v>1</v>
      </c>
      <c r="L30" s="40">
        <v>49.523718228104201</v>
      </c>
      <c r="M30" s="40">
        <v>0.83769706249906084</v>
      </c>
      <c r="N30">
        <v>1</v>
      </c>
      <c r="P30" s="40">
        <v>56.157368867820999</v>
      </c>
      <c r="Q30" s="40">
        <v>2.42143946262444</v>
      </c>
      <c r="R30">
        <v>1</v>
      </c>
      <c r="S30" s="40">
        <v>144.920823490484</v>
      </c>
      <c r="T30" s="40">
        <v>5.1829844677593115</v>
      </c>
      <c r="U30">
        <v>1</v>
      </c>
      <c r="V30" s="40">
        <v>56.578751996789101</v>
      </c>
      <c r="W30" s="40">
        <v>2.799998345374632</v>
      </c>
      <c r="X30">
        <v>1</v>
      </c>
      <c r="Y30" s="40">
        <v>75.446416221542407</v>
      </c>
      <c r="Z30" s="40">
        <v>3.727206376538736</v>
      </c>
      <c r="AA30">
        <v>1</v>
      </c>
      <c r="AB30" s="40">
        <v>50.880224314206998</v>
      </c>
      <c r="AC30" s="40">
        <v>2.4007530372143999</v>
      </c>
      <c r="AD30">
        <v>1</v>
      </c>
      <c r="AE30" s="40">
        <v>106.650440237837</v>
      </c>
      <c r="AF30" s="40">
        <v>7.5210250136018395</v>
      </c>
      <c r="AG30">
        <v>2</v>
      </c>
      <c r="AH30" s="40">
        <v>50.892026293452503</v>
      </c>
      <c r="AI30" s="40">
        <v>2.3579005230076704</v>
      </c>
      <c r="AJ30">
        <v>1</v>
      </c>
      <c r="AK30" s="40">
        <v>49.615320491326898</v>
      </c>
      <c r="AL30" s="40">
        <v>2.355672658210056</v>
      </c>
      <c r="AM30">
        <v>1</v>
      </c>
      <c r="AN30" s="40">
        <v>62.3406371070784</v>
      </c>
      <c r="AO30" s="40">
        <v>0.90431168385598548</v>
      </c>
      <c r="AP30">
        <v>2</v>
      </c>
      <c r="AQ30" s="40">
        <v>89.380406752942804</v>
      </c>
      <c r="AR30" s="40">
        <v>11.668777003966632</v>
      </c>
      <c r="AS30">
        <v>1</v>
      </c>
      <c r="AT30" s="40">
        <v>47.110858679205997</v>
      </c>
      <c r="AU30" s="40">
        <v>1.0638224998339776</v>
      </c>
      <c r="AV30">
        <v>2</v>
      </c>
      <c r="AW30" s="40">
        <v>66.306395432710403</v>
      </c>
      <c r="AX30" s="40">
        <v>0.88684927376453038</v>
      </c>
      <c r="AY30">
        <v>2</v>
      </c>
      <c r="AZ30">
        <v>34.713025326481102</v>
      </c>
      <c r="BA30">
        <v>4.2707523813869503</v>
      </c>
      <c r="BB30">
        <v>1</v>
      </c>
      <c r="BC30">
        <v>44.562051075614399</v>
      </c>
      <c r="BD30">
        <v>0.86142624997954897</v>
      </c>
      <c r="BE30">
        <v>1</v>
      </c>
      <c r="BF30">
        <v>44.885561112636402</v>
      </c>
      <c r="BG30">
        <v>3.0614967052779698</v>
      </c>
      <c r="BH30">
        <v>1</v>
      </c>
      <c r="BI30">
        <v>50.583320789166201</v>
      </c>
      <c r="BJ30">
        <v>4.7096955571969801</v>
      </c>
      <c r="BK30">
        <v>2</v>
      </c>
      <c r="BL30">
        <v>47.165285065349103</v>
      </c>
      <c r="BM30">
        <v>3.0773539133962302</v>
      </c>
      <c r="BN30">
        <v>1</v>
      </c>
    </row>
    <row r="31" spans="3:66" x14ac:dyDescent="0.3">
      <c r="C31" s="40">
        <v>45.968557017762997</v>
      </c>
      <c r="D31" s="40">
        <v>0.93827974430315764</v>
      </c>
      <c r="E31">
        <v>1</v>
      </c>
      <c r="F31" s="40">
        <v>51.9629943374796</v>
      </c>
      <c r="G31" s="40">
        <v>8.8674247721292243</v>
      </c>
      <c r="H31">
        <v>2</v>
      </c>
      <c r="I31" s="40">
        <v>62.826582450842899</v>
      </c>
      <c r="J31" s="40">
        <v>2.5797622179980397</v>
      </c>
      <c r="K31">
        <v>1</v>
      </c>
      <c r="L31" s="40">
        <v>74.098232981210103</v>
      </c>
      <c r="M31" s="40">
        <v>0.81806656826104307</v>
      </c>
      <c r="N31">
        <v>1</v>
      </c>
      <c r="P31" s="40">
        <v>50.434741922255</v>
      </c>
      <c r="Q31" s="40">
        <v>2.6740841474090882</v>
      </c>
      <c r="R31">
        <v>1</v>
      </c>
      <c r="S31" s="40">
        <v>92.770242474410907</v>
      </c>
      <c r="T31" s="40">
        <v>9.413168255200393</v>
      </c>
      <c r="U31">
        <v>1</v>
      </c>
      <c r="V31" s="40">
        <v>55.517670221863703</v>
      </c>
      <c r="W31" s="40">
        <v>3.7779793094608323</v>
      </c>
      <c r="X31">
        <v>1</v>
      </c>
      <c r="Y31" s="40">
        <v>64.567071702563297</v>
      </c>
      <c r="Z31" s="40">
        <v>5.9134524707075036</v>
      </c>
      <c r="AA31">
        <v>1</v>
      </c>
      <c r="AB31" s="40">
        <v>75.803617287158701</v>
      </c>
      <c r="AC31" s="40">
        <v>1.036245033945288</v>
      </c>
      <c r="AD31">
        <v>1</v>
      </c>
      <c r="AE31" s="40">
        <v>122.100519702867</v>
      </c>
      <c r="AF31" s="40">
        <v>11.514623005078152</v>
      </c>
      <c r="AG31">
        <v>2</v>
      </c>
      <c r="AH31" s="40">
        <v>50.609915170017302</v>
      </c>
      <c r="AI31" s="40">
        <v>1.886400106605588</v>
      </c>
      <c r="AJ31">
        <v>1</v>
      </c>
      <c r="AK31" s="40">
        <v>46.798396241527598</v>
      </c>
      <c r="AL31" s="40">
        <v>2.2308775090832329</v>
      </c>
      <c r="AM31">
        <v>1</v>
      </c>
      <c r="AN31" s="40">
        <v>54.727917992105198</v>
      </c>
      <c r="AO31" s="40">
        <v>0.18677053755187226</v>
      </c>
      <c r="AP31">
        <v>2</v>
      </c>
      <c r="AQ31" s="40">
        <v>72.544595120945203</v>
      </c>
      <c r="AR31" s="40">
        <v>12.276677789387257</v>
      </c>
      <c r="AS31">
        <v>1</v>
      </c>
      <c r="AT31" s="40">
        <v>69.895673948348403</v>
      </c>
      <c r="AU31" s="40">
        <v>0.83899608190818953</v>
      </c>
      <c r="AV31">
        <v>2</v>
      </c>
      <c r="AW31" s="40">
        <v>40.471836827778503</v>
      </c>
      <c r="AX31" s="40">
        <v>1.4923742397562223</v>
      </c>
      <c r="AY31">
        <v>2</v>
      </c>
      <c r="AZ31">
        <v>52.413129329350603</v>
      </c>
      <c r="BA31">
        <v>2.4089011404115301</v>
      </c>
      <c r="BB31">
        <v>1</v>
      </c>
      <c r="BC31">
        <v>66.053330418953294</v>
      </c>
      <c r="BD31">
        <v>4.42296755472867</v>
      </c>
      <c r="BE31">
        <v>1</v>
      </c>
      <c r="BF31">
        <v>37.873042666866802</v>
      </c>
      <c r="BG31">
        <v>2.7699837719000899</v>
      </c>
      <c r="BH31">
        <v>1</v>
      </c>
      <c r="BI31">
        <v>77.986432323121207</v>
      </c>
      <c r="BJ31">
        <v>1.96597746580472</v>
      </c>
      <c r="BK31">
        <v>2</v>
      </c>
      <c r="BL31">
        <v>45.946395544841003</v>
      </c>
      <c r="BM31">
        <v>3.2563914894115702</v>
      </c>
      <c r="BN31">
        <v>1</v>
      </c>
    </row>
    <row r="32" spans="3:66" x14ac:dyDescent="0.3">
      <c r="C32" s="40">
        <v>59.748910203683103</v>
      </c>
      <c r="D32" s="40">
        <v>0.81432611161830226</v>
      </c>
      <c r="E32">
        <v>1</v>
      </c>
      <c r="F32" s="40">
        <v>62.510041395610102</v>
      </c>
      <c r="G32" s="40">
        <v>8.5630223069176079</v>
      </c>
      <c r="H32">
        <v>2</v>
      </c>
      <c r="I32" s="40">
        <v>75.114929905293593</v>
      </c>
      <c r="J32" s="40">
        <v>1.0577466113691001</v>
      </c>
      <c r="K32">
        <v>1</v>
      </c>
      <c r="L32" s="40">
        <v>46.616326649586803</v>
      </c>
      <c r="M32" s="40">
        <v>1.1015337300151753</v>
      </c>
      <c r="N32">
        <v>1</v>
      </c>
      <c r="P32" s="40">
        <v>68.041317459043697</v>
      </c>
      <c r="Q32" s="40">
        <v>2.6960555976713039</v>
      </c>
      <c r="R32">
        <v>2</v>
      </c>
      <c r="S32" s="40">
        <v>71.420188318134606</v>
      </c>
      <c r="T32" s="40">
        <v>19.350103735530674</v>
      </c>
      <c r="U32">
        <v>1</v>
      </c>
      <c r="V32" s="40">
        <v>57.311109536571102</v>
      </c>
      <c r="W32" s="40">
        <v>6.1210516126951688</v>
      </c>
      <c r="X32">
        <v>1</v>
      </c>
      <c r="Y32" s="40">
        <v>66.439009936847796</v>
      </c>
      <c r="Z32" s="40">
        <v>1.5871826305923289</v>
      </c>
      <c r="AA32">
        <v>1</v>
      </c>
      <c r="AB32" s="40">
        <v>53.787593593957702</v>
      </c>
      <c r="AC32" s="40">
        <v>0.62232945057954725</v>
      </c>
      <c r="AD32">
        <v>1</v>
      </c>
      <c r="AE32" s="40">
        <v>104.207470611391</v>
      </c>
      <c r="AF32" s="40">
        <v>10.15785456440952</v>
      </c>
      <c r="AG32">
        <v>2</v>
      </c>
      <c r="AH32" s="40">
        <v>44.056491901333203</v>
      </c>
      <c r="AI32" s="40">
        <v>2.3192400361630945</v>
      </c>
      <c r="AJ32">
        <v>1</v>
      </c>
      <c r="AK32" s="40">
        <v>43.610819894382203</v>
      </c>
      <c r="AL32" s="40">
        <v>1.555613769264204</v>
      </c>
      <c r="AM32">
        <v>1</v>
      </c>
      <c r="AN32" s="40">
        <v>50.3034318845258</v>
      </c>
      <c r="AO32" s="40">
        <v>0.64723951920234957</v>
      </c>
      <c r="AP32">
        <v>2</v>
      </c>
      <c r="AQ32" s="40">
        <v>85.7457249414892</v>
      </c>
      <c r="AR32" s="40">
        <v>13.146151971780215</v>
      </c>
      <c r="AS32">
        <v>1</v>
      </c>
      <c r="AT32" s="40">
        <v>57.9650202102073</v>
      </c>
      <c r="AU32" s="40">
        <v>0.77882305978853517</v>
      </c>
      <c r="AV32">
        <v>2</v>
      </c>
      <c r="AW32" s="40">
        <v>38.939350267299098</v>
      </c>
      <c r="AX32" s="40">
        <v>-0.2797276864008168</v>
      </c>
      <c r="AY32">
        <v>2</v>
      </c>
      <c r="AZ32">
        <v>39.595347026854597</v>
      </c>
      <c r="BA32">
        <v>1.25514153514322</v>
      </c>
      <c r="BB32">
        <v>1</v>
      </c>
      <c r="BC32">
        <v>46.266017961969503</v>
      </c>
      <c r="BD32">
        <v>3.1024862738676</v>
      </c>
      <c r="BE32">
        <v>1</v>
      </c>
      <c r="BF32">
        <v>60.990052848853502</v>
      </c>
      <c r="BG32">
        <v>2.3626054599730502</v>
      </c>
      <c r="BH32">
        <v>1</v>
      </c>
      <c r="BI32">
        <v>65.7678267739131</v>
      </c>
      <c r="BJ32">
        <v>2.8140113692350099</v>
      </c>
      <c r="BK32">
        <v>2</v>
      </c>
      <c r="BL32">
        <v>46.159348753261298</v>
      </c>
      <c r="BM32">
        <v>2.0994551731710902</v>
      </c>
      <c r="BN32">
        <v>1</v>
      </c>
    </row>
    <row r="33" spans="3:66" x14ac:dyDescent="0.3">
      <c r="C33" s="40">
        <v>55.257532325840401</v>
      </c>
      <c r="D33" s="40">
        <v>3.0292519444497605</v>
      </c>
      <c r="E33">
        <v>1</v>
      </c>
      <c r="F33" s="40">
        <v>59.996753349147802</v>
      </c>
      <c r="G33" s="40">
        <v>10.53753136800588</v>
      </c>
      <c r="H33">
        <v>2</v>
      </c>
      <c r="I33" s="40">
        <v>67.371739518235998</v>
      </c>
      <c r="J33" s="40">
        <v>0.9858813701059248</v>
      </c>
      <c r="K33">
        <v>1</v>
      </c>
      <c r="L33" s="40">
        <v>59.787480131725196</v>
      </c>
      <c r="M33" s="40">
        <v>1.7005176774807453</v>
      </c>
      <c r="N33">
        <v>1</v>
      </c>
      <c r="P33" s="40">
        <v>113.915797215</v>
      </c>
      <c r="Q33" s="40">
        <v>3.5244556157181846</v>
      </c>
      <c r="R33">
        <v>2</v>
      </c>
      <c r="S33" s="40">
        <v>93.803024237535595</v>
      </c>
      <c r="T33" s="40">
        <v>7.0506053202332879</v>
      </c>
      <c r="U33">
        <v>1</v>
      </c>
      <c r="V33" s="40">
        <v>65.986473259863402</v>
      </c>
      <c r="W33" s="40">
        <v>5.9740721785181519</v>
      </c>
      <c r="X33">
        <v>1</v>
      </c>
      <c r="Y33" s="40">
        <v>64.507690505597793</v>
      </c>
      <c r="Z33" s="40">
        <v>4.3029973015500245</v>
      </c>
      <c r="AA33">
        <v>1</v>
      </c>
      <c r="AB33" s="40">
        <v>51.366059966584203</v>
      </c>
      <c r="AC33" s="40">
        <v>2.6799169027773599</v>
      </c>
      <c r="AD33">
        <v>1</v>
      </c>
      <c r="AE33" s="40">
        <v>97.083413724857294</v>
      </c>
      <c r="AF33" s="40">
        <v>14.539236367496688</v>
      </c>
      <c r="AG33">
        <v>2</v>
      </c>
      <c r="AH33" s="40">
        <v>43.882938111369697</v>
      </c>
      <c r="AI33" s="40">
        <v>2.7220221963253199</v>
      </c>
      <c r="AJ33">
        <v>1</v>
      </c>
      <c r="AK33" s="40">
        <v>42.748703018529397</v>
      </c>
      <c r="AL33" s="40">
        <v>2.1833773001395871</v>
      </c>
      <c r="AM33">
        <v>1</v>
      </c>
      <c r="AN33" s="40">
        <v>51.923894955746199</v>
      </c>
      <c r="AO33" s="40">
        <v>-0.19072928633485631</v>
      </c>
      <c r="AP33">
        <v>2</v>
      </c>
      <c r="AQ33" s="40">
        <v>67.119340697374795</v>
      </c>
      <c r="AR33" s="40">
        <v>11.906230659877895</v>
      </c>
      <c r="AS33">
        <v>1</v>
      </c>
      <c r="AT33" s="40">
        <v>59.622418051959599</v>
      </c>
      <c r="AU33" s="40">
        <v>0.45043232508279601</v>
      </c>
      <c r="AV33">
        <v>2</v>
      </c>
      <c r="AW33" s="40">
        <v>41.834134431781798</v>
      </c>
      <c r="AX33" s="40">
        <v>1.2052013574086089</v>
      </c>
      <c r="AY33">
        <v>2</v>
      </c>
      <c r="AZ33">
        <v>47.971165196100301</v>
      </c>
      <c r="BA33">
        <v>1.69832183945988</v>
      </c>
      <c r="BB33">
        <v>1</v>
      </c>
      <c r="BC33">
        <v>101.905531232139</v>
      </c>
      <c r="BD33">
        <v>1.3584029639312001</v>
      </c>
      <c r="BE33">
        <v>2</v>
      </c>
      <c r="BF33">
        <v>41.189372731749401</v>
      </c>
      <c r="BG33">
        <v>2.7946423748928901</v>
      </c>
      <c r="BH33">
        <v>1</v>
      </c>
      <c r="BI33">
        <v>64.437771083935203</v>
      </c>
      <c r="BJ33">
        <v>4.6393509995142796</v>
      </c>
      <c r="BK33">
        <v>2</v>
      </c>
      <c r="BL33">
        <v>37.208608289217601</v>
      </c>
      <c r="BM33">
        <v>2.2278406717264101</v>
      </c>
      <c r="BN33">
        <v>1</v>
      </c>
    </row>
    <row r="34" spans="3:66" x14ac:dyDescent="0.3">
      <c r="C34" s="40">
        <v>65.487835617762897</v>
      </c>
      <c r="D34" s="40">
        <v>3.1867878258759839</v>
      </c>
      <c r="E34">
        <v>1</v>
      </c>
      <c r="F34" s="40">
        <v>51.804465317641203</v>
      </c>
      <c r="G34" s="40">
        <v>9.754271205773712</v>
      </c>
      <c r="H34">
        <v>2</v>
      </c>
      <c r="I34" s="40">
        <v>71.209769710737405</v>
      </c>
      <c r="J34" s="40">
        <v>1.6135808913019702</v>
      </c>
      <c r="K34">
        <v>1</v>
      </c>
      <c r="L34" s="40">
        <v>59.129931066919298</v>
      </c>
      <c r="M34" s="40">
        <v>1.4772957960811057</v>
      </c>
      <c r="N34">
        <v>1</v>
      </c>
      <c r="P34" s="40">
        <v>63.095313053853097</v>
      </c>
      <c r="Q34" s="40">
        <v>5.6717856602723762</v>
      </c>
      <c r="R34">
        <v>2</v>
      </c>
      <c r="S34" s="40">
        <v>63.531139403568503</v>
      </c>
      <c r="T34" s="40">
        <v>8.2969653725609511</v>
      </c>
      <c r="U34">
        <v>1</v>
      </c>
      <c r="V34" s="40">
        <v>58.706484339221298</v>
      </c>
      <c r="W34" s="40">
        <v>3.2566233960371038</v>
      </c>
      <c r="X34">
        <v>1</v>
      </c>
      <c r="Y34" s="40">
        <v>73.506751509191901</v>
      </c>
      <c r="Z34" s="40">
        <v>0.87219814426019759</v>
      </c>
      <c r="AA34">
        <v>1</v>
      </c>
      <c r="AB34" s="40">
        <v>63.3454798845098</v>
      </c>
      <c r="AC34" s="40">
        <v>1.6559846494340569</v>
      </c>
      <c r="AD34">
        <v>1</v>
      </c>
      <c r="AE34" s="40">
        <v>94.661025999518202</v>
      </c>
      <c r="AF34" s="40">
        <v>11.15436691383468</v>
      </c>
      <c r="AG34">
        <v>2</v>
      </c>
      <c r="AH34" s="40">
        <v>73.854019277882301</v>
      </c>
      <c r="AI34" s="40">
        <v>1.9112879753009016</v>
      </c>
      <c r="AJ34">
        <v>1</v>
      </c>
      <c r="AK34" s="40">
        <v>44.742533834407098</v>
      </c>
      <c r="AL34" s="40">
        <v>2.5727135522959919</v>
      </c>
      <c r="AM34">
        <v>1</v>
      </c>
      <c r="AN34" s="40">
        <v>64.051064517142095</v>
      </c>
      <c r="AO34" s="40">
        <v>-0.2518010658771408</v>
      </c>
      <c r="AP34">
        <v>2</v>
      </c>
      <c r="AQ34" s="40">
        <v>52.775479696713397</v>
      </c>
      <c r="AR34" s="40">
        <v>15.120301177377216</v>
      </c>
      <c r="AS34">
        <v>1</v>
      </c>
      <c r="AT34" s="40">
        <v>47.2995670761984</v>
      </c>
      <c r="AU34" s="40">
        <v>0.89884246415326086</v>
      </c>
      <c r="AV34">
        <v>2</v>
      </c>
      <c r="AW34" s="40">
        <v>56.404839807970902</v>
      </c>
      <c r="AX34" s="40">
        <v>1.0228111058569898</v>
      </c>
      <c r="AY34">
        <v>2</v>
      </c>
      <c r="AZ34">
        <v>27.154907677910199</v>
      </c>
      <c r="BA34">
        <v>2.8201219369166002</v>
      </c>
      <c r="BB34">
        <v>1</v>
      </c>
      <c r="BC34">
        <v>70.884219319450295</v>
      </c>
      <c r="BD34">
        <v>1.69715866526242</v>
      </c>
      <c r="BE34">
        <v>2</v>
      </c>
      <c r="BF34">
        <v>37.261571608940301</v>
      </c>
      <c r="BG34">
        <v>2.9953613052867398</v>
      </c>
      <c r="BH34">
        <v>1</v>
      </c>
      <c r="BI34">
        <v>68.221145703260603</v>
      </c>
      <c r="BJ34">
        <v>3.5887627782730598</v>
      </c>
      <c r="BK34">
        <v>2</v>
      </c>
      <c r="BL34">
        <v>49.854916195834598</v>
      </c>
      <c r="BM34">
        <v>2.22968493788624</v>
      </c>
      <c r="BN34">
        <v>1</v>
      </c>
    </row>
    <row r="35" spans="3:66" x14ac:dyDescent="0.3">
      <c r="C35" s="40">
        <v>62.095734371188399</v>
      </c>
      <c r="D35" s="40">
        <v>7.2687212255536071</v>
      </c>
      <c r="E35">
        <v>1</v>
      </c>
      <c r="F35" s="40">
        <v>53.310305831631602</v>
      </c>
      <c r="G35" s="40">
        <v>10.228838478224231</v>
      </c>
      <c r="H35">
        <v>2</v>
      </c>
      <c r="I35" s="40">
        <v>70.840072062391599</v>
      </c>
      <c r="J35" s="40">
        <v>0.48798078008565837</v>
      </c>
      <c r="K35">
        <v>1</v>
      </c>
      <c r="L35" s="40">
        <v>65.059843483168095</v>
      </c>
      <c r="M35" s="40">
        <v>5.6453397920200317</v>
      </c>
      <c r="N35">
        <v>1</v>
      </c>
      <c r="P35" s="40">
        <v>88.7376656042007</v>
      </c>
      <c r="Q35" s="40">
        <v>3.7932497288870639</v>
      </c>
      <c r="R35">
        <v>2</v>
      </c>
      <c r="S35" s="40">
        <v>111.79018346763399</v>
      </c>
      <c r="T35" s="40">
        <v>8.26267006706472</v>
      </c>
      <c r="U35">
        <v>1</v>
      </c>
      <c r="V35" s="40">
        <v>77.626590345424603</v>
      </c>
      <c r="W35" s="40">
        <v>6.9571084381254238</v>
      </c>
      <c r="X35">
        <v>1</v>
      </c>
      <c r="Y35" s="40">
        <v>91.626375685012505</v>
      </c>
      <c r="Z35" s="40">
        <v>5.6970047828243517</v>
      </c>
      <c r="AA35">
        <v>1</v>
      </c>
      <c r="AB35" s="40">
        <v>47.190253856290802</v>
      </c>
      <c r="AC35" s="40">
        <v>1.6434872960919504</v>
      </c>
      <c r="AD35">
        <v>1</v>
      </c>
      <c r="AE35" s="40">
        <v>166.18975451724</v>
      </c>
      <c r="AF35" s="40">
        <v>11.604529522757904</v>
      </c>
      <c r="AG35">
        <v>2</v>
      </c>
      <c r="AH35" s="40">
        <v>40.731830274828503</v>
      </c>
      <c r="AI35" s="40">
        <v>2.494514074257312</v>
      </c>
      <c r="AJ35">
        <v>1</v>
      </c>
      <c r="AK35" s="40">
        <v>44.126858174526497</v>
      </c>
      <c r="AL35" s="40">
        <v>1.8755147719300083</v>
      </c>
      <c r="AM35">
        <v>1</v>
      </c>
      <c r="AN35" s="40">
        <v>62.710155604891703</v>
      </c>
      <c r="AO35" s="40">
        <v>1.2387405991571592</v>
      </c>
      <c r="AP35">
        <v>2</v>
      </c>
      <c r="AQ35" s="40">
        <v>61.079275090517299</v>
      </c>
      <c r="AR35" s="40">
        <v>10.389577669522847</v>
      </c>
      <c r="AS35">
        <v>1</v>
      </c>
      <c r="AT35" s="40">
        <v>45.521659961748803</v>
      </c>
      <c r="AU35" s="40">
        <v>1.1110153115447088</v>
      </c>
      <c r="AV35">
        <v>2</v>
      </c>
      <c r="AW35" s="40">
        <v>35.425556580041402</v>
      </c>
      <c r="AX35" s="40">
        <v>0.39757996720924077</v>
      </c>
      <c r="AY35">
        <v>2</v>
      </c>
      <c r="AZ35">
        <v>36.978783494131399</v>
      </c>
      <c r="BA35">
        <v>1.12420110927609</v>
      </c>
      <c r="BB35">
        <v>1</v>
      </c>
      <c r="BC35">
        <v>70.909304236664298</v>
      </c>
      <c r="BD35">
        <v>1.02525148126135</v>
      </c>
      <c r="BE35">
        <v>2</v>
      </c>
      <c r="BF35">
        <v>37.279964946618698</v>
      </c>
      <c r="BG35">
        <v>3.8859710050626002</v>
      </c>
      <c r="BH35">
        <v>1</v>
      </c>
      <c r="BI35">
        <v>69.673021670591694</v>
      </c>
      <c r="BJ35">
        <v>3.2402592877230401</v>
      </c>
      <c r="BK35">
        <v>2</v>
      </c>
      <c r="BL35">
        <v>43.397395671475103</v>
      </c>
      <c r="BM35">
        <v>1.9257373542726599</v>
      </c>
      <c r="BN35">
        <v>1</v>
      </c>
    </row>
    <row r="36" spans="3:66" x14ac:dyDescent="0.3">
      <c r="C36" s="40">
        <v>78.294063008799696</v>
      </c>
      <c r="D36" s="40">
        <v>6.2467508066265847</v>
      </c>
      <c r="E36">
        <v>1</v>
      </c>
      <c r="F36" s="40">
        <v>92.277705528928493</v>
      </c>
      <c r="G36" s="40">
        <v>11.958069518142457</v>
      </c>
      <c r="H36">
        <v>2</v>
      </c>
      <c r="I36" s="40">
        <v>79.127492540183596</v>
      </c>
      <c r="J36" s="40">
        <v>0.73904867824425113</v>
      </c>
      <c r="K36">
        <v>1</v>
      </c>
      <c r="L36" s="40">
        <v>56.366354082052197</v>
      </c>
      <c r="M36" s="40">
        <v>1.3750406882532553</v>
      </c>
      <c r="N36">
        <v>1</v>
      </c>
      <c r="P36" s="40">
        <v>85.586504281522096</v>
      </c>
      <c r="Q36" s="40">
        <v>3.7328898967712885</v>
      </c>
      <c r="R36">
        <v>2</v>
      </c>
      <c r="S36" s="40">
        <v>148.796063150181</v>
      </c>
      <c r="T36" s="40">
        <v>7.1469015975532564</v>
      </c>
      <c r="U36">
        <v>1</v>
      </c>
      <c r="V36" s="40">
        <v>52.848869415213002</v>
      </c>
      <c r="W36" s="40">
        <v>15.152557612417775</v>
      </c>
      <c r="X36">
        <v>1</v>
      </c>
      <c r="Y36" s="40">
        <v>51.1341993209385</v>
      </c>
      <c r="Z36" s="40">
        <v>4.5514658078724475</v>
      </c>
      <c r="AA36">
        <v>1</v>
      </c>
      <c r="AB36" s="40">
        <v>46.202740135489996</v>
      </c>
      <c r="AC36" s="40">
        <v>2.0593708934741568</v>
      </c>
      <c r="AD36">
        <v>1</v>
      </c>
      <c r="AE36" s="40">
        <v>113.846778858227</v>
      </c>
      <c r="AF36" s="40">
        <v>14.567969312510233</v>
      </c>
      <c r="AG36">
        <v>2</v>
      </c>
      <c r="AH36" s="40">
        <v>64.198309257043903</v>
      </c>
      <c r="AI36" s="40">
        <v>1.0391905451322265</v>
      </c>
      <c r="AJ36">
        <v>1</v>
      </c>
      <c r="AK36" s="40">
        <v>50.5883772599487</v>
      </c>
      <c r="AL36" s="40">
        <v>2.3212603277276855</v>
      </c>
      <c r="AM36">
        <v>1</v>
      </c>
      <c r="AN36" s="40">
        <v>55.167252295030401</v>
      </c>
      <c r="AO36" s="40">
        <v>0.66699952098310322</v>
      </c>
      <c r="AP36">
        <v>2</v>
      </c>
      <c r="AQ36" s="40">
        <v>101.854264663034</v>
      </c>
      <c r="AR36" s="40">
        <v>9.3746603201516407</v>
      </c>
      <c r="AS36">
        <v>1</v>
      </c>
      <c r="AT36" s="40">
        <v>41.843099702875001</v>
      </c>
      <c r="AU36" s="40">
        <v>0.5969032624724615</v>
      </c>
      <c r="AV36">
        <v>2</v>
      </c>
      <c r="AW36" s="40">
        <v>56.937118519057798</v>
      </c>
      <c r="AX36" s="40">
        <v>-9.2888288146502393E-2</v>
      </c>
      <c r="AY36">
        <v>2</v>
      </c>
      <c r="AZ36">
        <v>42.530916035641397</v>
      </c>
      <c r="BA36">
        <v>0.39077756654456502</v>
      </c>
      <c r="BB36">
        <v>1</v>
      </c>
      <c r="BC36">
        <v>84.907649002230897</v>
      </c>
      <c r="BD36">
        <v>3.00159050627847</v>
      </c>
      <c r="BE36">
        <v>2</v>
      </c>
      <c r="BF36">
        <v>38.209133789176398</v>
      </c>
      <c r="BG36">
        <v>2.6243253362762999</v>
      </c>
      <c r="BH36">
        <v>1</v>
      </c>
      <c r="BI36">
        <v>56.831290844847601</v>
      </c>
      <c r="BJ36">
        <v>-0.50709092873900596</v>
      </c>
      <c r="BK36">
        <v>2</v>
      </c>
      <c r="BL36">
        <v>39.413087162269697</v>
      </c>
      <c r="BM36">
        <v>2.6133869537496399</v>
      </c>
      <c r="BN36">
        <v>1</v>
      </c>
    </row>
    <row r="37" spans="3:66" x14ac:dyDescent="0.3">
      <c r="C37" s="40">
        <v>46.9171226818127</v>
      </c>
      <c r="D37" s="40">
        <v>6.2413650141886077</v>
      </c>
      <c r="E37">
        <v>1</v>
      </c>
      <c r="F37" s="40">
        <v>55.209093708786902</v>
      </c>
      <c r="G37" s="40">
        <v>9.2963480822044069</v>
      </c>
      <c r="H37">
        <v>2</v>
      </c>
      <c r="I37" s="40">
        <v>85.772405974217705</v>
      </c>
      <c r="J37" s="40">
        <v>1.7785290397780993</v>
      </c>
      <c r="K37">
        <v>1</v>
      </c>
      <c r="L37" s="40">
        <v>45.5866614490633</v>
      </c>
      <c r="M37" s="40">
        <v>2.8656375103621681</v>
      </c>
      <c r="N37">
        <v>1</v>
      </c>
      <c r="P37" s="40">
        <v>52.5953897597878</v>
      </c>
      <c r="Q37" s="40">
        <v>3.8003577664541037</v>
      </c>
      <c r="R37">
        <v>2</v>
      </c>
      <c r="S37" s="40">
        <v>86.623984629245896</v>
      </c>
      <c r="T37" s="40">
        <v>5.93294344791168</v>
      </c>
      <c r="U37">
        <v>1</v>
      </c>
      <c r="V37" s="40">
        <v>61.681583250958198</v>
      </c>
      <c r="W37" s="40">
        <v>4.7626532393196479</v>
      </c>
      <c r="X37">
        <v>1</v>
      </c>
      <c r="Y37" s="40">
        <v>95.669862098655798</v>
      </c>
      <c r="Z37" s="40">
        <v>3.1911936975907436</v>
      </c>
      <c r="AA37">
        <v>2</v>
      </c>
      <c r="AB37" s="40">
        <v>56.186296876559503</v>
      </c>
      <c r="AC37" s="40">
        <v>2.6077961037770399</v>
      </c>
      <c r="AD37">
        <v>1</v>
      </c>
      <c r="AE37" s="40">
        <v>138.444617110932</v>
      </c>
      <c r="AF37" s="40">
        <v>11.91741312211296</v>
      </c>
      <c r="AG37">
        <v>2</v>
      </c>
      <c r="AH37" s="40">
        <v>56.948139997528898</v>
      </c>
      <c r="AI37" s="40">
        <v>1.6010688523355519</v>
      </c>
      <c r="AJ37">
        <v>1</v>
      </c>
      <c r="AK37" s="40">
        <v>80.977119095952702</v>
      </c>
      <c r="AL37" s="40">
        <v>1.496221529041128</v>
      </c>
      <c r="AM37">
        <v>1</v>
      </c>
      <c r="AN37" s="40">
        <v>59.525088883353902</v>
      </c>
      <c r="AO37" s="40">
        <v>2.0806885011959473</v>
      </c>
      <c r="AP37">
        <v>2</v>
      </c>
      <c r="AQ37" s="40">
        <v>56.662858276380497</v>
      </c>
      <c r="AR37" s="40">
        <v>11.484749768039089</v>
      </c>
      <c r="AS37">
        <v>1</v>
      </c>
      <c r="AT37" s="40">
        <v>44.606192249548798</v>
      </c>
      <c r="AU37" s="40">
        <v>0.39023742118062721</v>
      </c>
      <c r="AV37">
        <v>2</v>
      </c>
      <c r="AW37" s="40">
        <v>37.988624737121803</v>
      </c>
      <c r="AX37" s="40">
        <v>7.8489764392773109E-2</v>
      </c>
      <c r="AY37">
        <v>2</v>
      </c>
      <c r="AZ37">
        <v>37.5171596161438</v>
      </c>
      <c r="BA37">
        <v>1.3836733726722701</v>
      </c>
      <c r="BB37">
        <v>1</v>
      </c>
      <c r="BC37">
        <v>91.843370517893405</v>
      </c>
      <c r="BD37">
        <v>3.2174369452321101</v>
      </c>
      <c r="BE37">
        <v>2</v>
      </c>
      <c r="BF37">
        <v>43.505826317747299</v>
      </c>
      <c r="BG37">
        <v>2.6289964167814901</v>
      </c>
      <c r="BH37">
        <v>1</v>
      </c>
      <c r="BI37">
        <v>47.923992452590497</v>
      </c>
      <c r="BJ37">
        <v>2.9812117255829</v>
      </c>
      <c r="BK37">
        <v>2</v>
      </c>
      <c r="BL37">
        <v>37.5807310041574</v>
      </c>
      <c r="BM37">
        <v>1.99541665233812</v>
      </c>
      <c r="BN37">
        <v>1</v>
      </c>
    </row>
    <row r="38" spans="3:66" x14ac:dyDescent="0.3">
      <c r="C38" s="40">
        <v>62.906968283377402</v>
      </c>
      <c r="D38" s="40">
        <v>6.9952611041981756</v>
      </c>
      <c r="E38">
        <v>1</v>
      </c>
      <c r="F38" s="40">
        <v>75.114816025938595</v>
      </c>
      <c r="G38" s="40">
        <v>12.310095653783112</v>
      </c>
      <c r="H38">
        <v>2</v>
      </c>
      <c r="I38" s="40">
        <v>97.2775369383277</v>
      </c>
      <c r="J38" s="40">
        <v>0.55719028891001998</v>
      </c>
      <c r="K38">
        <v>1</v>
      </c>
      <c r="L38" s="40">
        <v>57.486345178371501</v>
      </c>
      <c r="M38" s="40">
        <v>4.4164569627639123</v>
      </c>
      <c r="N38">
        <v>1</v>
      </c>
      <c r="P38" s="40">
        <v>74.520819901648196</v>
      </c>
      <c r="Q38" s="40">
        <v>3.8624074352999038</v>
      </c>
      <c r="R38">
        <v>2</v>
      </c>
      <c r="S38" s="40">
        <v>152.84489242960601</v>
      </c>
      <c r="T38" s="40">
        <v>7.1705540948641442</v>
      </c>
      <c r="U38">
        <v>1</v>
      </c>
      <c r="V38" s="40">
        <v>53.948646761792602</v>
      </c>
      <c r="W38" s="40">
        <v>3.6520748645621035</v>
      </c>
      <c r="X38">
        <v>1</v>
      </c>
      <c r="Y38" s="40">
        <v>119.090701034871</v>
      </c>
      <c r="Z38" s="40">
        <v>2.0931810399768693</v>
      </c>
      <c r="AA38">
        <v>2</v>
      </c>
      <c r="AB38" s="40">
        <v>49.086689219946798</v>
      </c>
      <c r="AC38" s="40">
        <v>2.1179560461044398</v>
      </c>
      <c r="AD38">
        <v>1</v>
      </c>
      <c r="AE38" s="40">
        <v>78.337412504998298</v>
      </c>
      <c r="AF38" s="40">
        <v>11.107632397480849</v>
      </c>
      <c r="AG38">
        <v>2</v>
      </c>
      <c r="AH38" s="40">
        <v>52.446105870670003</v>
      </c>
      <c r="AI38" s="40">
        <v>2.6137536976064881</v>
      </c>
      <c r="AJ38">
        <v>1</v>
      </c>
      <c r="AK38" s="40">
        <v>64.903999727070399</v>
      </c>
      <c r="AL38" s="40">
        <v>2.2452054535301231</v>
      </c>
      <c r="AM38">
        <v>1</v>
      </c>
      <c r="AN38" s="40">
        <v>41.648607411476597</v>
      </c>
      <c r="AO38" s="40">
        <v>-0.90024427128190321</v>
      </c>
      <c r="AP38">
        <v>2</v>
      </c>
      <c r="AQ38" s="40">
        <v>94.930841446298302</v>
      </c>
      <c r="AR38" s="40">
        <v>6.6863397992894402</v>
      </c>
      <c r="AS38">
        <v>1</v>
      </c>
      <c r="AT38" s="40">
        <v>45.323457689470402</v>
      </c>
      <c r="AU38" s="40">
        <v>6.4636600362997926E-2</v>
      </c>
      <c r="AV38">
        <v>2</v>
      </c>
      <c r="AW38" s="40">
        <v>55.885156358552699</v>
      </c>
      <c r="AX38" s="40">
        <v>2.123838918397106</v>
      </c>
      <c r="AY38">
        <v>2</v>
      </c>
      <c r="AZ38">
        <v>33.780256579229999</v>
      </c>
      <c r="BA38">
        <v>2.0061736245007702</v>
      </c>
      <c r="BB38">
        <v>1</v>
      </c>
      <c r="BC38">
        <v>58.3261448419616</v>
      </c>
      <c r="BD38">
        <v>3.1062977733653301</v>
      </c>
      <c r="BE38">
        <v>2</v>
      </c>
      <c r="BF38">
        <v>31.658180216170098</v>
      </c>
      <c r="BG38">
        <v>3.00074380166817</v>
      </c>
      <c r="BH38">
        <v>1</v>
      </c>
      <c r="BI38">
        <v>39.187779091633502</v>
      </c>
      <c r="BJ38">
        <v>4.0545809783316296</v>
      </c>
      <c r="BK38">
        <v>2</v>
      </c>
      <c r="BL38">
        <v>45.378146794630403</v>
      </c>
      <c r="BM38">
        <v>1.23362519437065</v>
      </c>
      <c r="BN38">
        <v>2</v>
      </c>
    </row>
    <row r="39" spans="3:66" x14ac:dyDescent="0.3">
      <c r="C39" s="40">
        <v>86.737604575430097</v>
      </c>
      <c r="D39" s="40">
        <v>6.480874748645137</v>
      </c>
      <c r="E39">
        <v>1</v>
      </c>
      <c r="F39" s="40">
        <v>127.211618951784</v>
      </c>
      <c r="G39" s="40">
        <v>14.773046504763768</v>
      </c>
      <c r="H39">
        <v>2</v>
      </c>
      <c r="I39" s="40">
        <v>63.223195841411801</v>
      </c>
      <c r="J39" s="40">
        <v>1.4691327671535168</v>
      </c>
      <c r="K39">
        <v>1</v>
      </c>
      <c r="L39" s="40">
        <v>66.141120900279503</v>
      </c>
      <c r="M39" s="40">
        <v>1.9851855640515599</v>
      </c>
      <c r="N39">
        <v>1</v>
      </c>
      <c r="P39" s="40">
        <v>60.558747475003997</v>
      </c>
      <c r="Q39" s="40">
        <v>4.2068930036880241</v>
      </c>
      <c r="R39">
        <v>2</v>
      </c>
      <c r="S39" s="40">
        <v>89.468867832670199</v>
      </c>
      <c r="T39" s="40">
        <v>3.3021726605644801</v>
      </c>
      <c r="U39">
        <v>1</v>
      </c>
      <c r="V39" s="40">
        <v>52.100697201842998</v>
      </c>
      <c r="W39" s="40">
        <v>6.6960391018839598</v>
      </c>
      <c r="X39">
        <v>1</v>
      </c>
      <c r="Y39" s="40">
        <v>79.4132607261446</v>
      </c>
      <c r="Z39" s="40">
        <v>4.4391971683234086</v>
      </c>
      <c r="AA39">
        <v>2</v>
      </c>
      <c r="AB39" s="40">
        <v>81.529721598451701</v>
      </c>
      <c r="AC39" s="40">
        <v>1.2484522328271743</v>
      </c>
      <c r="AD39">
        <v>1</v>
      </c>
      <c r="AE39" s="40">
        <v>118.03985441157199</v>
      </c>
      <c r="AF39" s="40">
        <v>10.488663183105841</v>
      </c>
      <c r="AG39">
        <v>2</v>
      </c>
      <c r="AH39" s="40">
        <v>51.253883356505398</v>
      </c>
      <c r="AI39" s="40">
        <v>2.5989834591241436</v>
      </c>
      <c r="AJ39">
        <v>1</v>
      </c>
      <c r="AK39" s="40">
        <v>43.056976916902698</v>
      </c>
      <c r="AL39" s="40">
        <v>1.9007373084285168</v>
      </c>
      <c r="AM39">
        <v>1</v>
      </c>
      <c r="AN39" s="40">
        <v>57.431610685871597</v>
      </c>
      <c r="AO39" s="40">
        <v>0.91754597171117513</v>
      </c>
      <c r="AP39">
        <v>2</v>
      </c>
      <c r="AQ39" s="40">
        <v>102.992841433283</v>
      </c>
      <c r="AR39" s="40">
        <v>8.007763701453456</v>
      </c>
      <c r="AS39">
        <v>1</v>
      </c>
      <c r="AT39" s="40">
        <v>42.182866105427799</v>
      </c>
      <c r="AU39" s="40">
        <v>0.73361108876675518</v>
      </c>
      <c r="AV39">
        <v>2</v>
      </c>
      <c r="AW39" s="40">
        <v>43.853346593536202</v>
      </c>
      <c r="AX39" s="40">
        <v>0.60724274564433123</v>
      </c>
      <c r="AY39">
        <v>2</v>
      </c>
      <c r="AZ39">
        <v>39.153542629966303</v>
      </c>
      <c r="BA39">
        <v>2.16768237657964</v>
      </c>
      <c r="BB39">
        <v>1</v>
      </c>
      <c r="BC39">
        <v>44.466125835246203</v>
      </c>
      <c r="BD39">
        <v>0.10351757384966501</v>
      </c>
      <c r="BE39">
        <v>2</v>
      </c>
      <c r="BF39">
        <v>71.379179329756894</v>
      </c>
      <c r="BG39">
        <v>3.8746234676572602</v>
      </c>
      <c r="BH39">
        <v>1</v>
      </c>
      <c r="BI39">
        <v>58.693649419430798</v>
      </c>
      <c r="BJ39">
        <v>2.7714199223025302</v>
      </c>
      <c r="BK39">
        <v>2</v>
      </c>
      <c r="BL39">
        <v>47.779216592040697</v>
      </c>
      <c r="BM39">
        <v>4.8883168846710801</v>
      </c>
      <c r="BN39">
        <v>2</v>
      </c>
    </row>
    <row r="40" spans="3:66" x14ac:dyDescent="0.3">
      <c r="C40" s="40">
        <v>48.074628181788597</v>
      </c>
      <c r="D40" s="40">
        <v>6.3368558979759602</v>
      </c>
      <c r="E40">
        <v>1</v>
      </c>
      <c r="F40" s="40">
        <v>49.516878089108197</v>
      </c>
      <c r="G40" s="40">
        <v>11.022500216406984</v>
      </c>
      <c r="H40">
        <v>2</v>
      </c>
      <c r="I40" s="40">
        <v>69.734231232226705</v>
      </c>
      <c r="J40" s="40">
        <v>1.2047864523252168</v>
      </c>
      <c r="K40">
        <v>1</v>
      </c>
      <c r="L40" s="40">
        <v>85.149457432084205</v>
      </c>
      <c r="M40" s="40">
        <v>4.9212830319863521</v>
      </c>
      <c r="N40">
        <v>1</v>
      </c>
      <c r="P40" s="40">
        <v>66.367861955140498</v>
      </c>
      <c r="Q40" s="40">
        <v>3.5951503569749037</v>
      </c>
      <c r="R40">
        <v>2</v>
      </c>
      <c r="S40" s="40">
        <v>100.978984495169</v>
      </c>
      <c r="T40" s="40">
        <v>8.0752675332553441</v>
      </c>
      <c r="U40">
        <v>1</v>
      </c>
      <c r="V40" s="40">
        <v>58.728922363698402</v>
      </c>
      <c r="W40" s="40">
        <v>4.9170575410228556</v>
      </c>
      <c r="X40">
        <v>1</v>
      </c>
      <c r="Y40" s="40">
        <v>82.453782263934201</v>
      </c>
      <c r="Z40" s="40">
        <v>3.8103554196344884</v>
      </c>
      <c r="AA40">
        <v>2</v>
      </c>
      <c r="AB40" s="40">
        <v>52.7162735925737</v>
      </c>
      <c r="AC40" s="40">
        <v>0.94652396129319838</v>
      </c>
      <c r="AD40">
        <v>1</v>
      </c>
      <c r="AE40" s="40">
        <v>65.042677228351806</v>
      </c>
      <c r="AF40" s="40">
        <v>13.520574381384215</v>
      </c>
      <c r="AG40">
        <v>2</v>
      </c>
      <c r="AH40" s="40">
        <v>52.4393810027588</v>
      </c>
      <c r="AI40" s="40">
        <v>2.7431483751614398</v>
      </c>
      <c r="AJ40">
        <v>1</v>
      </c>
      <c r="AK40" s="40">
        <v>42.475218555615598</v>
      </c>
      <c r="AL40" s="40">
        <v>5.5556133262799996</v>
      </c>
      <c r="AM40">
        <v>1</v>
      </c>
      <c r="AN40" s="40">
        <v>39.991314926059196</v>
      </c>
      <c r="AO40" s="40">
        <v>0.18209910197404824</v>
      </c>
      <c r="AP40">
        <v>2</v>
      </c>
      <c r="AQ40" s="40">
        <v>86.057528338720303</v>
      </c>
      <c r="AR40" s="40">
        <v>7.7738971081172874</v>
      </c>
      <c r="AS40">
        <v>1</v>
      </c>
      <c r="AT40" s="40">
        <v>50.603464023685497</v>
      </c>
      <c r="AU40" s="40">
        <v>1.2306263378705065</v>
      </c>
      <c r="AV40">
        <v>2</v>
      </c>
      <c r="AW40" s="40">
        <v>43.0995988100765</v>
      </c>
      <c r="AX40" s="40">
        <v>1.1912416938819888</v>
      </c>
      <c r="AY40">
        <v>2</v>
      </c>
      <c r="AZ40">
        <v>50.077753392611697</v>
      </c>
      <c r="BA40">
        <v>1.40033709367708</v>
      </c>
      <c r="BB40">
        <v>1</v>
      </c>
      <c r="BC40">
        <v>88.517436971540306</v>
      </c>
      <c r="BD40">
        <v>-7.3810847073037006E-2</v>
      </c>
      <c r="BE40">
        <v>2</v>
      </c>
      <c r="BF40">
        <v>30.861527666851799</v>
      </c>
      <c r="BG40">
        <v>2.9973908436142298</v>
      </c>
      <c r="BH40">
        <v>1</v>
      </c>
      <c r="BI40">
        <v>62.666133595864103</v>
      </c>
      <c r="BJ40">
        <v>4.0442819026925898</v>
      </c>
      <c r="BK40">
        <v>2</v>
      </c>
      <c r="BL40">
        <v>63.797028013514598</v>
      </c>
      <c r="BM40">
        <v>3.7045285790260798</v>
      </c>
      <c r="BN40">
        <v>2</v>
      </c>
    </row>
    <row r="41" spans="3:66" x14ac:dyDescent="0.3">
      <c r="C41" s="40">
        <v>78.097229433688995</v>
      </c>
      <c r="D41" s="40">
        <v>-0.49552364894053202</v>
      </c>
      <c r="E41">
        <v>1</v>
      </c>
      <c r="F41" s="40">
        <v>59.521287081255998</v>
      </c>
      <c r="G41" s="40">
        <v>10.365989885557271</v>
      </c>
      <c r="H41">
        <v>2</v>
      </c>
      <c r="I41" s="40">
        <v>65.718050159657906</v>
      </c>
      <c r="J41" s="40">
        <v>1.3754484658130903</v>
      </c>
      <c r="K41">
        <v>1</v>
      </c>
      <c r="L41" s="40">
        <v>57.524477372853497</v>
      </c>
      <c r="M41" s="40">
        <v>1.6412649502285248</v>
      </c>
      <c r="N41">
        <v>1</v>
      </c>
      <c r="P41" s="40">
        <v>66.897923736837996</v>
      </c>
      <c r="Q41" s="40">
        <v>3.8721185283728161</v>
      </c>
      <c r="R41">
        <v>2</v>
      </c>
      <c r="S41" s="40">
        <v>129.46865064885699</v>
      </c>
      <c r="T41" s="40">
        <v>4.9401533086556162</v>
      </c>
      <c r="U41">
        <v>1</v>
      </c>
      <c r="V41" s="40">
        <v>68.118095198329002</v>
      </c>
      <c r="W41" s="40">
        <v>8.6094622058802734</v>
      </c>
      <c r="X41">
        <v>1</v>
      </c>
      <c r="Y41" s="40">
        <v>67.611702703703699</v>
      </c>
      <c r="Z41" s="40">
        <v>2.6767358698270081</v>
      </c>
      <c r="AA41">
        <v>2</v>
      </c>
      <c r="AB41" s="40">
        <v>49.188241235495298</v>
      </c>
      <c r="AC41" s="40">
        <v>4.0553686238521678</v>
      </c>
      <c r="AD41">
        <v>1</v>
      </c>
      <c r="AE41" s="40">
        <v>56.048760785877001</v>
      </c>
      <c r="AF41" s="40">
        <v>8.3460759692894886</v>
      </c>
      <c r="AG41">
        <v>2</v>
      </c>
      <c r="AH41" s="40">
        <v>48.627571315212599</v>
      </c>
      <c r="AI41" s="40">
        <v>2.582781288448464</v>
      </c>
      <c r="AJ41">
        <v>1</v>
      </c>
      <c r="AK41" s="40">
        <v>78.564816914102096</v>
      </c>
      <c r="AL41" s="40">
        <v>4.4314002558763192</v>
      </c>
      <c r="AM41">
        <v>2</v>
      </c>
      <c r="AN41" s="40">
        <v>64.072919395582105</v>
      </c>
      <c r="AO41" s="40">
        <v>0.11346658460625864</v>
      </c>
      <c r="AP41">
        <v>2</v>
      </c>
      <c r="AQ41" s="40">
        <v>64.421748615476503</v>
      </c>
      <c r="AR41" s="40">
        <v>-0.86674617378107044</v>
      </c>
      <c r="AS41">
        <v>1</v>
      </c>
      <c r="AT41" s="40">
        <v>45.380153019091701</v>
      </c>
      <c r="AU41" s="40">
        <v>0.82428946870951914</v>
      </c>
      <c r="AV41">
        <v>2</v>
      </c>
      <c r="AW41" s="40">
        <v>39.605906531323797</v>
      </c>
      <c r="AX41" s="40">
        <v>0.58595486264187113</v>
      </c>
      <c r="AY41">
        <v>2</v>
      </c>
      <c r="AZ41">
        <v>45.6247982558789</v>
      </c>
      <c r="BA41">
        <v>3.8748704791958701</v>
      </c>
      <c r="BB41">
        <v>2</v>
      </c>
      <c r="BC41">
        <v>59.420127506484803</v>
      </c>
      <c r="BD41">
        <v>2.59674721263216</v>
      </c>
      <c r="BE41">
        <v>2</v>
      </c>
      <c r="BF41">
        <v>39.6144532723617</v>
      </c>
      <c r="BG41">
        <v>2.7269750616512098</v>
      </c>
      <c r="BH41">
        <v>1</v>
      </c>
      <c r="BI41">
        <v>37.666298329921702</v>
      </c>
      <c r="BJ41">
        <v>3.7420127739884399</v>
      </c>
      <c r="BK41">
        <v>2</v>
      </c>
      <c r="BL41">
        <v>113.04296347101899</v>
      </c>
      <c r="BM41">
        <v>1.79281432030889</v>
      </c>
      <c r="BN41">
        <v>2</v>
      </c>
    </row>
    <row r="42" spans="3:66" x14ac:dyDescent="0.3">
      <c r="C42" s="40">
        <v>60.822918817783297</v>
      </c>
      <c r="D42" s="40">
        <v>7.9449023259174956</v>
      </c>
      <c r="E42">
        <v>1</v>
      </c>
      <c r="F42" s="40">
        <v>60.951260428376202</v>
      </c>
      <c r="G42" s="40">
        <v>8.8500624973087429</v>
      </c>
      <c r="H42">
        <v>2</v>
      </c>
      <c r="I42" s="40">
        <v>69.104983248374097</v>
      </c>
      <c r="J42" s="40">
        <v>0.74992717828545596</v>
      </c>
      <c r="K42">
        <v>1</v>
      </c>
      <c r="L42" s="40">
        <v>55.971176972621599</v>
      </c>
      <c r="M42" s="40">
        <v>1.7242340478620497</v>
      </c>
      <c r="N42">
        <v>1</v>
      </c>
      <c r="P42" s="40">
        <v>77.373755583024305</v>
      </c>
      <c r="Q42" s="40">
        <v>2.781070355242536</v>
      </c>
      <c r="R42">
        <v>2</v>
      </c>
      <c r="S42" s="40">
        <v>119.072053177158</v>
      </c>
      <c r="T42" s="40">
        <v>8.7453480618988078</v>
      </c>
      <c r="U42">
        <v>1</v>
      </c>
      <c r="V42" s="40">
        <v>66.755904188253496</v>
      </c>
      <c r="W42" s="40">
        <v>5.5782678629476319</v>
      </c>
      <c r="X42">
        <v>1</v>
      </c>
      <c r="Y42" s="40">
        <v>112.13485137561101</v>
      </c>
      <c r="Z42" s="40">
        <v>4.4960977484999525</v>
      </c>
      <c r="AA42">
        <v>2</v>
      </c>
      <c r="AB42" s="40">
        <v>43.258198173759702</v>
      </c>
      <c r="AC42" s="40">
        <v>1.4810042830302574</v>
      </c>
      <c r="AD42">
        <v>1</v>
      </c>
      <c r="AE42" s="40">
        <v>102.887580359287</v>
      </c>
      <c r="AF42" s="40">
        <v>12.942885415244735</v>
      </c>
      <c r="AG42">
        <v>2</v>
      </c>
      <c r="AH42" s="40">
        <v>46.405070970501697</v>
      </c>
      <c r="AI42" s="40">
        <v>2.9174443916710318</v>
      </c>
      <c r="AJ42">
        <v>1</v>
      </c>
      <c r="AK42" s="40">
        <v>86.5706242198914</v>
      </c>
      <c r="AL42" s="40">
        <v>3.8003774127269039</v>
      </c>
      <c r="AM42">
        <v>2</v>
      </c>
      <c r="AN42" s="40">
        <v>47.189764695985403</v>
      </c>
      <c r="AO42" s="40">
        <v>0.41431313401540804</v>
      </c>
      <c r="AP42">
        <v>2</v>
      </c>
      <c r="AQ42" s="40">
        <v>74.168816728629906</v>
      </c>
      <c r="AR42" s="40">
        <v>13.469243196879816</v>
      </c>
      <c r="AS42">
        <v>1</v>
      </c>
      <c r="AT42" s="40">
        <v>43.533503371998897</v>
      </c>
      <c r="AU42" s="40">
        <v>0.54244271821580881</v>
      </c>
      <c r="AV42">
        <v>2</v>
      </c>
      <c r="AW42" s="40">
        <v>51.710826264439604</v>
      </c>
      <c r="AX42" s="40">
        <v>-0.6109396438713528</v>
      </c>
      <c r="AY42">
        <v>2</v>
      </c>
      <c r="AZ42">
        <v>41.844141642378702</v>
      </c>
      <c r="BA42">
        <v>1.77959604869583</v>
      </c>
      <c r="BB42">
        <v>2</v>
      </c>
      <c r="BC42">
        <v>81.806194350612003</v>
      </c>
      <c r="BD42">
        <v>3.7645737502266101</v>
      </c>
      <c r="BE42">
        <v>2</v>
      </c>
      <c r="BF42">
        <v>37.434175685790201</v>
      </c>
      <c r="BG42">
        <v>3.1384354994608801</v>
      </c>
      <c r="BH42">
        <v>1</v>
      </c>
      <c r="BI42">
        <v>67.030463280012896</v>
      </c>
      <c r="BJ42">
        <v>2.2412811289624801</v>
      </c>
      <c r="BK42">
        <v>2</v>
      </c>
      <c r="BL42">
        <v>42.248126868562203</v>
      </c>
      <c r="BM42">
        <v>0.15198771650911999</v>
      </c>
      <c r="BN42">
        <v>2</v>
      </c>
    </row>
    <row r="43" spans="3:66" x14ac:dyDescent="0.3">
      <c r="C43" s="40">
        <v>95.808720378083905</v>
      </c>
      <c r="D43" s="40">
        <v>2.0634840010083169</v>
      </c>
      <c r="E43">
        <v>2</v>
      </c>
      <c r="F43" s="40">
        <v>54.327169170080801</v>
      </c>
      <c r="G43" s="40">
        <v>12.6391907429478</v>
      </c>
      <c r="H43">
        <v>2</v>
      </c>
      <c r="I43" s="40">
        <v>83.604456341233302</v>
      </c>
      <c r="J43" s="40">
        <v>0.77791121874370561</v>
      </c>
      <c r="K43">
        <v>1</v>
      </c>
      <c r="L43" s="40">
        <v>58.490162438890103</v>
      </c>
      <c r="M43" s="40">
        <v>0.85042764150276962</v>
      </c>
      <c r="N43">
        <v>2</v>
      </c>
      <c r="P43" s="40">
        <v>78.640193188590899</v>
      </c>
      <c r="Q43" s="40">
        <v>3.1088286006541437</v>
      </c>
      <c r="R43">
        <v>2</v>
      </c>
      <c r="S43" s="40">
        <v>58.607325183145598</v>
      </c>
      <c r="T43" s="40">
        <v>6.1109664139173354</v>
      </c>
      <c r="U43">
        <v>1</v>
      </c>
      <c r="V43" s="40">
        <v>71.196853275251001</v>
      </c>
      <c r="W43" s="40">
        <v>3.0181571285228643</v>
      </c>
      <c r="X43">
        <v>1</v>
      </c>
      <c r="Y43" s="40">
        <v>87.872064497584205</v>
      </c>
      <c r="Z43" s="40">
        <v>4.3804642472706963</v>
      </c>
      <c r="AA43">
        <v>2</v>
      </c>
      <c r="AB43" s="40">
        <v>49.079006949026898</v>
      </c>
      <c r="AC43" s="40">
        <v>3.2600131170454079</v>
      </c>
      <c r="AD43">
        <v>1</v>
      </c>
      <c r="AE43" s="40">
        <v>98.319377809866197</v>
      </c>
      <c r="AF43" s="40">
        <v>11.91342883604748</v>
      </c>
      <c r="AG43">
        <v>2</v>
      </c>
      <c r="AH43" s="40">
        <v>47.170023080156099</v>
      </c>
      <c r="AI43" s="40">
        <v>3.072056794743816</v>
      </c>
      <c r="AJ43">
        <v>1</v>
      </c>
      <c r="AK43" s="40">
        <v>49.886557122538299</v>
      </c>
      <c r="AL43" s="40">
        <v>4.1015407077373203</v>
      </c>
      <c r="AM43">
        <v>2</v>
      </c>
      <c r="AN43" s="40">
        <v>60.117335392895598</v>
      </c>
      <c r="AO43" s="40">
        <v>0.64283890981817515</v>
      </c>
      <c r="AP43">
        <v>2</v>
      </c>
      <c r="AQ43" s="40">
        <v>43.307037175179403</v>
      </c>
      <c r="AR43" s="40">
        <v>11.972489718582359</v>
      </c>
      <c r="AS43">
        <v>1</v>
      </c>
      <c r="AT43" s="40">
        <v>49.711916267007403</v>
      </c>
      <c r="AU43" s="40">
        <v>0.59512432644012236</v>
      </c>
      <c r="AV43">
        <v>2</v>
      </c>
      <c r="AW43" s="40">
        <v>39.6268468752789</v>
      </c>
      <c r="AX43" s="40">
        <v>0.35338627086252</v>
      </c>
      <c r="AY43">
        <v>2</v>
      </c>
      <c r="AZ43">
        <v>41.314795986300197</v>
      </c>
      <c r="BA43">
        <v>1.96380402334779</v>
      </c>
      <c r="BB43">
        <v>2</v>
      </c>
      <c r="BC43">
        <v>71.061329119373198</v>
      </c>
      <c r="BD43">
        <v>2.7722023735166799</v>
      </c>
      <c r="BE43">
        <v>2</v>
      </c>
      <c r="BF43">
        <v>37.895192455158003</v>
      </c>
      <c r="BG43">
        <v>2.38497999943004</v>
      </c>
      <c r="BH43">
        <v>1</v>
      </c>
      <c r="BI43">
        <v>46.756216549224</v>
      </c>
      <c r="BJ43">
        <v>4.9254251401451201</v>
      </c>
      <c r="BK43">
        <v>2</v>
      </c>
      <c r="BL43">
        <v>51.045996182222197</v>
      </c>
      <c r="BM43">
        <v>5.2917363421778498</v>
      </c>
      <c r="BN43">
        <v>2</v>
      </c>
    </row>
    <row r="44" spans="3:66" x14ac:dyDescent="0.3">
      <c r="C44" s="40">
        <v>69.100397162989907</v>
      </c>
      <c r="D44" s="40">
        <v>1.7797257132958058</v>
      </c>
      <c r="E44">
        <v>2</v>
      </c>
      <c r="F44" s="40">
        <v>72.553116971169899</v>
      </c>
      <c r="G44" s="40">
        <v>14.178269130991438</v>
      </c>
      <c r="H44">
        <v>2</v>
      </c>
      <c r="I44" s="40">
        <v>63.247284121545</v>
      </c>
      <c r="J44" s="40">
        <v>2.3772952924169615</v>
      </c>
      <c r="K44">
        <v>1</v>
      </c>
      <c r="L44" s="40">
        <v>60.6352025858166</v>
      </c>
      <c r="M44" s="40">
        <v>2.1634779704761562</v>
      </c>
      <c r="N44">
        <v>2</v>
      </c>
      <c r="P44" s="40">
        <v>82.981674245348401</v>
      </c>
      <c r="Q44" s="40">
        <v>3.5214426178592642</v>
      </c>
      <c r="R44">
        <v>2</v>
      </c>
      <c r="S44" s="40">
        <v>71.464049504558702</v>
      </c>
      <c r="T44" s="40">
        <v>8.8582551888030725</v>
      </c>
      <c r="U44">
        <v>1</v>
      </c>
      <c r="V44" s="40">
        <v>132.15850064557699</v>
      </c>
      <c r="W44" s="40">
        <v>3.1853067506069763</v>
      </c>
      <c r="X44">
        <v>2</v>
      </c>
      <c r="Y44" s="40">
        <v>91.265564112167098</v>
      </c>
      <c r="Z44" s="40">
        <v>5.3333738866055764</v>
      </c>
      <c r="AA44">
        <v>2</v>
      </c>
      <c r="AB44" s="40">
        <v>47.3985029543107</v>
      </c>
      <c r="AC44" s="40">
        <v>0.65523740205568559</v>
      </c>
      <c r="AD44">
        <v>1</v>
      </c>
      <c r="AE44" s="40">
        <v>76.962004129183001</v>
      </c>
      <c r="AF44" s="40">
        <v>16.135688739627433</v>
      </c>
      <c r="AG44">
        <v>2</v>
      </c>
      <c r="AH44" s="40">
        <v>45.608047752007003</v>
      </c>
      <c r="AI44" s="40">
        <v>4.7944635428914797</v>
      </c>
      <c r="AJ44">
        <v>1</v>
      </c>
      <c r="AK44" s="40">
        <v>66.884095372186806</v>
      </c>
      <c r="AL44" s="40">
        <v>2.5216948158571921</v>
      </c>
      <c r="AM44">
        <v>2</v>
      </c>
      <c r="AN44" s="40">
        <v>50.933899873691999</v>
      </c>
      <c r="AO44" s="40">
        <v>0.96244663394786878</v>
      </c>
      <c r="AP44">
        <v>2</v>
      </c>
      <c r="AQ44" s="40">
        <v>57.166518400377299</v>
      </c>
      <c r="AR44" s="40">
        <v>14.380293064711729</v>
      </c>
      <c r="AS44">
        <v>1</v>
      </c>
      <c r="AT44" s="40">
        <v>105.204644180271</v>
      </c>
      <c r="AU44" s="40">
        <v>-0.23970460562139984</v>
      </c>
      <c r="AV44">
        <v>2</v>
      </c>
      <c r="AW44" s="40">
        <v>63.150867790310897</v>
      </c>
      <c r="AX44" s="40">
        <v>0.4953223575620328</v>
      </c>
      <c r="AY44">
        <v>2</v>
      </c>
      <c r="AZ44">
        <v>41.782301180148501</v>
      </c>
      <c r="BA44">
        <v>3.3229478343285699</v>
      </c>
      <c r="BB44">
        <v>2</v>
      </c>
      <c r="BC44">
        <v>59.505273674742199</v>
      </c>
      <c r="BD44">
        <v>3.2353553244098601</v>
      </c>
      <c r="BE44">
        <v>2</v>
      </c>
      <c r="BF44">
        <v>29.912539806471202</v>
      </c>
      <c r="BG44">
        <v>2.55796609890186</v>
      </c>
      <c r="BH44">
        <v>1</v>
      </c>
      <c r="BI44">
        <v>44.297881208975198</v>
      </c>
      <c r="BJ44">
        <v>3.6578715651392</v>
      </c>
      <c r="BK44">
        <v>2</v>
      </c>
      <c r="BL44">
        <v>60.984357720170102</v>
      </c>
      <c r="BM44">
        <v>0.13982873898093101</v>
      </c>
      <c r="BN44">
        <v>2</v>
      </c>
    </row>
    <row r="45" spans="3:66" x14ac:dyDescent="0.3">
      <c r="C45" s="40">
        <v>46.815385408523603</v>
      </c>
      <c r="D45" s="40">
        <v>5.2547295595541037</v>
      </c>
      <c r="E45">
        <v>2</v>
      </c>
      <c r="F45" s="40">
        <v>56.835394356656202</v>
      </c>
      <c r="G45" s="40">
        <v>11.820345639913969</v>
      </c>
      <c r="H45">
        <v>2</v>
      </c>
      <c r="I45" s="40">
        <v>81.171965499487698</v>
      </c>
      <c r="J45" s="40">
        <v>0.6889065683705472</v>
      </c>
      <c r="K45">
        <v>1</v>
      </c>
      <c r="L45" s="40">
        <v>55.807332689031199</v>
      </c>
      <c r="M45" s="40">
        <v>2.610909301588368</v>
      </c>
      <c r="N45">
        <v>2</v>
      </c>
      <c r="P45" s="40">
        <v>88.951008711030099</v>
      </c>
      <c r="Q45" s="40">
        <v>4.0188074151419286</v>
      </c>
      <c r="R45">
        <v>2</v>
      </c>
      <c r="S45" s="40">
        <v>97.212062751585407</v>
      </c>
      <c r="T45" s="40">
        <v>4.3286854929876482</v>
      </c>
      <c r="U45">
        <v>1</v>
      </c>
      <c r="V45" s="40">
        <v>68.2485373249568</v>
      </c>
      <c r="W45" s="40">
        <v>5.9851452777549605</v>
      </c>
      <c r="X45">
        <v>2</v>
      </c>
      <c r="Y45" s="40">
        <v>52.596467142513603</v>
      </c>
      <c r="Z45" s="40">
        <v>4.7957109599628964</v>
      </c>
      <c r="AA45">
        <v>2</v>
      </c>
      <c r="AB45" s="40">
        <v>69.856440036530103</v>
      </c>
      <c r="AC45" s="40">
        <v>0.82097162253097666</v>
      </c>
      <c r="AD45">
        <v>1</v>
      </c>
      <c r="AE45" s="40">
        <v>73.893057476433299</v>
      </c>
      <c r="AF45" s="40">
        <v>11.789595003951648</v>
      </c>
      <c r="AG45">
        <v>2</v>
      </c>
      <c r="AH45" s="40">
        <v>62.681585554833902</v>
      </c>
      <c r="AI45" s="40">
        <v>2.8237228908022081</v>
      </c>
      <c r="AJ45">
        <v>2</v>
      </c>
      <c r="AK45" s="40">
        <v>87.865481128608494</v>
      </c>
      <c r="AL45" s="40">
        <v>1.5371166852625704</v>
      </c>
      <c r="AM45">
        <v>2</v>
      </c>
      <c r="AN45" s="40">
        <v>68.661868948738302</v>
      </c>
      <c r="AO45" s="40">
        <v>0.53244521217625917</v>
      </c>
      <c r="AP45">
        <v>2</v>
      </c>
      <c r="AQ45" s="40">
        <v>62.3059448218958</v>
      </c>
      <c r="AR45" s="40">
        <v>16.956090013120559</v>
      </c>
      <c r="AS45">
        <v>2</v>
      </c>
      <c r="AT45" s="40">
        <v>49.295157257166103</v>
      </c>
      <c r="AU45" s="40">
        <v>1.1596051531608671</v>
      </c>
      <c r="AV45">
        <v>2</v>
      </c>
      <c r="AW45" s="40">
        <v>45.1380705767507</v>
      </c>
      <c r="AX45" s="40">
        <v>1.6362509080365792</v>
      </c>
      <c r="AY45">
        <v>2</v>
      </c>
      <c r="AZ45">
        <v>36.811299598544402</v>
      </c>
      <c r="BA45">
        <v>3.2237434793278399</v>
      </c>
      <c r="BB45">
        <v>2</v>
      </c>
      <c r="BC45">
        <v>58.204785199178801</v>
      </c>
      <c r="BD45">
        <v>4.5668201611867199</v>
      </c>
      <c r="BE45">
        <v>2</v>
      </c>
      <c r="BF45">
        <v>34.470883403536398</v>
      </c>
      <c r="BG45">
        <v>2.8379788983314</v>
      </c>
      <c r="BH45">
        <v>1</v>
      </c>
      <c r="BI45">
        <v>25.066127487038599</v>
      </c>
      <c r="BJ45">
        <v>-0.18061306329930801</v>
      </c>
      <c r="BK45">
        <v>2</v>
      </c>
      <c r="BL45">
        <v>43.607672488984299</v>
      </c>
      <c r="BM45">
        <v>1.7827499141354599</v>
      </c>
      <c r="BN45">
        <v>2</v>
      </c>
    </row>
    <row r="46" spans="3:66" x14ac:dyDescent="0.3">
      <c r="C46" s="40">
        <v>48.405942650955502</v>
      </c>
      <c r="D46" s="40">
        <v>3.0327190425011521</v>
      </c>
      <c r="E46">
        <v>2</v>
      </c>
      <c r="F46" s="40">
        <v>69.054267371348601</v>
      </c>
      <c r="G46" s="40">
        <v>9.4261352902464726</v>
      </c>
      <c r="H46">
        <v>2</v>
      </c>
      <c r="I46" s="40">
        <v>68.534651043355595</v>
      </c>
      <c r="J46" s="40">
        <v>1.5907245632680946</v>
      </c>
      <c r="K46">
        <v>1</v>
      </c>
      <c r="L46" s="40">
        <v>60.658804216854101</v>
      </c>
      <c r="M46" s="40">
        <v>3.3333669455942641</v>
      </c>
      <c r="N46">
        <v>2</v>
      </c>
      <c r="P46" s="40">
        <v>70.136731915285694</v>
      </c>
      <c r="Q46" s="40">
        <v>2.7606084278489282</v>
      </c>
      <c r="R46">
        <v>2</v>
      </c>
      <c r="S46" s="40">
        <v>81.821099224573899</v>
      </c>
      <c r="T46" s="40">
        <v>12.6248069121288</v>
      </c>
      <c r="U46">
        <v>2</v>
      </c>
      <c r="V46" s="40">
        <v>58.6920983290576</v>
      </c>
      <c r="W46" s="40">
        <v>6.299237969967983</v>
      </c>
      <c r="X46">
        <v>2</v>
      </c>
      <c r="Y46" s="40">
        <v>59.126425046867098</v>
      </c>
      <c r="Z46" s="40">
        <v>3.9439777791802797</v>
      </c>
      <c r="AA46">
        <v>2</v>
      </c>
      <c r="AB46" s="40">
        <v>56.229231309568497</v>
      </c>
      <c r="AC46" s="40">
        <v>4.106227858832904</v>
      </c>
      <c r="AD46">
        <v>1</v>
      </c>
      <c r="AE46" s="40">
        <v>78.422818330370504</v>
      </c>
      <c r="AF46" s="40">
        <v>13.343334202144849</v>
      </c>
      <c r="AG46">
        <v>2</v>
      </c>
      <c r="AH46" s="40">
        <v>73.497613604823002</v>
      </c>
      <c r="AI46" s="40">
        <v>2.831618476612896</v>
      </c>
      <c r="AJ46">
        <v>2</v>
      </c>
      <c r="AK46" s="40">
        <v>100.112624513697</v>
      </c>
      <c r="AL46" s="40">
        <v>3.2020498352162399</v>
      </c>
      <c r="AM46">
        <v>2</v>
      </c>
      <c r="AN46" s="40">
        <v>51.695895592878699</v>
      </c>
      <c r="AO46" s="40">
        <v>0.63420336496427043</v>
      </c>
      <c r="AP46">
        <v>2</v>
      </c>
      <c r="AQ46" s="40">
        <v>121.360750538993</v>
      </c>
      <c r="AR46" s="40">
        <v>8.3796812736701991</v>
      </c>
      <c r="AS46">
        <v>2</v>
      </c>
      <c r="AT46" s="40">
        <v>89.616671516653199</v>
      </c>
      <c r="AU46" s="40">
        <v>0.31481307313508883</v>
      </c>
      <c r="AV46">
        <v>2</v>
      </c>
      <c r="AW46" s="40">
        <v>41.629642865504998</v>
      </c>
      <c r="AX46" s="40">
        <v>1.2006273008413271</v>
      </c>
      <c r="AY46">
        <v>2</v>
      </c>
      <c r="AZ46">
        <v>29.6921064888069</v>
      </c>
      <c r="BA46">
        <v>2.5981661661686601</v>
      </c>
      <c r="BB46">
        <v>2</v>
      </c>
      <c r="BC46">
        <v>54.760416645206</v>
      </c>
      <c r="BD46">
        <v>2.8331506451714801</v>
      </c>
      <c r="BE46">
        <v>2</v>
      </c>
      <c r="BF46">
        <v>40.514404742111097</v>
      </c>
      <c r="BG46">
        <v>2.4200272623268999</v>
      </c>
      <c r="BH46">
        <v>1</v>
      </c>
      <c r="BI46">
        <v>30.483964963606301</v>
      </c>
      <c r="BJ46">
        <v>3.0907323026687101</v>
      </c>
      <c r="BK46">
        <v>2</v>
      </c>
      <c r="BL46">
        <v>43.642325522469697</v>
      </c>
      <c r="BM46">
        <v>4.0577606301660198</v>
      </c>
      <c r="BN46">
        <v>2</v>
      </c>
    </row>
    <row r="47" spans="3:66" x14ac:dyDescent="0.3">
      <c r="C47" s="40">
        <v>56.306284572663202</v>
      </c>
      <c r="D47" s="40">
        <v>3.4332235997738163</v>
      </c>
      <c r="E47">
        <v>2</v>
      </c>
      <c r="F47" s="40">
        <v>98.428310872447796</v>
      </c>
      <c r="G47" s="40">
        <v>10.159740499791887</v>
      </c>
      <c r="H47">
        <v>2</v>
      </c>
      <c r="I47" s="40">
        <v>79.634813881642202</v>
      </c>
      <c r="J47" s="40">
        <v>1.0597983513387887</v>
      </c>
      <c r="K47">
        <v>1</v>
      </c>
      <c r="L47" s="40">
        <v>84.234029456898497</v>
      </c>
      <c r="M47" s="40">
        <v>1.0724176102780825</v>
      </c>
      <c r="N47">
        <v>2</v>
      </c>
      <c r="P47" s="40">
        <v>72.823770503133204</v>
      </c>
      <c r="Q47" s="40">
        <v>2.6676498308462397</v>
      </c>
      <c r="R47">
        <v>2</v>
      </c>
      <c r="S47" s="40">
        <v>130.401750914839</v>
      </c>
      <c r="T47" s="40">
        <v>11.738150574947232</v>
      </c>
      <c r="U47">
        <v>2</v>
      </c>
      <c r="V47" s="40">
        <v>84.625379777937894</v>
      </c>
      <c r="W47" s="40">
        <v>4.4440466518480086</v>
      </c>
      <c r="X47">
        <v>2</v>
      </c>
      <c r="Y47" s="40">
        <v>71.798212177789495</v>
      </c>
      <c r="Z47" s="40">
        <v>4.1748044907582234</v>
      </c>
      <c r="AA47">
        <v>2</v>
      </c>
      <c r="AB47" s="40">
        <v>49.369983678247799</v>
      </c>
      <c r="AC47" s="40">
        <v>3.6849270152042402</v>
      </c>
      <c r="AD47">
        <v>1</v>
      </c>
      <c r="AE47" s="40">
        <v>86.565029184333497</v>
      </c>
      <c r="AF47" s="40">
        <v>12.64131561475433</v>
      </c>
      <c r="AG47">
        <v>2</v>
      </c>
      <c r="AH47" s="40">
        <v>62.624356068919496</v>
      </c>
      <c r="AI47" s="40">
        <v>2.201759847017688</v>
      </c>
      <c r="AJ47">
        <v>2</v>
      </c>
      <c r="AK47" s="40">
        <v>48.048640274970701</v>
      </c>
      <c r="AL47" s="40">
        <v>4.5570480982970878</v>
      </c>
      <c r="AM47">
        <v>2</v>
      </c>
      <c r="AN47" s="40">
        <v>38.854090001144897</v>
      </c>
      <c r="AO47" s="40">
        <v>0.67689479881663916</v>
      </c>
      <c r="AP47">
        <v>2</v>
      </c>
      <c r="AQ47" s="40">
        <v>155.971776446284</v>
      </c>
      <c r="AR47" s="40">
        <v>7.6888290726579847</v>
      </c>
      <c r="AS47">
        <v>2</v>
      </c>
      <c r="AT47" s="40">
        <v>134.04723630227599</v>
      </c>
      <c r="AU47" s="40">
        <v>0.12743758898037838</v>
      </c>
      <c r="AV47">
        <v>2</v>
      </c>
      <c r="AW47" s="40">
        <v>54.076327222473402</v>
      </c>
      <c r="AX47" s="40">
        <v>9.8524881880795917E-2</v>
      </c>
      <c r="AY47">
        <v>2</v>
      </c>
      <c r="AZ47">
        <v>36.624410336366601</v>
      </c>
      <c r="BA47">
        <v>2.7784254034978</v>
      </c>
      <c r="BB47">
        <v>2</v>
      </c>
      <c r="BC47">
        <v>52.053598243286999</v>
      </c>
      <c r="BD47">
        <v>-0.411616466778777</v>
      </c>
      <c r="BE47">
        <v>2</v>
      </c>
      <c r="BF47">
        <v>35.276453477014499</v>
      </c>
      <c r="BG47">
        <v>2.5048740785891699</v>
      </c>
      <c r="BH47">
        <v>1</v>
      </c>
      <c r="BI47">
        <v>43.606088699829499</v>
      </c>
      <c r="BJ47">
        <v>6.5764626674390403</v>
      </c>
      <c r="BK47">
        <v>2</v>
      </c>
      <c r="BL47">
        <v>46.173599328678897</v>
      </c>
      <c r="BM47">
        <v>3.7897722973053298</v>
      </c>
      <c r="BN47">
        <v>2</v>
      </c>
    </row>
    <row r="48" spans="3:66" x14ac:dyDescent="0.3">
      <c r="C48" s="40">
        <v>32.717981970372897</v>
      </c>
      <c r="D48" s="40">
        <v>3.0549500307487438</v>
      </c>
      <c r="E48">
        <v>2</v>
      </c>
      <c r="F48" s="40">
        <v>57.438175129776397</v>
      </c>
      <c r="G48" s="40">
        <v>10.751754669005736</v>
      </c>
      <c r="H48">
        <v>2</v>
      </c>
      <c r="I48" s="40">
        <v>90.233477094997099</v>
      </c>
      <c r="J48" s="40">
        <v>1.1205999622338265</v>
      </c>
      <c r="K48">
        <v>1</v>
      </c>
      <c r="L48" s="40">
        <v>64.730808538535996</v>
      </c>
      <c r="M48" s="40">
        <v>1.4379954045996528E-2</v>
      </c>
      <c r="N48">
        <v>2</v>
      </c>
      <c r="P48" s="40">
        <v>79.353615932864201</v>
      </c>
      <c r="Q48" s="40">
        <v>3.228008198046</v>
      </c>
      <c r="R48">
        <v>2</v>
      </c>
      <c r="S48" s="40">
        <v>140.26477091293901</v>
      </c>
      <c r="T48" s="40">
        <v>15.684344220994682</v>
      </c>
      <c r="U48">
        <v>2</v>
      </c>
      <c r="V48" s="40">
        <v>78.189758420773003</v>
      </c>
      <c r="W48" s="40">
        <v>2.8117065324626878</v>
      </c>
      <c r="X48">
        <v>2</v>
      </c>
      <c r="Y48" s="40">
        <v>52.375014236341201</v>
      </c>
      <c r="Z48" s="40">
        <v>4.7280883957634643</v>
      </c>
      <c r="AA48">
        <v>2</v>
      </c>
      <c r="AB48" s="40">
        <v>48.387438293128398</v>
      </c>
      <c r="AC48" s="40">
        <v>2.3406217526043167</v>
      </c>
      <c r="AD48">
        <v>1</v>
      </c>
      <c r="AE48" s="40">
        <v>62.481315754441603</v>
      </c>
      <c r="AF48" s="40">
        <v>16.318437742900919</v>
      </c>
      <c r="AG48">
        <v>2</v>
      </c>
      <c r="AH48" s="40">
        <v>42.579197430801202</v>
      </c>
      <c r="AI48" s="40">
        <v>1.9300673380210871</v>
      </c>
      <c r="AJ48">
        <v>2</v>
      </c>
      <c r="AK48" s="40">
        <v>44.814795109019201</v>
      </c>
      <c r="AL48" s="40">
        <v>4.593009517284024</v>
      </c>
      <c r="AM48">
        <v>2</v>
      </c>
      <c r="AN48" s="40">
        <v>55.431116080181098</v>
      </c>
      <c r="AO48" s="40">
        <v>1.4754698328423119</v>
      </c>
      <c r="AP48">
        <v>2</v>
      </c>
      <c r="AQ48" s="40">
        <v>136.115631976576</v>
      </c>
      <c r="AR48" s="40">
        <v>12.319729186713241</v>
      </c>
      <c r="AS48">
        <v>2</v>
      </c>
      <c r="AT48" s="40">
        <v>48.486777731457501</v>
      </c>
      <c r="AU48" s="40">
        <v>0.57397608886427753</v>
      </c>
      <c r="AV48">
        <v>2</v>
      </c>
      <c r="AW48" s="40">
        <v>42.304039072631603</v>
      </c>
      <c r="AX48" s="40">
        <v>2.2125205232072616</v>
      </c>
      <c r="AY48">
        <v>2</v>
      </c>
      <c r="AZ48">
        <v>38.6055549000029</v>
      </c>
      <c r="BA48">
        <v>2.8068412203798001</v>
      </c>
      <c r="BB48">
        <v>2</v>
      </c>
      <c r="BC48">
        <v>59.642176167080898</v>
      </c>
      <c r="BD48">
        <v>2.7646482276638098</v>
      </c>
      <c r="BE48">
        <v>2</v>
      </c>
      <c r="BF48">
        <v>21.385178833160602</v>
      </c>
      <c r="BG48">
        <v>0.94769480035272002</v>
      </c>
      <c r="BH48">
        <v>1</v>
      </c>
      <c r="BI48">
        <v>47.093072789502997</v>
      </c>
      <c r="BJ48">
        <v>4.1066230987803101</v>
      </c>
      <c r="BK48">
        <v>2</v>
      </c>
      <c r="BL48">
        <v>45.124440168804199</v>
      </c>
      <c r="BM48">
        <v>4.4710663916859099</v>
      </c>
      <c r="BN48">
        <v>2</v>
      </c>
    </row>
    <row r="49" spans="3:66" x14ac:dyDescent="0.3">
      <c r="C49" s="40">
        <v>50.628247492440501</v>
      </c>
      <c r="D49" s="40">
        <v>4.045862940040224</v>
      </c>
      <c r="E49">
        <v>2</v>
      </c>
      <c r="F49" s="40">
        <v>77.931775716396203</v>
      </c>
      <c r="G49" s="40">
        <v>10.480341466828417</v>
      </c>
      <c r="H49">
        <v>2</v>
      </c>
      <c r="I49" s="40">
        <v>64.192153745815006</v>
      </c>
      <c r="J49" s="40">
        <v>0.63743550856542719</v>
      </c>
      <c r="K49">
        <v>2</v>
      </c>
      <c r="L49" s="40">
        <v>68.248215285675997</v>
      </c>
      <c r="M49" s="40">
        <v>0.7674148551828216</v>
      </c>
      <c r="N49">
        <v>2</v>
      </c>
      <c r="P49" s="40">
        <v>61.899458715625698</v>
      </c>
      <c r="Q49" s="40">
        <v>3.185541475716672</v>
      </c>
      <c r="R49">
        <v>2</v>
      </c>
      <c r="S49" s="40">
        <v>166.308431014761</v>
      </c>
      <c r="T49" s="40">
        <v>15.017164495702632</v>
      </c>
      <c r="U49">
        <v>2</v>
      </c>
      <c r="V49" s="40">
        <v>74.667501853408893</v>
      </c>
      <c r="W49" s="40">
        <v>3.8637043950572165</v>
      </c>
      <c r="X49">
        <v>2</v>
      </c>
      <c r="Y49" s="40">
        <v>50.539920376959103</v>
      </c>
      <c r="Z49" s="40">
        <v>5.0669010792117364</v>
      </c>
      <c r="AA49">
        <v>2</v>
      </c>
      <c r="AB49" s="40">
        <v>51.919386845135101</v>
      </c>
      <c r="AC49" s="40">
        <v>1.6665187455274371</v>
      </c>
      <c r="AD49">
        <v>1</v>
      </c>
      <c r="AE49" s="40">
        <v>107.750201544156</v>
      </c>
      <c r="AF49" s="40">
        <v>17.705661200679913</v>
      </c>
      <c r="AG49">
        <v>2</v>
      </c>
      <c r="AH49" s="40">
        <v>54.016982670582998</v>
      </c>
      <c r="AI49" s="40">
        <v>2.2457332788198743</v>
      </c>
      <c r="AJ49">
        <v>2</v>
      </c>
      <c r="AK49" s="40">
        <v>50.347173147579703</v>
      </c>
      <c r="AL49" s="40">
        <v>4.4227574562579122</v>
      </c>
      <c r="AM49">
        <v>2</v>
      </c>
      <c r="AN49" s="40">
        <v>42.982045118998499</v>
      </c>
      <c r="AO49" s="40">
        <v>0.29767129421090638</v>
      </c>
      <c r="AP49">
        <v>2</v>
      </c>
      <c r="AQ49" s="40">
        <v>184.372587476787</v>
      </c>
      <c r="AR49" s="40">
        <v>10.616825329225176</v>
      </c>
      <c r="AS49">
        <v>2</v>
      </c>
      <c r="AT49" s="40">
        <v>63.449979675809203</v>
      </c>
      <c r="AU49" s="40">
        <v>1.6219458449092681</v>
      </c>
      <c r="AV49">
        <v>2</v>
      </c>
      <c r="AW49" s="40">
        <v>37.958053799384402</v>
      </c>
      <c r="AX49" s="40">
        <v>0.55835819353001759</v>
      </c>
      <c r="AY49">
        <v>2</v>
      </c>
      <c r="AZ49">
        <v>35.690623711566502</v>
      </c>
      <c r="BA49">
        <v>2.6092068829057098</v>
      </c>
      <c r="BB49">
        <v>2</v>
      </c>
      <c r="BC49">
        <v>61.343041386694303</v>
      </c>
      <c r="BD49">
        <v>3.56609076157023</v>
      </c>
      <c r="BE49">
        <v>2</v>
      </c>
      <c r="BF49">
        <v>29.6326716482893</v>
      </c>
      <c r="BG49">
        <v>3.6298014607179399</v>
      </c>
      <c r="BH49">
        <v>1</v>
      </c>
      <c r="BI49">
        <v>28.156665765626499</v>
      </c>
      <c r="BJ49">
        <v>-1.01069188415286</v>
      </c>
      <c r="BK49">
        <v>2</v>
      </c>
      <c r="BL49">
        <v>51.550322380223101</v>
      </c>
      <c r="BM49">
        <v>3.7186769687417698</v>
      </c>
      <c r="BN49">
        <v>2</v>
      </c>
    </row>
    <row r="50" spans="3:66" x14ac:dyDescent="0.3">
      <c r="C50" s="40">
        <v>83.504088049767006</v>
      </c>
      <c r="D50" s="40">
        <v>5.3333617425667441</v>
      </c>
      <c r="E50">
        <v>2</v>
      </c>
      <c r="F50" s="40">
        <v>94.757016418136502</v>
      </c>
      <c r="G50" s="40">
        <v>12.397548720788135</v>
      </c>
      <c r="H50">
        <v>2</v>
      </c>
      <c r="I50" s="40">
        <v>62.235852897157997</v>
      </c>
      <c r="J50" s="40">
        <v>1.69020626220702</v>
      </c>
      <c r="K50">
        <v>2</v>
      </c>
      <c r="L50" s="40">
        <v>82.963168888899702</v>
      </c>
      <c r="M50" s="40">
        <v>0.95759639454524403</v>
      </c>
      <c r="N50">
        <v>2</v>
      </c>
      <c r="P50" s="40">
        <v>86.561455473457002</v>
      </c>
      <c r="Q50" s="40">
        <v>3.6754993276616399</v>
      </c>
      <c r="R50">
        <v>3</v>
      </c>
      <c r="S50" s="40">
        <v>181.22717475365999</v>
      </c>
      <c r="T50" s="40">
        <v>16.148686708775472</v>
      </c>
      <c r="U50">
        <v>2</v>
      </c>
      <c r="V50" s="40">
        <v>63.9847909964978</v>
      </c>
      <c r="W50" s="40">
        <v>5.3839624108761601</v>
      </c>
      <c r="X50">
        <v>2</v>
      </c>
      <c r="Y50" s="40">
        <v>75.228776446089597</v>
      </c>
      <c r="Z50" s="40">
        <v>3.6744966741812641</v>
      </c>
      <c r="AA50">
        <v>2</v>
      </c>
      <c r="AB50" s="40">
        <v>59.177822976353902</v>
      </c>
      <c r="AC50" s="40">
        <v>7.3763302880521682</v>
      </c>
      <c r="AD50">
        <v>1</v>
      </c>
      <c r="AE50" s="40">
        <v>68.889161600731796</v>
      </c>
      <c r="AF50" s="40">
        <v>16.26255051211356</v>
      </c>
      <c r="AG50">
        <v>2</v>
      </c>
      <c r="AH50" s="40">
        <v>54.900859626566302</v>
      </c>
      <c r="AI50" s="40">
        <v>1.7594221452193994</v>
      </c>
      <c r="AJ50">
        <v>2</v>
      </c>
      <c r="AK50" s="40">
        <v>67.963392167609996</v>
      </c>
      <c r="AL50" s="40">
        <v>2.2495838481463442</v>
      </c>
      <c r="AM50">
        <v>2</v>
      </c>
      <c r="AN50" s="40">
        <v>54.554559759489102</v>
      </c>
      <c r="AO50" s="40">
        <v>-0.31790541946529999</v>
      </c>
      <c r="AP50">
        <v>2</v>
      </c>
      <c r="AQ50" s="40">
        <v>159.04938929638499</v>
      </c>
      <c r="AR50" s="40">
        <v>10.864981809141264</v>
      </c>
      <c r="AS50">
        <v>2</v>
      </c>
      <c r="AT50" s="40">
        <v>41.619441094498498</v>
      </c>
      <c r="AU50" s="40">
        <v>0.69911366426077437</v>
      </c>
      <c r="AV50">
        <v>2</v>
      </c>
      <c r="AW50" s="40">
        <v>37.692253563530599</v>
      </c>
      <c r="AX50" s="40">
        <v>0.22196893369476983</v>
      </c>
      <c r="AY50">
        <v>2</v>
      </c>
      <c r="AZ50">
        <v>37.021068039409499</v>
      </c>
      <c r="BA50">
        <v>3.7717625751785202</v>
      </c>
      <c r="BB50">
        <v>2</v>
      </c>
      <c r="BC50">
        <v>70.364411296257899</v>
      </c>
      <c r="BD50">
        <v>2.31050234934317</v>
      </c>
      <c r="BE50">
        <v>2</v>
      </c>
      <c r="BF50">
        <v>31.1772670633983</v>
      </c>
      <c r="BG50">
        <v>2.3278542956206598</v>
      </c>
      <c r="BH50">
        <v>1</v>
      </c>
      <c r="BI50">
        <v>39.676938655120097</v>
      </c>
      <c r="BJ50">
        <v>3.2389961840431098</v>
      </c>
      <c r="BK50">
        <v>2</v>
      </c>
      <c r="BL50">
        <v>54.969691152137202</v>
      </c>
      <c r="BM50">
        <v>1.64161164919393E-2</v>
      </c>
      <c r="BN50">
        <v>2</v>
      </c>
    </row>
    <row r="51" spans="3:66" x14ac:dyDescent="0.3">
      <c r="C51" s="40">
        <v>46.138807761350698</v>
      </c>
      <c r="D51" s="40">
        <v>3.1225637247274562</v>
      </c>
      <c r="E51">
        <v>2</v>
      </c>
      <c r="F51" s="40">
        <v>83.015949892852902</v>
      </c>
      <c r="G51" s="40">
        <v>11.813348979078528</v>
      </c>
      <c r="H51">
        <v>2</v>
      </c>
      <c r="I51" s="40">
        <v>72.171953619364103</v>
      </c>
      <c r="J51" s="40">
        <v>1.6853581341955297</v>
      </c>
      <c r="K51">
        <v>2</v>
      </c>
      <c r="L51" s="40">
        <v>71.401253737963899</v>
      </c>
      <c r="M51" s="40">
        <v>1.1685823551748584</v>
      </c>
      <c r="N51">
        <v>2</v>
      </c>
      <c r="P51" s="40">
        <v>84.662171730948202</v>
      </c>
      <c r="Q51" s="40">
        <v>2.8797477657175676</v>
      </c>
      <c r="R51">
        <v>3</v>
      </c>
      <c r="S51" s="40">
        <v>128.16673929396401</v>
      </c>
      <c r="T51" s="40">
        <v>15.489787736161823</v>
      </c>
      <c r="U51">
        <v>2</v>
      </c>
      <c r="V51" s="40">
        <v>65.280061019607302</v>
      </c>
      <c r="W51" s="40">
        <v>2.918264126418384</v>
      </c>
      <c r="X51">
        <v>2</v>
      </c>
      <c r="Y51" s="40">
        <v>114.706571484855</v>
      </c>
      <c r="Z51" s="40">
        <v>0.24856866245177517</v>
      </c>
      <c r="AA51">
        <v>2</v>
      </c>
      <c r="AB51" s="40">
        <v>86.139639675587603</v>
      </c>
      <c r="AC51" s="40">
        <v>1.3707233927220552</v>
      </c>
      <c r="AD51">
        <v>1</v>
      </c>
      <c r="AE51" s="40">
        <v>73.484499604892306</v>
      </c>
      <c r="AF51" s="40">
        <v>12.425536182372552</v>
      </c>
      <c r="AG51">
        <v>2</v>
      </c>
      <c r="AH51" s="40">
        <v>65.382943892527507</v>
      </c>
      <c r="AI51" s="40">
        <v>1.7196583796020297</v>
      </c>
      <c r="AJ51">
        <v>2</v>
      </c>
      <c r="AK51" s="40">
        <v>72.120732500459695</v>
      </c>
      <c r="AL51" s="40">
        <v>5.5773188733489123</v>
      </c>
      <c r="AM51">
        <v>2</v>
      </c>
      <c r="AN51" s="40">
        <v>68.169025186153604</v>
      </c>
      <c r="AO51" s="40">
        <v>-0.438275846250756</v>
      </c>
      <c r="AP51">
        <v>2</v>
      </c>
      <c r="AQ51" s="40">
        <v>83.944950853422398</v>
      </c>
      <c r="AR51" s="40">
        <v>10.101050496730032</v>
      </c>
      <c r="AS51">
        <v>2</v>
      </c>
      <c r="AT51" s="40">
        <v>52.906397233158003</v>
      </c>
      <c r="AU51" s="40">
        <v>0.86881425559234793</v>
      </c>
      <c r="AV51">
        <v>2</v>
      </c>
      <c r="AW51" s="40">
        <v>49.428989938588401</v>
      </c>
      <c r="AX51" s="40">
        <v>0.71024099990367839</v>
      </c>
      <c r="AY51">
        <v>2</v>
      </c>
      <c r="AZ51">
        <v>55.123389041591899</v>
      </c>
      <c r="BA51">
        <v>2.5590688239658799</v>
      </c>
      <c r="BB51">
        <v>2</v>
      </c>
      <c r="BC51">
        <v>79.3486189639965</v>
      </c>
      <c r="BD51">
        <v>2.6108334999523199</v>
      </c>
      <c r="BE51">
        <v>2</v>
      </c>
      <c r="BF51">
        <v>27.3427792419353</v>
      </c>
      <c r="BG51">
        <v>2.0366388890643701</v>
      </c>
      <c r="BH51">
        <v>1</v>
      </c>
      <c r="BI51">
        <v>51.982610835994798</v>
      </c>
      <c r="BJ51">
        <v>0.19393377841159301</v>
      </c>
      <c r="BK51">
        <v>2</v>
      </c>
      <c r="BL51">
        <v>47.656635274248799</v>
      </c>
      <c r="BM51">
        <v>5.8935902681483299</v>
      </c>
      <c r="BN51">
        <v>2</v>
      </c>
    </row>
    <row r="52" spans="3:66" x14ac:dyDescent="0.3">
      <c r="C52" s="40">
        <v>50.838092038528103</v>
      </c>
      <c r="D52" s="40">
        <v>4.3662065605506957</v>
      </c>
      <c r="E52">
        <v>2</v>
      </c>
      <c r="F52" s="40">
        <v>86.951261253454703</v>
      </c>
      <c r="G52" s="40">
        <v>13.817694624030935</v>
      </c>
      <c r="H52">
        <v>3</v>
      </c>
      <c r="I52" s="40">
        <v>58.903323700614003</v>
      </c>
      <c r="J52" s="40">
        <v>2.1222127638965977</v>
      </c>
      <c r="K52">
        <v>2</v>
      </c>
      <c r="L52" s="40">
        <v>74.861643497217202</v>
      </c>
      <c r="M52" s="40">
        <v>1.3809326624886769</v>
      </c>
      <c r="N52">
        <v>2</v>
      </c>
      <c r="P52" s="40">
        <v>88.492515908475696</v>
      </c>
      <c r="Q52" s="40">
        <v>3.9597374972023918</v>
      </c>
      <c r="R52">
        <v>3</v>
      </c>
      <c r="S52" s="40">
        <v>117.70802673284599</v>
      </c>
      <c r="T52" s="40">
        <v>13.679230516485166</v>
      </c>
      <c r="U52">
        <v>2</v>
      </c>
      <c r="V52" s="40">
        <v>86.381684896151995</v>
      </c>
      <c r="W52" s="40">
        <v>4.479682019364648</v>
      </c>
      <c r="X52">
        <v>2</v>
      </c>
      <c r="Y52" s="40">
        <v>70.365823538912693</v>
      </c>
      <c r="Z52" s="40">
        <v>0.84348247227105588</v>
      </c>
      <c r="AA52">
        <v>2</v>
      </c>
      <c r="AB52" s="40">
        <v>82.414943704423294</v>
      </c>
      <c r="AC52" s="40">
        <v>7.4666816704189198</v>
      </c>
      <c r="AD52">
        <v>1</v>
      </c>
      <c r="AE52" s="40">
        <v>51.515434221283499</v>
      </c>
      <c r="AF52" s="40">
        <v>11.903954581713409</v>
      </c>
      <c r="AG52">
        <v>2</v>
      </c>
      <c r="AH52" s="40">
        <v>56.282243107302001</v>
      </c>
      <c r="AI52" s="40">
        <v>2.6663487152612162</v>
      </c>
      <c r="AJ52">
        <v>2</v>
      </c>
      <c r="AK52" s="40">
        <v>58.200478917240098</v>
      </c>
      <c r="AL52" s="40">
        <v>4.238875932356712</v>
      </c>
      <c r="AM52">
        <v>2</v>
      </c>
      <c r="AN52" s="40">
        <v>47.911161346045397</v>
      </c>
      <c r="AO52" s="40">
        <v>0.6903195120920832</v>
      </c>
      <c r="AP52">
        <v>2</v>
      </c>
      <c r="AQ52" s="40">
        <v>129.210509396112</v>
      </c>
      <c r="AR52" s="40">
        <v>10.042219298331696</v>
      </c>
      <c r="AS52">
        <v>2</v>
      </c>
      <c r="AT52" s="40">
        <v>51.314344973476601</v>
      </c>
      <c r="AU52" s="40">
        <v>0.38013577565504403</v>
      </c>
      <c r="AV52">
        <v>2</v>
      </c>
      <c r="AW52" s="40">
        <v>39.806755284217999</v>
      </c>
      <c r="AX52" s="40">
        <v>0.46234972871865121</v>
      </c>
      <c r="AY52">
        <v>2</v>
      </c>
      <c r="AZ52">
        <v>37.733005777177603</v>
      </c>
      <c r="BA52">
        <v>1.63431124905886</v>
      </c>
      <c r="BB52">
        <v>2</v>
      </c>
      <c r="BC52">
        <v>107.912255576447</v>
      </c>
      <c r="BD52">
        <v>2.59682167319334</v>
      </c>
      <c r="BE52">
        <v>2</v>
      </c>
      <c r="BF52">
        <v>32.8582290860423</v>
      </c>
      <c r="BG52">
        <v>2.5077659736863001</v>
      </c>
      <c r="BH52">
        <v>1</v>
      </c>
      <c r="BI52">
        <v>50.030247405207298</v>
      </c>
      <c r="BJ52">
        <v>1.77611105046804</v>
      </c>
      <c r="BK52">
        <v>2</v>
      </c>
      <c r="BL52">
        <v>77.891918036446597</v>
      </c>
      <c r="BM52">
        <v>3.7823165832234702</v>
      </c>
      <c r="BN52">
        <v>2</v>
      </c>
    </row>
    <row r="53" spans="3:66" x14ac:dyDescent="0.3">
      <c r="C53" s="40">
        <v>49.354871859478799</v>
      </c>
      <c r="D53" s="40">
        <v>4.8998907545765515</v>
      </c>
      <c r="E53">
        <v>2</v>
      </c>
      <c r="F53" s="40">
        <v>105.886743866933</v>
      </c>
      <c r="G53" s="40">
        <v>11.460011052128136</v>
      </c>
      <c r="H53">
        <v>3</v>
      </c>
      <c r="I53" s="40">
        <v>73.123352052889501</v>
      </c>
      <c r="J53" s="40">
        <v>2.046726747219406</v>
      </c>
      <c r="K53">
        <v>2</v>
      </c>
      <c r="L53" s="40">
        <v>70.234946425211106</v>
      </c>
      <c r="M53" s="40">
        <v>2.6242804341921597</v>
      </c>
      <c r="N53">
        <v>2</v>
      </c>
      <c r="P53" s="40">
        <v>60.271173776325803</v>
      </c>
      <c r="Q53" s="40">
        <v>8.5696893657420965</v>
      </c>
      <c r="R53">
        <v>3</v>
      </c>
      <c r="S53" s="40">
        <v>77.666535283751003</v>
      </c>
      <c r="T53" s="40">
        <v>12.986088699675864</v>
      </c>
      <c r="U53">
        <v>2</v>
      </c>
      <c r="V53" s="40">
        <v>45.4436952208194</v>
      </c>
      <c r="W53" s="40">
        <v>4.8331083515852882</v>
      </c>
      <c r="X53">
        <v>2</v>
      </c>
      <c r="Y53" s="40">
        <v>81.546601422144505</v>
      </c>
      <c r="Z53" s="40">
        <v>3.6641196564576717</v>
      </c>
      <c r="AA53">
        <v>2</v>
      </c>
      <c r="AB53" s="40">
        <v>86.093702805639197</v>
      </c>
      <c r="AC53" s="40">
        <v>2.5902233171350799</v>
      </c>
      <c r="AD53">
        <v>2</v>
      </c>
      <c r="AE53" s="40">
        <v>85.184292932678702</v>
      </c>
      <c r="AF53" s="40">
        <v>11.797130993956392</v>
      </c>
      <c r="AG53">
        <v>2</v>
      </c>
      <c r="AH53" s="40">
        <v>55.648696861646997</v>
      </c>
      <c r="AI53" s="40">
        <v>2.5505481674709598</v>
      </c>
      <c r="AJ53">
        <v>2</v>
      </c>
      <c r="AK53" s="40">
        <v>63.842981310932103</v>
      </c>
      <c r="AL53" s="40">
        <v>2.5418074064993519</v>
      </c>
      <c r="AM53">
        <v>2</v>
      </c>
      <c r="AN53" s="40">
        <v>45.3255695246337</v>
      </c>
      <c r="AO53" s="40">
        <v>0.83714294746833362</v>
      </c>
      <c r="AP53">
        <v>2</v>
      </c>
      <c r="AQ53" s="40">
        <v>79.105650908950494</v>
      </c>
      <c r="AR53" s="40">
        <v>11.223643904943888</v>
      </c>
      <c r="AS53">
        <v>2</v>
      </c>
      <c r="AT53" s="40">
        <v>127.994075973637</v>
      </c>
      <c r="AU53" s="40">
        <v>4.5974668390417917E-2</v>
      </c>
      <c r="AV53">
        <v>2</v>
      </c>
      <c r="AZ53">
        <v>49.688916234085198</v>
      </c>
      <c r="BA53">
        <v>3.1472771066451402</v>
      </c>
      <c r="BB53">
        <v>2</v>
      </c>
      <c r="BC53">
        <v>62.944109688680797</v>
      </c>
      <c r="BD53">
        <v>3.33577854463039</v>
      </c>
      <c r="BE53">
        <v>2</v>
      </c>
      <c r="BF53">
        <v>70.333458928662395</v>
      </c>
      <c r="BG53">
        <v>3.2069104309355998</v>
      </c>
      <c r="BH53">
        <v>2</v>
      </c>
      <c r="BI53">
        <v>38.9340143771635</v>
      </c>
      <c r="BJ53">
        <v>3.4739865581710299</v>
      </c>
      <c r="BK53">
        <v>2</v>
      </c>
      <c r="BL53">
        <v>47.651287449885899</v>
      </c>
      <c r="BM53">
        <v>5.2910471587496399</v>
      </c>
      <c r="BN53">
        <v>2</v>
      </c>
    </row>
    <row r="54" spans="3:66" x14ac:dyDescent="0.3">
      <c r="C54" s="40">
        <v>41.107186935938003</v>
      </c>
      <c r="D54" s="40">
        <v>3.5918757986017438</v>
      </c>
      <c r="E54">
        <v>2</v>
      </c>
      <c r="F54" s="40">
        <v>65.149101837753506</v>
      </c>
      <c r="G54" s="40">
        <v>12.816509202651023</v>
      </c>
      <c r="H54">
        <v>3</v>
      </c>
      <c r="I54" s="40">
        <v>63.006554069553097</v>
      </c>
      <c r="J54" s="40">
        <v>0.82584894890745597</v>
      </c>
      <c r="K54">
        <v>2</v>
      </c>
      <c r="L54" s="40">
        <v>56.550351484285102</v>
      </c>
      <c r="M54" s="40">
        <v>0.44001870588651115</v>
      </c>
      <c r="N54">
        <v>2</v>
      </c>
      <c r="P54" s="40">
        <v>60.367236280038298</v>
      </c>
      <c r="Q54" s="40">
        <v>4.8938552902217758</v>
      </c>
      <c r="R54">
        <v>3</v>
      </c>
      <c r="S54" s="40">
        <v>150.68406304086901</v>
      </c>
      <c r="T54" s="40">
        <v>11.804270686673879</v>
      </c>
      <c r="U54">
        <v>2</v>
      </c>
      <c r="V54" s="40">
        <v>62.252550882219602</v>
      </c>
      <c r="W54" s="40">
        <v>1.9353018886382736</v>
      </c>
      <c r="X54">
        <v>2</v>
      </c>
      <c r="Y54" s="40">
        <v>64.679753603204006</v>
      </c>
      <c r="Z54" s="40">
        <v>4.3882826940260395</v>
      </c>
      <c r="AA54">
        <v>2</v>
      </c>
      <c r="AB54" s="40">
        <v>68.7988828400335</v>
      </c>
      <c r="AC54" s="40">
        <v>3.3985452151733524</v>
      </c>
      <c r="AD54">
        <v>2</v>
      </c>
      <c r="AE54" s="40">
        <v>50.669341255357402</v>
      </c>
      <c r="AF54" s="40">
        <v>17.124270245836634</v>
      </c>
      <c r="AG54">
        <v>2</v>
      </c>
      <c r="AH54" s="40">
        <v>52.2461932394136</v>
      </c>
      <c r="AI54" s="40">
        <v>1.4851923549776185</v>
      </c>
      <c r="AJ54">
        <v>2</v>
      </c>
      <c r="AK54" s="40">
        <v>74.240072204605596</v>
      </c>
      <c r="AL54" s="40">
        <v>5.9230832590627918</v>
      </c>
      <c r="AM54">
        <v>2</v>
      </c>
      <c r="AN54" s="40">
        <v>50.409358308308498</v>
      </c>
      <c r="AO54" s="40">
        <v>0.59235073908374403</v>
      </c>
      <c r="AP54">
        <v>2</v>
      </c>
      <c r="AQ54" s="40">
        <v>100.180921700266</v>
      </c>
      <c r="AR54" s="40">
        <v>6.4848641569619527</v>
      </c>
      <c r="AS54">
        <v>2</v>
      </c>
      <c r="AT54" s="40">
        <v>40.715795495885502</v>
      </c>
      <c r="AU54" s="40">
        <v>0.63265013907059275</v>
      </c>
      <c r="AV54">
        <v>2</v>
      </c>
      <c r="AZ54">
        <v>45.648008921434297</v>
      </c>
      <c r="BA54">
        <v>2.8108729655385898</v>
      </c>
      <c r="BB54">
        <v>2</v>
      </c>
      <c r="BC54">
        <v>53.723057908619403</v>
      </c>
      <c r="BD54">
        <v>2.3085445946432199</v>
      </c>
      <c r="BE54">
        <v>2</v>
      </c>
      <c r="BF54">
        <v>52.562641233480498</v>
      </c>
      <c r="BG54">
        <v>4.0798495782468596</v>
      </c>
      <c r="BH54">
        <v>2</v>
      </c>
      <c r="BI54">
        <v>33.917281505483601</v>
      </c>
      <c r="BJ54">
        <v>-1.2438110186643001</v>
      </c>
      <c r="BK54">
        <v>2</v>
      </c>
      <c r="BL54">
        <v>72.413939739143302</v>
      </c>
      <c r="BM54">
        <v>3.9309483127306302</v>
      </c>
      <c r="BN54">
        <v>2</v>
      </c>
    </row>
    <row r="55" spans="3:66" x14ac:dyDescent="0.3">
      <c r="C55" s="40">
        <v>58.083796050013703</v>
      </c>
      <c r="D55" s="40">
        <v>5.8037977694386562</v>
      </c>
      <c r="E55">
        <v>2</v>
      </c>
      <c r="F55" s="40">
        <v>62.5960150274041</v>
      </c>
      <c r="G55" s="40">
        <v>14.07680231656764</v>
      </c>
      <c r="H55">
        <v>3</v>
      </c>
      <c r="I55" s="40">
        <v>60.244715638453499</v>
      </c>
      <c r="J55" s="40">
        <v>1.8636202429256017</v>
      </c>
      <c r="K55">
        <v>2</v>
      </c>
      <c r="L55" s="40">
        <v>76.310920698070007</v>
      </c>
      <c r="M55" s="40">
        <v>9.1583227609103521E-2</v>
      </c>
      <c r="N55">
        <v>2</v>
      </c>
      <c r="P55" s="40">
        <v>51.9652043979819</v>
      </c>
      <c r="Q55" s="40">
        <v>4.6571684508642726</v>
      </c>
      <c r="R55">
        <v>3</v>
      </c>
      <c r="S55" s="40">
        <v>154.38516501151599</v>
      </c>
      <c r="T55" s="40">
        <v>12.859215437894063</v>
      </c>
      <c r="U55">
        <v>2</v>
      </c>
      <c r="V55" s="40">
        <v>42.459599501073797</v>
      </c>
      <c r="W55" s="40">
        <v>1.077288155893092</v>
      </c>
      <c r="X55">
        <v>2</v>
      </c>
      <c r="Y55" s="40">
        <v>80.330314064969699</v>
      </c>
      <c r="Z55" s="40">
        <v>2.0478083878385376</v>
      </c>
      <c r="AA55">
        <v>2</v>
      </c>
      <c r="AB55" s="40">
        <v>49.544919861729397</v>
      </c>
      <c r="AC55" s="40">
        <v>3.9148107022143117</v>
      </c>
      <c r="AD55">
        <v>2</v>
      </c>
      <c r="AE55" s="40">
        <v>64.594972761825105</v>
      </c>
      <c r="AF55" s="40">
        <v>16.069297780593313</v>
      </c>
      <c r="AG55">
        <v>2</v>
      </c>
      <c r="AH55" s="40">
        <v>51.483808207690601</v>
      </c>
      <c r="AI55" s="40">
        <v>1.5854010866580048</v>
      </c>
      <c r="AJ55">
        <v>2</v>
      </c>
      <c r="AK55" s="40">
        <v>118.281137098146</v>
      </c>
      <c r="AL55" s="40">
        <v>2.6284831228669923</v>
      </c>
      <c r="AM55">
        <v>2</v>
      </c>
      <c r="AN55" s="40">
        <v>76.1604292671026</v>
      </c>
      <c r="AO55" s="40">
        <v>0.79449721424908804</v>
      </c>
      <c r="AP55">
        <v>2</v>
      </c>
      <c r="AQ55" s="40">
        <v>109.698466568955</v>
      </c>
      <c r="AR55" s="40">
        <v>7.2454843435071119</v>
      </c>
      <c r="AS55">
        <v>2</v>
      </c>
      <c r="AT55" s="40">
        <v>41.083023755997999</v>
      </c>
      <c r="AU55" s="40">
        <v>0.34698507033232562</v>
      </c>
      <c r="AV55">
        <v>2</v>
      </c>
      <c r="AZ55">
        <v>46.0899447859235</v>
      </c>
      <c r="BA55">
        <v>2.00067137913189</v>
      </c>
      <c r="BB55">
        <v>2</v>
      </c>
      <c r="BC55">
        <v>87.453676033291003</v>
      </c>
      <c r="BD55">
        <v>2.30320194917641</v>
      </c>
      <c r="BE55">
        <v>2</v>
      </c>
      <c r="BF55">
        <v>65.703864116207797</v>
      </c>
      <c r="BG55">
        <v>3.35880518170613</v>
      </c>
      <c r="BH55">
        <v>2</v>
      </c>
      <c r="BI55">
        <v>23.157902067487498</v>
      </c>
      <c r="BJ55">
        <v>4.1987572697439601</v>
      </c>
      <c r="BK55">
        <v>2</v>
      </c>
      <c r="BL55">
        <v>45.8523631144921</v>
      </c>
      <c r="BM55">
        <v>2.0230925704595899</v>
      </c>
      <c r="BN55">
        <v>2</v>
      </c>
    </row>
    <row r="56" spans="3:66" x14ac:dyDescent="0.3">
      <c r="C56" s="40">
        <v>51.2238854828895</v>
      </c>
      <c r="D56" s="40">
        <v>4.3566034192927203</v>
      </c>
      <c r="E56">
        <v>2</v>
      </c>
      <c r="F56" s="40">
        <v>68.468543731440903</v>
      </c>
      <c r="G56" s="40">
        <v>10.414986219747144</v>
      </c>
      <c r="H56">
        <v>3</v>
      </c>
      <c r="I56" s="40">
        <v>49.786328194690803</v>
      </c>
      <c r="J56" s="40">
        <v>2.1263374600667375</v>
      </c>
      <c r="K56">
        <v>2</v>
      </c>
      <c r="P56" s="40">
        <v>55.895595402712701</v>
      </c>
      <c r="Q56" s="40">
        <v>4.0044150631314963</v>
      </c>
      <c r="R56">
        <v>3</v>
      </c>
      <c r="S56" s="40">
        <v>183.44012745972799</v>
      </c>
      <c r="T56" s="40">
        <v>13.940916017435782</v>
      </c>
      <c r="U56">
        <v>2</v>
      </c>
      <c r="Y56" s="40">
        <v>65.258817244239694</v>
      </c>
      <c r="Z56" s="40">
        <v>1.5808044246293207</v>
      </c>
      <c r="AA56">
        <v>2</v>
      </c>
      <c r="AB56" s="40">
        <v>49.378250738059201</v>
      </c>
      <c r="AC56" s="40">
        <v>3.396471545825424</v>
      </c>
      <c r="AD56">
        <v>2</v>
      </c>
      <c r="AE56" s="40">
        <v>95.408672709682094</v>
      </c>
      <c r="AF56" s="40">
        <v>13.006012235345928</v>
      </c>
      <c r="AG56">
        <v>2</v>
      </c>
      <c r="AH56" s="40">
        <v>50.2328801509287</v>
      </c>
      <c r="AI56" s="40">
        <v>1.6557941544688657</v>
      </c>
      <c r="AJ56">
        <v>2</v>
      </c>
      <c r="AK56" s="40">
        <v>51.1051258346385</v>
      </c>
      <c r="AL56" s="40">
        <v>5.0210706533004723</v>
      </c>
      <c r="AM56">
        <v>2</v>
      </c>
      <c r="AN56" s="40">
        <v>48.3830382083109</v>
      </c>
      <c r="AO56" s="40">
        <v>0.96817146810305754</v>
      </c>
      <c r="AP56">
        <v>2</v>
      </c>
      <c r="AQ56" s="40">
        <v>86.159361557955194</v>
      </c>
      <c r="AR56" s="40">
        <v>6.969279944661408</v>
      </c>
      <c r="AS56">
        <v>2</v>
      </c>
      <c r="AT56" s="40">
        <v>94.316069352396298</v>
      </c>
      <c r="AU56" s="40">
        <v>-0.42001358691711599</v>
      </c>
      <c r="AV56">
        <v>2</v>
      </c>
      <c r="AZ56">
        <v>55.534560185132499</v>
      </c>
      <c r="BA56">
        <v>2.0968213738742798</v>
      </c>
      <c r="BB56">
        <v>2</v>
      </c>
      <c r="BC56">
        <v>46.142331342869298</v>
      </c>
      <c r="BD56">
        <v>1.8914933593121499</v>
      </c>
      <c r="BE56">
        <v>2</v>
      </c>
      <c r="BF56">
        <v>73.578400727804905</v>
      </c>
      <c r="BG56">
        <v>3.8767551782554999</v>
      </c>
      <c r="BH56">
        <v>2</v>
      </c>
      <c r="BI56">
        <v>25.981185185039301</v>
      </c>
      <c r="BJ56">
        <v>5.71126383960351</v>
      </c>
      <c r="BK56">
        <v>2</v>
      </c>
      <c r="BL56">
        <v>59.230470039496502</v>
      </c>
      <c r="BM56">
        <v>4.8888932747342899</v>
      </c>
      <c r="BN56">
        <v>2</v>
      </c>
    </row>
    <row r="57" spans="3:66" x14ac:dyDescent="0.3">
      <c r="C57" s="40">
        <v>48.739082592122699</v>
      </c>
      <c r="D57" s="40">
        <v>3.0441000754224721</v>
      </c>
      <c r="E57">
        <v>2</v>
      </c>
      <c r="F57" s="40">
        <v>65.409814282812803</v>
      </c>
      <c r="G57" s="40">
        <v>12.801553662769585</v>
      </c>
      <c r="H57">
        <v>3</v>
      </c>
      <c r="I57" s="40">
        <v>79.731840446473797</v>
      </c>
      <c r="J57" s="40">
        <v>0.46702401511841041</v>
      </c>
      <c r="K57">
        <v>2</v>
      </c>
      <c r="P57" s="40">
        <v>49.048542238568103</v>
      </c>
      <c r="Q57" s="40">
        <v>4.5755116303818717</v>
      </c>
      <c r="R57">
        <v>3</v>
      </c>
      <c r="S57" s="40">
        <v>112.93950727095699</v>
      </c>
      <c r="T57" s="40">
        <v>14.680706385456816</v>
      </c>
      <c r="U57">
        <v>2</v>
      </c>
      <c r="Y57" s="40">
        <v>71.648937471639996</v>
      </c>
      <c r="Z57" s="40">
        <v>3.2378045899503363</v>
      </c>
      <c r="AA57">
        <v>2</v>
      </c>
      <c r="AB57" s="40">
        <v>48.670102075118102</v>
      </c>
      <c r="AC57" s="40">
        <v>1.8123225807342913</v>
      </c>
      <c r="AD57">
        <v>2</v>
      </c>
      <c r="AE57" s="40">
        <v>69.9573564581613</v>
      </c>
      <c r="AF57" s="40">
        <v>16.782653871480285</v>
      </c>
      <c r="AG57">
        <v>2</v>
      </c>
      <c r="AH57" s="40">
        <v>69.338883105015</v>
      </c>
      <c r="AI57" s="40">
        <v>1.4110956187708896</v>
      </c>
      <c r="AJ57">
        <v>2</v>
      </c>
      <c r="AN57" s="40">
        <v>53.492681964891098</v>
      </c>
      <c r="AO57" s="40">
        <v>-0.57755917324420802</v>
      </c>
      <c r="AP57">
        <v>2</v>
      </c>
      <c r="AQ57" s="40">
        <v>100.509260366042</v>
      </c>
      <c r="AR57" s="40">
        <v>11.530474951548552</v>
      </c>
      <c r="AS57">
        <v>2</v>
      </c>
      <c r="AT57" s="40">
        <v>74.969671562380597</v>
      </c>
      <c r="AU57" s="40">
        <v>4.6992529680741359</v>
      </c>
      <c r="AV57">
        <v>2</v>
      </c>
      <c r="AZ57">
        <v>47.958057128007503</v>
      </c>
      <c r="BA57">
        <v>2.7779424477785399</v>
      </c>
      <c r="BB57">
        <v>2</v>
      </c>
      <c r="BC57">
        <v>69.015617000554698</v>
      </c>
      <c r="BD57">
        <v>1.5328718766303999</v>
      </c>
      <c r="BE57">
        <v>2</v>
      </c>
      <c r="BF57">
        <v>73.539159226896103</v>
      </c>
      <c r="BG57">
        <v>3.3520148690751999</v>
      </c>
      <c r="BH57">
        <v>2</v>
      </c>
      <c r="BI57">
        <v>41.096869547557901</v>
      </c>
      <c r="BJ57">
        <v>2.4424064186048602</v>
      </c>
      <c r="BK57">
        <v>2</v>
      </c>
      <c r="BL57">
        <v>45.510049330259001</v>
      </c>
      <c r="BM57">
        <v>7.07384859304931</v>
      </c>
      <c r="BN57">
        <v>2</v>
      </c>
    </row>
    <row r="58" spans="3:66" x14ac:dyDescent="0.3">
      <c r="C58" s="40">
        <v>64.597972034222906</v>
      </c>
      <c r="D58" s="40">
        <v>4.2564150807992398</v>
      </c>
      <c r="E58">
        <v>2</v>
      </c>
      <c r="F58" s="40">
        <v>51.6598247452065</v>
      </c>
      <c r="G58" s="40">
        <v>15.37136010972943</v>
      </c>
      <c r="H58">
        <v>3</v>
      </c>
      <c r="I58" s="40">
        <v>80.019584338271599</v>
      </c>
      <c r="J58" s="40">
        <v>0.77998098737242549</v>
      </c>
      <c r="K58">
        <v>2</v>
      </c>
      <c r="P58" s="40">
        <v>43.655739130049497</v>
      </c>
      <c r="Q58" s="40">
        <v>4.8738361033115041</v>
      </c>
      <c r="R58">
        <v>3</v>
      </c>
      <c r="S58" s="40">
        <v>129.974261730297</v>
      </c>
      <c r="T58" s="40">
        <v>12.957624779416008</v>
      </c>
      <c r="U58">
        <v>2</v>
      </c>
      <c r="Y58" s="40">
        <v>63.6032030435167</v>
      </c>
      <c r="Z58" s="40">
        <v>3.1094455171217037</v>
      </c>
      <c r="AA58">
        <v>2</v>
      </c>
      <c r="AB58" s="40">
        <v>50.538257086449498</v>
      </c>
      <c r="AC58" s="40">
        <v>3.5331950203242002</v>
      </c>
      <c r="AD58">
        <v>2</v>
      </c>
      <c r="AE58" s="40">
        <v>93.568068772799904</v>
      </c>
      <c r="AF58" s="40">
        <v>13.223102434970327</v>
      </c>
      <c r="AG58">
        <v>2</v>
      </c>
      <c r="AH58" s="40">
        <v>47.131256546670002</v>
      </c>
      <c r="AI58" s="40">
        <v>1.9491388328178889</v>
      </c>
      <c r="AJ58">
        <v>2</v>
      </c>
      <c r="AN58" s="40">
        <v>57.757631646978602</v>
      </c>
      <c r="AO58" s="40">
        <v>1.3438518908446535</v>
      </c>
      <c r="AP58">
        <v>2</v>
      </c>
      <c r="AQ58" s="40">
        <v>84.106896475900498</v>
      </c>
      <c r="AR58" s="40">
        <v>12.156582517489513</v>
      </c>
      <c r="AS58">
        <v>2</v>
      </c>
      <c r="AT58" s="40">
        <v>40.153307113436497</v>
      </c>
      <c r="AU58" s="40">
        <v>-0.62762431920918482</v>
      </c>
      <c r="AV58">
        <v>2</v>
      </c>
      <c r="AZ58">
        <v>38.790606808898197</v>
      </c>
      <c r="BA58">
        <v>2.03152094224331</v>
      </c>
      <c r="BB58">
        <v>2</v>
      </c>
      <c r="BC58">
        <v>56.279984302492998</v>
      </c>
      <c r="BD58">
        <v>2.0633849700947402</v>
      </c>
      <c r="BE58">
        <v>2</v>
      </c>
      <c r="BF58">
        <v>50.304789711272903</v>
      </c>
      <c r="BG58">
        <v>4.1073938861128099</v>
      </c>
      <c r="BH58">
        <v>2</v>
      </c>
      <c r="BI58">
        <v>28.624451216521699</v>
      </c>
      <c r="BJ58">
        <v>3.4539718233605599</v>
      </c>
      <c r="BK58">
        <v>2</v>
      </c>
      <c r="BL58">
        <v>43.443456157113197</v>
      </c>
      <c r="BM58">
        <v>1.4287753208671501</v>
      </c>
      <c r="BN58">
        <v>2</v>
      </c>
    </row>
    <row r="59" spans="3:66" x14ac:dyDescent="0.3">
      <c r="C59" s="40">
        <v>51.656935972834098</v>
      </c>
      <c r="D59" s="40">
        <v>1.7129172712336294</v>
      </c>
      <c r="E59">
        <v>2</v>
      </c>
      <c r="F59" s="40">
        <v>79.271795042914505</v>
      </c>
      <c r="G59" s="40">
        <v>14.204535517539625</v>
      </c>
      <c r="H59">
        <v>3</v>
      </c>
      <c r="I59" s="40">
        <v>86.246020907471106</v>
      </c>
      <c r="J59" s="40">
        <v>0.29358362042877117</v>
      </c>
      <c r="K59">
        <v>2</v>
      </c>
      <c r="P59" s="40">
        <v>72.578987960415304</v>
      </c>
      <c r="Q59" s="40">
        <v>4.450366147783944</v>
      </c>
      <c r="R59">
        <v>3</v>
      </c>
      <c r="S59" s="40">
        <v>155.473232305468</v>
      </c>
      <c r="T59" s="40">
        <v>9.3662771209134004</v>
      </c>
      <c r="U59">
        <v>2</v>
      </c>
      <c r="Y59" s="40">
        <v>59.815010602335697</v>
      </c>
      <c r="Z59" s="40">
        <v>1.8071710628427817</v>
      </c>
      <c r="AA59">
        <v>2</v>
      </c>
      <c r="AB59" s="40">
        <v>53.411232949949998</v>
      </c>
      <c r="AC59" s="40">
        <v>2.5837728811662002</v>
      </c>
      <c r="AD59">
        <v>2</v>
      </c>
      <c r="AE59" s="40">
        <v>61.881700162825297</v>
      </c>
      <c r="AF59" s="40">
        <v>14.211409100558928</v>
      </c>
      <c r="AG59">
        <v>2</v>
      </c>
      <c r="AH59" s="40">
        <v>49.790506616038101</v>
      </c>
      <c r="AI59" s="40">
        <v>1.4588074537283449</v>
      </c>
      <c r="AJ59">
        <v>2</v>
      </c>
      <c r="AN59" s="40">
        <v>74.307444886900498</v>
      </c>
      <c r="AO59" s="40">
        <v>0.36321377942463839</v>
      </c>
      <c r="AP59">
        <v>2</v>
      </c>
      <c r="AQ59" s="40">
        <v>70.960675443331297</v>
      </c>
      <c r="AR59" s="40">
        <v>8.7432258656191202</v>
      </c>
      <c r="AS59">
        <v>2</v>
      </c>
      <c r="AT59" s="40">
        <v>78.992034717032197</v>
      </c>
      <c r="AU59" s="40">
        <v>-0.17239877358930192</v>
      </c>
      <c r="AV59">
        <v>2</v>
      </c>
      <c r="AZ59">
        <v>49.694972843510399</v>
      </c>
      <c r="BA59">
        <v>2.26532676096339</v>
      </c>
      <c r="BB59">
        <v>2</v>
      </c>
      <c r="BC59">
        <v>51.950431697867799</v>
      </c>
      <c r="BD59">
        <v>-0.58551682571095198</v>
      </c>
      <c r="BE59">
        <v>2</v>
      </c>
      <c r="BF59">
        <v>52.272692378698601</v>
      </c>
      <c r="BG59">
        <v>4.2252264650539901</v>
      </c>
      <c r="BH59">
        <v>2</v>
      </c>
      <c r="BI59">
        <v>28.324543242544198</v>
      </c>
      <c r="BJ59">
        <v>4.6942459781817298</v>
      </c>
      <c r="BK59">
        <v>2</v>
      </c>
      <c r="BL59">
        <v>60.978303759830702</v>
      </c>
      <c r="BM59">
        <v>7.8115984916886001</v>
      </c>
      <c r="BN59">
        <v>2</v>
      </c>
    </row>
    <row r="60" spans="3:66" x14ac:dyDescent="0.3">
      <c r="C60" s="40">
        <v>48.189532134114202</v>
      </c>
      <c r="D60" s="40">
        <v>3.663106347799896</v>
      </c>
      <c r="E60">
        <v>2</v>
      </c>
      <c r="F60" s="40">
        <v>86.972433667991993</v>
      </c>
      <c r="G60" s="40">
        <v>11.992642021439472</v>
      </c>
      <c r="H60">
        <v>3</v>
      </c>
      <c r="I60" s="40">
        <v>58.7667896129242</v>
      </c>
      <c r="J60" s="40">
        <v>1.1730673246592327</v>
      </c>
      <c r="K60">
        <v>2</v>
      </c>
      <c r="P60" s="40">
        <v>45.464815316102701</v>
      </c>
      <c r="Q60" s="40">
        <v>3.4443525154228318</v>
      </c>
      <c r="R60">
        <v>3</v>
      </c>
      <c r="S60" s="40">
        <v>99.424934173314995</v>
      </c>
      <c r="T60" s="40">
        <v>11.327282967462695</v>
      </c>
      <c r="U60">
        <v>2</v>
      </c>
      <c r="Y60" s="40">
        <v>58.940471157364698</v>
      </c>
      <c r="Z60" s="40">
        <v>3.8135737311065281</v>
      </c>
      <c r="AA60">
        <v>2</v>
      </c>
      <c r="AB60" s="40">
        <v>44.874890332577003</v>
      </c>
      <c r="AC60" s="40">
        <v>1.65553806305754</v>
      </c>
      <c r="AD60">
        <v>2</v>
      </c>
      <c r="AE60" s="40">
        <v>90.379835588699294</v>
      </c>
      <c r="AF60" s="40">
        <v>13.98982827659508</v>
      </c>
      <c r="AG60">
        <v>2</v>
      </c>
      <c r="AH60" s="40">
        <v>55.1803602580598</v>
      </c>
      <c r="AI60" s="40">
        <v>2.1018551991790657</v>
      </c>
      <c r="AJ60">
        <v>2</v>
      </c>
      <c r="AN60" s="40">
        <v>51.999036484467702</v>
      </c>
      <c r="AO60" s="40">
        <v>-0.12022564488734519</v>
      </c>
      <c r="AP60">
        <v>2</v>
      </c>
      <c r="AQ60" s="40">
        <v>163.49625935386501</v>
      </c>
      <c r="AR60" s="40">
        <v>11.511755866357799</v>
      </c>
      <c r="AS60">
        <v>2</v>
      </c>
      <c r="AT60" s="40">
        <v>86.556908731776801</v>
      </c>
      <c r="AU60" s="40">
        <v>-0.23966934388789102</v>
      </c>
      <c r="AV60">
        <v>2</v>
      </c>
      <c r="AZ60">
        <v>35.903532188779003</v>
      </c>
      <c r="BA60">
        <v>2.1771586227327502</v>
      </c>
      <c r="BB60">
        <v>2</v>
      </c>
      <c r="BC60">
        <v>81.706590892591294</v>
      </c>
      <c r="BD60">
        <v>2.4978563220119798</v>
      </c>
      <c r="BE60">
        <v>2</v>
      </c>
      <c r="BF60">
        <v>39.169212516019897</v>
      </c>
      <c r="BG60">
        <v>4.2682826799351101</v>
      </c>
      <c r="BH60">
        <v>2</v>
      </c>
      <c r="BL60">
        <v>49.252805930191698</v>
      </c>
      <c r="BM60">
        <v>1.0489274968803</v>
      </c>
      <c r="BN60">
        <v>2</v>
      </c>
    </row>
    <row r="61" spans="3:66" x14ac:dyDescent="0.3">
      <c r="C61" s="40">
        <v>64.806170812298205</v>
      </c>
      <c r="D61" s="40">
        <v>4.2604068093368639</v>
      </c>
      <c r="E61">
        <v>2</v>
      </c>
      <c r="F61" s="40">
        <v>88.481129809533499</v>
      </c>
      <c r="G61" s="40">
        <v>12.940463217425592</v>
      </c>
      <c r="H61">
        <v>3</v>
      </c>
      <c r="I61" s="40">
        <v>57.125708138780801</v>
      </c>
      <c r="J61" s="40">
        <v>0.56528883019866483</v>
      </c>
      <c r="K61">
        <v>2</v>
      </c>
      <c r="P61" s="40">
        <v>43.141005537736</v>
      </c>
      <c r="Q61" s="40">
        <v>4.5460220528468405</v>
      </c>
      <c r="R61">
        <v>3</v>
      </c>
      <c r="S61" s="40">
        <v>178.78737422172901</v>
      </c>
      <c r="T61" s="40">
        <v>11.858646178168632</v>
      </c>
      <c r="U61">
        <v>2</v>
      </c>
      <c r="Y61" s="40">
        <v>79.833488852507202</v>
      </c>
      <c r="Z61" s="40">
        <v>2.1125953672883258</v>
      </c>
      <c r="AA61">
        <v>2</v>
      </c>
      <c r="AB61" s="40">
        <v>53.063391013144297</v>
      </c>
      <c r="AC61" s="40">
        <v>2.786765745417096</v>
      </c>
      <c r="AD61">
        <v>2</v>
      </c>
      <c r="AE61" s="40">
        <v>102.34601416200501</v>
      </c>
      <c r="AF61" s="40">
        <v>13.37532380044116</v>
      </c>
      <c r="AG61">
        <v>2</v>
      </c>
      <c r="AH61" s="40">
        <v>47.308246788657598</v>
      </c>
      <c r="AI61" s="40">
        <v>1.3231679586674567</v>
      </c>
      <c r="AJ61">
        <v>2</v>
      </c>
      <c r="AN61" s="40">
        <v>49.52077704253</v>
      </c>
      <c r="AO61" s="40">
        <v>0.77466675173578792</v>
      </c>
      <c r="AP61">
        <v>2</v>
      </c>
      <c r="AQ61" s="40">
        <v>129.70110387715701</v>
      </c>
      <c r="AR61" s="40">
        <v>8.2298880840776878</v>
      </c>
      <c r="AS61">
        <v>2</v>
      </c>
      <c r="AT61" s="40">
        <v>47.526491510198902</v>
      </c>
      <c r="AU61" s="40">
        <v>0.66808515669334079</v>
      </c>
      <c r="AV61">
        <v>2</v>
      </c>
      <c r="AZ61">
        <v>27.511096495438899</v>
      </c>
      <c r="BA61">
        <v>2.1606187100849299</v>
      </c>
      <c r="BB61">
        <v>2</v>
      </c>
      <c r="BC61">
        <v>43.976239802978498</v>
      </c>
      <c r="BD61">
        <v>-0.51576674465686001</v>
      </c>
      <c r="BE61">
        <v>2</v>
      </c>
      <c r="BF61">
        <v>50.778399653047401</v>
      </c>
      <c r="BG61">
        <v>5.2438410863391196</v>
      </c>
      <c r="BH61">
        <v>2</v>
      </c>
      <c r="BL61">
        <v>72.934572032217702</v>
      </c>
      <c r="BM61">
        <v>5.84046469091221</v>
      </c>
      <c r="BN61">
        <v>2</v>
      </c>
    </row>
    <row r="62" spans="3:66" x14ac:dyDescent="0.3">
      <c r="C62" s="40">
        <v>59.469694892403503</v>
      </c>
      <c r="D62" s="40">
        <v>3.3018657838613037</v>
      </c>
      <c r="E62">
        <v>2</v>
      </c>
      <c r="F62" s="40">
        <v>81.194427698979595</v>
      </c>
      <c r="G62" s="40">
        <v>13.018051038504048</v>
      </c>
      <c r="H62">
        <v>3</v>
      </c>
      <c r="I62" s="40">
        <v>53.685158402223799</v>
      </c>
      <c r="J62" s="40">
        <v>1.9750726402224816</v>
      </c>
      <c r="K62">
        <v>2</v>
      </c>
      <c r="P62" s="40">
        <v>48.380272159850001</v>
      </c>
      <c r="Q62" s="40">
        <v>10.526707746327023</v>
      </c>
      <c r="R62">
        <v>3</v>
      </c>
      <c r="S62" s="40">
        <v>109.648288638869</v>
      </c>
      <c r="T62" s="40">
        <v>12.420532262613383</v>
      </c>
      <c r="U62">
        <v>2</v>
      </c>
      <c r="Y62" s="40">
        <v>76.283681550780997</v>
      </c>
      <c r="Z62" s="40">
        <v>1.900641246624835</v>
      </c>
      <c r="AA62">
        <v>2</v>
      </c>
      <c r="AB62" s="40">
        <v>46.117064352003801</v>
      </c>
      <c r="AC62" s="40">
        <v>1.7544100115051089</v>
      </c>
      <c r="AD62">
        <v>2</v>
      </c>
      <c r="AE62" s="40">
        <v>86.019021856073607</v>
      </c>
      <c r="AF62" s="40">
        <v>17.345579042597951</v>
      </c>
      <c r="AG62">
        <v>2</v>
      </c>
      <c r="AH62" s="40">
        <v>67.108067740760205</v>
      </c>
      <c r="AI62" s="40">
        <v>1.7779124692759585</v>
      </c>
      <c r="AJ62">
        <v>2</v>
      </c>
      <c r="AN62" s="40">
        <v>49.737582322053498</v>
      </c>
      <c r="AO62" s="40">
        <v>0.31161510185974084</v>
      </c>
      <c r="AP62">
        <v>2</v>
      </c>
      <c r="AQ62" s="40">
        <v>69.672627047518901</v>
      </c>
      <c r="AR62" s="40">
        <v>7.3144947101476312</v>
      </c>
      <c r="AS62">
        <v>2</v>
      </c>
      <c r="AT62" s="40">
        <v>42.166883761493501</v>
      </c>
      <c r="AU62" s="40">
        <v>1.8479971576429248</v>
      </c>
      <c r="AV62">
        <v>2</v>
      </c>
      <c r="AZ62">
        <v>48.323128097582497</v>
      </c>
      <c r="BA62">
        <v>1.5546442172820201</v>
      </c>
      <c r="BB62">
        <v>2</v>
      </c>
      <c r="BC62">
        <v>81.103517646393598</v>
      </c>
      <c r="BD62">
        <v>2.6515747306668098</v>
      </c>
      <c r="BE62">
        <v>2</v>
      </c>
      <c r="BF62">
        <v>44.292654764650401</v>
      </c>
      <c r="BG62">
        <v>3.4882456000964099</v>
      </c>
      <c r="BH62">
        <v>2</v>
      </c>
      <c r="BL62">
        <v>47.706487557275203</v>
      </c>
      <c r="BM62">
        <v>5.5199188524300604</v>
      </c>
      <c r="BN62">
        <v>2</v>
      </c>
    </row>
    <row r="63" spans="3:66" x14ac:dyDescent="0.3">
      <c r="C63" s="40">
        <v>43.206485959779599</v>
      </c>
      <c r="D63" s="40">
        <v>5.2212552396940319</v>
      </c>
      <c r="E63">
        <v>2</v>
      </c>
      <c r="F63" s="40">
        <v>55.929021331876001</v>
      </c>
      <c r="G63" s="40">
        <v>11.431312918742737</v>
      </c>
      <c r="H63">
        <v>3</v>
      </c>
      <c r="I63" s="40">
        <v>62.766520261068798</v>
      </c>
      <c r="J63" s="40">
        <v>2.5702088549565838</v>
      </c>
      <c r="K63">
        <v>2</v>
      </c>
      <c r="P63" s="40">
        <v>71.476704818924503</v>
      </c>
      <c r="Q63" s="40">
        <v>4.2268163793698879</v>
      </c>
      <c r="R63">
        <v>3</v>
      </c>
      <c r="S63" s="40">
        <v>122.06402293887</v>
      </c>
      <c r="T63" s="40">
        <v>10.273831787614201</v>
      </c>
      <c r="U63">
        <v>2</v>
      </c>
      <c r="Y63" s="40">
        <v>73.656397029823296</v>
      </c>
      <c r="Z63" s="40">
        <v>2.0796568496501231</v>
      </c>
      <c r="AA63">
        <v>2</v>
      </c>
      <c r="AB63" s="40">
        <v>53.290261308439</v>
      </c>
      <c r="AC63" s="40">
        <v>2.1751164636999336</v>
      </c>
      <c r="AD63">
        <v>2</v>
      </c>
      <c r="AE63" s="40">
        <v>98.308596129523295</v>
      </c>
      <c r="AF63" s="40">
        <v>9.8515295108258414</v>
      </c>
      <c r="AG63">
        <v>2</v>
      </c>
      <c r="AH63" s="40">
        <v>47.161620554875</v>
      </c>
      <c r="AI63" s="40">
        <v>2.6075931836319839</v>
      </c>
      <c r="AJ63">
        <v>2</v>
      </c>
      <c r="AN63" s="40">
        <v>70.950703927048906</v>
      </c>
      <c r="AO63" s="40">
        <v>0.12240987179431032</v>
      </c>
      <c r="AP63">
        <v>2</v>
      </c>
      <c r="AQ63" s="40">
        <v>75.706368389415502</v>
      </c>
      <c r="AR63" s="40">
        <v>0.19502468456287514</v>
      </c>
      <c r="AS63">
        <v>2</v>
      </c>
      <c r="AT63" s="40">
        <v>48.836964718772599</v>
      </c>
      <c r="AU63" s="40">
        <v>0.37829345674860476</v>
      </c>
      <c r="AV63">
        <v>2</v>
      </c>
      <c r="AZ63">
        <v>34.3089040606719</v>
      </c>
      <c r="BA63">
        <v>2.7454601694466199</v>
      </c>
      <c r="BB63">
        <v>2</v>
      </c>
      <c r="BC63">
        <v>44.462409881235097</v>
      </c>
      <c r="BD63">
        <v>2.0392831834849199</v>
      </c>
      <c r="BE63">
        <v>2</v>
      </c>
      <c r="BF63">
        <v>45.893618411794101</v>
      </c>
      <c r="BG63">
        <v>2.74182806245856</v>
      </c>
      <c r="BH63">
        <v>2</v>
      </c>
      <c r="BL63">
        <v>55.564289801156697</v>
      </c>
      <c r="BM63">
        <v>6.6790267752489099</v>
      </c>
      <c r="BN63">
        <v>2</v>
      </c>
    </row>
    <row r="64" spans="3:66" x14ac:dyDescent="0.3">
      <c r="C64" s="40">
        <v>55.438307341478101</v>
      </c>
      <c r="D64" s="40">
        <v>5.9268220389652564</v>
      </c>
      <c r="E64">
        <v>2</v>
      </c>
      <c r="F64" s="40">
        <v>85.164490098249502</v>
      </c>
      <c r="G64" s="40">
        <v>12.15405396182412</v>
      </c>
      <c r="H64">
        <v>3</v>
      </c>
      <c r="I64" s="40">
        <v>71.581682816457302</v>
      </c>
      <c r="J64" s="40">
        <v>2.743289437660632</v>
      </c>
      <c r="K64">
        <v>2</v>
      </c>
      <c r="P64" s="40">
        <v>45.631349934754603</v>
      </c>
      <c r="Q64" s="40">
        <v>4.5552525339930483</v>
      </c>
      <c r="R64">
        <v>3</v>
      </c>
      <c r="S64" s="40">
        <v>167.782740877842</v>
      </c>
      <c r="T64" s="40">
        <v>11.673553006740121</v>
      </c>
      <c r="U64">
        <v>2</v>
      </c>
      <c r="Y64" s="40">
        <v>67.386226412005001</v>
      </c>
      <c r="Z64" s="40">
        <v>2.2255769959627179</v>
      </c>
      <c r="AA64">
        <v>2</v>
      </c>
      <c r="AB64" s="40">
        <v>79.906895880295593</v>
      </c>
      <c r="AC64" s="40">
        <v>2.0369329012402511</v>
      </c>
      <c r="AD64">
        <v>2</v>
      </c>
      <c r="AE64" s="40">
        <v>76.3620599743073</v>
      </c>
      <c r="AF64" s="40">
        <v>14.296932910732535</v>
      </c>
      <c r="AG64">
        <v>2</v>
      </c>
      <c r="AH64" s="40">
        <v>45.918534487969097</v>
      </c>
      <c r="AI64" s="40">
        <v>3.2129089989544322</v>
      </c>
      <c r="AJ64">
        <v>2</v>
      </c>
      <c r="AN64" s="40">
        <v>74.8205788192206</v>
      </c>
      <c r="AO64" s="40">
        <v>3.3315257851805037E-2</v>
      </c>
      <c r="AP64">
        <v>2</v>
      </c>
      <c r="AQ64" s="40">
        <v>127.452789893272</v>
      </c>
      <c r="AR64" s="40">
        <v>7.8490427779245362</v>
      </c>
      <c r="AS64">
        <v>2</v>
      </c>
      <c r="AT64" s="40">
        <v>41.998571180457802</v>
      </c>
      <c r="AU64" s="40">
        <v>6.7526853973849915E-2</v>
      </c>
      <c r="AV64">
        <v>2</v>
      </c>
      <c r="AZ64">
        <v>31.2730122700744</v>
      </c>
      <c r="BA64">
        <v>2.16291567153052</v>
      </c>
      <c r="BB64">
        <v>2</v>
      </c>
      <c r="BC64">
        <v>92.655885854832107</v>
      </c>
      <c r="BD64">
        <v>0.59096381014935195</v>
      </c>
      <c r="BE64">
        <v>2</v>
      </c>
      <c r="BF64">
        <v>49.9911020401846</v>
      </c>
      <c r="BG64">
        <v>2.8221349723960798</v>
      </c>
      <c r="BH64">
        <v>2</v>
      </c>
      <c r="BL64">
        <v>56.818123750031802</v>
      </c>
      <c r="BM64">
        <v>2.9201645904358098</v>
      </c>
      <c r="BN64">
        <v>2</v>
      </c>
    </row>
    <row r="65" spans="3:66" x14ac:dyDescent="0.3">
      <c r="C65" s="40">
        <v>55.928385122026</v>
      </c>
      <c r="D65" s="40">
        <v>3.2394910865319839</v>
      </c>
      <c r="E65">
        <v>2</v>
      </c>
      <c r="F65" s="40">
        <v>68.095976635739305</v>
      </c>
      <c r="G65" s="40">
        <v>9.7736563266542156</v>
      </c>
      <c r="H65">
        <v>3</v>
      </c>
      <c r="I65" s="40">
        <v>57.7361900341539</v>
      </c>
      <c r="J65" s="40">
        <v>0.33154652313555599</v>
      </c>
      <c r="K65">
        <v>2</v>
      </c>
      <c r="P65" s="40">
        <v>60.761056130303302</v>
      </c>
      <c r="Q65" s="40">
        <v>4.6425528718205999</v>
      </c>
      <c r="R65">
        <v>3</v>
      </c>
      <c r="S65" s="40">
        <v>118.02025817637799</v>
      </c>
      <c r="T65" s="40">
        <v>10.691722055878344</v>
      </c>
      <c r="U65">
        <v>2</v>
      </c>
      <c r="AB65" s="40">
        <v>85.019134987868</v>
      </c>
      <c r="AC65" s="40">
        <v>-0.21787126286849184</v>
      </c>
      <c r="AD65">
        <v>2</v>
      </c>
      <c r="AE65" s="40">
        <v>45.113488194510801</v>
      </c>
      <c r="AF65" s="40">
        <v>13.493505018402072</v>
      </c>
      <c r="AG65">
        <v>2</v>
      </c>
      <c r="AH65" s="40">
        <v>51.559832665406802</v>
      </c>
      <c r="AI65" s="40">
        <v>1.7598888307981224</v>
      </c>
      <c r="AJ65">
        <v>2</v>
      </c>
      <c r="AN65" s="40">
        <v>71.670372018156598</v>
      </c>
      <c r="AO65" s="40">
        <v>0.21806932219611816</v>
      </c>
      <c r="AP65">
        <v>2</v>
      </c>
      <c r="AQ65" s="40">
        <v>86.260212817597804</v>
      </c>
      <c r="AR65" s="40">
        <v>9.2094262563267364</v>
      </c>
      <c r="AS65">
        <v>2</v>
      </c>
      <c r="AZ65">
        <v>34.690250303049297</v>
      </c>
      <c r="BA65">
        <v>1.8658374063543099</v>
      </c>
      <c r="BB65">
        <v>2</v>
      </c>
      <c r="BC65">
        <v>56.503293522653202</v>
      </c>
      <c r="BD65">
        <v>1.76487752675205</v>
      </c>
      <c r="BE65">
        <v>2</v>
      </c>
      <c r="BF65">
        <v>39.764592351005</v>
      </c>
      <c r="BG65">
        <v>3.54377709772338</v>
      </c>
      <c r="BH65">
        <v>2</v>
      </c>
      <c r="BL65">
        <v>86.347135279863906</v>
      </c>
      <c r="BM65">
        <v>3.6961340289321698</v>
      </c>
      <c r="BN65">
        <v>3</v>
      </c>
    </row>
    <row r="66" spans="3:66" x14ac:dyDescent="0.3">
      <c r="C66" s="40">
        <v>53.299006892633798</v>
      </c>
      <c r="D66" s="40">
        <v>3.7743305703072965</v>
      </c>
      <c r="E66">
        <v>2</v>
      </c>
      <c r="F66" s="40">
        <v>56.411072487295797</v>
      </c>
      <c r="G66" s="40">
        <v>10.396679765033136</v>
      </c>
      <c r="H66">
        <v>3</v>
      </c>
      <c r="I66" s="40">
        <v>62.263624804369798</v>
      </c>
      <c r="J66" s="40">
        <v>0.78432187224697447</v>
      </c>
      <c r="K66">
        <v>2</v>
      </c>
      <c r="P66" s="40">
        <v>59.236502066618797</v>
      </c>
      <c r="Q66" s="40">
        <v>6.0940404846944158</v>
      </c>
      <c r="R66">
        <v>3</v>
      </c>
      <c r="S66" s="40">
        <v>74.022471563300499</v>
      </c>
      <c r="T66" s="40">
        <v>13.073477917765633</v>
      </c>
      <c r="U66">
        <v>2</v>
      </c>
      <c r="AB66" s="40">
        <v>65.439460733118494</v>
      </c>
      <c r="AC66" s="40">
        <v>2.2130902329243289</v>
      </c>
      <c r="AD66">
        <v>2</v>
      </c>
      <c r="AE66" s="40">
        <v>64.324560199888495</v>
      </c>
      <c r="AF66" s="40">
        <v>11.803090756422961</v>
      </c>
      <c r="AG66">
        <v>2</v>
      </c>
      <c r="AH66" s="40">
        <v>49.366114931271298</v>
      </c>
      <c r="AI66" s="40">
        <v>1.9767965963914729</v>
      </c>
      <c r="AJ66">
        <v>2</v>
      </c>
      <c r="AN66" s="40">
        <v>43.778928293263199</v>
      </c>
      <c r="AO66" s="40">
        <v>0.32177195800418401</v>
      </c>
      <c r="AP66">
        <v>2</v>
      </c>
      <c r="AQ66" s="40">
        <v>131.971735467283</v>
      </c>
      <c r="AR66" s="40">
        <v>9.5478008239478882</v>
      </c>
      <c r="AS66">
        <v>2</v>
      </c>
      <c r="AZ66">
        <v>31.592486828003899</v>
      </c>
      <c r="BA66">
        <v>2.5960866145930201</v>
      </c>
      <c r="BB66">
        <v>2</v>
      </c>
      <c r="BC66">
        <v>41.975488197879699</v>
      </c>
      <c r="BD66">
        <v>0.90110516105957905</v>
      </c>
      <c r="BE66">
        <v>2</v>
      </c>
      <c r="BF66">
        <v>54.3030597263351</v>
      </c>
      <c r="BG66">
        <v>3.3549194142921301</v>
      </c>
      <c r="BH66">
        <v>2</v>
      </c>
      <c r="BL66">
        <v>66.192544210527501</v>
      </c>
      <c r="BM66">
        <v>5.7666782964588599</v>
      </c>
      <c r="BN66">
        <v>3</v>
      </c>
    </row>
    <row r="67" spans="3:66" x14ac:dyDescent="0.3">
      <c r="C67" s="40">
        <v>35.568814349441297</v>
      </c>
      <c r="D67" s="40">
        <v>3.2047088595586803</v>
      </c>
      <c r="E67">
        <v>2</v>
      </c>
      <c r="F67" s="40">
        <v>47.601937796140099</v>
      </c>
      <c r="G67" s="40">
        <v>9.9252336345433676</v>
      </c>
      <c r="H67">
        <v>3</v>
      </c>
      <c r="I67" s="40">
        <v>59.552507964698499</v>
      </c>
      <c r="J67" s="40">
        <v>0.34984260820287361</v>
      </c>
      <c r="K67">
        <v>2</v>
      </c>
      <c r="P67" s="40">
        <v>44.131793825092302</v>
      </c>
      <c r="Q67" s="40">
        <v>5.0500142696342163</v>
      </c>
      <c r="R67">
        <v>3</v>
      </c>
      <c r="S67" s="40">
        <v>142.66534087865901</v>
      </c>
      <c r="T67" s="40">
        <v>9.979440388267367</v>
      </c>
      <c r="U67">
        <v>2</v>
      </c>
      <c r="AB67" s="40">
        <v>50.994147468527899</v>
      </c>
      <c r="AC67" s="40">
        <v>1.8288633178688039</v>
      </c>
      <c r="AD67">
        <v>2</v>
      </c>
      <c r="AE67" s="40">
        <v>88.554964968790301</v>
      </c>
      <c r="AF67" s="40">
        <v>13.202543143058616</v>
      </c>
      <c r="AG67">
        <v>2</v>
      </c>
      <c r="AH67" s="40">
        <v>46.319245626771099</v>
      </c>
      <c r="AI67" s="40">
        <v>1.3719274803817487</v>
      </c>
      <c r="AJ67">
        <v>2</v>
      </c>
      <c r="AN67" s="40">
        <v>56.418267284411598</v>
      </c>
      <c r="AO67" s="40">
        <v>-0.36565550290438564</v>
      </c>
      <c r="AP67">
        <v>2</v>
      </c>
      <c r="AQ67" s="40">
        <v>73.354989013433496</v>
      </c>
      <c r="AR67" s="40">
        <v>7.8934171229543519</v>
      </c>
      <c r="AS67">
        <v>2</v>
      </c>
      <c r="AZ67">
        <v>46.866702794735197</v>
      </c>
      <c r="BA67">
        <v>2.0959243887078598</v>
      </c>
      <c r="BB67">
        <v>2</v>
      </c>
      <c r="BC67">
        <v>47.975741400315201</v>
      </c>
      <c r="BD67">
        <v>2.7006630286361002</v>
      </c>
      <c r="BE67">
        <v>2</v>
      </c>
      <c r="BF67">
        <v>41.811677879653402</v>
      </c>
      <c r="BG67">
        <v>3.8000405103541302</v>
      </c>
      <c r="BH67">
        <v>2</v>
      </c>
      <c r="BL67">
        <v>51.6815638644768</v>
      </c>
      <c r="BM67">
        <v>6.3608025556665702</v>
      </c>
      <c r="BN67">
        <v>3</v>
      </c>
    </row>
    <row r="68" spans="3:66" x14ac:dyDescent="0.3">
      <c r="C68" s="40">
        <v>59.602747635588202</v>
      </c>
      <c r="D68" s="40">
        <v>4.8516832087580637</v>
      </c>
      <c r="E68">
        <v>2</v>
      </c>
      <c r="F68" s="40">
        <v>57.642637166993197</v>
      </c>
      <c r="G68" s="40">
        <v>9.9654700861970404</v>
      </c>
      <c r="H68">
        <v>3</v>
      </c>
      <c r="I68" s="40">
        <v>55.765297536286702</v>
      </c>
      <c r="J68" s="40">
        <v>1.9780588613405543</v>
      </c>
      <c r="K68">
        <v>2</v>
      </c>
      <c r="P68" s="40">
        <v>47.6723987125132</v>
      </c>
      <c r="Q68" s="40">
        <v>4.8865558705761121</v>
      </c>
      <c r="R68">
        <v>3</v>
      </c>
      <c r="S68" s="40">
        <v>142.513728574607</v>
      </c>
      <c r="T68" s="40">
        <v>9.688567148780761</v>
      </c>
      <c r="U68">
        <v>2</v>
      </c>
      <c r="AB68" s="40">
        <v>42.629271670458998</v>
      </c>
      <c r="AC68" s="40">
        <v>2.1082570270979852</v>
      </c>
      <c r="AD68">
        <v>2</v>
      </c>
      <c r="AE68" s="40">
        <v>63.588593773564398</v>
      </c>
      <c r="AF68" s="40">
        <v>12.119667317999063</v>
      </c>
      <c r="AG68">
        <v>2</v>
      </c>
      <c r="AH68" s="40">
        <v>45.4862094825247</v>
      </c>
      <c r="AI68" s="40">
        <v>3.8112265359629043</v>
      </c>
      <c r="AJ68">
        <v>2</v>
      </c>
      <c r="AQ68" s="40">
        <v>90.445847641306599</v>
      </c>
      <c r="AR68" s="40">
        <v>6.7621391286771129</v>
      </c>
      <c r="AS68">
        <v>2</v>
      </c>
      <c r="AZ68">
        <v>34.5369087994723</v>
      </c>
      <c r="BA68">
        <v>1.824695023641</v>
      </c>
      <c r="BB68">
        <v>2</v>
      </c>
      <c r="BC68">
        <v>72.654440465673801</v>
      </c>
      <c r="BD68">
        <v>2.0387253814258401</v>
      </c>
      <c r="BE68">
        <v>2</v>
      </c>
      <c r="BF68">
        <v>48.612630438854197</v>
      </c>
      <c r="BG68">
        <v>3.4150853766721698</v>
      </c>
      <c r="BH68">
        <v>2</v>
      </c>
      <c r="BL68">
        <v>44.131996122666997</v>
      </c>
      <c r="BM68">
        <v>5.4774390110118603</v>
      </c>
      <c r="BN68">
        <v>3</v>
      </c>
    </row>
    <row r="69" spans="3:66" x14ac:dyDescent="0.3">
      <c r="C69" s="40">
        <v>45.310017151330499</v>
      </c>
      <c r="D69" s="40">
        <v>1.3368943624845913</v>
      </c>
      <c r="E69">
        <v>2</v>
      </c>
      <c r="F69" s="40">
        <v>49.922001959101998</v>
      </c>
      <c r="G69" s="40">
        <v>8.6448534631524012</v>
      </c>
      <c r="H69">
        <v>3</v>
      </c>
      <c r="I69" s="40">
        <v>63.584981397974801</v>
      </c>
      <c r="J69" s="40">
        <v>0.32506334716386243</v>
      </c>
      <c r="K69">
        <v>2</v>
      </c>
      <c r="P69" s="40">
        <v>50.087901682190903</v>
      </c>
      <c r="Q69" s="40">
        <v>9.0172619221525672</v>
      </c>
      <c r="R69">
        <v>3</v>
      </c>
      <c r="S69" s="40">
        <v>128.689675680302</v>
      </c>
      <c r="T69" s="40">
        <v>11.739604472198376</v>
      </c>
      <c r="U69">
        <v>2</v>
      </c>
      <c r="AB69" s="40">
        <v>62.664985279284402</v>
      </c>
      <c r="AC69" s="40">
        <v>1.9059643937737465</v>
      </c>
      <c r="AD69">
        <v>2</v>
      </c>
      <c r="AE69" s="40">
        <v>64.2866913330556</v>
      </c>
      <c r="AF69" s="40">
        <v>13.746774886099921</v>
      </c>
      <c r="AG69">
        <v>2</v>
      </c>
      <c r="AH69" s="40">
        <v>51.4461873070777</v>
      </c>
      <c r="AI69" s="40">
        <v>1.7884962066693599</v>
      </c>
      <c r="AJ69">
        <v>2</v>
      </c>
      <c r="AQ69" s="40">
        <v>123.165373255821</v>
      </c>
      <c r="AR69" s="40">
        <v>9.0450002455722718</v>
      </c>
      <c r="AS69">
        <v>2</v>
      </c>
      <c r="AZ69">
        <v>31.202785650945199</v>
      </c>
      <c r="BA69">
        <v>3.54071299495117</v>
      </c>
      <c r="BB69">
        <v>2</v>
      </c>
      <c r="BC69">
        <v>58.715619805234901</v>
      </c>
      <c r="BD69">
        <v>2.2002068571695399</v>
      </c>
      <c r="BE69">
        <v>2</v>
      </c>
      <c r="BF69">
        <v>42.187015414416301</v>
      </c>
      <c r="BG69">
        <v>3.58369667868805</v>
      </c>
      <c r="BH69">
        <v>2</v>
      </c>
      <c r="BL69">
        <v>39.6260512870819</v>
      </c>
      <c r="BM69">
        <v>5.9276633239444996</v>
      </c>
      <c r="BN69">
        <v>3</v>
      </c>
    </row>
    <row r="70" spans="3:66" x14ac:dyDescent="0.3">
      <c r="C70" s="40">
        <v>38.053640904188903</v>
      </c>
      <c r="D70" s="40">
        <v>0.59216923326836157</v>
      </c>
      <c r="E70">
        <v>2</v>
      </c>
      <c r="F70" s="40">
        <v>66.0765178042586</v>
      </c>
      <c r="G70" s="40">
        <v>9.85805686064508</v>
      </c>
      <c r="H70">
        <v>3</v>
      </c>
      <c r="I70" s="40">
        <v>83.329141452002901</v>
      </c>
      <c r="J70" s="40">
        <v>2.5549092067893362</v>
      </c>
      <c r="K70">
        <v>2</v>
      </c>
      <c r="P70" s="40">
        <v>56.198101089437401</v>
      </c>
      <c r="Q70" s="40">
        <v>4.2990911532225606</v>
      </c>
      <c r="R70">
        <v>3</v>
      </c>
      <c r="S70" s="40">
        <v>107.75896464372499</v>
      </c>
      <c r="T70" s="40">
        <v>11.390248430949985</v>
      </c>
      <c r="U70">
        <v>2</v>
      </c>
      <c r="AB70" s="40">
        <v>42.735731204321397</v>
      </c>
      <c r="AC70" s="40">
        <v>2.6041382870777037</v>
      </c>
      <c r="AD70">
        <v>2</v>
      </c>
      <c r="AE70" s="40">
        <v>65.404945131924194</v>
      </c>
      <c r="AF70" s="40">
        <v>16.613505022250614</v>
      </c>
      <c r="AG70">
        <v>2</v>
      </c>
      <c r="AH70" s="40">
        <v>54.983773935331499</v>
      </c>
      <c r="AI70" s="40">
        <v>1.6400164490322648</v>
      </c>
      <c r="AJ70">
        <v>2</v>
      </c>
      <c r="AQ70" s="40">
        <v>78.685747256285495</v>
      </c>
      <c r="AR70" s="40">
        <v>8.3765771850867843</v>
      </c>
      <c r="AS70">
        <v>2</v>
      </c>
      <c r="AZ70">
        <v>32.448973864434002</v>
      </c>
      <c r="BA70">
        <v>0.41073789900764002</v>
      </c>
      <c r="BB70">
        <v>2</v>
      </c>
      <c r="BC70">
        <v>53.4685261346198</v>
      </c>
      <c r="BD70">
        <v>2.2643111291593101</v>
      </c>
      <c r="BE70">
        <v>2</v>
      </c>
      <c r="BF70">
        <v>39.782903244489802</v>
      </c>
      <c r="BG70">
        <v>2.80914680958456</v>
      </c>
      <c r="BH70">
        <v>2</v>
      </c>
      <c r="BL70">
        <v>54.669229234301902</v>
      </c>
      <c r="BM70">
        <v>5.4867544995411199</v>
      </c>
      <c r="BN70">
        <v>3</v>
      </c>
    </row>
    <row r="71" spans="3:66" x14ac:dyDescent="0.3">
      <c r="C71" s="40">
        <v>101.712422726301</v>
      </c>
      <c r="D71" s="40">
        <v>1.5129565149302784</v>
      </c>
      <c r="E71">
        <v>3</v>
      </c>
      <c r="F71" s="40">
        <v>71.566024821120493</v>
      </c>
      <c r="G71" s="40">
        <v>9.1694415120724795</v>
      </c>
      <c r="H71">
        <v>3</v>
      </c>
      <c r="I71" s="40">
        <v>57.665096932928499</v>
      </c>
      <c r="J71" s="40">
        <v>4.9705665557046474</v>
      </c>
      <c r="K71">
        <v>2</v>
      </c>
      <c r="P71" s="40">
        <v>43.076538479659099</v>
      </c>
      <c r="Q71" s="40">
        <v>3.6068490744625441</v>
      </c>
      <c r="R71">
        <v>3</v>
      </c>
      <c r="S71" s="40">
        <v>163.481956017524</v>
      </c>
      <c r="T71" s="40">
        <v>9.5214811974443769</v>
      </c>
      <c r="U71">
        <v>2</v>
      </c>
      <c r="AB71" s="40">
        <v>101.86348044562099</v>
      </c>
      <c r="AC71" s="40">
        <v>1.4233725402695567</v>
      </c>
      <c r="AD71">
        <v>2</v>
      </c>
      <c r="AE71" s="40">
        <v>57.982245506090202</v>
      </c>
      <c r="AF71" s="40">
        <v>12.944244878872777</v>
      </c>
      <c r="AG71">
        <v>2</v>
      </c>
      <c r="AH71" s="40">
        <v>47.434835369785098</v>
      </c>
      <c r="AI71" s="40">
        <v>2.229553604931156</v>
      </c>
      <c r="AJ71">
        <v>2</v>
      </c>
      <c r="AQ71" s="40">
        <v>125.910169589414</v>
      </c>
      <c r="AR71" s="40">
        <v>11.396868111184656</v>
      </c>
      <c r="AS71">
        <v>2</v>
      </c>
      <c r="AZ71">
        <v>41.9922437094842</v>
      </c>
      <c r="BA71">
        <v>1.65341791095334</v>
      </c>
      <c r="BB71">
        <v>2</v>
      </c>
      <c r="BF71">
        <v>72.909296104861795</v>
      </c>
      <c r="BG71">
        <v>2.9980558761846199</v>
      </c>
      <c r="BH71">
        <v>2</v>
      </c>
      <c r="BL71">
        <v>60.959055174371699</v>
      </c>
      <c r="BM71">
        <v>2.7922583601330002</v>
      </c>
      <c r="BN71">
        <v>3</v>
      </c>
    </row>
    <row r="72" spans="3:66" x14ac:dyDescent="0.3">
      <c r="C72" s="40">
        <v>75.386854332422004</v>
      </c>
      <c r="D72" s="40">
        <v>2.1402787137472918</v>
      </c>
      <c r="E72">
        <v>3</v>
      </c>
      <c r="F72" s="40">
        <v>42.474312764787697</v>
      </c>
      <c r="G72" s="40">
        <v>11.178534512389081</v>
      </c>
      <c r="H72">
        <v>3</v>
      </c>
      <c r="I72" s="40">
        <v>57.44668837975</v>
      </c>
      <c r="J72" s="40">
        <v>1.2161013408862344</v>
      </c>
      <c r="K72">
        <v>2</v>
      </c>
      <c r="P72" s="40">
        <v>42.571480228281899</v>
      </c>
      <c r="Q72" s="40">
        <v>5.3480455032657117</v>
      </c>
      <c r="R72">
        <v>3</v>
      </c>
      <c r="S72" s="40">
        <v>116.614582908347</v>
      </c>
      <c r="T72" s="40">
        <v>13.810407644547002</v>
      </c>
      <c r="U72">
        <v>2</v>
      </c>
      <c r="AB72" s="40">
        <v>45.010089348413402</v>
      </c>
      <c r="AC72" s="40">
        <v>2.658182209803432</v>
      </c>
      <c r="AD72">
        <v>2</v>
      </c>
      <c r="AE72" s="40">
        <v>48.678921215369002</v>
      </c>
      <c r="AF72" s="40">
        <v>19.146128576938366</v>
      </c>
      <c r="AG72">
        <v>2</v>
      </c>
      <c r="AH72" s="40">
        <v>48.704472801271301</v>
      </c>
      <c r="AI72" s="40">
        <v>1.5706160687667552</v>
      </c>
      <c r="AJ72">
        <v>2</v>
      </c>
      <c r="AQ72" s="40">
        <v>98.808732766536593</v>
      </c>
      <c r="AR72" s="40">
        <v>7.8466377540752639</v>
      </c>
      <c r="AS72">
        <v>2</v>
      </c>
      <c r="AZ72">
        <v>33.455129141879503</v>
      </c>
      <c r="BA72">
        <v>3.7966720124497302</v>
      </c>
      <c r="BB72">
        <v>2</v>
      </c>
      <c r="BF72">
        <v>45.9071589643764</v>
      </c>
      <c r="BG72">
        <v>2.4913198011333599</v>
      </c>
      <c r="BH72">
        <v>2</v>
      </c>
      <c r="BL72">
        <v>70.470931339824205</v>
      </c>
      <c r="BM72">
        <v>4.6098265360831698</v>
      </c>
      <c r="BN72">
        <v>3</v>
      </c>
    </row>
    <row r="73" spans="3:66" x14ac:dyDescent="0.3">
      <c r="C73" s="40">
        <v>111.82324741549699</v>
      </c>
      <c r="D73" s="40">
        <v>3.3260933346118078</v>
      </c>
      <c r="E73">
        <v>3</v>
      </c>
      <c r="F73" s="40">
        <v>61.767052682089201</v>
      </c>
      <c r="G73" s="40">
        <v>10.795508561015303</v>
      </c>
      <c r="H73">
        <v>3</v>
      </c>
      <c r="I73" s="40">
        <v>56.305128508612</v>
      </c>
      <c r="J73" s="40">
        <v>2.2042036943832071</v>
      </c>
      <c r="K73">
        <v>2</v>
      </c>
      <c r="P73" s="40">
        <v>43.398855560153102</v>
      </c>
      <c r="Q73" s="40">
        <v>4.3823149320204715</v>
      </c>
      <c r="R73">
        <v>3</v>
      </c>
      <c r="S73" s="40">
        <v>118.848790148982</v>
      </c>
      <c r="T73" s="40">
        <v>11.203917079989601</v>
      </c>
      <c r="U73">
        <v>2</v>
      </c>
      <c r="AB73" s="40">
        <v>42.219825459403303</v>
      </c>
      <c r="AC73" s="40">
        <v>2.0064878530094927</v>
      </c>
      <c r="AD73">
        <v>2</v>
      </c>
      <c r="AQ73" s="40">
        <v>88.486362756004894</v>
      </c>
      <c r="AR73" s="40">
        <v>9.6588526508006165</v>
      </c>
      <c r="AS73">
        <v>2</v>
      </c>
      <c r="AZ73">
        <v>49.068545910768599</v>
      </c>
      <c r="BA73">
        <v>0.92876284711163404</v>
      </c>
      <c r="BB73">
        <v>2</v>
      </c>
      <c r="BF73">
        <v>53.847502368394103</v>
      </c>
      <c r="BG73">
        <v>0.13474612953589399</v>
      </c>
      <c r="BH73">
        <v>2</v>
      </c>
      <c r="BL73">
        <v>31.427755133766802</v>
      </c>
      <c r="BM73">
        <v>3.0269962864045801</v>
      </c>
      <c r="BN73">
        <v>3</v>
      </c>
    </row>
    <row r="74" spans="3:66" x14ac:dyDescent="0.3">
      <c r="C74" s="40">
        <v>48.868296120524299</v>
      </c>
      <c r="D74" s="40">
        <v>3.1119043363622403</v>
      </c>
      <c r="E74">
        <v>3</v>
      </c>
      <c r="F74" s="40">
        <v>59.226788868739803</v>
      </c>
      <c r="G74" s="40">
        <v>12.099654409533674</v>
      </c>
      <c r="H74">
        <v>4</v>
      </c>
      <c r="I74" s="40">
        <v>77.653970898082605</v>
      </c>
      <c r="J74" s="40">
        <v>0.65343962925992405</v>
      </c>
      <c r="K74">
        <v>2</v>
      </c>
      <c r="P74" s="40">
        <v>57.123133174565801</v>
      </c>
      <c r="Q74" s="40">
        <v>5.133420094147656</v>
      </c>
      <c r="R74">
        <v>3</v>
      </c>
      <c r="S74" s="40">
        <v>79.535236519654504</v>
      </c>
      <c r="T74" s="40">
        <v>-0.23181937573681802</v>
      </c>
      <c r="U74">
        <v>2</v>
      </c>
      <c r="AB74" s="40">
        <v>46.486244112700398</v>
      </c>
      <c r="AC74" s="40">
        <v>3.1245367743835679</v>
      </c>
      <c r="AD74">
        <v>2</v>
      </c>
      <c r="AQ74" s="40">
        <v>78.438961362415895</v>
      </c>
      <c r="AR74" s="40">
        <v>10.863141972065568</v>
      </c>
      <c r="AS74">
        <v>2</v>
      </c>
      <c r="AZ74">
        <v>37.285410096626997</v>
      </c>
      <c r="BA74">
        <v>2.50948566908251</v>
      </c>
      <c r="BB74">
        <v>2</v>
      </c>
      <c r="BF74">
        <v>33.935088768860503</v>
      </c>
      <c r="BG74">
        <v>2.6843896607648401</v>
      </c>
      <c r="BH74">
        <v>2</v>
      </c>
      <c r="BL74">
        <v>45.904881035451503</v>
      </c>
      <c r="BM74">
        <v>2.7007940563799702</v>
      </c>
      <c r="BN74">
        <v>3</v>
      </c>
    </row>
    <row r="75" spans="3:66" x14ac:dyDescent="0.3">
      <c r="C75" s="40">
        <v>40.400369604887402</v>
      </c>
      <c r="D75" s="40">
        <v>5.0407671021578162</v>
      </c>
      <c r="E75">
        <v>3</v>
      </c>
      <c r="F75" s="40">
        <v>64.964467988141806</v>
      </c>
      <c r="G75" s="40">
        <v>11.637004563501552</v>
      </c>
      <c r="H75">
        <v>4</v>
      </c>
      <c r="I75" s="40">
        <v>69.277080908361</v>
      </c>
      <c r="J75" s="40">
        <v>1.3495272133372225</v>
      </c>
      <c r="K75">
        <v>2</v>
      </c>
      <c r="P75" s="40">
        <v>134.56895984277901</v>
      </c>
      <c r="Q75" s="40">
        <v>4.2028505168186401</v>
      </c>
      <c r="R75">
        <v>3</v>
      </c>
      <c r="S75" s="40">
        <v>153.98489681206701</v>
      </c>
      <c r="T75" s="40">
        <v>13.645414643663113</v>
      </c>
      <c r="U75">
        <v>2</v>
      </c>
      <c r="AB75" s="40">
        <v>41.130050137416397</v>
      </c>
      <c r="AC75" s="40">
        <v>2.385884501012141</v>
      </c>
      <c r="AD75">
        <v>2</v>
      </c>
      <c r="AQ75" s="40">
        <v>104.161190001595</v>
      </c>
      <c r="AR75" s="40">
        <v>12.998053490219544</v>
      </c>
      <c r="AS75">
        <v>2</v>
      </c>
      <c r="AZ75">
        <v>31.806778598481198</v>
      </c>
      <c r="BA75">
        <v>3.1483552811226598</v>
      </c>
      <c r="BB75">
        <v>2</v>
      </c>
      <c r="BF75">
        <v>42.173697737815701</v>
      </c>
      <c r="BG75">
        <v>2.7636698949148202</v>
      </c>
      <c r="BH75">
        <v>2</v>
      </c>
      <c r="BL75">
        <v>25.817886388726698</v>
      </c>
      <c r="BM75">
        <v>3.0311033506482299</v>
      </c>
      <c r="BN75">
        <v>3</v>
      </c>
    </row>
    <row r="76" spans="3:66" x14ac:dyDescent="0.3">
      <c r="C76" s="40">
        <v>56.4493743060751</v>
      </c>
      <c r="D76" s="40">
        <v>3.8087999264618162</v>
      </c>
      <c r="E76">
        <v>3</v>
      </c>
      <c r="F76" s="40">
        <v>75.301257386067405</v>
      </c>
      <c r="G76" s="40">
        <v>11.662931087976816</v>
      </c>
      <c r="H76">
        <v>4</v>
      </c>
      <c r="I76" s="40">
        <v>65.998787501249495</v>
      </c>
      <c r="J76" s="40">
        <v>1.7196375016732752</v>
      </c>
      <c r="K76">
        <v>2</v>
      </c>
      <c r="P76" s="40">
        <v>58.828682410049097</v>
      </c>
      <c r="Q76" s="40">
        <v>4.4546934308552641</v>
      </c>
      <c r="R76">
        <v>3</v>
      </c>
      <c r="S76" s="40">
        <v>93.671135811786499</v>
      </c>
      <c r="T76" s="40">
        <v>10.302796336475472</v>
      </c>
      <c r="U76">
        <v>2</v>
      </c>
      <c r="AB76" s="40">
        <v>43.343309142413801</v>
      </c>
      <c r="AC76" s="40">
        <v>2.5384740306851521</v>
      </c>
      <c r="AD76">
        <v>2</v>
      </c>
      <c r="AQ76" s="40">
        <v>88.643334660724307</v>
      </c>
      <c r="AR76" s="40">
        <v>9.1052993996626324</v>
      </c>
      <c r="AS76">
        <v>2</v>
      </c>
      <c r="AZ76">
        <v>30.956993335819099</v>
      </c>
      <c r="BA76">
        <v>1.50032628758313</v>
      </c>
      <c r="BB76">
        <v>2</v>
      </c>
      <c r="BF76">
        <v>45.124281149779101</v>
      </c>
      <c r="BG76">
        <v>3.7455584129817701</v>
      </c>
      <c r="BH76">
        <v>2</v>
      </c>
      <c r="BL76">
        <v>74.573879373118302</v>
      </c>
      <c r="BM76">
        <v>0.110100316895484</v>
      </c>
      <c r="BN76">
        <v>3</v>
      </c>
    </row>
    <row r="77" spans="3:66" x14ac:dyDescent="0.3">
      <c r="C77" s="40">
        <v>68.777814093878305</v>
      </c>
      <c r="D77" s="40">
        <v>1.2809734377372479</v>
      </c>
      <c r="E77">
        <v>3</v>
      </c>
      <c r="F77" s="40">
        <v>70.897090991391707</v>
      </c>
      <c r="G77" s="40">
        <v>12.805116423813505</v>
      </c>
      <c r="H77">
        <v>4</v>
      </c>
      <c r="I77" s="40">
        <v>60.960501989154899</v>
      </c>
      <c r="J77" s="40">
        <v>1.8585436238558328</v>
      </c>
      <c r="K77">
        <v>2</v>
      </c>
      <c r="P77" s="40">
        <v>54.1688946657301</v>
      </c>
      <c r="Q77" s="40">
        <v>4.2456717075229919</v>
      </c>
      <c r="R77">
        <v>3</v>
      </c>
      <c r="S77" s="40">
        <v>110.23758099115901</v>
      </c>
      <c r="T77" s="40">
        <v>12.930430289879089</v>
      </c>
      <c r="U77">
        <v>2</v>
      </c>
      <c r="AB77" s="40">
        <v>51.303592317243798</v>
      </c>
      <c r="AC77" s="40">
        <v>2.1922316660255832</v>
      </c>
      <c r="AD77">
        <v>2</v>
      </c>
      <c r="AQ77" s="40">
        <v>63.5195736096098</v>
      </c>
      <c r="AR77" s="40">
        <v>9.1155285614190973</v>
      </c>
      <c r="AS77">
        <v>2</v>
      </c>
      <c r="AZ77">
        <v>34.445245061283003</v>
      </c>
      <c r="BA77">
        <v>2.7274102996556899</v>
      </c>
      <c r="BB77">
        <v>2</v>
      </c>
      <c r="BF77">
        <v>61.998337027471699</v>
      </c>
      <c r="BG77">
        <v>3.25646825143424</v>
      </c>
      <c r="BH77">
        <v>2</v>
      </c>
      <c r="BL77">
        <v>43.305038314954501</v>
      </c>
      <c r="BM77">
        <v>5.6600468786591698</v>
      </c>
      <c r="BN77">
        <v>3</v>
      </c>
    </row>
    <row r="78" spans="3:66" x14ac:dyDescent="0.3">
      <c r="C78" s="40">
        <v>52.333959164070599</v>
      </c>
      <c r="D78" s="40">
        <v>2.1278118000377857</v>
      </c>
      <c r="E78">
        <v>3</v>
      </c>
      <c r="F78" s="40">
        <v>72.183012109919204</v>
      </c>
      <c r="G78" s="40">
        <v>11.902162912191695</v>
      </c>
      <c r="H78">
        <v>4</v>
      </c>
      <c r="I78" s="40">
        <v>65.734311058447602</v>
      </c>
      <c r="J78" s="40">
        <v>2.0809100956767095</v>
      </c>
      <c r="K78">
        <v>2</v>
      </c>
      <c r="P78" s="40">
        <v>45.253413460922602</v>
      </c>
      <c r="Q78" s="40">
        <v>4.5990194453108879</v>
      </c>
      <c r="R78">
        <v>3</v>
      </c>
      <c r="S78" s="40">
        <v>105.994105190231</v>
      </c>
      <c r="T78" s="40">
        <v>15.750284719137383</v>
      </c>
      <c r="U78">
        <v>2</v>
      </c>
      <c r="AB78" s="40">
        <v>45.955371267439197</v>
      </c>
      <c r="AC78" s="40">
        <v>2.9539062088772399</v>
      </c>
      <c r="AD78">
        <v>2</v>
      </c>
      <c r="AQ78" s="40">
        <v>89.4525664156983</v>
      </c>
      <c r="AR78" s="40">
        <v>11.793977319307848</v>
      </c>
      <c r="AS78">
        <v>2</v>
      </c>
      <c r="AZ78">
        <v>29.7895647618674</v>
      </c>
      <c r="BA78">
        <v>3.1508582300227301</v>
      </c>
      <c r="BB78">
        <v>2</v>
      </c>
      <c r="BF78">
        <v>38.766507064280503</v>
      </c>
      <c r="BG78">
        <v>4.6620391026111001</v>
      </c>
      <c r="BH78">
        <v>2</v>
      </c>
      <c r="BL78">
        <v>48.470819896418597</v>
      </c>
      <c r="BM78">
        <v>4.7508816241846201</v>
      </c>
      <c r="BN78">
        <v>3</v>
      </c>
    </row>
    <row r="79" spans="3:66" x14ac:dyDescent="0.3">
      <c r="C79" s="40">
        <v>47.451868411796497</v>
      </c>
      <c r="D79" s="40">
        <v>1.9998603469959217</v>
      </c>
      <c r="E79">
        <v>3</v>
      </c>
      <c r="F79" s="40">
        <v>58.586641800764198</v>
      </c>
      <c r="G79" s="40">
        <v>7.2376220521452721</v>
      </c>
      <c r="H79">
        <v>4</v>
      </c>
      <c r="I79" s="40">
        <v>70.309341674182093</v>
      </c>
      <c r="J79" s="40">
        <v>4.6872926334562077</v>
      </c>
      <c r="K79">
        <v>2</v>
      </c>
      <c r="P79" s="40">
        <v>43.344410085617497</v>
      </c>
      <c r="Q79" s="40">
        <v>5.7255543147775914</v>
      </c>
      <c r="R79">
        <v>3</v>
      </c>
      <c r="S79" s="40">
        <v>79.913574940993598</v>
      </c>
      <c r="T79" s="40">
        <v>11.409622750553952</v>
      </c>
      <c r="U79">
        <v>2</v>
      </c>
      <c r="AB79" s="40">
        <v>62.228146705871801</v>
      </c>
      <c r="AC79" s="40">
        <v>2.0628900395725633</v>
      </c>
      <c r="AD79">
        <v>2</v>
      </c>
      <c r="AQ79" s="40">
        <v>96.410145178838903</v>
      </c>
      <c r="AR79" s="40">
        <v>3.6416705836409999</v>
      </c>
      <c r="AS79">
        <v>2</v>
      </c>
      <c r="AZ79">
        <v>27.887710581859199</v>
      </c>
      <c r="BA79">
        <v>0.68769853735213904</v>
      </c>
      <c r="BB79">
        <v>2</v>
      </c>
      <c r="BF79">
        <v>101.652966342103</v>
      </c>
      <c r="BG79">
        <v>2.0691300208193799</v>
      </c>
      <c r="BH79">
        <v>2</v>
      </c>
      <c r="BL79">
        <v>66.300747970692498</v>
      </c>
      <c r="BM79">
        <v>1.9136653927638001</v>
      </c>
      <c r="BN79">
        <v>3</v>
      </c>
    </row>
    <row r="80" spans="3:66" x14ac:dyDescent="0.3">
      <c r="C80" s="40">
        <v>41.899586103672299</v>
      </c>
      <c r="D80" s="40">
        <v>1.5237115324889352</v>
      </c>
      <c r="E80">
        <v>3</v>
      </c>
      <c r="F80" s="40">
        <v>74.428671969080099</v>
      </c>
      <c r="G80" s="40">
        <v>7.9146460551017999</v>
      </c>
      <c r="H80">
        <v>4</v>
      </c>
      <c r="I80" s="40">
        <v>54.747256677148499</v>
      </c>
      <c r="J80" s="40">
        <v>1.7033278857056375</v>
      </c>
      <c r="K80">
        <v>2</v>
      </c>
      <c r="P80" s="40">
        <v>68.410049281523598</v>
      </c>
      <c r="Q80" s="40">
        <v>4.0752770741494322</v>
      </c>
      <c r="R80">
        <v>3</v>
      </c>
      <c r="S80" s="40">
        <v>83.547082422824204</v>
      </c>
      <c r="T80" s="40">
        <v>10.048346237269945</v>
      </c>
      <c r="U80">
        <v>2</v>
      </c>
      <c r="AB80" s="40">
        <v>66.442277963989198</v>
      </c>
      <c r="AC80" s="40">
        <v>2.7378097081383119</v>
      </c>
      <c r="AD80">
        <v>2</v>
      </c>
      <c r="AQ80" s="40">
        <v>61.626572016097597</v>
      </c>
      <c r="AR80" s="40">
        <v>6.9178508538672716</v>
      </c>
      <c r="AS80">
        <v>2</v>
      </c>
      <c r="BF80">
        <v>63.234954340787297</v>
      </c>
      <c r="BG80">
        <v>2.4803140061436899</v>
      </c>
      <c r="BH80">
        <v>2</v>
      </c>
      <c r="BL80">
        <v>55.176719023183999</v>
      </c>
      <c r="BM80">
        <v>4.8386645391636298</v>
      </c>
      <c r="BN80">
        <v>3</v>
      </c>
    </row>
    <row r="81" spans="3:66" x14ac:dyDescent="0.3">
      <c r="C81" s="40">
        <v>42.305965220561902</v>
      </c>
      <c r="D81" s="40">
        <v>2.4069457228949998</v>
      </c>
      <c r="E81">
        <v>3</v>
      </c>
      <c r="F81" s="40">
        <v>61.5663635625328</v>
      </c>
      <c r="G81" s="40">
        <v>9.9177627590251198</v>
      </c>
      <c r="H81">
        <v>4</v>
      </c>
      <c r="I81" s="40">
        <v>72.417996704416794</v>
      </c>
      <c r="J81" s="40">
        <v>1.722050547498811</v>
      </c>
      <c r="K81">
        <v>2</v>
      </c>
      <c r="P81" s="40">
        <v>69.301881606965097</v>
      </c>
      <c r="Q81" s="40">
        <v>3.1131199523569442</v>
      </c>
      <c r="R81">
        <v>3</v>
      </c>
      <c r="S81" s="40">
        <v>189.17317799661001</v>
      </c>
      <c r="T81" s="40">
        <v>9.5868112187364485</v>
      </c>
      <c r="U81">
        <v>2</v>
      </c>
      <c r="AB81" s="40">
        <v>58.1064633194854</v>
      </c>
      <c r="AC81" s="40">
        <v>2.2529417151808078</v>
      </c>
      <c r="AD81">
        <v>2</v>
      </c>
      <c r="AQ81" s="40">
        <v>107.450307049575</v>
      </c>
      <c r="AR81" s="40">
        <v>8.8294548321313187</v>
      </c>
      <c r="AS81">
        <v>2</v>
      </c>
      <c r="BF81">
        <v>38.303939785056897</v>
      </c>
      <c r="BG81">
        <v>3.0395871477421998</v>
      </c>
      <c r="BH81">
        <v>2</v>
      </c>
      <c r="BL81">
        <v>53.633373117850198</v>
      </c>
      <c r="BM81">
        <v>4.1093878931653398</v>
      </c>
      <c r="BN81">
        <v>3</v>
      </c>
    </row>
    <row r="82" spans="3:66" x14ac:dyDescent="0.3">
      <c r="C82" s="40">
        <v>140.015379183238</v>
      </c>
      <c r="D82" s="40">
        <v>-5.7644107302859196E-2</v>
      </c>
      <c r="E82">
        <v>3</v>
      </c>
      <c r="F82" s="40">
        <v>71.797918304922305</v>
      </c>
      <c r="G82" s="40">
        <v>11.800208369174591</v>
      </c>
      <c r="H82">
        <v>4</v>
      </c>
      <c r="I82" s="40">
        <v>60.275588565348201</v>
      </c>
      <c r="J82" s="40">
        <v>1.4653288519426295</v>
      </c>
      <c r="K82">
        <v>2</v>
      </c>
      <c r="P82" s="40">
        <v>60.233123628305101</v>
      </c>
      <c r="Q82" s="40">
        <v>7.0731496655295594</v>
      </c>
      <c r="R82">
        <v>3</v>
      </c>
      <c r="S82" s="40">
        <v>86.380790334159897</v>
      </c>
      <c r="T82" s="40">
        <v>11.499297521260271</v>
      </c>
      <c r="U82">
        <v>2</v>
      </c>
      <c r="AB82" s="40">
        <v>72.987784776324602</v>
      </c>
      <c r="AC82" s="40">
        <v>1.8760490197019157</v>
      </c>
      <c r="AD82">
        <v>2</v>
      </c>
      <c r="AQ82" s="40">
        <v>92.936559674384796</v>
      </c>
      <c r="AR82" s="40">
        <v>16.041091461341352</v>
      </c>
      <c r="AS82">
        <v>2</v>
      </c>
      <c r="BF82">
        <v>56.364827240487799</v>
      </c>
      <c r="BG82">
        <v>3.01038953810682</v>
      </c>
      <c r="BH82">
        <v>2</v>
      </c>
      <c r="BL82">
        <v>43.740826808141897</v>
      </c>
      <c r="BM82">
        <v>6.4303970908368102</v>
      </c>
      <c r="BN82">
        <v>3</v>
      </c>
    </row>
    <row r="83" spans="3:66" x14ac:dyDescent="0.3">
      <c r="C83" s="40">
        <v>50.480632661472299</v>
      </c>
      <c r="D83" s="40">
        <v>1.7058564401880312</v>
      </c>
      <c r="E83">
        <v>3</v>
      </c>
      <c r="F83" s="40">
        <v>60.909256436646601</v>
      </c>
      <c r="G83" s="40">
        <v>10.391812941617424</v>
      </c>
      <c r="H83">
        <v>4</v>
      </c>
      <c r="I83" s="40">
        <v>59.155169817407597</v>
      </c>
      <c r="J83" s="40">
        <v>3.6549920881034881</v>
      </c>
      <c r="K83">
        <v>2</v>
      </c>
      <c r="P83" s="40">
        <v>43.792840619338499</v>
      </c>
      <c r="Q83" s="40">
        <v>5.8225860817092485</v>
      </c>
      <c r="R83">
        <v>3</v>
      </c>
      <c r="S83" s="40">
        <v>133.95957089557899</v>
      </c>
      <c r="T83" s="40">
        <v>9.6913989966364085</v>
      </c>
      <c r="U83">
        <v>2</v>
      </c>
      <c r="AB83" s="40">
        <v>47.2084203033478</v>
      </c>
      <c r="AC83" s="40">
        <v>2.507240068030224</v>
      </c>
      <c r="AD83">
        <v>2</v>
      </c>
      <c r="AQ83" s="40">
        <v>82.689281714406903</v>
      </c>
      <c r="AR83" s="40">
        <v>8.2112645486802478</v>
      </c>
      <c r="AS83">
        <v>2</v>
      </c>
      <c r="BF83">
        <v>51.544710826350403</v>
      </c>
      <c r="BG83">
        <v>2.9936688660150002</v>
      </c>
      <c r="BH83">
        <v>2</v>
      </c>
      <c r="BL83">
        <v>44.0057915276616</v>
      </c>
      <c r="BM83">
        <v>7.8547550806760302</v>
      </c>
      <c r="BN83">
        <v>3</v>
      </c>
    </row>
    <row r="84" spans="3:66" x14ac:dyDescent="0.3">
      <c r="C84" s="40">
        <v>74.791021344546394</v>
      </c>
      <c r="D84" s="40">
        <v>2.3114066366789974</v>
      </c>
      <c r="E84">
        <v>3</v>
      </c>
      <c r="F84" s="40">
        <v>70.911647462051604</v>
      </c>
      <c r="G84" s="40">
        <v>10.122231598677864</v>
      </c>
      <c r="H84">
        <v>4</v>
      </c>
      <c r="I84" s="40">
        <v>72.1687474603835</v>
      </c>
      <c r="J84" s="40">
        <v>2.5554375264304561</v>
      </c>
      <c r="K84">
        <v>2</v>
      </c>
      <c r="P84" s="40">
        <v>61.7952781883982</v>
      </c>
      <c r="Q84" s="40">
        <v>7.0118943076986007</v>
      </c>
      <c r="R84">
        <v>3</v>
      </c>
      <c r="S84" s="40">
        <v>127.457427484608</v>
      </c>
      <c r="T84" s="40">
        <v>10.289956424018472</v>
      </c>
      <c r="U84">
        <v>2</v>
      </c>
      <c r="AB84" s="40">
        <v>77.991303420719404</v>
      </c>
      <c r="AC84" s="40">
        <v>2.4303524961345357</v>
      </c>
      <c r="AD84">
        <v>2</v>
      </c>
      <c r="AQ84" s="40">
        <v>82.700184741491498</v>
      </c>
      <c r="AR84" s="40">
        <v>9.1246612512853922</v>
      </c>
      <c r="AS84">
        <v>2</v>
      </c>
      <c r="BF84">
        <v>43.9947287377504</v>
      </c>
      <c r="BG84">
        <v>3.1853742105463798</v>
      </c>
      <c r="BH84">
        <v>2</v>
      </c>
      <c r="BL84">
        <v>70.671971239823705</v>
      </c>
      <c r="BM84">
        <v>2.2801930032442002</v>
      </c>
      <c r="BN84">
        <v>3</v>
      </c>
    </row>
    <row r="85" spans="3:66" x14ac:dyDescent="0.3">
      <c r="C85" s="40">
        <v>50.834489869842201</v>
      </c>
      <c r="D85" s="40">
        <v>3.7809124219420562</v>
      </c>
      <c r="E85">
        <v>3</v>
      </c>
      <c r="F85" s="40">
        <v>105.632981746662</v>
      </c>
      <c r="G85" s="40">
        <v>11.578334519388816</v>
      </c>
      <c r="H85">
        <v>4</v>
      </c>
      <c r="P85" s="40">
        <v>44.325035439917897</v>
      </c>
      <c r="Q85" s="40">
        <v>4.2640769155486797</v>
      </c>
      <c r="R85">
        <v>3</v>
      </c>
      <c r="S85" s="40">
        <v>107.987962229697</v>
      </c>
      <c r="T85" s="40">
        <v>11.817785487511561</v>
      </c>
      <c r="U85">
        <v>2</v>
      </c>
      <c r="AB85" s="40">
        <v>43.954391238061497</v>
      </c>
      <c r="AC85" s="40">
        <v>2.3253737754834503</v>
      </c>
      <c r="AD85">
        <v>2</v>
      </c>
      <c r="AQ85" s="40">
        <v>101.017334268406</v>
      </c>
      <c r="AR85" s="40">
        <v>9.3476591241259914</v>
      </c>
      <c r="AS85">
        <v>2</v>
      </c>
      <c r="BF85">
        <v>54.570589938486101</v>
      </c>
      <c r="BG85">
        <v>1.6545819171225999</v>
      </c>
      <c r="BH85">
        <v>2</v>
      </c>
      <c r="BL85">
        <v>59.506870466632897</v>
      </c>
      <c r="BM85">
        <v>5.1538528619204298</v>
      </c>
      <c r="BN85">
        <v>3</v>
      </c>
    </row>
    <row r="86" spans="3:66" x14ac:dyDescent="0.3">
      <c r="C86" s="40">
        <v>55.328262585972297</v>
      </c>
      <c r="D86" s="40">
        <v>1.0895079379593553</v>
      </c>
      <c r="E86">
        <v>3</v>
      </c>
      <c r="F86" s="40">
        <v>56.2145856614979</v>
      </c>
      <c r="G86" s="40">
        <v>10.149626384772288</v>
      </c>
      <c r="H86">
        <v>4</v>
      </c>
      <c r="P86" s="40">
        <v>69.767677007555804</v>
      </c>
      <c r="Q86" s="40">
        <v>4.8953704840206242</v>
      </c>
      <c r="R86">
        <v>3</v>
      </c>
      <c r="S86" s="40">
        <v>67.839485875932198</v>
      </c>
      <c r="T86" s="40">
        <v>11.243515727718961</v>
      </c>
      <c r="U86">
        <v>2</v>
      </c>
      <c r="AB86" s="40">
        <v>54.123377208368801</v>
      </c>
      <c r="AC86" s="40">
        <v>2.2110869572720082</v>
      </c>
      <c r="AD86">
        <v>2</v>
      </c>
      <c r="AQ86" s="40">
        <v>90.554992538248499</v>
      </c>
      <c r="AR86" s="40">
        <v>11.042251435034832</v>
      </c>
      <c r="AS86">
        <v>2</v>
      </c>
      <c r="BF86">
        <v>53.644828630981003</v>
      </c>
      <c r="BG86">
        <v>2.1989394700492801</v>
      </c>
      <c r="BH86">
        <v>2</v>
      </c>
      <c r="BL86">
        <v>92.158788008123807</v>
      </c>
      <c r="BM86">
        <v>5.4399453150374004</v>
      </c>
      <c r="BN86">
        <v>3</v>
      </c>
    </row>
    <row r="87" spans="3:66" x14ac:dyDescent="0.3">
      <c r="C87" s="40">
        <v>67.074120067053499</v>
      </c>
      <c r="D87" s="40">
        <v>1.1515069981170287</v>
      </c>
      <c r="E87">
        <v>3</v>
      </c>
      <c r="F87" s="40">
        <v>66.149021440054895</v>
      </c>
      <c r="G87" s="40">
        <v>8.5921326505693685</v>
      </c>
      <c r="H87">
        <v>4</v>
      </c>
      <c r="P87" s="40">
        <v>54.849540579802401</v>
      </c>
      <c r="Q87" s="40">
        <v>5.2769903779072553</v>
      </c>
      <c r="R87">
        <v>3</v>
      </c>
      <c r="S87" s="40">
        <v>84.039953360544501</v>
      </c>
      <c r="T87" s="40">
        <v>9.8017562384873997</v>
      </c>
      <c r="U87">
        <v>2</v>
      </c>
      <c r="AB87" s="40">
        <v>50.512610552804297</v>
      </c>
      <c r="AC87" s="40">
        <v>2.1126003667020696</v>
      </c>
      <c r="AD87">
        <v>2</v>
      </c>
      <c r="AQ87" s="40">
        <v>88.135649819075297</v>
      </c>
      <c r="AR87" s="40">
        <v>9.7586322428524568</v>
      </c>
      <c r="AS87">
        <v>2</v>
      </c>
      <c r="BF87">
        <v>35.732534516449</v>
      </c>
      <c r="BG87">
        <v>2.9338869329717401</v>
      </c>
      <c r="BH87">
        <v>2</v>
      </c>
      <c r="BL87">
        <v>58.210108908411001</v>
      </c>
      <c r="BM87">
        <v>5.1485236726133099</v>
      </c>
      <c r="BN87">
        <v>3</v>
      </c>
    </row>
    <row r="88" spans="3:66" x14ac:dyDescent="0.3">
      <c r="C88" s="40">
        <v>72.490816981788797</v>
      </c>
      <c r="D88" s="40">
        <v>1.5261927488176152</v>
      </c>
      <c r="E88">
        <v>3</v>
      </c>
      <c r="F88" s="40">
        <v>134.851290094961</v>
      </c>
      <c r="G88" s="40">
        <v>11.306227445722321</v>
      </c>
      <c r="H88">
        <v>4</v>
      </c>
      <c r="S88" s="40">
        <v>126.006198576858</v>
      </c>
      <c r="T88" s="40">
        <v>9.8750449547325356</v>
      </c>
      <c r="U88">
        <v>2</v>
      </c>
      <c r="AB88" s="40">
        <v>142.71719650682601</v>
      </c>
      <c r="AC88" s="40">
        <v>-7.9529133927931428E-2</v>
      </c>
      <c r="AD88">
        <v>2</v>
      </c>
      <c r="AQ88" s="40">
        <v>84.515299229302201</v>
      </c>
      <c r="AR88" s="40">
        <v>10.654078550708736</v>
      </c>
      <c r="AS88">
        <v>2</v>
      </c>
      <c r="BF88">
        <v>49.745903249283799</v>
      </c>
      <c r="BG88">
        <v>3.2215634638882902</v>
      </c>
      <c r="BH88">
        <v>2</v>
      </c>
    </row>
    <row r="89" spans="3:66" x14ac:dyDescent="0.3">
      <c r="C89" s="40">
        <v>42.752176016709001</v>
      </c>
      <c r="D89" s="40">
        <v>1.7267207890980099</v>
      </c>
      <c r="E89">
        <v>3</v>
      </c>
      <c r="F89" s="40">
        <v>59.0085131473407</v>
      </c>
      <c r="G89" s="40">
        <v>10.076233071403369</v>
      </c>
      <c r="H89">
        <v>4</v>
      </c>
      <c r="S89" s="40">
        <v>128.65528893551999</v>
      </c>
      <c r="T89" s="40">
        <v>14.353286231124265</v>
      </c>
      <c r="U89">
        <v>2</v>
      </c>
      <c r="AB89" s="40">
        <v>55.2718468290307</v>
      </c>
      <c r="AC89" s="40">
        <v>2.1660492202414177</v>
      </c>
      <c r="AD89">
        <v>2</v>
      </c>
      <c r="BF89">
        <v>57.520317383354801</v>
      </c>
      <c r="BG89">
        <v>2.3769909228753998</v>
      </c>
      <c r="BH89">
        <v>2</v>
      </c>
    </row>
    <row r="90" spans="3:66" x14ac:dyDescent="0.3">
      <c r="C90" s="40">
        <v>41.3468597685224</v>
      </c>
      <c r="D90" s="40">
        <v>1.7609983306206241</v>
      </c>
      <c r="E90">
        <v>3</v>
      </c>
      <c r="F90" s="40">
        <v>53.902477192526298</v>
      </c>
      <c r="G90" s="40">
        <v>9.4516926322696548</v>
      </c>
      <c r="H90">
        <v>4</v>
      </c>
      <c r="S90" s="40">
        <v>65.668524275446799</v>
      </c>
      <c r="T90" s="40">
        <v>10.141884328409088</v>
      </c>
      <c r="U90">
        <v>2</v>
      </c>
      <c r="AB90" s="40">
        <v>52.308995855043399</v>
      </c>
      <c r="AC90" s="40">
        <v>2.0243777704512382</v>
      </c>
      <c r="AD90">
        <v>2</v>
      </c>
      <c r="BF90">
        <v>32.493609572018897</v>
      </c>
      <c r="BG90">
        <v>2.5373420963396298</v>
      </c>
      <c r="BH90">
        <v>2</v>
      </c>
    </row>
    <row r="91" spans="3:66" x14ac:dyDescent="0.3">
      <c r="C91" s="40">
        <v>40.947584525298403</v>
      </c>
      <c r="D91" s="40">
        <v>0.56424535695704403</v>
      </c>
      <c r="E91">
        <v>3</v>
      </c>
      <c r="F91" s="40">
        <v>54.554548506526402</v>
      </c>
      <c r="G91" s="40">
        <v>8.1884167184359207</v>
      </c>
      <c r="H91">
        <v>4</v>
      </c>
      <c r="S91" s="40">
        <v>100.90387134666101</v>
      </c>
      <c r="T91" s="40">
        <v>11.082924560752705</v>
      </c>
      <c r="U91">
        <v>2</v>
      </c>
      <c r="AB91" s="40">
        <v>49.908816651141102</v>
      </c>
      <c r="AC91" s="40">
        <v>2.85218370250344</v>
      </c>
      <c r="AD91">
        <v>2</v>
      </c>
      <c r="BF91">
        <v>45.167018071282897</v>
      </c>
      <c r="BG91">
        <v>2.8674334178788099</v>
      </c>
      <c r="BH91">
        <v>2</v>
      </c>
    </row>
    <row r="92" spans="3:66" x14ac:dyDescent="0.3">
      <c r="C92" s="40">
        <v>52.354848696802101</v>
      </c>
      <c r="D92" s="40">
        <v>0.6591773175799176</v>
      </c>
      <c r="E92">
        <v>3</v>
      </c>
      <c r="F92" s="40">
        <v>83.011118161945106</v>
      </c>
      <c r="G92" s="40">
        <v>8.73233594013276</v>
      </c>
      <c r="H92">
        <v>4</v>
      </c>
      <c r="S92" s="40">
        <v>86.724447561416397</v>
      </c>
      <c r="T92" s="40">
        <v>11.52506717341884</v>
      </c>
      <c r="U92">
        <v>2</v>
      </c>
      <c r="AB92" s="40">
        <v>42.141552007434498</v>
      </c>
      <c r="AC92" s="40">
        <v>1.8333384622777897</v>
      </c>
      <c r="AD92">
        <v>2</v>
      </c>
      <c r="BF92">
        <v>43.465405036365397</v>
      </c>
      <c r="BG92">
        <v>2.3974174883956301</v>
      </c>
      <c r="BH92">
        <v>2</v>
      </c>
    </row>
    <row r="93" spans="3:66" x14ac:dyDescent="0.3">
      <c r="C93" s="40">
        <v>41.081119164819199</v>
      </c>
      <c r="D93" s="40">
        <v>6.7709777419725836E-2</v>
      </c>
      <c r="E93">
        <v>3</v>
      </c>
      <c r="F93" s="40">
        <v>55.529697543862902</v>
      </c>
      <c r="G93" s="40">
        <v>9.7034595329842315</v>
      </c>
      <c r="H93">
        <v>4</v>
      </c>
      <c r="S93" s="40">
        <v>78.595004205232399</v>
      </c>
      <c r="T93" s="40">
        <v>11.698587041451649</v>
      </c>
      <c r="U93">
        <v>2</v>
      </c>
      <c r="AB93" s="40">
        <v>51.567469329071798</v>
      </c>
      <c r="AC93" s="40">
        <v>2.2176779833813822</v>
      </c>
      <c r="AD93">
        <v>2</v>
      </c>
      <c r="BF93">
        <v>76.983665546187495</v>
      </c>
      <c r="BG93">
        <v>1.79930945141618</v>
      </c>
      <c r="BH93">
        <v>2</v>
      </c>
    </row>
    <row r="94" spans="3:66" x14ac:dyDescent="0.3">
      <c r="C94" s="40">
        <v>57.740875965056297</v>
      </c>
      <c r="D94" s="40">
        <v>1.4440716548663519</v>
      </c>
      <c r="E94">
        <v>3</v>
      </c>
      <c r="F94" s="40">
        <v>68.084387314889099</v>
      </c>
      <c r="G94" s="40">
        <v>7.8432726504767754</v>
      </c>
      <c r="H94">
        <v>4</v>
      </c>
      <c r="S94" s="40">
        <v>101.234871647491</v>
      </c>
      <c r="T94" s="40">
        <v>13.726976486894134</v>
      </c>
      <c r="U94">
        <v>2</v>
      </c>
      <c r="AB94" s="40">
        <v>57.046108797658</v>
      </c>
      <c r="AC94" s="40">
        <v>1.875995262033979</v>
      </c>
      <c r="AD94">
        <v>2</v>
      </c>
      <c r="BF94">
        <v>61.009560396499502</v>
      </c>
      <c r="BG94">
        <v>2.6639150378932301</v>
      </c>
      <c r="BH94">
        <v>2</v>
      </c>
    </row>
    <row r="95" spans="3:66" x14ac:dyDescent="0.3">
      <c r="C95" s="40">
        <v>42.707312853466398</v>
      </c>
      <c r="D95" s="40">
        <v>0.57175413454947366</v>
      </c>
      <c r="E95">
        <v>3</v>
      </c>
      <c r="F95" s="40">
        <v>60.756269125191999</v>
      </c>
      <c r="G95" s="40">
        <v>8.1184560134580952</v>
      </c>
      <c r="H95">
        <v>4</v>
      </c>
      <c r="S95" s="40">
        <v>63.530182814410402</v>
      </c>
      <c r="T95" s="40">
        <v>12.971959057854122</v>
      </c>
      <c r="U95">
        <v>2</v>
      </c>
      <c r="AB95" s="40">
        <v>41.095453190086801</v>
      </c>
      <c r="AC95" s="40">
        <v>2.9581526243715119</v>
      </c>
      <c r="AD95">
        <v>2</v>
      </c>
      <c r="BF95">
        <v>58.491817939683003</v>
      </c>
      <c r="BG95">
        <v>1.9907985857975801</v>
      </c>
      <c r="BH95">
        <v>2</v>
      </c>
    </row>
    <row r="96" spans="3:66" x14ac:dyDescent="0.3">
      <c r="C96" s="40">
        <v>61.5606420610195</v>
      </c>
      <c r="D96" s="40">
        <v>1.7945266353719758</v>
      </c>
      <c r="E96">
        <v>3</v>
      </c>
      <c r="F96" s="40">
        <v>64.652801420466204</v>
      </c>
      <c r="G96" s="40">
        <v>8.9266133398806478</v>
      </c>
      <c r="H96">
        <v>4</v>
      </c>
      <c r="S96" s="40">
        <v>104.182119246038</v>
      </c>
      <c r="T96" s="40">
        <v>8.7757870746716158</v>
      </c>
      <c r="U96">
        <v>2</v>
      </c>
      <c r="BF96">
        <v>56.506078391098498</v>
      </c>
      <c r="BG96">
        <v>2.0651806500882901</v>
      </c>
      <c r="BH96">
        <v>2</v>
      </c>
    </row>
    <row r="97" spans="3:60" x14ac:dyDescent="0.3">
      <c r="C97" s="40">
        <v>65.021903178934295</v>
      </c>
      <c r="D97" s="40">
        <v>0.60401008994432159</v>
      </c>
      <c r="E97">
        <v>3</v>
      </c>
      <c r="F97" s="40">
        <v>108.86313614956499</v>
      </c>
      <c r="G97" s="40">
        <v>8.3409505502471522</v>
      </c>
      <c r="H97">
        <v>4</v>
      </c>
      <c r="S97" s="40">
        <v>82.130152743935398</v>
      </c>
      <c r="T97" s="40">
        <v>9.9020288820622078</v>
      </c>
      <c r="U97">
        <v>2</v>
      </c>
      <c r="BF97">
        <v>40.513327356307002</v>
      </c>
      <c r="BG97">
        <v>2.45284817494416</v>
      </c>
      <c r="BH97">
        <v>2</v>
      </c>
    </row>
    <row r="98" spans="3:60" x14ac:dyDescent="0.3">
      <c r="C98" s="40">
        <v>51.756218610999902</v>
      </c>
      <c r="D98" s="40">
        <v>1.4656296999930936</v>
      </c>
      <c r="E98">
        <v>3</v>
      </c>
      <c r="F98" s="40">
        <v>53.215552082618998</v>
      </c>
      <c r="G98" s="40">
        <v>10.54893396360912</v>
      </c>
      <c r="H98">
        <v>4</v>
      </c>
      <c r="S98" s="40">
        <v>103.00551921895099</v>
      </c>
      <c r="T98" s="40">
        <v>12.827079448717537</v>
      </c>
      <c r="U98">
        <v>2</v>
      </c>
    </row>
    <row r="99" spans="3:60" x14ac:dyDescent="0.3">
      <c r="C99" s="40">
        <v>44.073333673410303</v>
      </c>
      <c r="D99" s="40">
        <v>1.4981349210299664</v>
      </c>
      <c r="E99">
        <v>3</v>
      </c>
      <c r="S99" s="40">
        <v>98.318188214621799</v>
      </c>
      <c r="T99" s="40">
        <v>14.316309981393719</v>
      </c>
      <c r="U99">
        <v>2</v>
      </c>
    </row>
    <row r="100" spans="3:60" x14ac:dyDescent="0.3">
      <c r="C100" s="40">
        <v>62.961251723224102</v>
      </c>
      <c r="D100" s="40">
        <v>1.6631659510633992</v>
      </c>
      <c r="E100">
        <v>3</v>
      </c>
      <c r="S100" s="40">
        <v>62.473370317546198</v>
      </c>
      <c r="T100" s="40">
        <v>12.507338763388102</v>
      </c>
      <c r="U100">
        <v>2</v>
      </c>
    </row>
    <row r="101" spans="3:60" x14ac:dyDescent="0.3">
      <c r="C101" s="40">
        <v>76.179384513613797</v>
      </c>
      <c r="D101" s="40">
        <v>1.77136594556712</v>
      </c>
      <c r="E101">
        <v>3</v>
      </c>
      <c r="S101" s="40">
        <v>64.4950164619096</v>
      </c>
      <c r="T101" s="40">
        <v>15.576909784422696</v>
      </c>
      <c r="U101">
        <v>2</v>
      </c>
    </row>
    <row r="102" spans="3:60" x14ac:dyDescent="0.3">
      <c r="C102" s="40">
        <v>69.794133459327597</v>
      </c>
      <c r="D102" s="40">
        <v>-9.3814328554800014E-2</v>
      </c>
      <c r="E102">
        <v>3</v>
      </c>
      <c r="S102" s="40">
        <v>110.76443780031801</v>
      </c>
      <c r="T102" s="40">
        <v>12.992068869583754</v>
      </c>
      <c r="U102">
        <v>2</v>
      </c>
    </row>
    <row r="103" spans="3:60" x14ac:dyDescent="0.3">
      <c r="C103" s="40">
        <v>46.505346987898498</v>
      </c>
      <c r="D103" s="40">
        <v>0.67052973104296554</v>
      </c>
      <c r="E103">
        <v>3</v>
      </c>
      <c r="S103" s="40">
        <v>88.206245474523698</v>
      </c>
      <c r="T103" s="40">
        <v>10.835032564074815</v>
      </c>
      <c r="U103">
        <v>3</v>
      </c>
    </row>
    <row r="104" spans="3:60" x14ac:dyDescent="0.3">
      <c r="C104" s="40">
        <v>43.477167145048099</v>
      </c>
      <c r="D104" s="40">
        <v>0.71219387788719124</v>
      </c>
      <c r="E104">
        <v>3</v>
      </c>
      <c r="S104" s="40">
        <v>200.74604329599401</v>
      </c>
      <c r="T104" s="40">
        <v>6.2034398903025361</v>
      </c>
      <c r="U104">
        <v>3</v>
      </c>
    </row>
    <row r="105" spans="3:60" x14ac:dyDescent="0.3">
      <c r="C105" s="40">
        <v>57.483420542234903</v>
      </c>
      <c r="D105" s="40">
        <v>1.9651733111219016</v>
      </c>
      <c r="E105">
        <v>4</v>
      </c>
      <c r="S105" s="40">
        <v>247.01597026523601</v>
      </c>
      <c r="T105" s="40">
        <v>7.9789980504398645</v>
      </c>
      <c r="U105">
        <v>3</v>
      </c>
    </row>
    <row r="106" spans="3:60" x14ac:dyDescent="0.3">
      <c r="C106" s="40">
        <v>72.291466660256802</v>
      </c>
      <c r="D106" s="40">
        <v>4.1547190125343203</v>
      </c>
      <c r="E106">
        <v>4</v>
      </c>
      <c r="S106" s="40">
        <v>191.331077689864</v>
      </c>
      <c r="T106" s="40">
        <v>9.2031112455125754</v>
      </c>
      <c r="U106">
        <v>3</v>
      </c>
    </row>
    <row r="107" spans="3:60" x14ac:dyDescent="0.3">
      <c r="C107" s="40">
        <v>63.9662862460019</v>
      </c>
      <c r="D107" s="40">
        <v>3.6109832373339841</v>
      </c>
      <c r="E107">
        <v>4</v>
      </c>
      <c r="S107" s="40">
        <v>111.814188342591</v>
      </c>
      <c r="T107" s="40">
        <v>7.6238373050738648</v>
      </c>
      <c r="U107">
        <v>3</v>
      </c>
    </row>
    <row r="108" spans="3:60" x14ac:dyDescent="0.3">
      <c r="C108" s="40">
        <v>68.697261043911595</v>
      </c>
      <c r="D108" s="40">
        <v>4.2235121523617041</v>
      </c>
      <c r="E108">
        <v>4</v>
      </c>
      <c r="S108" s="40">
        <v>160.05141352230501</v>
      </c>
      <c r="T108" s="40">
        <v>11.588854048232376</v>
      </c>
      <c r="U108">
        <v>3</v>
      </c>
    </row>
    <row r="109" spans="3:60" x14ac:dyDescent="0.3">
      <c r="C109" s="40">
        <v>66.522444598616502</v>
      </c>
      <c r="D109" s="40">
        <v>4.5495092436987843</v>
      </c>
      <c r="E109">
        <v>4</v>
      </c>
      <c r="S109" s="40">
        <v>109.332445328877</v>
      </c>
      <c r="T109" s="40">
        <v>15.902976303253249</v>
      </c>
      <c r="U109">
        <v>3</v>
      </c>
    </row>
    <row r="110" spans="3:60" x14ac:dyDescent="0.3">
      <c r="C110" s="40">
        <v>69.662217741069298</v>
      </c>
      <c r="D110" s="40">
        <v>2.9459908228749843</v>
      </c>
      <c r="E110">
        <v>4</v>
      </c>
      <c r="S110" s="40">
        <v>105.31935946308</v>
      </c>
      <c r="T110" s="40">
        <v>12.784798998158063</v>
      </c>
      <c r="U110">
        <v>3</v>
      </c>
    </row>
    <row r="111" spans="3:60" x14ac:dyDescent="0.3">
      <c r="C111" s="40">
        <v>58.9875850302777</v>
      </c>
      <c r="D111" s="40">
        <v>3.5148034671991919</v>
      </c>
      <c r="E111">
        <v>4</v>
      </c>
      <c r="S111" s="40">
        <v>197.521240031888</v>
      </c>
      <c r="T111" s="40">
        <v>9.3632554876527614</v>
      </c>
      <c r="U111">
        <v>3</v>
      </c>
    </row>
    <row r="112" spans="3:60" x14ac:dyDescent="0.3">
      <c r="C112" s="40">
        <v>54.140322094311699</v>
      </c>
      <c r="D112" s="40">
        <v>3.4364472732143523</v>
      </c>
      <c r="E112">
        <v>4</v>
      </c>
      <c r="S112" s="40">
        <v>126.719824943745</v>
      </c>
      <c r="T112" s="40">
        <v>10.229097707410057</v>
      </c>
      <c r="U112">
        <v>3</v>
      </c>
    </row>
    <row r="113" spans="3:21" x14ac:dyDescent="0.3">
      <c r="C113" s="40">
        <v>57.383293616723698</v>
      </c>
      <c r="D113" s="40">
        <v>3.1939380454931277</v>
      </c>
      <c r="E113">
        <v>4</v>
      </c>
      <c r="S113" s="40">
        <v>143.75923931807401</v>
      </c>
      <c r="T113" s="40">
        <v>10.346648122349208</v>
      </c>
      <c r="U113">
        <v>3</v>
      </c>
    </row>
    <row r="114" spans="3:21" x14ac:dyDescent="0.3">
      <c r="C114" s="40">
        <v>53.784304046657802</v>
      </c>
      <c r="D114" s="40">
        <v>3.4282642938611758</v>
      </c>
      <c r="E114">
        <v>4</v>
      </c>
      <c r="S114" s="40">
        <v>127.112482437841</v>
      </c>
      <c r="T114" s="40">
        <v>11.424008424005471</v>
      </c>
      <c r="U114">
        <v>3</v>
      </c>
    </row>
    <row r="115" spans="3:21" x14ac:dyDescent="0.3">
      <c r="C115" s="40">
        <v>51.615502740181803</v>
      </c>
      <c r="D115" s="40">
        <v>3.3096549038894159</v>
      </c>
      <c r="E115">
        <v>4</v>
      </c>
      <c r="S115" s="40">
        <v>92.261319708565694</v>
      </c>
      <c r="T115" s="40">
        <v>6.0703427892807351</v>
      </c>
      <c r="U115">
        <v>3</v>
      </c>
    </row>
    <row r="116" spans="3:21" x14ac:dyDescent="0.3">
      <c r="C116" s="40">
        <v>51.516852332059599</v>
      </c>
      <c r="D116" s="40">
        <v>4.4054432132657038</v>
      </c>
      <c r="E116">
        <v>4</v>
      </c>
      <c r="S116" s="40">
        <v>134.828348484413</v>
      </c>
      <c r="T116" s="40">
        <v>12.966482285931503</v>
      </c>
      <c r="U116">
        <v>3</v>
      </c>
    </row>
    <row r="117" spans="3:21" x14ac:dyDescent="0.3">
      <c r="C117" s="40">
        <v>68.2451801454784</v>
      </c>
      <c r="D117" s="40">
        <v>1.5435995103423408</v>
      </c>
      <c r="E117">
        <v>4</v>
      </c>
      <c r="S117" s="40">
        <v>98.608910465277404</v>
      </c>
      <c r="T117" s="40">
        <v>10.718890463631505</v>
      </c>
      <c r="U117">
        <v>3</v>
      </c>
    </row>
    <row r="118" spans="3:21" x14ac:dyDescent="0.3">
      <c r="C118" s="40">
        <v>53.571286942974403</v>
      </c>
      <c r="D118" s="40">
        <v>2.9341386136315681</v>
      </c>
      <c r="E118">
        <v>4</v>
      </c>
      <c r="S118" s="40">
        <v>112.971335940373</v>
      </c>
      <c r="T118" s="40">
        <v>12.32231995501855</v>
      </c>
      <c r="U118">
        <v>3</v>
      </c>
    </row>
    <row r="119" spans="3:21" x14ac:dyDescent="0.3">
      <c r="C119" s="40">
        <v>58.435493645157898</v>
      </c>
      <c r="D119" s="40">
        <v>2.961952042131816</v>
      </c>
      <c r="E119">
        <v>4</v>
      </c>
      <c r="S119" s="40">
        <v>121.420007628541</v>
      </c>
      <c r="T119" s="40">
        <v>4.2733724143061043</v>
      </c>
      <c r="U119">
        <v>3</v>
      </c>
    </row>
    <row r="120" spans="3:21" x14ac:dyDescent="0.3">
      <c r="C120" s="40">
        <v>58.425858494055298</v>
      </c>
      <c r="D120" s="40">
        <v>2.1418642779855119</v>
      </c>
      <c r="E120">
        <v>4</v>
      </c>
      <c r="S120" s="40">
        <v>163.82589342468199</v>
      </c>
      <c r="T120" s="40">
        <v>8.3344439756577362</v>
      </c>
      <c r="U120">
        <v>3</v>
      </c>
    </row>
    <row r="121" spans="3:21" x14ac:dyDescent="0.3">
      <c r="C121" s="40">
        <v>47.247871947181402</v>
      </c>
      <c r="D121" s="40">
        <v>2.3673884517541923</v>
      </c>
      <c r="E121">
        <v>4</v>
      </c>
      <c r="S121" s="40">
        <v>125.144587245761</v>
      </c>
      <c r="T121" s="40">
        <v>8.8603759578551049</v>
      </c>
      <c r="U121">
        <v>3</v>
      </c>
    </row>
    <row r="122" spans="3:21" x14ac:dyDescent="0.3">
      <c r="C122" s="40">
        <v>59.615634328205303</v>
      </c>
      <c r="D122" s="40">
        <v>3.0011872572235676</v>
      </c>
      <c r="E122">
        <v>4</v>
      </c>
      <c r="S122" s="40">
        <v>91.678508777130901</v>
      </c>
      <c r="T122" s="40">
        <v>2.0080530692762495</v>
      </c>
      <c r="U122">
        <v>3</v>
      </c>
    </row>
    <row r="123" spans="3:21" x14ac:dyDescent="0.3">
      <c r="C123" s="40">
        <v>67.132525827924496</v>
      </c>
      <c r="D123" s="40">
        <v>2.012941966734406</v>
      </c>
      <c r="E123">
        <v>4</v>
      </c>
      <c r="S123" s="40">
        <v>82.072238545950896</v>
      </c>
      <c r="T123" s="40">
        <v>7.8548647260812876</v>
      </c>
      <c r="U123">
        <v>3</v>
      </c>
    </row>
    <row r="124" spans="3:21" x14ac:dyDescent="0.3">
      <c r="C124" s="40">
        <v>52.091391544048101</v>
      </c>
      <c r="D124" s="40">
        <v>2.303170658288729</v>
      </c>
      <c r="E124">
        <v>4</v>
      </c>
      <c r="S124" s="40">
        <v>121.321071027567</v>
      </c>
      <c r="T124" s="40">
        <v>11.372277365751</v>
      </c>
      <c r="U124">
        <v>3</v>
      </c>
    </row>
    <row r="125" spans="3:21" x14ac:dyDescent="0.3">
      <c r="C125" s="40">
        <v>58.398696420351897</v>
      </c>
      <c r="D125" s="40">
        <v>2.5403863947913679</v>
      </c>
      <c r="E125">
        <v>4</v>
      </c>
      <c r="S125" s="40">
        <v>112.943795916616</v>
      </c>
      <c r="T125" s="40">
        <v>5.9592420072944883</v>
      </c>
      <c r="U125">
        <v>3</v>
      </c>
    </row>
    <row r="126" spans="3:21" x14ac:dyDescent="0.3">
      <c r="C126" s="40">
        <v>86.502642386994196</v>
      </c>
      <c r="D126" s="40">
        <v>1.7308463735146198</v>
      </c>
      <c r="E126">
        <v>4</v>
      </c>
      <c r="S126" s="40">
        <v>60.486443507000097</v>
      </c>
      <c r="T126" s="40">
        <v>12.269877292191289</v>
      </c>
      <c r="U126">
        <v>4</v>
      </c>
    </row>
    <row r="127" spans="3:21" x14ac:dyDescent="0.3">
      <c r="C127" s="40">
        <v>63.025197637589102</v>
      </c>
      <c r="D127" s="40">
        <v>2.2980501637653745</v>
      </c>
      <c r="E127">
        <v>4</v>
      </c>
      <c r="S127" s="40">
        <v>89.061455299479704</v>
      </c>
      <c r="T127" s="40">
        <v>8.9097473354016241</v>
      </c>
      <c r="U127">
        <v>4</v>
      </c>
    </row>
    <row r="128" spans="3:21" x14ac:dyDescent="0.3">
      <c r="C128" s="40">
        <v>59.0528092445387</v>
      </c>
      <c r="D128" s="40">
        <v>3.253471505968248</v>
      </c>
      <c r="E128">
        <v>4</v>
      </c>
      <c r="S128" s="40">
        <v>224.41611023338601</v>
      </c>
      <c r="T128" s="40">
        <v>8.6038435015099921</v>
      </c>
      <c r="U128">
        <v>4</v>
      </c>
    </row>
    <row r="129" spans="3:21" x14ac:dyDescent="0.3">
      <c r="C129" s="40">
        <v>61.950457391262503</v>
      </c>
      <c r="D129" s="40">
        <v>2.9149684655236081</v>
      </c>
      <c r="E129">
        <v>4</v>
      </c>
      <c r="S129" s="40">
        <v>177.806815311409</v>
      </c>
      <c r="T129" s="40">
        <v>11.579205334036008</v>
      </c>
      <c r="U129">
        <v>4</v>
      </c>
    </row>
    <row r="130" spans="3:21" x14ac:dyDescent="0.3">
      <c r="C130" s="40">
        <v>62.8146859908789</v>
      </c>
      <c r="D130" s="40">
        <v>3.3612509420417038</v>
      </c>
      <c r="E130">
        <v>4</v>
      </c>
      <c r="S130" s="40">
        <v>96.431864630572207</v>
      </c>
      <c r="T130" s="40">
        <v>12.471907050288696</v>
      </c>
      <c r="U130">
        <v>4</v>
      </c>
    </row>
    <row r="131" spans="3:21" x14ac:dyDescent="0.3">
      <c r="C131" s="40">
        <v>57.505420858452503</v>
      </c>
      <c r="D131" s="40">
        <v>2.9121133077660959</v>
      </c>
      <c r="E131">
        <v>4</v>
      </c>
      <c r="S131" s="40">
        <v>106.001664062278</v>
      </c>
      <c r="T131" s="40">
        <v>13.394029857572519</v>
      </c>
      <c r="U131">
        <v>4</v>
      </c>
    </row>
    <row r="132" spans="3:21" x14ac:dyDescent="0.3">
      <c r="C132" s="40">
        <v>63.224092491783601</v>
      </c>
      <c r="D132" s="40">
        <v>2.4153679215128161</v>
      </c>
      <c r="E132">
        <v>4</v>
      </c>
      <c r="S132" s="40">
        <v>166.50101751993901</v>
      </c>
      <c r="T132" s="40">
        <v>11.810992262473704</v>
      </c>
      <c r="U132">
        <v>4</v>
      </c>
    </row>
    <row r="133" spans="3:21" x14ac:dyDescent="0.3">
      <c r="C133" s="40">
        <v>65.853532743201299</v>
      </c>
      <c r="D133" s="40">
        <v>1.7120419678202592</v>
      </c>
      <c r="E133">
        <v>4</v>
      </c>
      <c r="S133" s="40">
        <v>208.41475430998801</v>
      </c>
      <c r="T133" s="40">
        <v>11.681682521915089</v>
      </c>
      <c r="U133">
        <v>4</v>
      </c>
    </row>
    <row r="134" spans="3:21" x14ac:dyDescent="0.3">
      <c r="C134" s="40">
        <v>64.584577056834206</v>
      </c>
      <c r="D134" s="40">
        <v>1.8060466202053465</v>
      </c>
      <c r="E134">
        <v>4</v>
      </c>
      <c r="S134" s="40">
        <v>92.724517671957301</v>
      </c>
      <c r="T134" s="40">
        <v>10.781775290082312</v>
      </c>
      <c r="U134">
        <v>4</v>
      </c>
    </row>
    <row r="135" spans="3:21" x14ac:dyDescent="0.3">
      <c r="C135" s="40">
        <v>60.043469150125802</v>
      </c>
      <c r="D135" s="40">
        <v>4.9726051874083677</v>
      </c>
      <c r="E135">
        <v>4</v>
      </c>
      <c r="S135" s="40">
        <v>85.562110489618902</v>
      </c>
      <c r="T135" s="40">
        <v>10.827240272972496</v>
      </c>
      <c r="U135">
        <v>4</v>
      </c>
    </row>
    <row r="136" spans="3:21" x14ac:dyDescent="0.3">
      <c r="C136" s="40">
        <v>76.061934985355705</v>
      </c>
      <c r="D136" s="40">
        <v>1.6625310206662127</v>
      </c>
      <c r="E136">
        <v>4</v>
      </c>
      <c r="S136" s="40">
        <v>78.696634466884504</v>
      </c>
      <c r="T136" s="40">
        <v>10.470532121112672</v>
      </c>
      <c r="U136">
        <v>4</v>
      </c>
    </row>
    <row r="137" spans="3:21" x14ac:dyDescent="0.3">
      <c r="C137" s="40">
        <v>69.435600912386803</v>
      </c>
      <c r="D137" s="40">
        <v>2.0315016070606129</v>
      </c>
      <c r="E137">
        <v>4</v>
      </c>
      <c r="S137" s="40">
        <v>107.00087220189</v>
      </c>
      <c r="T137" s="40">
        <v>9.7836880093741669</v>
      </c>
      <c r="U137">
        <v>4</v>
      </c>
    </row>
    <row r="138" spans="3:21" x14ac:dyDescent="0.3">
      <c r="C138" s="40">
        <v>65.054872983942602</v>
      </c>
      <c r="D138" s="40">
        <v>2.356930781509087</v>
      </c>
      <c r="E138">
        <v>4</v>
      </c>
      <c r="S138" s="40">
        <v>219.435846954943</v>
      </c>
      <c r="T138" s="40">
        <v>9.8416302941568468</v>
      </c>
      <c r="U138">
        <v>4</v>
      </c>
    </row>
    <row r="139" spans="3:21" x14ac:dyDescent="0.3">
      <c r="C139" s="40">
        <v>66.471792341443106</v>
      </c>
      <c r="D139" s="40">
        <v>4.1228373194966164</v>
      </c>
      <c r="E139">
        <v>4</v>
      </c>
      <c r="S139" s="40">
        <v>96.228799463067404</v>
      </c>
      <c r="T139" s="40">
        <v>9.559306922220312</v>
      </c>
      <c r="U139">
        <v>4</v>
      </c>
    </row>
    <row r="140" spans="3:21" x14ac:dyDescent="0.3">
      <c r="S140" s="40">
        <v>132.02707866274699</v>
      </c>
      <c r="T140" s="40">
        <v>14.548012003786777</v>
      </c>
      <c r="U140">
        <v>4</v>
      </c>
    </row>
    <row r="141" spans="3:21" x14ac:dyDescent="0.3">
      <c r="S141" s="40">
        <v>164.17013803017699</v>
      </c>
      <c r="T141" s="40">
        <v>9.7942117511765279</v>
      </c>
      <c r="U141">
        <v>4</v>
      </c>
    </row>
    <row r="142" spans="3:21" x14ac:dyDescent="0.3">
      <c r="S142" s="40">
        <v>130.34074623990401</v>
      </c>
      <c r="T142" s="40">
        <v>9.398525285934145</v>
      </c>
      <c r="U142">
        <v>4</v>
      </c>
    </row>
    <row r="143" spans="3:21" x14ac:dyDescent="0.3">
      <c r="S143" s="40">
        <v>137.26257729972801</v>
      </c>
      <c r="T143" s="40">
        <v>9.6218007910446239</v>
      </c>
      <c r="U143">
        <v>4</v>
      </c>
    </row>
    <row r="144" spans="3:21" x14ac:dyDescent="0.3">
      <c r="S144" s="40">
        <v>103.600155630419</v>
      </c>
      <c r="T144" s="40">
        <v>9.6230900999827433</v>
      </c>
      <c r="U144">
        <v>4</v>
      </c>
    </row>
    <row r="145" spans="19:21" x14ac:dyDescent="0.3">
      <c r="S145" s="40">
        <v>114.610295717816</v>
      </c>
      <c r="T145" s="40">
        <v>9.4289165305254734</v>
      </c>
      <c r="U145">
        <v>4</v>
      </c>
    </row>
    <row r="146" spans="19:21" x14ac:dyDescent="0.3">
      <c r="S146" s="40">
        <v>88.998324470996494</v>
      </c>
      <c r="T146" s="40">
        <v>8.1108613473532323</v>
      </c>
      <c r="U146">
        <v>4</v>
      </c>
    </row>
    <row r="147" spans="19:21" x14ac:dyDescent="0.3">
      <c r="S147" s="40">
        <v>134.909082649179</v>
      </c>
      <c r="T147" s="40">
        <v>9.7823352529654795</v>
      </c>
      <c r="U147">
        <v>4</v>
      </c>
    </row>
    <row r="148" spans="19:21" x14ac:dyDescent="0.3">
      <c r="S148" s="40">
        <v>108.002958873561</v>
      </c>
      <c r="T148" s="40">
        <v>10.305387830057352</v>
      </c>
      <c r="U148">
        <v>4</v>
      </c>
    </row>
    <row r="149" spans="19:21" x14ac:dyDescent="0.3">
      <c r="S149" s="40">
        <v>111.901808700083</v>
      </c>
      <c r="T149" s="40">
        <v>9.8364740029277762</v>
      </c>
      <c r="U149">
        <v>4</v>
      </c>
    </row>
    <row r="150" spans="19:21" x14ac:dyDescent="0.3">
      <c r="S150" s="40">
        <v>128.24325365795801</v>
      </c>
      <c r="T150" s="40">
        <v>8.6987250542531278</v>
      </c>
      <c r="U150">
        <v>4</v>
      </c>
    </row>
    <row r="151" spans="19:21" x14ac:dyDescent="0.3">
      <c r="S151" s="40">
        <v>127.14051907840501</v>
      </c>
      <c r="T151" s="40">
        <v>8.4624096540179767</v>
      </c>
      <c r="U151">
        <v>4</v>
      </c>
    </row>
    <row r="152" spans="19:21" x14ac:dyDescent="0.3">
      <c r="S152" s="40">
        <v>235.28553517806699</v>
      </c>
      <c r="T152" s="40">
        <v>8.4516330136372328</v>
      </c>
      <c r="U152">
        <v>4</v>
      </c>
    </row>
    <row r="153" spans="19:21" x14ac:dyDescent="0.3">
      <c r="S153" s="40">
        <v>102.150234225042</v>
      </c>
      <c r="T153" s="40">
        <v>11.742387409796232</v>
      </c>
      <c r="U153">
        <v>4</v>
      </c>
    </row>
    <row r="154" spans="19:21" x14ac:dyDescent="0.3">
      <c r="S154" s="40">
        <v>91.5588809283431</v>
      </c>
      <c r="T154" s="40">
        <v>10.267146085598927</v>
      </c>
      <c r="U154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14356-8772-4F91-A933-C0F5A76472D3}">
  <dimension ref="A1:V85"/>
  <sheetViews>
    <sheetView workbookViewId="0">
      <selection activeCell="I9" sqref="I9"/>
    </sheetView>
  </sheetViews>
  <sheetFormatPr defaultRowHeight="14.4" x14ac:dyDescent="0.3"/>
  <cols>
    <col min="1" max="1" width="20.33203125" bestFit="1" customWidth="1"/>
    <col min="2" max="2" width="8.88671875" style="41"/>
  </cols>
  <sheetData>
    <row r="1" spans="1:22" x14ac:dyDescent="0.3">
      <c r="A1" s="42" t="s">
        <v>438</v>
      </c>
      <c r="B1" s="55" t="s">
        <v>439</v>
      </c>
      <c r="C1" s="42" t="s">
        <v>463</v>
      </c>
      <c r="D1" s="42" t="s">
        <v>440</v>
      </c>
      <c r="E1" s="42" t="s">
        <v>441</v>
      </c>
      <c r="F1" s="42" t="s">
        <v>442</v>
      </c>
      <c r="G1" s="42" t="s">
        <v>443</v>
      </c>
      <c r="H1" s="42" t="s">
        <v>444</v>
      </c>
      <c r="I1" s="42" t="s">
        <v>445</v>
      </c>
      <c r="J1" s="42" t="s">
        <v>446</v>
      </c>
      <c r="K1" s="42" t="s">
        <v>447</v>
      </c>
      <c r="L1" s="42" t="s">
        <v>448</v>
      </c>
      <c r="M1" s="42" t="s">
        <v>449</v>
      </c>
      <c r="N1" s="42" t="s">
        <v>450</v>
      </c>
      <c r="O1" s="42" t="s">
        <v>451</v>
      </c>
      <c r="P1" s="42" t="s">
        <v>452</v>
      </c>
      <c r="Q1" s="42" t="s">
        <v>453</v>
      </c>
      <c r="R1" s="42" t="s">
        <v>454</v>
      </c>
      <c r="S1" s="42" t="s">
        <v>455</v>
      </c>
      <c r="T1" s="42" t="s">
        <v>456</v>
      </c>
      <c r="U1" s="42" t="s">
        <v>457</v>
      </c>
      <c r="V1" s="42" t="s">
        <v>464</v>
      </c>
    </row>
    <row r="2" spans="1:22" x14ac:dyDescent="0.3">
      <c r="A2" t="s">
        <v>460</v>
      </c>
      <c r="B2" s="41" t="s">
        <v>458</v>
      </c>
      <c r="C2">
        <v>0</v>
      </c>
      <c r="D2">
        <v>0.38488594563466599</v>
      </c>
      <c r="E2">
        <v>0.26359927794681698</v>
      </c>
      <c r="F2">
        <v>6.7615150846101502</v>
      </c>
      <c r="G2">
        <v>10.583512419981201</v>
      </c>
      <c r="H2">
        <v>1.4128502973558199</v>
      </c>
      <c r="I2">
        <v>10.6526687952827</v>
      </c>
      <c r="J2">
        <v>10.811859495841601</v>
      </c>
      <c r="K2">
        <v>8.7457108856050993</v>
      </c>
      <c r="L2">
        <v>6.6097306751344602</v>
      </c>
      <c r="M2">
        <v>0.27786998288797699</v>
      </c>
      <c r="N2">
        <v>0.76031782328271902</v>
      </c>
      <c r="O2">
        <v>6.2406351476323003</v>
      </c>
      <c r="P2">
        <v>0.12760123944685201</v>
      </c>
      <c r="Q2">
        <v>0.30141225539273198</v>
      </c>
      <c r="R2">
        <v>0.57231920945454795</v>
      </c>
      <c r="S2">
        <v>0.66732927705703204</v>
      </c>
      <c r="T2">
        <v>8.1185671736461296E-2</v>
      </c>
      <c r="U2">
        <v>0.14467056915998899</v>
      </c>
    </row>
    <row r="3" spans="1:22" x14ac:dyDescent="0.3">
      <c r="A3" t="s">
        <v>460</v>
      </c>
      <c r="B3" s="41" t="s">
        <v>458</v>
      </c>
      <c r="C3">
        <v>2</v>
      </c>
      <c r="D3">
        <v>0.21954016703534501</v>
      </c>
      <c r="E3">
        <v>0.17984881815266701</v>
      </c>
      <c r="F3">
        <v>0.27501244173182698</v>
      </c>
      <c r="G3">
        <v>7.2752131915906997</v>
      </c>
      <c r="H3">
        <v>1.2883604684996699</v>
      </c>
      <c r="I3">
        <v>9.3233456542150908</v>
      </c>
      <c r="J3">
        <v>12.3219916880601</v>
      </c>
      <c r="K3">
        <v>6.4350982656698097</v>
      </c>
      <c r="L3">
        <v>6.0340586467254003</v>
      </c>
      <c r="M3">
        <v>0.37046377677080899</v>
      </c>
      <c r="N3">
        <v>0.40570382801695998</v>
      </c>
      <c r="O3">
        <v>5.9667045522759601</v>
      </c>
      <c r="P3">
        <v>0.102723255560999</v>
      </c>
      <c r="Q3">
        <v>0.18804535200219299</v>
      </c>
      <c r="R3">
        <v>0.38586225671135499</v>
      </c>
      <c r="S3">
        <v>0.51018162684373203</v>
      </c>
      <c r="T3">
        <v>9.6266409750581303E-2</v>
      </c>
      <c r="U3">
        <v>6.4344179484427499E-2</v>
      </c>
    </row>
    <row r="4" spans="1:22" x14ac:dyDescent="0.3">
      <c r="A4" t="s">
        <v>460</v>
      </c>
      <c r="B4" s="41" t="s">
        <v>458</v>
      </c>
      <c r="C4">
        <v>12</v>
      </c>
      <c r="D4">
        <v>0.17620036878473</v>
      </c>
      <c r="E4">
        <v>0.171529691250597</v>
      </c>
      <c r="F4">
        <v>0.235990285081978</v>
      </c>
      <c r="G4">
        <v>7.13087630909006</v>
      </c>
      <c r="H4">
        <v>1.3469504005077899</v>
      </c>
      <c r="I4">
        <v>9.1889417064335408</v>
      </c>
      <c r="J4">
        <v>12.7613127843242</v>
      </c>
      <c r="K4">
        <v>6.5203714431855202</v>
      </c>
      <c r="L4">
        <v>5.4353829777343403</v>
      </c>
      <c r="M4">
        <v>0.29048678451036902</v>
      </c>
      <c r="N4">
        <v>0.48593839799292499</v>
      </c>
      <c r="O4">
        <v>5.8240925762547198</v>
      </c>
      <c r="P4">
        <v>9.24542470251596E-2</v>
      </c>
      <c r="Q4">
        <v>0.19188166342441601</v>
      </c>
      <c r="R4">
        <v>0.35516668689355402</v>
      </c>
      <c r="S4">
        <v>0.49755102885019598</v>
      </c>
      <c r="T4">
        <v>8.3757387036828307E-2</v>
      </c>
      <c r="U4">
        <v>0.12698963945038999</v>
      </c>
    </row>
    <row r="5" spans="1:22" x14ac:dyDescent="0.3">
      <c r="A5" t="s">
        <v>460</v>
      </c>
      <c r="B5" s="41" t="s">
        <v>458</v>
      </c>
      <c r="C5">
        <v>24</v>
      </c>
      <c r="D5">
        <v>0.14800504330811701</v>
      </c>
      <c r="E5">
        <v>0.18523090423286301</v>
      </c>
      <c r="F5">
        <v>0.22642982366897599</v>
      </c>
      <c r="G5">
        <v>7.3824269626261598</v>
      </c>
      <c r="H5">
        <v>1.2712648704599101</v>
      </c>
      <c r="I5">
        <v>8.8151760246043196</v>
      </c>
      <c r="J5">
        <v>12.665150282463699</v>
      </c>
      <c r="K5">
        <v>6.2632776964186396</v>
      </c>
      <c r="L5">
        <v>5.3712448530516896</v>
      </c>
      <c r="M5">
        <v>0.22191417443228101</v>
      </c>
      <c r="N5">
        <v>0.49461664550238799</v>
      </c>
      <c r="O5">
        <v>5.7614008880777696</v>
      </c>
      <c r="P5">
        <v>6.8291226631531102E-2</v>
      </c>
      <c r="Q5">
        <v>0.14905586292626799</v>
      </c>
      <c r="R5">
        <v>0.292979428548099</v>
      </c>
      <c r="S5">
        <v>0.44446160540549801</v>
      </c>
      <c r="T5">
        <v>9.9107030374799399E-2</v>
      </c>
      <c r="U5">
        <v>0.116319376109151</v>
      </c>
    </row>
    <row r="6" spans="1:22" x14ac:dyDescent="0.3">
      <c r="A6" t="s">
        <v>460</v>
      </c>
      <c r="B6" s="41" t="s">
        <v>458</v>
      </c>
      <c r="C6">
        <v>48</v>
      </c>
      <c r="D6">
        <v>0.14391932397228799</v>
      </c>
      <c r="E6">
        <v>0.25427296451802001</v>
      </c>
      <c r="F6">
        <v>0.28795285243901197</v>
      </c>
      <c r="G6">
        <v>7.01044030072749</v>
      </c>
      <c r="H6">
        <v>1.3756412302622201</v>
      </c>
      <c r="I6">
        <v>9.5091574539426897</v>
      </c>
      <c r="J6">
        <v>12.187796914334699</v>
      </c>
      <c r="K6">
        <v>3.5091141135784798</v>
      </c>
      <c r="L6">
        <v>6.1450793727533704</v>
      </c>
      <c r="M6">
        <v>0.78803171905250402</v>
      </c>
      <c r="N6">
        <v>2.1420175306655498</v>
      </c>
      <c r="O6">
        <v>6.21685894701971</v>
      </c>
      <c r="P6">
        <v>9.9440609818690698E-2</v>
      </c>
      <c r="Q6">
        <v>0.26503981935080301</v>
      </c>
      <c r="R6">
        <v>0.16322209552150199</v>
      </c>
      <c r="S6">
        <v>0.27211488275099299</v>
      </c>
      <c r="T6">
        <v>7.5596936329489703E-2</v>
      </c>
      <c r="U6">
        <v>0.16928227858869199</v>
      </c>
    </row>
    <row r="7" spans="1:22" x14ac:dyDescent="0.3">
      <c r="A7" t="s">
        <v>460</v>
      </c>
      <c r="B7" s="41">
        <v>1</v>
      </c>
      <c r="C7">
        <v>0</v>
      </c>
      <c r="D7">
        <v>0.206973871134773</v>
      </c>
      <c r="E7">
        <v>0.19281281968980801</v>
      </c>
      <c r="F7">
        <v>0.194344168758501</v>
      </c>
      <c r="G7">
        <v>6.7459912548765599</v>
      </c>
      <c r="H7">
        <v>1.0669516540055499</v>
      </c>
      <c r="I7">
        <v>9.6435476512372507</v>
      </c>
      <c r="J7">
        <v>10.9619642052696</v>
      </c>
      <c r="K7">
        <v>6.6618418884933801</v>
      </c>
      <c r="L7">
        <v>5.37108349053615</v>
      </c>
      <c r="M7">
        <v>0.41370885668948199</v>
      </c>
      <c r="N7">
        <v>0.54461454576031898</v>
      </c>
      <c r="O7">
        <v>5.9575119460168002</v>
      </c>
      <c r="P7">
        <v>8.6864834416796502E-2</v>
      </c>
      <c r="Q7">
        <v>0.204207627906516</v>
      </c>
      <c r="R7">
        <v>0.297192992717078</v>
      </c>
      <c r="S7">
        <v>0.61251141505038298</v>
      </c>
      <c r="T7">
        <v>8.7180122090669804E-2</v>
      </c>
      <c r="U7">
        <v>0.118622915288879</v>
      </c>
    </row>
    <row r="8" spans="1:22" x14ac:dyDescent="0.3">
      <c r="A8" t="s">
        <v>460</v>
      </c>
      <c r="B8" s="41">
        <v>1</v>
      </c>
      <c r="C8">
        <v>0.5</v>
      </c>
      <c r="D8">
        <v>0.189578369048335</v>
      </c>
      <c r="E8">
        <v>0.154002227243971</v>
      </c>
      <c r="F8">
        <v>0.22430070349358</v>
      </c>
      <c r="G8">
        <v>7.0167374157314599</v>
      </c>
      <c r="H8">
        <v>1.3380912216351399</v>
      </c>
      <c r="I8">
        <v>9.8559276882889506</v>
      </c>
      <c r="J8">
        <v>6.5820929050624599</v>
      </c>
      <c r="K8">
        <v>6.4141880359067702</v>
      </c>
      <c r="L8">
        <v>5.9603785114779404</v>
      </c>
      <c r="M8">
        <v>0.32443755790462597</v>
      </c>
      <c r="N8">
        <v>0.60291297939293798</v>
      </c>
      <c r="O8">
        <v>5.9861159594268498</v>
      </c>
      <c r="P8">
        <v>9.3407724882714899E-2</v>
      </c>
      <c r="Q8">
        <v>0.212893843314687</v>
      </c>
      <c r="R8">
        <v>0.219172389895713</v>
      </c>
      <c r="S8">
        <v>0.53183771277098102</v>
      </c>
      <c r="T8">
        <v>9.20744002883159E-2</v>
      </c>
      <c r="U8">
        <v>6.8878925036952907E-2</v>
      </c>
    </row>
    <row r="9" spans="1:22" x14ac:dyDescent="0.3">
      <c r="A9" t="s">
        <v>460</v>
      </c>
      <c r="B9" s="41">
        <v>1</v>
      </c>
      <c r="C9">
        <v>2</v>
      </c>
      <c r="D9">
        <v>0.21492599307826299</v>
      </c>
      <c r="E9">
        <v>0.144621448212674</v>
      </c>
      <c r="F9">
        <v>0.293021980397769</v>
      </c>
      <c r="G9">
        <v>6.44119569257838</v>
      </c>
      <c r="H9">
        <v>1.3317368088927699</v>
      </c>
      <c r="I9">
        <v>9.4710424401787598</v>
      </c>
      <c r="J9">
        <v>5.5962295875201402</v>
      </c>
      <c r="K9">
        <v>5.9270508642572999</v>
      </c>
      <c r="L9">
        <v>6.1487514515809201</v>
      </c>
      <c r="M9">
        <v>0.34377098463875799</v>
      </c>
      <c r="N9">
        <v>0.84688229871720899</v>
      </c>
      <c r="O9">
        <v>5.6157799112824298</v>
      </c>
      <c r="P9">
        <v>0.10612333836014499</v>
      </c>
      <c r="Q9">
        <v>8.6515303412143599E-2</v>
      </c>
      <c r="R9">
        <v>0.34274875228972101</v>
      </c>
      <c r="S9">
        <v>0.41032769261540097</v>
      </c>
      <c r="T9">
        <v>8.5592332288334197E-2</v>
      </c>
      <c r="U9">
        <v>0.13494098108890801</v>
      </c>
    </row>
    <row r="10" spans="1:22" x14ac:dyDescent="0.3">
      <c r="A10" t="s">
        <v>460</v>
      </c>
      <c r="B10" s="41">
        <v>1</v>
      </c>
      <c r="C10">
        <v>4</v>
      </c>
      <c r="D10">
        <v>6.8071451157227E-2</v>
      </c>
      <c r="E10">
        <v>0.14842127857745599</v>
      </c>
      <c r="F10">
        <v>0.25464463678141203</v>
      </c>
      <c r="G10">
        <v>6.6146786505653301</v>
      </c>
      <c r="H10">
        <v>1.2079535310791401</v>
      </c>
      <c r="I10">
        <v>9.3726979692753805</v>
      </c>
      <c r="J10">
        <v>2.2097842944096899</v>
      </c>
      <c r="K10">
        <v>5.9266166363817403</v>
      </c>
      <c r="L10">
        <v>7.3801830955663803</v>
      </c>
      <c r="M10">
        <v>0.27808199146826901</v>
      </c>
      <c r="N10">
        <v>1.2815305772794401</v>
      </c>
      <c r="O10">
        <v>6.0937380505835996</v>
      </c>
      <c r="P10">
        <v>7.72163530035333E-2</v>
      </c>
      <c r="Q10">
        <v>0.11176773852921799</v>
      </c>
      <c r="R10">
        <v>0.36362286007462802</v>
      </c>
      <c r="S10">
        <v>0.52181007263265</v>
      </c>
      <c r="T10">
        <v>7.4176293705961904E-2</v>
      </c>
      <c r="U10">
        <v>6.71924054870119E-2</v>
      </c>
    </row>
    <row r="11" spans="1:22" x14ac:dyDescent="0.3">
      <c r="A11" t="s">
        <v>460</v>
      </c>
      <c r="B11" s="41">
        <v>1</v>
      </c>
      <c r="C11">
        <v>8</v>
      </c>
      <c r="D11">
        <v>0.25100874661370998</v>
      </c>
      <c r="E11">
        <v>0.15124044960564501</v>
      </c>
      <c r="F11">
        <v>0.32050784708470598</v>
      </c>
      <c r="G11">
        <v>7.0329438420161203</v>
      </c>
      <c r="H11">
        <v>1.32233352266073</v>
      </c>
      <c r="I11">
        <v>10.8482611270571</v>
      </c>
      <c r="J11">
        <v>1.1248501293684501</v>
      </c>
      <c r="K11">
        <v>3.42402217593474</v>
      </c>
      <c r="L11">
        <v>8.4173643430551994</v>
      </c>
      <c r="M11">
        <v>0.24057741339778299</v>
      </c>
      <c r="N11">
        <v>1.43848447420537</v>
      </c>
      <c r="O11">
        <v>6.1021110036852901</v>
      </c>
      <c r="P11">
        <v>9.6055562324376703E-2</v>
      </c>
      <c r="Q11">
        <v>0.18623674767729601</v>
      </c>
      <c r="R11">
        <v>0.25204828912295602</v>
      </c>
      <c r="S11">
        <v>0.36751071120212803</v>
      </c>
      <c r="T11">
        <v>9.7418174290243506E-2</v>
      </c>
      <c r="U11">
        <v>0.119485495632666</v>
      </c>
    </row>
    <row r="12" spans="1:22" x14ac:dyDescent="0.3">
      <c r="A12" t="s">
        <v>460</v>
      </c>
      <c r="B12" s="41">
        <v>1</v>
      </c>
      <c r="C12">
        <v>12</v>
      </c>
      <c r="D12">
        <v>0.205755276983248</v>
      </c>
      <c r="E12">
        <v>0.167571664989943</v>
      </c>
      <c r="F12">
        <v>0.27141834502608198</v>
      </c>
      <c r="G12">
        <v>6.9886120970216501</v>
      </c>
      <c r="H12">
        <v>1.3128037403622801</v>
      </c>
      <c r="I12">
        <v>9.7312166960057507</v>
      </c>
      <c r="J12">
        <v>0.84181436335830195</v>
      </c>
      <c r="K12">
        <v>1.8858580121777699</v>
      </c>
      <c r="L12">
        <v>9.1115749511749105</v>
      </c>
      <c r="M12">
        <v>0.16619607011499701</v>
      </c>
      <c r="N12">
        <v>1.2841448398661699</v>
      </c>
      <c r="O12">
        <v>6.1521326782691599</v>
      </c>
      <c r="P12">
        <v>0.13192569795508999</v>
      </c>
      <c r="Q12">
        <v>0.284777719472118</v>
      </c>
      <c r="R12">
        <v>0.54345128556725197</v>
      </c>
      <c r="S12">
        <v>0.45414898473213</v>
      </c>
      <c r="T12">
        <v>0.120773603604326</v>
      </c>
      <c r="U12">
        <v>0.11737124576112</v>
      </c>
    </row>
    <row r="13" spans="1:22" x14ac:dyDescent="0.3">
      <c r="A13" t="s">
        <v>460</v>
      </c>
      <c r="B13" s="41">
        <v>1</v>
      </c>
      <c r="C13">
        <v>24</v>
      </c>
      <c r="D13">
        <v>0.25287161248151002</v>
      </c>
      <c r="E13">
        <v>0.33122039423796601</v>
      </c>
      <c r="F13">
        <v>0.35270898417310598</v>
      </c>
      <c r="G13">
        <v>7.5232032947605703</v>
      </c>
      <c r="H13">
        <v>1.7083984429222401</v>
      </c>
      <c r="I13">
        <v>11.032420767964</v>
      </c>
      <c r="J13">
        <v>0.94972490053415304</v>
      </c>
      <c r="K13">
        <v>0.47333915506357399</v>
      </c>
      <c r="L13">
        <v>13.0617934573587</v>
      </c>
      <c r="M13">
        <v>0.239210437969817</v>
      </c>
      <c r="N13">
        <v>1.3823286012459</v>
      </c>
      <c r="O13">
        <v>7.12076417041001</v>
      </c>
      <c r="P13">
        <v>9.7160504504536699E-2</v>
      </c>
      <c r="Q13">
        <v>0.25687291357931002</v>
      </c>
      <c r="R13">
        <v>0.13993858147313101</v>
      </c>
      <c r="S13">
        <v>0.62518381207393203</v>
      </c>
      <c r="T13">
        <v>7.8628816228725099E-2</v>
      </c>
      <c r="U13">
        <v>0.15368848783186501</v>
      </c>
    </row>
    <row r="14" spans="1:22" x14ac:dyDescent="0.3">
      <c r="A14" t="s">
        <v>460</v>
      </c>
      <c r="B14" s="41">
        <v>1</v>
      </c>
      <c r="C14">
        <v>48</v>
      </c>
      <c r="D14">
        <v>0.36283115695812601</v>
      </c>
      <c r="E14">
        <v>0.30706190795632998</v>
      </c>
      <c r="F14">
        <v>0.37274360816820001</v>
      </c>
      <c r="G14">
        <v>7.3505478960810597</v>
      </c>
      <c r="H14">
        <v>1.5457216929353901</v>
      </c>
      <c r="I14">
        <v>9.8945179521756597</v>
      </c>
      <c r="J14">
        <v>0.85226965321325499</v>
      </c>
      <c r="K14">
        <v>0.179579336265863</v>
      </c>
      <c r="L14">
        <v>17.806665518561299</v>
      </c>
      <c r="M14">
        <v>0.197070720201489</v>
      </c>
      <c r="N14">
        <v>1.4897170611908801</v>
      </c>
      <c r="O14">
        <v>6.6914057020272901</v>
      </c>
      <c r="P14">
        <v>0.109902847850037</v>
      </c>
      <c r="Q14">
        <v>0.35216913714717701</v>
      </c>
      <c r="R14">
        <v>0.42336303083962601</v>
      </c>
      <c r="S14">
        <v>0.41527747264278703</v>
      </c>
      <c r="T14">
        <v>7.6424976756666402E-2</v>
      </c>
      <c r="U14">
        <v>6.53001864302062E-2</v>
      </c>
    </row>
    <row r="15" spans="1:22" x14ac:dyDescent="0.3">
      <c r="A15" t="s">
        <v>460</v>
      </c>
      <c r="B15" s="41">
        <v>2</v>
      </c>
      <c r="C15">
        <v>0</v>
      </c>
      <c r="D15">
        <v>0.24173161596679901</v>
      </c>
      <c r="E15">
        <v>0.241743563699269</v>
      </c>
      <c r="F15">
        <v>4.4926309501307999</v>
      </c>
      <c r="G15">
        <v>10.173582534426201</v>
      </c>
      <c r="H15">
        <v>1.1559863805691299</v>
      </c>
      <c r="I15">
        <v>9.3081016506094905</v>
      </c>
      <c r="J15">
        <v>11.8000716919748</v>
      </c>
      <c r="K15">
        <v>6.4559532841704304</v>
      </c>
      <c r="L15">
        <v>6.1306802305870001</v>
      </c>
      <c r="M15">
        <v>0.31266085849644898</v>
      </c>
      <c r="N15">
        <v>0.75286064116129403</v>
      </c>
      <c r="O15">
        <v>6.1167740817717897</v>
      </c>
      <c r="P15">
        <v>0.10346736988076601</v>
      </c>
      <c r="Q15">
        <v>0.241010460127217</v>
      </c>
      <c r="R15">
        <v>0.61824233347273505</v>
      </c>
      <c r="S15">
        <v>0.57581144525222705</v>
      </c>
      <c r="T15">
        <v>9.0273471659768206E-2</v>
      </c>
      <c r="U15">
        <v>9.0794380392814497E-2</v>
      </c>
    </row>
    <row r="16" spans="1:22" x14ac:dyDescent="0.3">
      <c r="A16" t="s">
        <v>460</v>
      </c>
      <c r="B16" s="41">
        <v>2</v>
      </c>
      <c r="C16">
        <v>0.5</v>
      </c>
      <c r="D16">
        <v>0.123494790752086</v>
      </c>
      <c r="E16">
        <v>0.17087362571068401</v>
      </c>
      <c r="F16">
        <v>0.18967894737409299</v>
      </c>
      <c r="G16">
        <v>6.6103099598531703</v>
      </c>
      <c r="H16">
        <v>1.31745039249733</v>
      </c>
      <c r="I16">
        <v>10.481964662891301</v>
      </c>
      <c r="J16">
        <v>5.6507762241658597</v>
      </c>
      <c r="K16">
        <v>6.0380785411076099</v>
      </c>
      <c r="L16">
        <v>6.1646593560716596</v>
      </c>
      <c r="M16">
        <v>0.25766627823080201</v>
      </c>
      <c r="N16">
        <v>0.60726229199406501</v>
      </c>
      <c r="O16">
        <v>5.5604414445857397</v>
      </c>
      <c r="P16">
        <v>8.7606484236609494E-2</v>
      </c>
      <c r="Q16">
        <v>0.18747311362978</v>
      </c>
      <c r="R16">
        <v>0.30732135331274202</v>
      </c>
      <c r="S16">
        <v>0.54602709110877301</v>
      </c>
      <c r="T16">
        <v>8.9411951136784198E-2</v>
      </c>
      <c r="U16">
        <v>0.111439673709574</v>
      </c>
    </row>
    <row r="17" spans="1:21" x14ac:dyDescent="0.3">
      <c r="A17" t="s">
        <v>460</v>
      </c>
      <c r="B17" s="41">
        <v>2</v>
      </c>
      <c r="C17">
        <v>2</v>
      </c>
      <c r="D17">
        <v>0.24285275744225199</v>
      </c>
      <c r="E17">
        <v>0.20438193579403699</v>
      </c>
      <c r="F17">
        <v>0.25481980613822602</v>
      </c>
      <c r="G17">
        <v>6.9020902508197697</v>
      </c>
      <c r="H17">
        <v>1.16684779232367</v>
      </c>
      <c r="I17">
        <v>8.8180909671198702</v>
      </c>
      <c r="J17">
        <v>2.6269322897970802</v>
      </c>
      <c r="K17">
        <v>6.2557271602359998</v>
      </c>
      <c r="L17">
        <v>7.0281084498544297</v>
      </c>
      <c r="M17">
        <v>0.31160525745079098</v>
      </c>
      <c r="N17">
        <v>0.90393521798146204</v>
      </c>
      <c r="O17">
        <v>6.1367188107610202</v>
      </c>
      <c r="P17">
        <v>9.5148169841233601E-2</v>
      </c>
      <c r="Q17">
        <v>0.123563729952453</v>
      </c>
      <c r="R17">
        <v>0.293808506119765</v>
      </c>
      <c r="S17">
        <v>0.640042579511379</v>
      </c>
      <c r="T17">
        <v>8.7327038471014806E-2</v>
      </c>
      <c r="U17">
        <v>0.10033763102872199</v>
      </c>
    </row>
    <row r="18" spans="1:21" x14ac:dyDescent="0.3">
      <c r="A18" t="s">
        <v>460</v>
      </c>
      <c r="B18" s="41">
        <v>2</v>
      </c>
      <c r="C18">
        <v>4</v>
      </c>
      <c r="D18">
        <v>0.26944614104853798</v>
      </c>
      <c r="E18">
        <v>0.28397705049150801</v>
      </c>
      <c r="F18">
        <v>0.58519725297619296</v>
      </c>
      <c r="G18">
        <v>8.7278329194048396</v>
      </c>
      <c r="H18">
        <v>1.9727981104274599</v>
      </c>
      <c r="I18">
        <v>11.7100905246789</v>
      </c>
      <c r="J18">
        <v>3.3492093319373102</v>
      </c>
      <c r="K18">
        <v>4.3013576699371399</v>
      </c>
      <c r="L18">
        <v>9.4131604564113207</v>
      </c>
      <c r="M18">
        <v>0.18903940366772201</v>
      </c>
      <c r="N18">
        <v>0.914938624809437</v>
      </c>
      <c r="O18">
        <v>4.0243084668186002</v>
      </c>
      <c r="P18">
        <v>0.13709082271678</v>
      </c>
      <c r="Q18">
        <v>0.15172402670861901</v>
      </c>
      <c r="R18">
        <v>0.93917431476258395</v>
      </c>
      <c r="S18">
        <v>0.83496896056040604</v>
      </c>
      <c r="T18">
        <v>0.11666723811917599</v>
      </c>
      <c r="U18">
        <v>0.100867337651026</v>
      </c>
    </row>
    <row r="19" spans="1:21" x14ac:dyDescent="0.3">
      <c r="A19" t="s">
        <v>460</v>
      </c>
      <c r="B19" s="41">
        <v>2</v>
      </c>
      <c r="C19">
        <v>8</v>
      </c>
      <c r="D19">
        <v>0.17541154818524199</v>
      </c>
      <c r="E19">
        <v>0.16678553154537301</v>
      </c>
      <c r="F19">
        <v>0.76639130641152697</v>
      </c>
      <c r="G19">
        <v>7.1546059666441</v>
      </c>
      <c r="H19">
        <v>1.3445407319661999</v>
      </c>
      <c r="I19">
        <v>8.5715286893282201</v>
      </c>
      <c r="J19">
        <v>1.37746832416509</v>
      </c>
      <c r="K19">
        <v>3.06580656714869</v>
      </c>
      <c r="L19">
        <v>8.1742597205947902</v>
      </c>
      <c r="M19">
        <v>0.20928653924825699</v>
      </c>
      <c r="N19">
        <v>1.20551180402765</v>
      </c>
      <c r="O19">
        <v>5.66097233393553</v>
      </c>
      <c r="P19">
        <v>0.11780511215676499</v>
      </c>
      <c r="Q19">
        <v>0.24592344934952301</v>
      </c>
      <c r="R19">
        <v>0.40892356881997499</v>
      </c>
      <c r="S19">
        <v>0.50761543537948095</v>
      </c>
      <c r="T19">
        <v>6.9785284116672203E-2</v>
      </c>
      <c r="U19">
        <v>0.104746214333403</v>
      </c>
    </row>
    <row r="20" spans="1:21" x14ac:dyDescent="0.3">
      <c r="A20" t="s">
        <v>460</v>
      </c>
      <c r="B20" s="41">
        <v>2</v>
      </c>
      <c r="C20">
        <v>12</v>
      </c>
      <c r="D20">
        <v>0.21444959428565</v>
      </c>
      <c r="E20">
        <v>0.21357115669473201</v>
      </c>
      <c r="F20">
        <v>0.389042881349008</v>
      </c>
      <c r="G20">
        <v>6.3185501962929802</v>
      </c>
      <c r="H20">
        <v>1.2029104904672501</v>
      </c>
      <c r="I20">
        <v>8.3885831659850201</v>
      </c>
      <c r="J20">
        <v>1.43820246661517</v>
      </c>
      <c r="K20">
        <v>1.6298669888019499</v>
      </c>
      <c r="L20">
        <v>8.3161696454740195</v>
      </c>
      <c r="M20">
        <v>0.242631390273085</v>
      </c>
      <c r="N20">
        <v>1.1690073446320499</v>
      </c>
      <c r="O20">
        <v>5.3157231140579899</v>
      </c>
      <c r="P20">
        <v>0.10808313649022901</v>
      </c>
      <c r="Q20">
        <v>0.211525669795399</v>
      </c>
      <c r="R20">
        <v>0.23780640973064601</v>
      </c>
      <c r="S20">
        <v>0.50225297156017201</v>
      </c>
      <c r="T20">
        <v>6.7595240391964406E-2</v>
      </c>
      <c r="U20">
        <v>0.117090816747635</v>
      </c>
    </row>
    <row r="21" spans="1:21" x14ac:dyDescent="0.3">
      <c r="A21" t="s">
        <v>460</v>
      </c>
      <c r="B21" s="41">
        <v>2</v>
      </c>
      <c r="C21">
        <v>24</v>
      </c>
      <c r="D21">
        <v>0.31226782025463401</v>
      </c>
      <c r="E21">
        <v>0.238781350021782</v>
      </c>
      <c r="F21">
        <v>0.33858986085856302</v>
      </c>
      <c r="G21">
        <v>7.0595120249732499</v>
      </c>
      <c r="H21">
        <v>1.5454910993265401</v>
      </c>
      <c r="I21">
        <v>9.7042306880131992</v>
      </c>
      <c r="J21">
        <v>1.4741419121889401</v>
      </c>
      <c r="K21">
        <v>0.473253666001831</v>
      </c>
      <c r="L21">
        <v>11.348413128338301</v>
      </c>
      <c r="M21">
        <v>0.253267677308954</v>
      </c>
      <c r="N21">
        <v>1.22413005105191</v>
      </c>
      <c r="O21">
        <v>6.4039861656884201</v>
      </c>
      <c r="P21">
        <v>0.116240468505715</v>
      </c>
      <c r="Q21">
        <v>0.17883369683679701</v>
      </c>
      <c r="R21">
        <v>0.26777895853186701</v>
      </c>
      <c r="S21">
        <v>0.38683216608262999</v>
      </c>
      <c r="T21">
        <v>9.5229642630021205E-2</v>
      </c>
      <c r="U21">
        <v>0.13143833358155499</v>
      </c>
    </row>
    <row r="22" spans="1:21" x14ac:dyDescent="0.3">
      <c r="A22" t="s">
        <v>460</v>
      </c>
      <c r="B22" s="41">
        <v>2</v>
      </c>
      <c r="C22">
        <v>48</v>
      </c>
      <c r="D22">
        <v>0.19402665783463999</v>
      </c>
      <c r="E22">
        <v>0.20984479499086101</v>
      </c>
      <c r="F22">
        <v>0.40393771324254302</v>
      </c>
      <c r="G22">
        <v>7.1853566496307497</v>
      </c>
      <c r="H22">
        <v>1.43780803536197</v>
      </c>
      <c r="I22">
        <v>9.0857102487809396</v>
      </c>
      <c r="J22">
        <v>1.1814832392580401</v>
      </c>
      <c r="K22">
        <v>0.18076832106801999</v>
      </c>
      <c r="L22">
        <v>15.3359296903153</v>
      </c>
      <c r="M22">
        <v>0.20613071285004</v>
      </c>
      <c r="N22">
        <v>1.3132783739728</v>
      </c>
      <c r="O22">
        <v>6.1900394118108499</v>
      </c>
      <c r="P22">
        <v>0.11573314362486101</v>
      </c>
      <c r="Q22">
        <v>0.246707080495254</v>
      </c>
      <c r="R22">
        <v>0.32782507645227799</v>
      </c>
      <c r="S22">
        <v>0.33957180199534198</v>
      </c>
      <c r="T22">
        <v>5.7170842291864199E-2</v>
      </c>
      <c r="U22">
        <v>0.11171823809943</v>
      </c>
    </row>
    <row r="23" spans="1:21" x14ac:dyDescent="0.3">
      <c r="A23" t="s">
        <v>459</v>
      </c>
      <c r="B23" s="41" t="s">
        <v>458</v>
      </c>
      <c r="C23">
        <v>0</v>
      </c>
      <c r="D23">
        <v>0.147023093215713</v>
      </c>
      <c r="E23">
        <v>0.24167545642622801</v>
      </c>
      <c r="F23">
        <v>0.160773155980618</v>
      </c>
      <c r="G23">
        <v>0.186768267334779</v>
      </c>
      <c r="H23">
        <v>0.139166406895817</v>
      </c>
      <c r="I23">
        <v>0.52376349347431095</v>
      </c>
      <c r="J23">
        <v>3.3020334102942401</v>
      </c>
      <c r="K23">
        <v>0.27774441349397999</v>
      </c>
      <c r="L23">
        <v>0.33365658898891698</v>
      </c>
      <c r="M23">
        <v>0.38597814512120698</v>
      </c>
      <c r="N23">
        <v>0.46694913932356302</v>
      </c>
      <c r="O23">
        <v>0.14642863768450501</v>
      </c>
      <c r="P23">
        <v>0.116987305442527</v>
      </c>
      <c r="Q23">
        <v>0.248018228715223</v>
      </c>
      <c r="R23">
        <v>0.42144816626432202</v>
      </c>
      <c r="S23">
        <v>0.454040758470314</v>
      </c>
      <c r="T23">
        <v>4.9363005874647203E-2</v>
      </c>
      <c r="U23">
        <v>0.147166001439307</v>
      </c>
    </row>
    <row r="24" spans="1:21" x14ac:dyDescent="0.3">
      <c r="A24" t="s">
        <v>459</v>
      </c>
      <c r="B24" s="41" t="s">
        <v>458</v>
      </c>
      <c r="C24">
        <v>2</v>
      </c>
      <c r="D24">
        <v>0.175445090259467</v>
      </c>
      <c r="E24">
        <v>0.110228315081765</v>
      </c>
      <c r="F24">
        <v>0.16111590467765899</v>
      </c>
      <c r="G24">
        <v>0.20291182654572901</v>
      </c>
      <c r="H24">
        <v>0.17791219238209</v>
      </c>
      <c r="I24">
        <v>0.57293491822115905</v>
      </c>
      <c r="J24">
        <v>3.5234683311386799</v>
      </c>
      <c r="K24">
        <v>0.244324279720813</v>
      </c>
      <c r="L24">
        <v>0.335924538700478</v>
      </c>
      <c r="M24">
        <v>0.32521725695388998</v>
      </c>
      <c r="N24">
        <v>0.43934747567226501</v>
      </c>
      <c r="O24">
        <v>0.183755040620908</v>
      </c>
      <c r="P24">
        <v>9.8614717293911303E-2</v>
      </c>
      <c r="Q24">
        <v>0.132763629466919</v>
      </c>
      <c r="R24">
        <v>0.39276579752919399</v>
      </c>
      <c r="S24">
        <v>0.60171975485295204</v>
      </c>
      <c r="T24">
        <v>0.107061239849778</v>
      </c>
      <c r="U24">
        <v>0.104135012513766</v>
      </c>
    </row>
    <row r="25" spans="1:21" x14ac:dyDescent="0.3">
      <c r="A25" t="s">
        <v>459</v>
      </c>
      <c r="B25" s="41" t="s">
        <v>458</v>
      </c>
      <c r="C25">
        <v>12</v>
      </c>
      <c r="D25">
        <v>0.181002161211057</v>
      </c>
      <c r="E25">
        <v>4.9882798963583497E-2</v>
      </c>
      <c r="F25">
        <v>0.21152654991934899</v>
      </c>
      <c r="G25">
        <v>0.236853180707737</v>
      </c>
      <c r="H25">
        <v>0.18344565764805601</v>
      </c>
      <c r="I25">
        <v>1.1168027539322201</v>
      </c>
      <c r="J25">
        <v>3.6359788242464801</v>
      </c>
      <c r="K25">
        <v>0.33129211520132301</v>
      </c>
      <c r="L25">
        <v>0.34080596888644099</v>
      </c>
      <c r="M25">
        <v>0.32739246663849603</v>
      </c>
      <c r="N25">
        <v>0.50307198602419001</v>
      </c>
      <c r="O25">
        <v>0.180193666915967</v>
      </c>
      <c r="P25">
        <v>8.5112109743186795E-2</v>
      </c>
      <c r="Q25">
        <v>0.31287059056815197</v>
      </c>
      <c r="R25">
        <v>0.42137335387617503</v>
      </c>
      <c r="S25">
        <v>0.44803583710382899</v>
      </c>
      <c r="T25">
        <v>0.107918491854343</v>
      </c>
      <c r="U25">
        <v>4.02523217532922E-2</v>
      </c>
    </row>
    <row r="26" spans="1:21" x14ac:dyDescent="0.3">
      <c r="A26" t="s">
        <v>459</v>
      </c>
      <c r="B26" s="41" t="s">
        <v>458</v>
      </c>
      <c r="C26">
        <v>24</v>
      </c>
      <c r="D26">
        <v>0.17545977966548101</v>
      </c>
      <c r="E26">
        <v>0.144993198446984</v>
      </c>
      <c r="F26">
        <v>0.20127437702068901</v>
      </c>
      <c r="G26">
        <v>0.21415661382541701</v>
      </c>
      <c r="H26">
        <v>9.2181025730967495E-2</v>
      </c>
      <c r="I26">
        <v>0.91076145429933297</v>
      </c>
      <c r="J26">
        <v>4.66197701848417</v>
      </c>
      <c r="K26">
        <v>0.27944885976982398</v>
      </c>
      <c r="L26">
        <v>0.342958358717183</v>
      </c>
      <c r="M26">
        <v>0.25832592520880698</v>
      </c>
      <c r="N26">
        <v>0.48009510144423601</v>
      </c>
      <c r="O26">
        <v>0.15665605897901499</v>
      </c>
      <c r="P26">
        <v>0.111667959851225</v>
      </c>
      <c r="Q26">
        <v>0.24934152887033501</v>
      </c>
      <c r="R26">
        <v>0.325047956739274</v>
      </c>
      <c r="S26">
        <v>0.34922989785353697</v>
      </c>
      <c r="T26">
        <v>7.3051414815059904E-2</v>
      </c>
      <c r="U26">
        <v>0.10807870949063</v>
      </c>
    </row>
    <row r="27" spans="1:21" x14ac:dyDescent="0.3">
      <c r="A27" t="s">
        <v>459</v>
      </c>
      <c r="B27" s="41" t="s">
        <v>458</v>
      </c>
      <c r="C27">
        <v>48</v>
      </c>
      <c r="D27">
        <v>0.165212665358724</v>
      </c>
      <c r="E27">
        <v>0.34670144775419398</v>
      </c>
      <c r="F27">
        <v>0.20858817937568599</v>
      </c>
      <c r="G27">
        <v>0.24399191475170701</v>
      </c>
      <c r="H27">
        <v>0.13710563562698999</v>
      </c>
      <c r="I27">
        <v>0.54865377809059401</v>
      </c>
      <c r="J27">
        <v>2.4731639239474101</v>
      </c>
      <c r="K27">
        <v>0.33633042398249802</v>
      </c>
      <c r="L27">
        <v>0.35254294171339501</v>
      </c>
      <c r="M27">
        <v>0.54021037127653604</v>
      </c>
      <c r="N27">
        <v>1.3757270504471999</v>
      </c>
      <c r="O27">
        <v>0.22376085106462701</v>
      </c>
      <c r="P27">
        <v>9.5718397961916599E-2</v>
      </c>
      <c r="Q27">
        <v>0.28717293181028403</v>
      </c>
      <c r="R27">
        <v>0.41100617956985203</v>
      </c>
      <c r="S27">
        <v>0.29500274392492198</v>
      </c>
      <c r="T27">
        <v>7.1861056823180003E-2</v>
      </c>
      <c r="U27">
        <v>0.169391542501971</v>
      </c>
    </row>
    <row r="28" spans="1:21" x14ac:dyDescent="0.3">
      <c r="A28" t="s">
        <v>459</v>
      </c>
      <c r="B28" s="41">
        <v>1</v>
      </c>
      <c r="C28">
        <v>0</v>
      </c>
      <c r="D28">
        <v>0.171646324142397</v>
      </c>
      <c r="E28">
        <v>0.16188712925198301</v>
      </c>
      <c r="F28">
        <v>0.36230702686850602</v>
      </c>
      <c r="G28">
        <v>0.242549181549436</v>
      </c>
      <c r="H28">
        <v>0.13237611088750201</v>
      </c>
      <c r="I28">
        <v>0.79980959013827801</v>
      </c>
      <c r="J28">
        <v>11.2115243221052</v>
      </c>
      <c r="K28">
        <v>0.34651093086620199</v>
      </c>
      <c r="L28">
        <v>0.35689361954562498</v>
      </c>
      <c r="M28">
        <v>0.210173467012568</v>
      </c>
      <c r="N28">
        <v>0.48559766850615899</v>
      </c>
      <c r="O28">
        <v>0.16409169680843999</v>
      </c>
      <c r="P28">
        <v>0.13737405651052001</v>
      </c>
      <c r="Q28">
        <v>0.16359522304388999</v>
      </c>
      <c r="R28">
        <v>0.36426484531101899</v>
      </c>
      <c r="S28">
        <v>0.37274422874214802</v>
      </c>
      <c r="T28">
        <v>8.4384025899075801E-2</v>
      </c>
      <c r="U28">
        <v>0.134221668027943</v>
      </c>
    </row>
    <row r="29" spans="1:21" x14ac:dyDescent="0.3">
      <c r="A29" t="s">
        <v>459</v>
      </c>
      <c r="B29" s="41">
        <v>1</v>
      </c>
      <c r="C29">
        <v>0.5</v>
      </c>
      <c r="D29">
        <v>0.22416186031674701</v>
      </c>
      <c r="E29">
        <v>0.200855279171963</v>
      </c>
      <c r="F29">
        <v>0.18826464166270299</v>
      </c>
      <c r="G29">
        <v>0.14059958787434501</v>
      </c>
      <c r="H29">
        <v>0.21854662796345301</v>
      </c>
      <c r="I29">
        <v>0.65668230883783696</v>
      </c>
      <c r="J29">
        <v>2.2452375170457799</v>
      </c>
      <c r="K29">
        <v>0.34926994854827798</v>
      </c>
      <c r="L29">
        <v>0.49243807118439697</v>
      </c>
      <c r="M29">
        <v>0.36593161575206901</v>
      </c>
      <c r="N29">
        <v>0.53445005668554502</v>
      </c>
      <c r="O29">
        <v>0.190008876303424</v>
      </c>
      <c r="P29">
        <v>0.15412358041586899</v>
      </c>
      <c r="Q29">
        <v>0.19345630468837499</v>
      </c>
      <c r="R29">
        <v>0.19206676277914</v>
      </c>
      <c r="S29">
        <v>0.55274567355612203</v>
      </c>
      <c r="T29">
        <v>7.8842220321175993E-2</v>
      </c>
      <c r="U29">
        <v>0.12167635882978201</v>
      </c>
    </row>
    <row r="30" spans="1:21" x14ac:dyDescent="0.3">
      <c r="A30" t="s">
        <v>459</v>
      </c>
      <c r="B30" s="41">
        <v>1</v>
      </c>
      <c r="C30">
        <v>2</v>
      </c>
      <c r="D30">
        <v>0.25718159631311899</v>
      </c>
      <c r="E30">
        <v>0.234394445200935</v>
      </c>
      <c r="F30">
        <v>0.18548801810597601</v>
      </c>
      <c r="G30">
        <v>0.148844374677508</v>
      </c>
      <c r="H30">
        <v>0.218676639531211</v>
      </c>
      <c r="I30">
        <v>0.67649880310986699</v>
      </c>
      <c r="J30">
        <v>1.5844099314256199</v>
      </c>
      <c r="K30">
        <v>0.35962022653548997</v>
      </c>
      <c r="L30">
        <v>1.0074661324235401</v>
      </c>
      <c r="M30">
        <v>0.36930670739953703</v>
      </c>
      <c r="N30">
        <v>1.01407027048192</v>
      </c>
      <c r="O30">
        <v>0.19864161688443599</v>
      </c>
      <c r="P30">
        <v>9.1379980360648497E-2</v>
      </c>
      <c r="Q30">
        <v>0.21318124713084299</v>
      </c>
      <c r="R30">
        <v>0.470929413025377</v>
      </c>
      <c r="S30">
        <v>0.62767008983011596</v>
      </c>
      <c r="T30">
        <v>0.105385840039863</v>
      </c>
      <c r="U30">
        <v>6.1196723950158502E-2</v>
      </c>
    </row>
    <row r="31" spans="1:21" x14ac:dyDescent="0.3">
      <c r="A31" t="s">
        <v>459</v>
      </c>
      <c r="B31" s="41">
        <v>1</v>
      </c>
      <c r="C31">
        <v>4</v>
      </c>
      <c r="D31">
        <v>0.18305587520598801</v>
      </c>
      <c r="E31">
        <v>0.20012616040005299</v>
      </c>
      <c r="F31">
        <v>0.25789473450762801</v>
      </c>
      <c r="G31">
        <v>0.22485369681301401</v>
      </c>
      <c r="H31">
        <v>0.31845862192010799</v>
      </c>
      <c r="I31">
        <v>0.66046154796987699</v>
      </c>
      <c r="J31">
        <v>5.0002985664231003</v>
      </c>
      <c r="K31">
        <v>0.443111487033296</v>
      </c>
      <c r="L31">
        <v>1.38763405076811</v>
      </c>
      <c r="M31">
        <v>0.31242155228429702</v>
      </c>
      <c r="N31">
        <v>1.47403373421287</v>
      </c>
      <c r="O31">
        <v>0.206556441500482</v>
      </c>
      <c r="P31">
        <v>5.7488971740230897E-2</v>
      </c>
      <c r="Q31">
        <v>0.134273633489565</v>
      </c>
      <c r="R31">
        <v>0.50151291677195098</v>
      </c>
      <c r="S31">
        <v>0.530736910025008</v>
      </c>
      <c r="T31">
        <v>9.8169534179043297E-2</v>
      </c>
      <c r="U31">
        <v>0.108820319869226</v>
      </c>
    </row>
    <row r="32" spans="1:21" x14ac:dyDescent="0.3">
      <c r="A32" t="s">
        <v>459</v>
      </c>
      <c r="B32" s="41">
        <v>1</v>
      </c>
      <c r="C32">
        <v>8</v>
      </c>
      <c r="D32">
        <v>0.265666710818178</v>
      </c>
      <c r="E32">
        <v>0.20878083019177801</v>
      </c>
      <c r="F32">
        <v>0.28999029098085599</v>
      </c>
      <c r="G32">
        <v>0.263722044526219</v>
      </c>
      <c r="H32">
        <v>0.227348219996754</v>
      </c>
      <c r="I32">
        <v>0.69873833335517899</v>
      </c>
      <c r="J32">
        <v>5.6510795441504804</v>
      </c>
      <c r="K32">
        <v>0.41814115551791697</v>
      </c>
      <c r="L32">
        <v>1.9553214866098101</v>
      </c>
      <c r="M32">
        <v>0.21459556416960199</v>
      </c>
      <c r="N32">
        <v>1.3792529711500801</v>
      </c>
      <c r="O32">
        <v>0.23823786852475201</v>
      </c>
      <c r="P32">
        <v>0.112645614622194</v>
      </c>
      <c r="Q32">
        <v>0.130993361536796</v>
      </c>
      <c r="R32">
        <v>0.43019626647533998</v>
      </c>
      <c r="S32">
        <v>0.577586420910007</v>
      </c>
      <c r="T32">
        <v>8.9447941808235606E-2</v>
      </c>
      <c r="U32">
        <v>0.142785043593667</v>
      </c>
    </row>
    <row r="33" spans="1:21" x14ac:dyDescent="0.3">
      <c r="A33" t="s">
        <v>459</v>
      </c>
      <c r="B33" s="41">
        <v>1</v>
      </c>
      <c r="C33">
        <v>12</v>
      </c>
      <c r="D33">
        <v>0.27498520874722598</v>
      </c>
      <c r="E33">
        <v>0.15956352586571401</v>
      </c>
      <c r="F33">
        <v>0.24196600994109599</v>
      </c>
      <c r="G33">
        <v>0.20448108451757099</v>
      </c>
      <c r="H33">
        <v>0.31971110759971799</v>
      </c>
      <c r="I33">
        <v>0.74288618881878399</v>
      </c>
      <c r="J33">
        <v>1.16448424158705</v>
      </c>
      <c r="K33">
        <v>0.39118217091833901</v>
      </c>
      <c r="L33">
        <v>2.3851328347225098</v>
      </c>
      <c r="M33">
        <v>0.221683320020549</v>
      </c>
      <c r="N33">
        <v>1.27651212623238</v>
      </c>
      <c r="O33">
        <v>0.246519723995023</v>
      </c>
      <c r="P33">
        <v>9.6456094300339495E-2</v>
      </c>
      <c r="Q33">
        <v>0.180702239949288</v>
      </c>
      <c r="R33">
        <v>0.49288976301565701</v>
      </c>
      <c r="S33">
        <v>0.36645304745965301</v>
      </c>
      <c r="T33">
        <v>8.8962538995547097E-2</v>
      </c>
      <c r="U33">
        <v>8.8784971370985705E-2</v>
      </c>
    </row>
    <row r="34" spans="1:21" x14ac:dyDescent="0.3">
      <c r="A34" t="s">
        <v>459</v>
      </c>
      <c r="B34" s="41">
        <v>1</v>
      </c>
      <c r="C34">
        <v>24</v>
      </c>
      <c r="D34">
        <v>0.27422703706628998</v>
      </c>
      <c r="E34">
        <v>0.258319701528682</v>
      </c>
      <c r="F34">
        <v>0.31524413521279798</v>
      </c>
      <c r="G34">
        <v>0.23949348233277901</v>
      </c>
      <c r="H34">
        <v>0.27731720446194702</v>
      </c>
      <c r="I34">
        <v>0.76229171443751897</v>
      </c>
      <c r="J34">
        <v>1.09127765091079</v>
      </c>
      <c r="K34">
        <v>0.23989241193090899</v>
      </c>
      <c r="L34">
        <v>3.2223722956049698</v>
      </c>
      <c r="M34">
        <v>0.22881772334328801</v>
      </c>
      <c r="N34">
        <v>1.26734873416288</v>
      </c>
      <c r="O34">
        <v>0.29188125228821499</v>
      </c>
      <c r="P34">
        <v>0.106470359679636</v>
      </c>
      <c r="Q34">
        <v>0.19969749312870899</v>
      </c>
      <c r="R34">
        <v>0.27557016039492099</v>
      </c>
      <c r="S34">
        <v>0.45661817836155399</v>
      </c>
      <c r="T34">
        <v>9.2984811169129003E-2</v>
      </c>
      <c r="U34">
        <v>0.13216184863710301</v>
      </c>
    </row>
    <row r="35" spans="1:21" x14ac:dyDescent="0.3">
      <c r="A35" t="s">
        <v>459</v>
      </c>
      <c r="B35" s="41">
        <v>1</v>
      </c>
      <c r="C35">
        <v>48</v>
      </c>
      <c r="D35">
        <v>0.41005772937189899</v>
      </c>
      <c r="E35">
        <v>0.21298912015284199</v>
      </c>
      <c r="F35">
        <v>0.33133407673565102</v>
      </c>
      <c r="G35">
        <v>0.31249050179983001</v>
      </c>
      <c r="H35">
        <v>0.33374722257517703</v>
      </c>
      <c r="I35">
        <v>0.89336834082468597</v>
      </c>
      <c r="J35">
        <v>0.81362128107264198</v>
      </c>
      <c r="K35">
        <v>0.18655410667768499</v>
      </c>
      <c r="L35">
        <v>6.1621107254557099</v>
      </c>
      <c r="M35">
        <v>0.18694473604765799</v>
      </c>
      <c r="N35">
        <v>1.5123369606278201</v>
      </c>
      <c r="O35">
        <v>0.28788615507534698</v>
      </c>
      <c r="P35">
        <v>7.2122167622921701E-2</v>
      </c>
      <c r="Q35">
        <v>0.223484536239557</v>
      </c>
      <c r="R35">
        <v>0.66077145789325298</v>
      </c>
      <c r="S35">
        <v>0.464205591874503</v>
      </c>
      <c r="T35">
        <v>8.5804644002215602E-2</v>
      </c>
      <c r="U35">
        <v>0.123107026950872</v>
      </c>
    </row>
    <row r="36" spans="1:21" x14ac:dyDescent="0.3">
      <c r="A36" t="s">
        <v>459</v>
      </c>
      <c r="B36" s="41">
        <v>2</v>
      </c>
      <c r="C36">
        <v>0</v>
      </c>
      <c r="D36">
        <v>0.234223784843092</v>
      </c>
      <c r="E36">
        <v>0.126343706977742</v>
      </c>
      <c r="F36">
        <v>0.124079433804794</v>
      </c>
      <c r="G36">
        <v>0.150924443905818</v>
      </c>
      <c r="H36">
        <v>0.18693506419123701</v>
      </c>
      <c r="I36">
        <v>0.61127983236596595</v>
      </c>
      <c r="J36">
        <v>3.2372707788630701</v>
      </c>
      <c r="K36">
        <v>0.280615749967772</v>
      </c>
      <c r="L36">
        <v>0.31366392357101602</v>
      </c>
      <c r="M36">
        <v>0.31460730116348901</v>
      </c>
      <c r="N36">
        <v>0.389866040855947</v>
      </c>
      <c r="O36">
        <v>0.17281965172032901</v>
      </c>
      <c r="P36">
        <v>0.124850495370016</v>
      </c>
      <c r="Q36">
        <v>0.10639699327176599</v>
      </c>
      <c r="R36">
        <v>0.45449089409459797</v>
      </c>
      <c r="S36">
        <v>0.53494611751542698</v>
      </c>
      <c r="T36">
        <v>0.105257414158512</v>
      </c>
      <c r="U36">
        <v>8.1030869551791396E-2</v>
      </c>
    </row>
    <row r="37" spans="1:21" x14ac:dyDescent="0.3">
      <c r="A37" t="s">
        <v>459</v>
      </c>
      <c r="B37" s="41">
        <v>2</v>
      </c>
      <c r="C37">
        <v>0.5</v>
      </c>
      <c r="D37">
        <v>0.20316157770471099</v>
      </c>
      <c r="E37">
        <v>0.17539234471344101</v>
      </c>
      <c r="F37">
        <v>0.30175176077174498</v>
      </c>
      <c r="G37">
        <v>0.20905959500864399</v>
      </c>
      <c r="H37">
        <v>0.17533642873003399</v>
      </c>
      <c r="I37">
        <v>0.72402711057023295</v>
      </c>
      <c r="J37">
        <v>2.3367107307751001</v>
      </c>
      <c r="K37">
        <v>0.372516474822573</v>
      </c>
      <c r="L37">
        <v>0.72932506249297602</v>
      </c>
      <c r="M37">
        <v>0.33444383194440302</v>
      </c>
      <c r="N37">
        <v>0.53756545332531003</v>
      </c>
      <c r="O37">
        <v>0.175591617131791</v>
      </c>
      <c r="P37">
        <v>6.8039633865426094E-2</v>
      </c>
      <c r="Q37">
        <v>0.19821704133257101</v>
      </c>
      <c r="R37">
        <v>0.55501333143130305</v>
      </c>
      <c r="S37">
        <v>0.43646374946886601</v>
      </c>
      <c r="T37">
        <v>8.2002950237137898E-2</v>
      </c>
      <c r="U37">
        <v>9.5556665456078396E-2</v>
      </c>
    </row>
    <row r="38" spans="1:21" x14ac:dyDescent="0.3">
      <c r="A38" t="s">
        <v>459</v>
      </c>
      <c r="B38" s="41">
        <v>2</v>
      </c>
      <c r="C38">
        <v>2</v>
      </c>
      <c r="D38">
        <v>0.182372726195384</v>
      </c>
      <c r="E38">
        <v>0.160244830933789</v>
      </c>
      <c r="F38">
        <v>0.19598526207632</v>
      </c>
      <c r="G38">
        <v>0.175664594073936</v>
      </c>
      <c r="H38">
        <v>0.114324080518204</v>
      </c>
      <c r="I38">
        <v>0.62985087975283405</v>
      </c>
      <c r="J38">
        <v>1.98499857127562</v>
      </c>
      <c r="K38">
        <v>0.450456812203825</v>
      </c>
      <c r="L38">
        <v>1.17557506805787</v>
      </c>
      <c r="M38">
        <v>0.26046613165747201</v>
      </c>
      <c r="N38">
        <v>0.830313000326804</v>
      </c>
      <c r="O38">
        <v>0.18622050067290499</v>
      </c>
      <c r="P38">
        <v>7.1116545094661504E-2</v>
      </c>
      <c r="Q38">
        <v>0.24246379982742899</v>
      </c>
      <c r="R38">
        <v>0.306857871168632</v>
      </c>
      <c r="S38">
        <v>0.43701799527964902</v>
      </c>
      <c r="T38">
        <v>0.104105465260284</v>
      </c>
      <c r="U38">
        <v>0.12598413945579601</v>
      </c>
    </row>
    <row r="39" spans="1:21" x14ac:dyDescent="0.3">
      <c r="A39" t="s">
        <v>459</v>
      </c>
      <c r="B39" s="41">
        <v>2</v>
      </c>
      <c r="C39">
        <v>4</v>
      </c>
      <c r="D39">
        <v>0.12753665632712199</v>
      </c>
      <c r="E39">
        <v>0.191511064633649</v>
      </c>
      <c r="F39">
        <v>0.24451747783578101</v>
      </c>
      <c r="G39">
        <v>0.18271672186230201</v>
      </c>
      <c r="H39">
        <v>0.225878142423837</v>
      </c>
      <c r="I39">
        <v>0.96224970104365604</v>
      </c>
      <c r="J39">
        <v>2.7244954705126001</v>
      </c>
      <c r="K39">
        <v>0.42567220651998799</v>
      </c>
      <c r="L39">
        <v>1.73316821931083</v>
      </c>
      <c r="M39">
        <v>0.24872030995317801</v>
      </c>
      <c r="N39">
        <v>1.3710348630222999</v>
      </c>
      <c r="O39">
        <v>0.23954220470899101</v>
      </c>
      <c r="P39">
        <v>9.16583965444034E-2</v>
      </c>
      <c r="Q39">
        <v>0.21672393431404499</v>
      </c>
      <c r="R39">
        <v>0.2369327150701</v>
      </c>
      <c r="S39">
        <v>0.59908008893489895</v>
      </c>
      <c r="T39">
        <v>9.7290805881012798E-2</v>
      </c>
      <c r="U39">
        <v>9.3394412442038402E-2</v>
      </c>
    </row>
    <row r="40" spans="1:21" x14ac:dyDescent="0.3">
      <c r="A40" t="s">
        <v>459</v>
      </c>
      <c r="B40" s="41">
        <v>2</v>
      </c>
      <c r="C40">
        <v>8</v>
      </c>
      <c r="D40">
        <v>0.20059227552672801</v>
      </c>
      <c r="E40">
        <v>0.223091461630265</v>
      </c>
      <c r="F40">
        <v>0.24428745776392</v>
      </c>
      <c r="G40">
        <v>0.201410610882645</v>
      </c>
      <c r="H40">
        <v>0.2090215493565</v>
      </c>
      <c r="I40">
        <v>0.86898334286503498</v>
      </c>
      <c r="J40">
        <v>1.0987911021054599</v>
      </c>
      <c r="K40">
        <v>0.36842930512468602</v>
      </c>
      <c r="L40">
        <v>1.9403610005779199</v>
      </c>
      <c r="M40">
        <v>0.26977882581141499</v>
      </c>
      <c r="N40">
        <v>1.38711276695765</v>
      </c>
      <c r="O40">
        <v>0.19711366766650401</v>
      </c>
      <c r="P40">
        <v>0.10596792946881101</v>
      </c>
      <c r="Q40">
        <v>9.8902270254372093E-2</v>
      </c>
      <c r="R40">
        <v>0.30679976305733297</v>
      </c>
      <c r="S40">
        <v>0.59574398117063199</v>
      </c>
      <c r="T40">
        <v>7.9930100880616806E-2</v>
      </c>
      <c r="U40">
        <v>6.8073347180521201E-2</v>
      </c>
    </row>
    <row r="41" spans="1:21" x14ac:dyDescent="0.3">
      <c r="A41" t="s">
        <v>459</v>
      </c>
      <c r="B41" s="41">
        <v>2</v>
      </c>
      <c r="C41">
        <v>12</v>
      </c>
      <c r="D41">
        <v>0.18189136702393499</v>
      </c>
      <c r="E41">
        <v>0.168637576690919</v>
      </c>
      <c r="F41">
        <v>0.19223529200117401</v>
      </c>
      <c r="G41">
        <v>0.21466116189442899</v>
      </c>
      <c r="H41">
        <v>0.15827060761285</v>
      </c>
      <c r="I41">
        <v>0.62597231331278802</v>
      </c>
      <c r="J41">
        <v>0.71238209247881601</v>
      </c>
      <c r="K41">
        <v>0.34128539525838902</v>
      </c>
      <c r="L41">
        <v>2.2995988287128002</v>
      </c>
      <c r="M41">
        <v>0.20599994397035201</v>
      </c>
      <c r="N41">
        <v>1.30631364818156</v>
      </c>
      <c r="O41">
        <v>0.27365789197428603</v>
      </c>
      <c r="P41">
        <v>0.10011031662476801</v>
      </c>
      <c r="Q41">
        <v>0.1515806870982</v>
      </c>
      <c r="R41">
        <v>0.34167909206766101</v>
      </c>
      <c r="S41">
        <v>0.393806879656666</v>
      </c>
      <c r="T41">
        <v>8.9265459263183494E-2</v>
      </c>
      <c r="U41">
        <v>0.10492577813941401</v>
      </c>
    </row>
    <row r="42" spans="1:21" x14ac:dyDescent="0.3">
      <c r="A42" t="s">
        <v>459</v>
      </c>
      <c r="B42" s="41">
        <v>2</v>
      </c>
      <c r="C42">
        <v>24</v>
      </c>
      <c r="D42">
        <v>0.23840578374971499</v>
      </c>
      <c r="E42">
        <v>0.20158788763278301</v>
      </c>
      <c r="F42">
        <v>0.26239042913142302</v>
      </c>
      <c r="G42">
        <v>0.216980055630771</v>
      </c>
      <c r="H42">
        <v>0.26788117347503898</v>
      </c>
      <c r="I42">
        <v>0.71176765796198205</v>
      </c>
      <c r="J42">
        <v>0.75661383122766701</v>
      </c>
      <c r="K42">
        <v>0.22044878093985401</v>
      </c>
      <c r="L42">
        <v>2.4783632756128799</v>
      </c>
      <c r="M42">
        <v>0.26453812286263201</v>
      </c>
      <c r="N42">
        <v>1.4280080351933799</v>
      </c>
      <c r="O42">
        <v>0.29956149800587201</v>
      </c>
      <c r="P42">
        <v>8.0575538879463102E-2</v>
      </c>
      <c r="Q42">
        <v>0.19839795235307101</v>
      </c>
      <c r="R42">
        <v>0.46550478391612099</v>
      </c>
      <c r="S42">
        <v>0.42234660350714598</v>
      </c>
      <c r="T42">
        <v>7.0903664915705503E-2</v>
      </c>
      <c r="U42">
        <v>0.10267742749421201</v>
      </c>
    </row>
    <row r="43" spans="1:21" x14ac:dyDescent="0.3">
      <c r="A43" t="s">
        <v>459</v>
      </c>
      <c r="B43" s="41">
        <v>2</v>
      </c>
      <c r="C43">
        <v>48</v>
      </c>
      <c r="D43">
        <v>0.34242332041061002</v>
      </c>
      <c r="E43">
        <v>0.278914169768258</v>
      </c>
      <c r="F43">
        <v>0.37136083403395798</v>
      </c>
      <c r="G43">
        <v>0.246536864241517</v>
      </c>
      <c r="H43">
        <v>0.177347686208048</v>
      </c>
      <c r="I43">
        <v>0.58841263221385798</v>
      </c>
      <c r="J43">
        <v>0.808327127419875</v>
      </c>
      <c r="K43">
        <v>0.18250109431827799</v>
      </c>
      <c r="L43">
        <v>6.0636045780511303</v>
      </c>
      <c r="M43">
        <v>0.236473629679085</v>
      </c>
      <c r="N43">
        <v>1.64535462827356</v>
      </c>
      <c r="O43">
        <v>0.30187465391298701</v>
      </c>
      <c r="P43">
        <v>7.1893255630260805E-2</v>
      </c>
      <c r="Q43">
        <v>0.15429176370897199</v>
      </c>
      <c r="R43">
        <v>0.507411940795092</v>
      </c>
      <c r="S43">
        <v>0.33196801830782102</v>
      </c>
      <c r="T43">
        <v>7.7767686896662094E-2</v>
      </c>
      <c r="U43">
        <v>0.36861017814233599</v>
      </c>
    </row>
    <row r="44" spans="1:21" x14ac:dyDescent="0.3">
      <c r="A44" t="s">
        <v>461</v>
      </c>
      <c r="B44" s="41" t="s">
        <v>458</v>
      </c>
      <c r="C44">
        <v>0</v>
      </c>
      <c r="D44">
        <v>0.24222337097833699</v>
      </c>
      <c r="E44">
        <v>6.5265048340734405E-2</v>
      </c>
      <c r="F44">
        <v>8.54062047466706E-2</v>
      </c>
      <c r="G44">
        <v>0.105402499168846</v>
      </c>
      <c r="H44">
        <v>0.13147216263207201</v>
      </c>
      <c r="I44">
        <v>0.63887117664696103</v>
      </c>
      <c r="J44">
        <v>1.96416109882618</v>
      </c>
      <c r="K44">
        <v>0.20109098994022201</v>
      </c>
      <c r="L44">
        <v>0.15672779946446799</v>
      </c>
      <c r="M44">
        <v>0.21319119417941201</v>
      </c>
      <c r="N44">
        <v>0.15013282532339201</v>
      </c>
      <c r="O44">
        <v>0.110240667218507</v>
      </c>
      <c r="P44">
        <v>8.4417826062616497E-2</v>
      </c>
      <c r="Q44">
        <v>0.135131050578705</v>
      </c>
      <c r="R44">
        <v>0.33472541403946099</v>
      </c>
      <c r="S44">
        <v>0.107780181660697</v>
      </c>
      <c r="T44">
        <v>8.29045015314223E-2</v>
      </c>
      <c r="U44">
        <v>7.9867461373529999E-2</v>
      </c>
    </row>
    <row r="45" spans="1:21" x14ac:dyDescent="0.3">
      <c r="A45" t="s">
        <v>461</v>
      </c>
      <c r="B45" s="41" t="s">
        <v>458</v>
      </c>
      <c r="C45">
        <v>2</v>
      </c>
      <c r="D45">
        <v>0.16624841729381501</v>
      </c>
      <c r="E45">
        <v>0.12047552104769201</v>
      </c>
      <c r="F45">
        <v>0.105863172176137</v>
      </c>
      <c r="G45">
        <v>9.3720838670348305E-2</v>
      </c>
      <c r="H45">
        <v>0.17919095840560301</v>
      </c>
      <c r="I45">
        <v>0.60622609740673605</v>
      </c>
      <c r="J45">
        <v>2.0670770382026298</v>
      </c>
      <c r="K45">
        <v>0.2031981088757</v>
      </c>
      <c r="L45">
        <v>0.14896279186964301</v>
      </c>
      <c r="M45">
        <v>0.224850038825921</v>
      </c>
      <c r="N45">
        <v>0.25569787615110401</v>
      </c>
      <c r="O45">
        <v>0.110128408509667</v>
      </c>
      <c r="P45">
        <v>4.8227943072096199E-2</v>
      </c>
      <c r="Q45">
        <v>0.14140655540945299</v>
      </c>
      <c r="R45">
        <v>0.26230631567894902</v>
      </c>
      <c r="S45">
        <v>0.11623608542842501</v>
      </c>
      <c r="T45">
        <v>0.110374407194826</v>
      </c>
      <c r="U45">
        <v>6.6106558587383402E-2</v>
      </c>
    </row>
    <row r="46" spans="1:21" x14ac:dyDescent="0.3">
      <c r="A46" t="s">
        <v>461</v>
      </c>
      <c r="B46" s="41" t="s">
        <v>458</v>
      </c>
      <c r="C46">
        <v>12</v>
      </c>
      <c r="D46">
        <v>0.22374983754175001</v>
      </c>
      <c r="E46">
        <v>8.5999504030488505E-2</v>
      </c>
      <c r="F46">
        <v>9.0516568337206602E-2</v>
      </c>
      <c r="G46">
        <v>8.1827808791056195E-2</v>
      </c>
      <c r="H46">
        <v>7.8381705182755501E-2</v>
      </c>
      <c r="I46">
        <v>0.57327286731321803</v>
      </c>
      <c r="J46">
        <v>1.95936852353475</v>
      </c>
      <c r="K46">
        <v>0.11586714040606</v>
      </c>
      <c r="L46">
        <v>0.14699710308878799</v>
      </c>
      <c r="M46">
        <v>0.25308930113617001</v>
      </c>
      <c r="N46">
        <v>0.26278784205890598</v>
      </c>
      <c r="O46">
        <v>9.7938412489869495E-2</v>
      </c>
      <c r="P46">
        <v>7.6560918854811796E-2</v>
      </c>
      <c r="Q46">
        <v>0.144617532710165</v>
      </c>
      <c r="R46">
        <v>0.322841700641191</v>
      </c>
      <c r="S46">
        <v>7.8972057156605296E-2</v>
      </c>
      <c r="T46">
        <v>6.4995292202498001E-2</v>
      </c>
      <c r="U46">
        <v>7.6734034610560095E-2</v>
      </c>
    </row>
    <row r="47" spans="1:21" x14ac:dyDescent="0.3">
      <c r="A47" t="s">
        <v>461</v>
      </c>
      <c r="B47" s="41" t="s">
        <v>458</v>
      </c>
      <c r="C47">
        <v>24</v>
      </c>
      <c r="D47">
        <v>0.17052473882963301</v>
      </c>
      <c r="E47">
        <v>0.112886853854305</v>
      </c>
      <c r="F47">
        <v>0.15534334935972399</v>
      </c>
      <c r="G47">
        <v>0.16614342134256399</v>
      </c>
      <c r="H47">
        <v>0.17920701815798601</v>
      </c>
      <c r="I47">
        <v>0.58454097822813</v>
      </c>
      <c r="J47">
        <v>4.8955713224043897</v>
      </c>
      <c r="K47">
        <v>0.32032009784961302</v>
      </c>
      <c r="L47">
        <v>0.19609797317526201</v>
      </c>
      <c r="M47">
        <v>0.27854707406103801</v>
      </c>
      <c r="N47">
        <v>0.31738146111994497</v>
      </c>
      <c r="O47">
        <v>0.117614099315991</v>
      </c>
      <c r="P47">
        <v>6.3082304666612105E-2</v>
      </c>
      <c r="Q47">
        <v>0.116080031408308</v>
      </c>
      <c r="R47">
        <v>0.353924651808108</v>
      </c>
      <c r="S47">
        <v>0.13148081354315999</v>
      </c>
      <c r="T47">
        <v>9.6419682177962401E-2</v>
      </c>
      <c r="U47">
        <v>6.3218741771496695E-2</v>
      </c>
    </row>
    <row r="48" spans="1:21" x14ac:dyDescent="0.3">
      <c r="A48" t="s">
        <v>461</v>
      </c>
      <c r="B48" s="41" t="s">
        <v>458</v>
      </c>
      <c r="C48">
        <v>48</v>
      </c>
      <c r="D48">
        <v>0.23360630778056901</v>
      </c>
      <c r="E48">
        <v>8.2575320918296002E-2</v>
      </c>
      <c r="F48">
        <v>0.137558181695322</v>
      </c>
      <c r="G48">
        <v>0.14451516102520201</v>
      </c>
      <c r="H48">
        <v>0.19130173240838599</v>
      </c>
      <c r="I48">
        <v>0.75321336671688399</v>
      </c>
      <c r="J48">
        <v>2.8887727073037301</v>
      </c>
      <c r="K48">
        <v>0.275726790118975</v>
      </c>
      <c r="L48">
        <v>0.17147893254198901</v>
      </c>
      <c r="M48">
        <v>0.24682316809818999</v>
      </c>
      <c r="N48">
        <v>0.35908568013403203</v>
      </c>
      <c r="O48">
        <v>0.11380532340484301</v>
      </c>
      <c r="P48">
        <v>5.55329560300677E-2</v>
      </c>
      <c r="Q48">
        <v>0.19206344125986999</v>
      </c>
      <c r="R48">
        <v>0.38757674625732502</v>
      </c>
      <c r="S48">
        <v>0.17376648340234099</v>
      </c>
      <c r="T48">
        <v>7.1775810157431105E-2</v>
      </c>
      <c r="U48">
        <v>7.4786667373449203E-2</v>
      </c>
    </row>
    <row r="49" spans="1:21" x14ac:dyDescent="0.3">
      <c r="A49" t="s">
        <v>462</v>
      </c>
      <c r="B49" s="41" t="s">
        <v>458</v>
      </c>
      <c r="C49">
        <v>0</v>
      </c>
      <c r="D49">
        <v>0.20773187211483701</v>
      </c>
      <c r="E49">
        <v>0.16382535810351401</v>
      </c>
      <c r="F49">
        <v>0.10969673407852699</v>
      </c>
      <c r="G49">
        <v>9.1507831361478595E-2</v>
      </c>
      <c r="H49">
        <v>0.19352679286611399</v>
      </c>
      <c r="I49">
        <v>0.730021089478746</v>
      </c>
      <c r="J49">
        <v>5.69079730981995</v>
      </c>
      <c r="K49">
        <v>0.35493173878835899</v>
      </c>
      <c r="L49">
        <v>0.19176209698921001</v>
      </c>
      <c r="M49">
        <v>0.26634308754372599</v>
      </c>
      <c r="N49">
        <v>0.29588393908198801</v>
      </c>
      <c r="O49">
        <v>9.6688156018416294E-2</v>
      </c>
      <c r="P49">
        <v>5.80838200711234E-2</v>
      </c>
      <c r="Q49">
        <v>0.19640379326042801</v>
      </c>
      <c r="R49">
        <v>0.23435185063352601</v>
      </c>
      <c r="S49">
        <v>0.74880921338964901</v>
      </c>
      <c r="T49">
        <v>0.70698784364636302</v>
      </c>
      <c r="U49">
        <v>0.231846359238534</v>
      </c>
    </row>
    <row r="50" spans="1:21" x14ac:dyDescent="0.3">
      <c r="A50" t="s">
        <v>462</v>
      </c>
      <c r="B50" s="41" t="s">
        <v>458</v>
      </c>
      <c r="C50">
        <v>2</v>
      </c>
      <c r="D50">
        <v>0.17670954529011201</v>
      </c>
      <c r="E50">
        <v>0.113735237018691</v>
      </c>
      <c r="F50">
        <v>0.109497013557187</v>
      </c>
      <c r="G50">
        <v>0.14398437799102101</v>
      </c>
      <c r="H50">
        <v>6.2051048580168598E-2</v>
      </c>
      <c r="I50">
        <v>0.60916695398919196</v>
      </c>
      <c r="J50">
        <v>1.1399436119746</v>
      </c>
      <c r="K50">
        <v>0.188530319870476</v>
      </c>
      <c r="L50">
        <v>0.13064169692169</v>
      </c>
      <c r="M50">
        <v>0.29525547537116498</v>
      </c>
      <c r="N50">
        <v>0.37613451606987902</v>
      </c>
      <c r="O50">
        <v>0.10797049871438</v>
      </c>
      <c r="P50">
        <v>8.5203137637430898E-2</v>
      </c>
      <c r="Q50">
        <v>0.21615811101341501</v>
      </c>
      <c r="R50">
        <v>0.27809287596302101</v>
      </c>
      <c r="S50">
        <v>0.71086667739568699</v>
      </c>
      <c r="T50">
        <v>6.0919163128644503E-2</v>
      </c>
      <c r="U50">
        <v>6.5173909472778901E-2</v>
      </c>
    </row>
    <row r="51" spans="1:21" x14ac:dyDescent="0.3">
      <c r="A51" t="s">
        <v>462</v>
      </c>
      <c r="B51" s="41" t="s">
        <v>458</v>
      </c>
      <c r="C51">
        <v>12</v>
      </c>
      <c r="D51">
        <v>8.3764533989030804E-2</v>
      </c>
      <c r="E51">
        <v>0.120515395462759</v>
      </c>
      <c r="F51">
        <v>0.10418409147515401</v>
      </c>
      <c r="G51">
        <v>0.102186967617117</v>
      </c>
      <c r="H51">
        <v>8.0958922628991598E-2</v>
      </c>
      <c r="I51">
        <v>0.71387732561436401</v>
      </c>
      <c r="J51">
        <v>0.83993757441817096</v>
      </c>
      <c r="K51">
        <v>0.179826883161014</v>
      </c>
      <c r="L51">
        <v>0.14551622802125999</v>
      </c>
      <c r="M51">
        <v>0.31724835472387403</v>
      </c>
      <c r="N51">
        <v>0.38052264641906097</v>
      </c>
      <c r="O51">
        <v>0.118826995925969</v>
      </c>
      <c r="P51">
        <v>0.11712258529536899</v>
      </c>
      <c r="Q51">
        <v>0.18826284315077699</v>
      </c>
      <c r="R51">
        <v>0.31313418039681601</v>
      </c>
      <c r="S51">
        <v>0.73452564101309004</v>
      </c>
      <c r="T51">
        <v>5.2429594702948001E-2</v>
      </c>
      <c r="U51">
        <v>3.4433481178458902E-2</v>
      </c>
    </row>
    <row r="52" spans="1:21" x14ac:dyDescent="0.3">
      <c r="A52" t="s">
        <v>462</v>
      </c>
      <c r="B52" s="41" t="s">
        <v>458</v>
      </c>
      <c r="C52">
        <v>24</v>
      </c>
      <c r="D52">
        <v>0.12394566236853299</v>
      </c>
      <c r="E52">
        <v>8.7235288231924404E-2</v>
      </c>
      <c r="F52">
        <v>0.122944940743011</v>
      </c>
      <c r="G52">
        <v>0.121954923985026</v>
      </c>
      <c r="H52">
        <v>0.130308673869417</v>
      </c>
      <c r="I52">
        <v>1.0501057766536901</v>
      </c>
      <c r="J52">
        <v>1.62280642219889</v>
      </c>
      <c r="K52">
        <v>0.186431589705119</v>
      </c>
      <c r="L52">
        <v>0.15027364228394399</v>
      </c>
      <c r="M52">
        <v>0.24975762378125799</v>
      </c>
      <c r="N52">
        <v>0.32733383499607099</v>
      </c>
      <c r="O52">
        <v>0.111127964899867</v>
      </c>
      <c r="P52">
        <v>9.8342507967121601E-2</v>
      </c>
      <c r="Q52">
        <v>0.21346488910198999</v>
      </c>
      <c r="R52">
        <v>0.43974619795667502</v>
      </c>
      <c r="S52">
        <v>0.53672463081928701</v>
      </c>
      <c r="T52">
        <v>5.81068803770904E-2</v>
      </c>
      <c r="U52">
        <v>5.83096550180974E-2</v>
      </c>
    </row>
    <row r="53" spans="1:21" x14ac:dyDescent="0.3">
      <c r="A53" t="s">
        <v>462</v>
      </c>
      <c r="B53" s="41" t="s">
        <v>458</v>
      </c>
      <c r="C53">
        <v>48</v>
      </c>
      <c r="D53">
        <v>0.22739361033480199</v>
      </c>
      <c r="E53">
        <v>0.10463339819475399</v>
      </c>
      <c r="F53">
        <v>0.10577215411980601</v>
      </c>
      <c r="G53">
        <v>0.137226338103867</v>
      </c>
      <c r="H53">
        <v>9.5052211200695902E-2</v>
      </c>
      <c r="I53">
        <v>0.58354841976264704</v>
      </c>
      <c r="J53">
        <v>1.2487914722073501</v>
      </c>
      <c r="K53">
        <v>0.21738550176537</v>
      </c>
      <c r="L53">
        <v>0.124068300526717</v>
      </c>
      <c r="M53">
        <v>0.28330522567924599</v>
      </c>
      <c r="N53">
        <v>0.25529842782210499</v>
      </c>
      <c r="O53">
        <v>0.105035744340083</v>
      </c>
      <c r="P53">
        <v>0.101878266796619</v>
      </c>
      <c r="Q53">
        <v>0.21830162040840401</v>
      </c>
      <c r="R53">
        <v>0.29557125823251801</v>
      </c>
      <c r="S53">
        <v>0.62849180507095503</v>
      </c>
      <c r="T53">
        <v>5.3056178501532103E-2</v>
      </c>
      <c r="U53">
        <v>8.2016639593839105E-2</v>
      </c>
    </row>
    <row r="54" spans="1:21" x14ac:dyDescent="0.3">
      <c r="A54" t="s">
        <v>461</v>
      </c>
      <c r="B54" s="41">
        <v>1</v>
      </c>
      <c r="C54">
        <v>0</v>
      </c>
      <c r="D54">
        <v>0.18964405990413899</v>
      </c>
      <c r="E54">
        <v>7.6283134796021501E-2</v>
      </c>
      <c r="F54">
        <v>8.6339712714967501E-2</v>
      </c>
      <c r="G54">
        <v>8.1426552872678498E-2</v>
      </c>
      <c r="H54">
        <v>0.131209055251745</v>
      </c>
      <c r="I54">
        <v>0.56596794963711705</v>
      </c>
      <c r="J54">
        <v>2.15706337892366</v>
      </c>
      <c r="K54">
        <v>0.23282917621084001</v>
      </c>
      <c r="L54">
        <v>0.182567686409986</v>
      </c>
      <c r="M54">
        <v>0.20468542968394901</v>
      </c>
      <c r="N54">
        <v>0.29761912760270098</v>
      </c>
      <c r="O54">
        <v>0.105461515663098</v>
      </c>
      <c r="P54">
        <v>9.8948679890770205E-2</v>
      </c>
      <c r="Q54">
        <v>0.13374965572699801</v>
      </c>
      <c r="R54">
        <v>0.21049931929632201</v>
      </c>
      <c r="S54">
        <v>0.12724745902474599</v>
      </c>
      <c r="T54">
        <v>8.5729478026312797E-2</v>
      </c>
      <c r="U54">
        <v>6.6031306666456693E-2</v>
      </c>
    </row>
    <row r="55" spans="1:21" x14ac:dyDescent="0.3">
      <c r="A55" t="s">
        <v>461</v>
      </c>
      <c r="B55" s="41">
        <v>1</v>
      </c>
      <c r="C55">
        <v>0.5</v>
      </c>
      <c r="D55">
        <v>8.8100981420138794E-2</v>
      </c>
      <c r="E55">
        <v>0.140013241215595</v>
      </c>
      <c r="F55">
        <v>0.10393045658944999</v>
      </c>
      <c r="G55">
        <v>0.10791170946169</v>
      </c>
      <c r="H55">
        <v>0.14802238084293801</v>
      </c>
      <c r="I55">
        <v>0.54641389758183601</v>
      </c>
      <c r="J55">
        <v>1.89090315769942</v>
      </c>
      <c r="K55">
        <v>0.21773965294784101</v>
      </c>
      <c r="L55">
        <v>0.29478734530503098</v>
      </c>
      <c r="M55">
        <v>0.23141985678261201</v>
      </c>
      <c r="N55">
        <v>0.29776633686167903</v>
      </c>
      <c r="O55">
        <v>0.106386906267345</v>
      </c>
      <c r="P55">
        <v>5.8226268032986202E-2</v>
      </c>
      <c r="Q55">
        <v>8.6091851072478007E-2</v>
      </c>
      <c r="R55">
        <v>0.28637996276671202</v>
      </c>
      <c r="S55">
        <v>0.13097966472748901</v>
      </c>
      <c r="T55">
        <v>9.8037224691767802E-2</v>
      </c>
      <c r="U55">
        <v>6.9197810080927999E-2</v>
      </c>
    </row>
    <row r="56" spans="1:21" x14ac:dyDescent="0.3">
      <c r="A56" t="s">
        <v>461</v>
      </c>
      <c r="B56" s="41">
        <v>1</v>
      </c>
      <c r="C56">
        <v>2</v>
      </c>
      <c r="D56">
        <v>0.19542711874470101</v>
      </c>
      <c r="E56">
        <v>8.6906393200049406E-2</v>
      </c>
      <c r="F56">
        <v>0.107286043111358</v>
      </c>
      <c r="G56">
        <v>8.2585177454365305E-2</v>
      </c>
      <c r="H56">
        <v>0.15052805990373</v>
      </c>
      <c r="I56">
        <v>0.598085070683397</v>
      </c>
      <c r="J56">
        <v>1.6316660187793901</v>
      </c>
      <c r="K56">
        <v>0.30896813610707602</v>
      </c>
      <c r="L56">
        <v>0.34980368564915099</v>
      </c>
      <c r="M56">
        <v>0.227538469735104</v>
      </c>
      <c r="N56">
        <v>0.43661101838786198</v>
      </c>
      <c r="O56">
        <v>0.12801886250410999</v>
      </c>
      <c r="P56">
        <v>9.7540693842294801E-2</v>
      </c>
      <c r="Q56">
        <v>0.12685776523845499</v>
      </c>
      <c r="R56">
        <v>0.25374296277532998</v>
      </c>
      <c r="S56">
        <v>6.3938245619263506E-2</v>
      </c>
      <c r="T56">
        <v>9.0420394203933399E-2</v>
      </c>
      <c r="U56">
        <v>5.5765354663894803E-2</v>
      </c>
    </row>
    <row r="57" spans="1:21" x14ac:dyDescent="0.3">
      <c r="A57" t="s">
        <v>461</v>
      </c>
      <c r="B57" s="41">
        <v>1</v>
      </c>
      <c r="C57">
        <v>4</v>
      </c>
      <c r="D57">
        <v>0.12566970903515601</v>
      </c>
      <c r="E57">
        <v>0.10355977859601199</v>
      </c>
      <c r="F57">
        <v>0.13374588594506101</v>
      </c>
      <c r="G57">
        <v>0.11331477893676099</v>
      </c>
      <c r="H57">
        <v>0.15184010551370999</v>
      </c>
      <c r="I57">
        <v>0.53751981916213298</v>
      </c>
      <c r="J57">
        <v>1.6568202931164799</v>
      </c>
      <c r="K57">
        <v>0.28965271978074703</v>
      </c>
      <c r="L57">
        <v>0.38216033901225999</v>
      </c>
      <c r="M57">
        <v>0.18879171279849899</v>
      </c>
      <c r="N57">
        <v>0.48341331936877702</v>
      </c>
      <c r="O57">
        <v>0.13558557349720399</v>
      </c>
      <c r="P57">
        <v>8.8366313031376501E-2</v>
      </c>
      <c r="Q57">
        <v>0.15759101808264001</v>
      </c>
      <c r="R57">
        <v>0.30914749302967498</v>
      </c>
      <c r="S57">
        <v>0.105317434160187</v>
      </c>
      <c r="T57">
        <v>4.8375433364210803E-2</v>
      </c>
      <c r="U57">
        <v>8.3531119685505806E-2</v>
      </c>
    </row>
    <row r="58" spans="1:21" x14ac:dyDescent="0.3">
      <c r="A58" t="s">
        <v>461</v>
      </c>
      <c r="B58" s="41">
        <v>1</v>
      </c>
      <c r="C58">
        <v>8</v>
      </c>
      <c r="D58">
        <v>0.17527537160662501</v>
      </c>
      <c r="E58">
        <v>9.9015287080925496E-2</v>
      </c>
      <c r="F58">
        <v>0.25513388569559903</v>
      </c>
      <c r="G58">
        <v>0.16010086655588099</v>
      </c>
      <c r="H58">
        <v>0.116024449059297</v>
      </c>
      <c r="I58">
        <v>0.57308028439485004</v>
      </c>
      <c r="J58">
        <v>1.1491835618145201</v>
      </c>
      <c r="K58">
        <v>0.27178673665928499</v>
      </c>
      <c r="L58">
        <v>0.64505328757946301</v>
      </c>
      <c r="M58">
        <v>0.231215243710435</v>
      </c>
      <c r="N58">
        <v>0.74143241652152203</v>
      </c>
      <c r="O58">
        <v>0.16593742324949701</v>
      </c>
      <c r="P58">
        <v>0.104357363784332</v>
      </c>
      <c r="Q58">
        <v>0.15553023548976699</v>
      </c>
      <c r="R58">
        <v>0.31010909801744002</v>
      </c>
      <c r="S58">
        <v>0.104069692787854</v>
      </c>
      <c r="T58">
        <v>5.4179691321515601E-2</v>
      </c>
      <c r="U58">
        <v>8.8093106084127099E-2</v>
      </c>
    </row>
    <row r="59" spans="1:21" x14ac:dyDescent="0.3">
      <c r="A59" t="s">
        <v>461</v>
      </c>
      <c r="B59" s="41">
        <v>1</v>
      </c>
      <c r="C59">
        <v>12</v>
      </c>
      <c r="D59">
        <v>0.18209932562994899</v>
      </c>
      <c r="E59">
        <v>0.12813272789614599</v>
      </c>
      <c r="F59">
        <v>0.159519794816808</v>
      </c>
      <c r="G59">
        <v>0.11372577199589801</v>
      </c>
      <c r="H59">
        <v>0.19186280623732499</v>
      </c>
      <c r="I59">
        <v>0.53411313753673095</v>
      </c>
      <c r="J59">
        <v>0.66488689038362503</v>
      </c>
      <c r="K59">
        <v>0.174537388263445</v>
      </c>
      <c r="L59">
        <v>1.1976356017602701</v>
      </c>
      <c r="M59">
        <v>0.19132292117706901</v>
      </c>
      <c r="N59">
        <v>0.83597310809851999</v>
      </c>
      <c r="O59">
        <v>0.18596919826959901</v>
      </c>
      <c r="P59">
        <v>7.0726307848526404E-2</v>
      </c>
      <c r="Q59">
        <v>0.101070005183944</v>
      </c>
      <c r="R59">
        <v>0.53142373227582995</v>
      </c>
      <c r="S59">
        <v>7.7437166619038794E-2</v>
      </c>
      <c r="T59">
        <v>9.3541395086670101E-2</v>
      </c>
      <c r="U59">
        <v>0.168214980889802</v>
      </c>
    </row>
    <row r="60" spans="1:21" x14ac:dyDescent="0.3">
      <c r="A60" t="s">
        <v>461</v>
      </c>
      <c r="B60" s="41">
        <v>1</v>
      </c>
      <c r="C60">
        <v>24</v>
      </c>
      <c r="D60">
        <v>0.28176997254575897</v>
      </c>
      <c r="E60">
        <v>0.22123738800246201</v>
      </c>
      <c r="F60">
        <v>0.21199765007193699</v>
      </c>
      <c r="G60">
        <v>0.14336375463158099</v>
      </c>
      <c r="H60">
        <v>0.245322618234911</v>
      </c>
      <c r="I60">
        <v>0.69926534766456905</v>
      </c>
      <c r="J60">
        <v>0.79933755483676405</v>
      </c>
      <c r="K60">
        <v>0.10929494914733499</v>
      </c>
      <c r="L60">
        <v>3.03980991274282</v>
      </c>
      <c r="M60">
        <v>0.21513721059404001</v>
      </c>
      <c r="N60">
        <v>1.152292859551</v>
      </c>
      <c r="O60">
        <v>0.26155385985360102</v>
      </c>
      <c r="P60">
        <v>7.4406620648509503E-2</v>
      </c>
      <c r="Q60">
        <v>0.141026121388165</v>
      </c>
      <c r="R60">
        <v>0.19677990906956699</v>
      </c>
      <c r="S60">
        <v>0.1003964893013</v>
      </c>
      <c r="T60">
        <v>9.8131739930622103E-2</v>
      </c>
      <c r="U60">
        <v>8.8782161335372894E-2</v>
      </c>
    </row>
    <row r="61" spans="1:21" x14ac:dyDescent="0.3">
      <c r="A61" t="s">
        <v>461</v>
      </c>
      <c r="B61" s="41">
        <v>1</v>
      </c>
      <c r="C61">
        <v>48</v>
      </c>
      <c r="D61">
        <v>0.27078156264553399</v>
      </c>
      <c r="E61">
        <v>0.211330168853131</v>
      </c>
      <c r="F61">
        <v>0.226987049330417</v>
      </c>
      <c r="G61">
        <v>0.18640694039094299</v>
      </c>
      <c r="H61">
        <v>0.43408082460985797</v>
      </c>
      <c r="I61">
        <v>0.565758220825196</v>
      </c>
      <c r="J61">
        <v>0.75595765132005799</v>
      </c>
      <c r="K61">
        <v>0.18432470227853601</v>
      </c>
      <c r="L61">
        <v>4.9251901971258398</v>
      </c>
      <c r="M61">
        <v>0.21701796060185</v>
      </c>
      <c r="N61">
        <v>1.9119180399882501</v>
      </c>
      <c r="O61">
        <v>0.36504858972800502</v>
      </c>
      <c r="P61">
        <v>7.50394064739065E-2</v>
      </c>
      <c r="Q61">
        <v>0.13763347201630499</v>
      </c>
      <c r="R61">
        <v>0.417530507986209</v>
      </c>
      <c r="S61">
        <v>0.17280458041837901</v>
      </c>
      <c r="T61">
        <v>7.9515614008882102E-2</v>
      </c>
      <c r="U61">
        <v>0.11877513607328299</v>
      </c>
    </row>
    <row r="62" spans="1:21" x14ac:dyDescent="0.3">
      <c r="A62" t="s">
        <v>461</v>
      </c>
      <c r="B62" s="41">
        <v>2</v>
      </c>
      <c r="C62">
        <v>0</v>
      </c>
      <c r="D62">
        <v>0.28149313143640697</v>
      </c>
      <c r="E62">
        <v>8.9840618768333297E-2</v>
      </c>
      <c r="F62">
        <v>0.110786469940821</v>
      </c>
      <c r="G62">
        <v>0.104085846523852</v>
      </c>
      <c r="H62">
        <v>8.2367154309239604E-2</v>
      </c>
      <c r="I62">
        <v>0.42485062421860498</v>
      </c>
      <c r="J62">
        <v>2.3546782943768099</v>
      </c>
      <c r="K62">
        <v>0.23161627217573399</v>
      </c>
      <c r="L62">
        <v>0.14898020736852999</v>
      </c>
      <c r="M62">
        <v>0.245217746456905</v>
      </c>
      <c r="N62">
        <v>0.24380687609135199</v>
      </c>
      <c r="O62">
        <v>0.10256484573041801</v>
      </c>
      <c r="P62">
        <v>8.5017393657089005E-2</v>
      </c>
      <c r="Q62">
        <v>0.16385781783450501</v>
      </c>
      <c r="R62">
        <v>0.18543040304959499</v>
      </c>
      <c r="S62">
        <v>0.13016094222140001</v>
      </c>
      <c r="T62">
        <v>8.5343567218698194E-2</v>
      </c>
      <c r="U62">
        <v>4.4634272248254003E-2</v>
      </c>
    </row>
    <row r="63" spans="1:21" x14ac:dyDescent="0.3">
      <c r="A63" t="s">
        <v>461</v>
      </c>
      <c r="B63" s="41">
        <v>2</v>
      </c>
      <c r="C63">
        <v>0.5</v>
      </c>
      <c r="D63">
        <v>0.13565480890138501</v>
      </c>
      <c r="E63">
        <v>0.10968189644562901</v>
      </c>
      <c r="F63">
        <v>0.107692723149774</v>
      </c>
      <c r="G63">
        <v>8.2677550730662699E-2</v>
      </c>
      <c r="H63">
        <v>0.164276478825579</v>
      </c>
      <c r="I63">
        <v>0.96426987193909197</v>
      </c>
      <c r="J63">
        <v>2.7054471936778501</v>
      </c>
      <c r="K63">
        <v>0.28034700351006903</v>
      </c>
      <c r="L63">
        <v>0.308246804880146</v>
      </c>
      <c r="M63">
        <v>0.23622305245311001</v>
      </c>
      <c r="N63">
        <v>0.33823677069359898</v>
      </c>
      <c r="O63">
        <v>0.135219705904182</v>
      </c>
      <c r="P63">
        <v>9.17588696246944E-2</v>
      </c>
      <c r="Q63">
        <v>0.184617714365061</v>
      </c>
      <c r="R63">
        <v>0.37348648452816202</v>
      </c>
      <c r="S63">
        <v>0.123741573889479</v>
      </c>
      <c r="T63">
        <v>8.7898285764316797E-2</v>
      </c>
      <c r="U63">
        <v>5.9403215873904402E-2</v>
      </c>
    </row>
    <row r="64" spans="1:21" x14ac:dyDescent="0.3">
      <c r="A64" t="s">
        <v>461</v>
      </c>
      <c r="B64" s="41">
        <v>2</v>
      </c>
      <c r="C64">
        <v>2</v>
      </c>
      <c r="D64">
        <v>0.21794469320434301</v>
      </c>
      <c r="E64">
        <v>0.11811334513233</v>
      </c>
      <c r="F64">
        <v>0.14172729697721001</v>
      </c>
      <c r="G64">
        <v>0.12108064497655099</v>
      </c>
      <c r="H64">
        <v>0.157307234692111</v>
      </c>
      <c r="I64">
        <v>0.78553784022614603</v>
      </c>
      <c r="J64">
        <v>2.9074842400996799</v>
      </c>
      <c r="K64">
        <v>0.32769939749191501</v>
      </c>
      <c r="L64">
        <v>0.39773640007570898</v>
      </c>
      <c r="M64">
        <v>0.24931276487503501</v>
      </c>
      <c r="N64">
        <v>0.37128688168996299</v>
      </c>
      <c r="O64">
        <v>0.119887749899054</v>
      </c>
      <c r="P64">
        <v>8.1343420178806594E-2</v>
      </c>
      <c r="Q64">
        <v>0.20206522636996099</v>
      </c>
      <c r="R64">
        <v>0.40209918144079398</v>
      </c>
      <c r="S64">
        <v>0.167001137740934</v>
      </c>
      <c r="T64">
        <v>9.6195034057215606E-2</v>
      </c>
      <c r="U64">
        <v>7.8468267542397205E-2</v>
      </c>
    </row>
    <row r="65" spans="1:21" x14ac:dyDescent="0.3">
      <c r="A65" t="s">
        <v>461</v>
      </c>
      <c r="B65" s="41">
        <v>2</v>
      </c>
      <c r="C65">
        <v>4</v>
      </c>
      <c r="D65">
        <v>0.24559253877159401</v>
      </c>
      <c r="E65">
        <v>0.14718454398897499</v>
      </c>
      <c r="F65">
        <v>0.25136757715753599</v>
      </c>
      <c r="G65">
        <v>0.20064239025550401</v>
      </c>
      <c r="H65">
        <v>0.22654491665873</v>
      </c>
      <c r="I65">
        <v>0.46371852919253798</v>
      </c>
      <c r="J65">
        <v>6.7135552325234196</v>
      </c>
      <c r="K65">
        <v>0.39251306637498801</v>
      </c>
      <c r="L65">
        <v>0.47622913181238602</v>
      </c>
      <c r="M65">
        <v>0.19116256690945799</v>
      </c>
      <c r="N65">
        <v>0.528450518704771</v>
      </c>
      <c r="O65">
        <v>0.13732585565088301</v>
      </c>
      <c r="P65">
        <v>0.112992030757028</v>
      </c>
      <c r="Q65">
        <v>0.17365212622382101</v>
      </c>
      <c r="R65">
        <v>0.439899980295542</v>
      </c>
      <c r="S65">
        <v>0.143004494229654</v>
      </c>
      <c r="T65">
        <v>7.5025590458981495E-2</v>
      </c>
      <c r="U65">
        <v>0.101920376451179</v>
      </c>
    </row>
    <row r="66" spans="1:21" x14ac:dyDescent="0.3">
      <c r="A66" t="s">
        <v>461</v>
      </c>
      <c r="B66" s="41">
        <v>2</v>
      </c>
      <c r="C66">
        <v>8</v>
      </c>
      <c r="D66">
        <v>0.22749782428516199</v>
      </c>
      <c r="E66">
        <v>0.16295647052692</v>
      </c>
      <c r="F66">
        <v>0.13921520869169901</v>
      </c>
      <c r="G66">
        <v>0.15441347124997301</v>
      </c>
      <c r="H66">
        <v>0.15138157713699499</v>
      </c>
      <c r="I66">
        <v>0.46292390526539001</v>
      </c>
      <c r="J66">
        <v>1.0706045955508099</v>
      </c>
      <c r="K66">
        <v>0.227931291996229</v>
      </c>
      <c r="L66">
        <v>0.68900924052909096</v>
      </c>
      <c r="M66">
        <v>0.15929865547503</v>
      </c>
      <c r="N66">
        <v>0.90165710935267496</v>
      </c>
      <c r="O66">
        <v>0.165778862327496</v>
      </c>
      <c r="P66">
        <v>8.5690313169624402E-2</v>
      </c>
      <c r="Q66">
        <v>0.15646963650052101</v>
      </c>
      <c r="R66">
        <v>0.31942947273260902</v>
      </c>
      <c r="S66">
        <v>0.10610217421894499</v>
      </c>
      <c r="T66">
        <v>8.0744221396468793E-2</v>
      </c>
      <c r="U66">
        <v>3.4442682609413501E-2</v>
      </c>
    </row>
    <row r="67" spans="1:21" x14ac:dyDescent="0.3">
      <c r="A67" t="s">
        <v>461</v>
      </c>
      <c r="B67" s="41">
        <v>2</v>
      </c>
      <c r="C67">
        <v>12</v>
      </c>
      <c r="D67">
        <v>0.24299236960201201</v>
      </c>
      <c r="E67">
        <v>0.196214410464366</v>
      </c>
      <c r="F67">
        <v>0.18880267561803901</v>
      </c>
      <c r="G67">
        <v>0.14707667699475999</v>
      </c>
      <c r="H67">
        <v>0.17175708412680199</v>
      </c>
      <c r="I67">
        <v>0.48493738530079999</v>
      </c>
      <c r="J67">
        <v>3.2326098883200398</v>
      </c>
      <c r="K67">
        <v>0.22042626773447899</v>
      </c>
      <c r="L67">
        <v>1.1591642286455599</v>
      </c>
      <c r="M67">
        <v>0.21546000885393499</v>
      </c>
      <c r="N67">
        <v>0.79273883067667705</v>
      </c>
      <c r="O67">
        <v>0.20032658367433401</v>
      </c>
      <c r="P67">
        <v>7.9743991800447001E-2</v>
      </c>
      <c r="Q67">
        <v>3.4848729584140002E-2</v>
      </c>
      <c r="R67">
        <v>0.27222867591042199</v>
      </c>
      <c r="S67">
        <v>9.7513496550814399E-2</v>
      </c>
      <c r="T67">
        <v>0.101405420328762</v>
      </c>
      <c r="U67">
        <v>2.3917821839281799E-2</v>
      </c>
    </row>
    <row r="68" spans="1:21" x14ac:dyDescent="0.3">
      <c r="A68" t="s">
        <v>461</v>
      </c>
      <c r="B68" s="41">
        <v>2</v>
      </c>
      <c r="C68">
        <v>24</v>
      </c>
      <c r="D68">
        <v>0.22465295928512599</v>
      </c>
      <c r="E68">
        <v>0.13278290634999701</v>
      </c>
      <c r="F68">
        <v>0.235830215033279</v>
      </c>
      <c r="G68">
        <v>0.15113345704296999</v>
      </c>
      <c r="H68">
        <v>0.13793800637659501</v>
      </c>
      <c r="I68">
        <v>0.64197291632541598</v>
      </c>
      <c r="J68">
        <v>1.2657821560208999</v>
      </c>
      <c r="K68">
        <v>0.184390704375273</v>
      </c>
      <c r="L68">
        <v>3.3511503209045101</v>
      </c>
      <c r="M68">
        <v>0.21129416061087</v>
      </c>
      <c r="N68">
        <v>1.02531197724407</v>
      </c>
      <c r="O68">
        <v>0.25382466278668497</v>
      </c>
      <c r="P68">
        <v>9.8000102762016497E-2</v>
      </c>
      <c r="Q68">
        <v>7.9174098685392602E-2</v>
      </c>
      <c r="R68">
        <v>0.31921917690059298</v>
      </c>
      <c r="S68">
        <v>0.10294000894785101</v>
      </c>
      <c r="T68">
        <v>0.11285910580875801</v>
      </c>
      <c r="U68">
        <v>9.4146820357599401E-2</v>
      </c>
    </row>
    <row r="69" spans="1:21" x14ac:dyDescent="0.3">
      <c r="A69" t="s">
        <v>461</v>
      </c>
      <c r="B69" s="41">
        <v>2</v>
      </c>
      <c r="C69">
        <v>48</v>
      </c>
      <c r="D69">
        <v>0.30082180343944198</v>
      </c>
      <c r="E69">
        <v>0.23243169325017901</v>
      </c>
      <c r="F69">
        <v>0.221735590161798</v>
      </c>
      <c r="G69">
        <v>0.18241473968353999</v>
      </c>
      <c r="H69">
        <v>0.38230526695608202</v>
      </c>
      <c r="I69">
        <v>0.58791835743213805</v>
      </c>
      <c r="J69">
        <v>0.71676282828413795</v>
      </c>
      <c r="K69">
        <v>0.103774052608562</v>
      </c>
      <c r="L69">
        <v>6.7507931243241597</v>
      </c>
      <c r="M69">
        <v>0.23352762666423699</v>
      </c>
      <c r="N69">
        <v>1.47278999939083</v>
      </c>
      <c r="O69">
        <v>0.331340432688014</v>
      </c>
      <c r="P69">
        <v>0.10775350338466801</v>
      </c>
      <c r="Q69">
        <v>0.15908991727913199</v>
      </c>
      <c r="R69">
        <v>0.32059807324967499</v>
      </c>
      <c r="S69">
        <v>0.15797125690417099</v>
      </c>
      <c r="T69">
        <v>9.1080463390604396E-2</v>
      </c>
      <c r="U69">
        <v>0.10817711987758601</v>
      </c>
    </row>
    <row r="70" spans="1:21" x14ac:dyDescent="0.3">
      <c r="A70" t="s">
        <v>462</v>
      </c>
      <c r="B70" s="41">
        <v>1</v>
      </c>
      <c r="C70">
        <v>0</v>
      </c>
      <c r="D70">
        <v>0.186523792805255</v>
      </c>
      <c r="E70">
        <v>7.9667725398076705E-2</v>
      </c>
      <c r="F70">
        <v>9.3350329766649601E-2</v>
      </c>
      <c r="G70">
        <v>0.116967370939487</v>
      </c>
      <c r="H70">
        <v>0.15419952130508899</v>
      </c>
      <c r="I70">
        <v>0.64318456928180001</v>
      </c>
      <c r="J70">
        <v>0.86033585720296102</v>
      </c>
      <c r="K70">
        <v>0.18588916481479401</v>
      </c>
      <c r="L70">
        <v>0.13307253753968801</v>
      </c>
      <c r="M70">
        <v>0.243454278055835</v>
      </c>
      <c r="N70">
        <v>0.32788237457585501</v>
      </c>
      <c r="O70">
        <v>0.106750984991061</v>
      </c>
      <c r="P70">
        <v>0.101981126972473</v>
      </c>
      <c r="Q70">
        <v>0.14865738525104599</v>
      </c>
      <c r="R70">
        <v>0.47052735467173001</v>
      </c>
      <c r="S70">
        <v>0.81965630269354695</v>
      </c>
      <c r="T70">
        <v>6.6533649207159498E-2</v>
      </c>
      <c r="U70">
        <v>5.6008498820219597E-2</v>
      </c>
    </row>
    <row r="71" spans="1:21" x14ac:dyDescent="0.3">
      <c r="A71" t="s">
        <v>462</v>
      </c>
      <c r="B71" s="41">
        <v>1</v>
      </c>
      <c r="C71">
        <v>0.5</v>
      </c>
      <c r="D71">
        <v>0.14303996759406101</v>
      </c>
      <c r="E71">
        <v>8.54989779855546E-2</v>
      </c>
      <c r="F71">
        <v>0.117348067739871</v>
      </c>
      <c r="G71">
        <v>0.116044999499888</v>
      </c>
      <c r="H71">
        <v>0.160648462321895</v>
      </c>
      <c r="I71">
        <v>0.57502338229209704</v>
      </c>
      <c r="J71">
        <v>0.88154133570542403</v>
      </c>
      <c r="K71">
        <v>0.225664778991782</v>
      </c>
      <c r="L71">
        <v>0.231362189851814</v>
      </c>
      <c r="M71">
        <v>0.25326700855734502</v>
      </c>
      <c r="N71">
        <v>0.33257140948745401</v>
      </c>
      <c r="O71">
        <v>9.3860952254833901E-2</v>
      </c>
      <c r="P71">
        <v>8.2506520790198504E-2</v>
      </c>
      <c r="Q71">
        <v>0.245839280512926</v>
      </c>
      <c r="R71">
        <v>0.31125044238690203</v>
      </c>
      <c r="S71">
        <v>0.60036970824630997</v>
      </c>
      <c r="T71">
        <v>2.81674954128289E-2</v>
      </c>
      <c r="U71">
        <v>5.1378090528662899E-2</v>
      </c>
    </row>
    <row r="72" spans="1:21" x14ac:dyDescent="0.3">
      <c r="A72" t="s">
        <v>462</v>
      </c>
      <c r="B72" s="41">
        <v>1</v>
      </c>
      <c r="C72">
        <v>2</v>
      </c>
      <c r="D72">
        <v>0.18778152410833501</v>
      </c>
      <c r="E72">
        <v>0.16789726239562699</v>
      </c>
      <c r="F72">
        <v>0.16147220841426899</v>
      </c>
      <c r="G72">
        <v>0.121100119149359</v>
      </c>
      <c r="H72">
        <v>0.13141679003214199</v>
      </c>
      <c r="I72">
        <v>0.79772522945520996</v>
      </c>
      <c r="J72">
        <v>3.1713695038226</v>
      </c>
      <c r="K72">
        <v>0.27634977126897298</v>
      </c>
      <c r="L72">
        <v>0.65147775000533403</v>
      </c>
      <c r="M72">
        <v>0.31548656965652599</v>
      </c>
      <c r="N72">
        <v>0.518703888912035</v>
      </c>
      <c r="O72">
        <v>0.14573553572447001</v>
      </c>
      <c r="P72">
        <v>0.101832632060709</v>
      </c>
      <c r="Q72">
        <v>0.19627870994222099</v>
      </c>
      <c r="R72">
        <v>0.37822114960443098</v>
      </c>
      <c r="S72">
        <v>0.81154479233809396</v>
      </c>
      <c r="T72">
        <v>8.42004164288047E-2</v>
      </c>
      <c r="U72">
        <v>4.70020428910842E-2</v>
      </c>
    </row>
    <row r="73" spans="1:21" x14ac:dyDescent="0.3">
      <c r="A73" t="s">
        <v>462</v>
      </c>
      <c r="B73" s="41">
        <v>1</v>
      </c>
      <c r="C73">
        <v>4</v>
      </c>
      <c r="D73">
        <v>0.21945182857118201</v>
      </c>
      <c r="E73">
        <v>0.15753128766131</v>
      </c>
      <c r="F73">
        <v>0.19034016640617099</v>
      </c>
      <c r="G73">
        <v>0.102334722752337</v>
      </c>
      <c r="H73">
        <v>0.19235733304000599</v>
      </c>
      <c r="I73">
        <v>0.50516098841546098</v>
      </c>
      <c r="J73">
        <v>2.7994802785016</v>
      </c>
      <c r="K73">
        <v>0.34849579296903399</v>
      </c>
      <c r="L73">
        <v>0.78397865584502702</v>
      </c>
      <c r="M73">
        <v>0.247015289413995</v>
      </c>
      <c r="N73">
        <v>0.62559209120801995</v>
      </c>
      <c r="O73">
        <v>0.11960109420932399</v>
      </c>
      <c r="P73">
        <v>9.13367745988371E-2</v>
      </c>
      <c r="Q73">
        <v>0.19753327922594999</v>
      </c>
      <c r="R73">
        <v>0.34252227589091</v>
      </c>
      <c r="S73">
        <v>0.83930932636399502</v>
      </c>
      <c r="T73">
        <v>0.10702806208877499</v>
      </c>
      <c r="U73">
        <v>7.2279572906020606E-2</v>
      </c>
    </row>
    <row r="74" spans="1:21" x14ac:dyDescent="0.3">
      <c r="A74" t="s">
        <v>462</v>
      </c>
      <c r="B74" s="41">
        <v>1</v>
      </c>
      <c r="C74">
        <v>8</v>
      </c>
      <c r="D74">
        <v>0.28444463510104301</v>
      </c>
      <c r="E74">
        <v>0.10694248417764</v>
      </c>
      <c r="F74">
        <v>0.16662876429364401</v>
      </c>
      <c r="G74">
        <v>0.12166548884934</v>
      </c>
      <c r="H74">
        <v>0.150963352506189</v>
      </c>
      <c r="I74">
        <v>0.44103535605189997</v>
      </c>
      <c r="J74">
        <v>1.0377522378016699</v>
      </c>
      <c r="K74">
        <v>0.33441532619824399</v>
      </c>
      <c r="L74">
        <v>1.1498264920855099</v>
      </c>
      <c r="M74">
        <v>0.27372428655284298</v>
      </c>
      <c r="N74">
        <v>0.88155303652179695</v>
      </c>
      <c r="O74">
        <v>0.15824324017841501</v>
      </c>
      <c r="P74">
        <v>0.11912737201253</v>
      </c>
      <c r="Q74">
        <v>0.28728835692434601</v>
      </c>
      <c r="R74">
        <v>0.23458155115707899</v>
      </c>
      <c r="S74">
        <v>0.59555646111400695</v>
      </c>
      <c r="T74">
        <v>9.7277646625240605E-2</v>
      </c>
      <c r="U74">
        <v>5.8554582194705503E-2</v>
      </c>
    </row>
    <row r="75" spans="1:21" x14ac:dyDescent="0.3">
      <c r="A75" t="s">
        <v>462</v>
      </c>
      <c r="B75" s="41">
        <v>1</v>
      </c>
      <c r="C75">
        <v>12</v>
      </c>
      <c r="D75">
        <v>0.233086514071976</v>
      </c>
      <c r="E75">
        <v>0.13104573924457399</v>
      </c>
      <c r="F75">
        <v>0.17200100241571201</v>
      </c>
      <c r="G75">
        <v>0.155160853659222</v>
      </c>
      <c r="H75">
        <v>0.20673728516485601</v>
      </c>
      <c r="I75">
        <v>1.1702927067847799</v>
      </c>
      <c r="J75">
        <v>0.82297456839674699</v>
      </c>
      <c r="K75">
        <v>0.26146490587682097</v>
      </c>
      <c r="L75">
        <v>1.6682228490365001</v>
      </c>
      <c r="M75">
        <v>0.203648367899154</v>
      </c>
      <c r="N75">
        <v>1.0969098510200599</v>
      </c>
      <c r="O75">
        <v>0.188779136191769</v>
      </c>
      <c r="P75">
        <v>0.10592682525727599</v>
      </c>
      <c r="Q75">
        <v>0.21626025312587899</v>
      </c>
      <c r="R75">
        <v>0.44210856351461397</v>
      </c>
      <c r="S75">
        <v>0.42385324839109101</v>
      </c>
      <c r="T75">
        <v>6.5336027737327093E-2</v>
      </c>
      <c r="U75">
        <v>5.6610626644079703E-2</v>
      </c>
    </row>
    <row r="76" spans="1:21" x14ac:dyDescent="0.3">
      <c r="A76" t="s">
        <v>462</v>
      </c>
      <c r="B76" s="41">
        <v>1</v>
      </c>
      <c r="C76">
        <v>24</v>
      </c>
      <c r="D76">
        <v>0.24449274335659199</v>
      </c>
      <c r="E76">
        <v>0.18088730589189</v>
      </c>
      <c r="F76">
        <v>0.21339527474186901</v>
      </c>
      <c r="G76">
        <v>0.13995006200337101</v>
      </c>
      <c r="H76">
        <v>0.18783967770780999</v>
      </c>
      <c r="I76">
        <v>1.186629474294</v>
      </c>
      <c r="J76">
        <v>0.76170088365344202</v>
      </c>
      <c r="K76">
        <v>0.16354525731172601</v>
      </c>
      <c r="L76">
        <v>2.4961398303361899</v>
      </c>
      <c r="M76">
        <v>0.25607286912240701</v>
      </c>
      <c r="N76">
        <v>0.964419490999052</v>
      </c>
      <c r="O76">
        <v>0.201470832894068</v>
      </c>
      <c r="P76">
        <v>9.7493497831008094E-2</v>
      </c>
      <c r="Q76">
        <v>0.25059850204543899</v>
      </c>
      <c r="R76">
        <v>0.15134047073175</v>
      </c>
      <c r="S76">
        <v>0.73322344640677894</v>
      </c>
      <c r="T76">
        <v>0.101966050931032</v>
      </c>
      <c r="U76">
        <v>0.117182162751602</v>
      </c>
    </row>
    <row r="77" spans="1:21" x14ac:dyDescent="0.3">
      <c r="A77" t="s">
        <v>462</v>
      </c>
      <c r="B77" s="41">
        <v>1</v>
      </c>
      <c r="C77">
        <v>48</v>
      </c>
      <c r="D77">
        <v>0.25125986894569002</v>
      </c>
      <c r="E77">
        <v>0.185843756677047</v>
      </c>
      <c r="F77">
        <v>0.21529087191126001</v>
      </c>
      <c r="G77">
        <v>0.138395876212593</v>
      </c>
      <c r="H77">
        <v>0.26471923375545697</v>
      </c>
      <c r="I77">
        <v>0.96409416718880203</v>
      </c>
      <c r="J77">
        <v>0.99898094420527495</v>
      </c>
      <c r="K77">
        <v>0.13945469969431601</v>
      </c>
      <c r="L77">
        <v>3.82502830837366</v>
      </c>
      <c r="M77">
        <v>0.18863961134687901</v>
      </c>
      <c r="N77">
        <v>1.31188382509413</v>
      </c>
      <c r="O77">
        <v>0.20967898704871801</v>
      </c>
      <c r="P77">
        <v>7.8452005702044095E-2</v>
      </c>
      <c r="Q77">
        <v>0.23691905132233099</v>
      </c>
      <c r="R77">
        <v>0.354136950659172</v>
      </c>
      <c r="S77">
        <v>0.50410003853353802</v>
      </c>
      <c r="T77">
        <v>5.8789427589569801E-2</v>
      </c>
      <c r="U77">
        <v>0.114268806206547</v>
      </c>
    </row>
    <row r="78" spans="1:21" x14ac:dyDescent="0.3">
      <c r="A78" t="s">
        <v>462</v>
      </c>
      <c r="B78" s="41">
        <v>2</v>
      </c>
      <c r="C78">
        <v>0</v>
      </c>
      <c r="D78">
        <v>0.186582659411693</v>
      </c>
      <c r="E78">
        <v>0.133204927485012</v>
      </c>
      <c r="F78">
        <v>8.3321366282292003E-2</v>
      </c>
      <c r="G78">
        <v>7.2577824566551194E-2</v>
      </c>
      <c r="H78">
        <v>0.209778696529521</v>
      </c>
      <c r="I78">
        <v>0.86195313181090205</v>
      </c>
      <c r="J78">
        <v>0.76081325430416602</v>
      </c>
      <c r="K78">
        <v>0.19013273690489699</v>
      </c>
      <c r="L78">
        <v>0.120498467576061</v>
      </c>
      <c r="M78">
        <v>0.30841604610712198</v>
      </c>
      <c r="N78">
        <v>0.322200091685168</v>
      </c>
      <c r="O78">
        <v>0.114550335308931</v>
      </c>
      <c r="P78">
        <v>0.10708546106868801</v>
      </c>
      <c r="Q78">
        <v>0.17532142607353901</v>
      </c>
      <c r="R78">
        <v>0.429400054643155</v>
      </c>
      <c r="S78">
        <v>0.98864062821457499</v>
      </c>
      <c r="T78">
        <v>8.8726888541221696E-2</v>
      </c>
      <c r="U78">
        <v>4.8375443427612602E-2</v>
      </c>
    </row>
    <row r="79" spans="1:21" x14ac:dyDescent="0.3">
      <c r="A79" t="s">
        <v>462</v>
      </c>
      <c r="B79" s="41">
        <v>2</v>
      </c>
      <c r="C79">
        <v>0.5</v>
      </c>
      <c r="D79">
        <v>9.0467639505937905E-2</v>
      </c>
      <c r="E79">
        <v>0.141021958579132</v>
      </c>
      <c r="F79">
        <v>0.135606083684818</v>
      </c>
      <c r="G79">
        <v>0.104519475763913</v>
      </c>
      <c r="H79">
        <v>0.17671184624757499</v>
      </c>
      <c r="I79">
        <v>0.84836207533233099</v>
      </c>
      <c r="J79">
        <v>2.2091774279629699</v>
      </c>
      <c r="K79">
        <v>0.25481720106470901</v>
      </c>
      <c r="L79">
        <v>0.56949249019791204</v>
      </c>
      <c r="M79">
        <v>0.33274667069243102</v>
      </c>
      <c r="N79">
        <v>0.38394165190315199</v>
      </c>
      <c r="O79">
        <v>0.105760624165866</v>
      </c>
      <c r="P79">
        <v>0.11802860338929801</v>
      </c>
      <c r="Q79">
        <v>0.239149856875501</v>
      </c>
      <c r="R79">
        <v>0.33662958949862998</v>
      </c>
      <c r="S79">
        <v>0.72188574086397195</v>
      </c>
      <c r="T79">
        <v>6.5118227776708504E-2</v>
      </c>
      <c r="U79">
        <v>6.4230322709938004E-2</v>
      </c>
    </row>
    <row r="80" spans="1:21" x14ac:dyDescent="0.3">
      <c r="A80" t="s">
        <v>462</v>
      </c>
      <c r="B80" s="41">
        <v>2</v>
      </c>
      <c r="C80">
        <v>2</v>
      </c>
      <c r="D80">
        <v>0.13421245807784599</v>
      </c>
      <c r="E80">
        <v>0.112607942869844</v>
      </c>
      <c r="F80">
        <v>0.13915890889152999</v>
      </c>
      <c r="G80">
        <v>0.111458255146361</v>
      </c>
      <c r="H80">
        <v>7.5323361703594896E-2</v>
      </c>
      <c r="I80">
        <v>0.79254720037361204</v>
      </c>
      <c r="J80">
        <v>2.03737058787685</v>
      </c>
      <c r="K80">
        <v>0.27827751881115997</v>
      </c>
      <c r="L80">
        <v>0.49473224938507998</v>
      </c>
      <c r="M80">
        <v>0.258583212446093</v>
      </c>
      <c r="N80">
        <v>0.421076222742652</v>
      </c>
      <c r="O80">
        <v>0.130321852196259</v>
      </c>
      <c r="P80">
        <v>8.7897415114136304E-2</v>
      </c>
      <c r="Q80">
        <v>0.23918932159643899</v>
      </c>
      <c r="R80">
        <v>0.25520574493414599</v>
      </c>
      <c r="S80">
        <v>0.67974157331459695</v>
      </c>
      <c r="T80">
        <v>5.69919888982467E-2</v>
      </c>
      <c r="U80">
        <v>8.6546051862437606E-2</v>
      </c>
    </row>
    <row r="81" spans="1:21" x14ac:dyDescent="0.3">
      <c r="A81" t="s">
        <v>462</v>
      </c>
      <c r="B81" s="41">
        <v>2</v>
      </c>
      <c r="C81">
        <v>4</v>
      </c>
      <c r="D81">
        <v>0.185609796062532</v>
      </c>
      <c r="E81">
        <v>0.109006583955699</v>
      </c>
      <c r="F81">
        <v>0.12939471070912401</v>
      </c>
      <c r="G81">
        <v>8.6446863496519005E-2</v>
      </c>
      <c r="H81">
        <v>0.13471799778270699</v>
      </c>
      <c r="I81">
        <v>1.0317010353487801</v>
      </c>
      <c r="J81">
        <v>1.1154433697292401</v>
      </c>
      <c r="K81">
        <v>0.229923031846309</v>
      </c>
      <c r="L81">
        <v>0.63196062239235495</v>
      </c>
      <c r="M81">
        <v>0.15065899040432501</v>
      </c>
      <c r="N81">
        <v>0.52670520927352704</v>
      </c>
      <c r="O81">
        <v>0.119007482223904</v>
      </c>
      <c r="P81">
        <v>9.9957214525833102E-2</v>
      </c>
      <c r="Q81">
        <v>0.18863207253626399</v>
      </c>
      <c r="R81">
        <v>0.29952351274007699</v>
      </c>
      <c r="S81">
        <v>0.66796309292163303</v>
      </c>
      <c r="T81">
        <v>6.04072736053567E-2</v>
      </c>
      <c r="U81">
        <v>0.102159074069772</v>
      </c>
    </row>
    <row r="82" spans="1:21" x14ac:dyDescent="0.3">
      <c r="A82" t="s">
        <v>462</v>
      </c>
      <c r="B82" s="41">
        <v>2</v>
      </c>
      <c r="C82">
        <v>8</v>
      </c>
      <c r="D82">
        <v>0.18193225860246601</v>
      </c>
      <c r="E82">
        <v>0.20911987440247501</v>
      </c>
      <c r="F82">
        <v>0.161631472196934</v>
      </c>
      <c r="G82">
        <v>9.9074055082918097E-2</v>
      </c>
      <c r="H82">
        <v>0.23937211086504401</v>
      </c>
      <c r="I82">
        <v>1.08150369879079</v>
      </c>
      <c r="J82">
        <v>0.78894937045327895</v>
      </c>
      <c r="K82">
        <v>0.281914057092438</v>
      </c>
      <c r="L82">
        <v>1.16310732954697</v>
      </c>
      <c r="M82">
        <v>0.267695138534226</v>
      </c>
      <c r="N82">
        <v>0.72673575076167696</v>
      </c>
      <c r="O82">
        <v>0.16321207541134</v>
      </c>
      <c r="P82">
        <v>0.12676531479799799</v>
      </c>
      <c r="Q82">
        <v>0.108029663977961</v>
      </c>
      <c r="R82">
        <v>0.43315629424124702</v>
      </c>
      <c r="S82">
        <v>0.80914687140353603</v>
      </c>
      <c r="T82">
        <v>8.8953540140985998E-2</v>
      </c>
      <c r="U82">
        <v>3.5229331253689398E-2</v>
      </c>
    </row>
    <row r="83" spans="1:21" x14ac:dyDescent="0.3">
      <c r="A83" t="s">
        <v>462</v>
      </c>
      <c r="B83" s="41">
        <v>2</v>
      </c>
      <c r="C83">
        <v>12</v>
      </c>
      <c r="D83">
        <v>0.171582201722042</v>
      </c>
      <c r="E83">
        <v>0.12961004446635799</v>
      </c>
      <c r="F83">
        <v>0.14339861826192099</v>
      </c>
      <c r="G83">
        <v>0.12036457721612601</v>
      </c>
      <c r="H83">
        <v>0.22634128091119801</v>
      </c>
      <c r="I83">
        <v>0.89510838114484503</v>
      </c>
      <c r="J83">
        <v>0.651496170621229</v>
      </c>
      <c r="K83">
        <v>0.21920360675467601</v>
      </c>
      <c r="L83">
        <v>1.54522217388483</v>
      </c>
      <c r="M83">
        <v>0.17225088170213301</v>
      </c>
      <c r="N83">
        <v>0.74430490842327601</v>
      </c>
      <c r="O83">
        <v>0.17733698802388001</v>
      </c>
      <c r="P83">
        <v>8.6697085925626194E-2</v>
      </c>
      <c r="Q83">
        <v>0.26255708165053798</v>
      </c>
      <c r="R83">
        <v>0.449407928662309</v>
      </c>
      <c r="S83">
        <v>0.78695271070357498</v>
      </c>
      <c r="T83">
        <v>6.4478055180381896E-2</v>
      </c>
      <c r="U83">
        <v>3.7544590305048003E-2</v>
      </c>
    </row>
    <row r="84" spans="1:21" x14ac:dyDescent="0.3">
      <c r="A84" t="s">
        <v>462</v>
      </c>
      <c r="B84" s="41">
        <v>2</v>
      </c>
      <c r="C84">
        <v>24</v>
      </c>
      <c r="D84">
        <v>0.119922455353606</v>
      </c>
      <c r="E84">
        <v>0.18622556046608901</v>
      </c>
      <c r="F84">
        <v>0.16449570528687499</v>
      </c>
      <c r="G84">
        <v>0.12799820276386101</v>
      </c>
      <c r="H84">
        <v>0.2172940531774</v>
      </c>
      <c r="I84">
        <v>1.06525419325607</v>
      </c>
      <c r="J84">
        <v>0.69083926197374901</v>
      </c>
      <c r="K84">
        <v>0.16289919636554701</v>
      </c>
      <c r="L84">
        <v>2.20646007521839</v>
      </c>
      <c r="M84">
        <v>0.17662974357775199</v>
      </c>
      <c r="N84">
        <v>0.79252392889006795</v>
      </c>
      <c r="O84">
        <v>0.168013852570598</v>
      </c>
      <c r="P84">
        <v>7.8392994234805405E-2</v>
      </c>
      <c r="Q84">
        <v>0.179000405154154</v>
      </c>
      <c r="R84">
        <v>0.45764131506412598</v>
      </c>
      <c r="S84">
        <v>0.54459297948936902</v>
      </c>
      <c r="T84">
        <v>7.6328458297782301E-2</v>
      </c>
      <c r="U84">
        <v>8.13927613920985E-2</v>
      </c>
    </row>
    <row r="85" spans="1:21" x14ac:dyDescent="0.3">
      <c r="A85" t="s">
        <v>462</v>
      </c>
      <c r="B85" s="41">
        <v>2</v>
      </c>
      <c r="C85">
        <v>48</v>
      </c>
      <c r="D85">
        <v>0.14566459743631899</v>
      </c>
      <c r="E85">
        <v>0.212270114520238</v>
      </c>
      <c r="F85">
        <v>0.20673675170963801</v>
      </c>
      <c r="G85">
        <v>0.14352452870375601</v>
      </c>
      <c r="H85">
        <v>0.252729865362461</v>
      </c>
      <c r="I85">
        <v>0.98690611378815096</v>
      </c>
      <c r="J85">
        <v>0.68105407869360701</v>
      </c>
      <c r="K85">
        <v>0.162930512434973</v>
      </c>
      <c r="L85">
        <v>3.46003501163205</v>
      </c>
      <c r="M85">
        <v>0.26290380608132902</v>
      </c>
      <c r="N85">
        <v>0.98847582266079004</v>
      </c>
      <c r="O85">
        <v>0.184339691752823</v>
      </c>
      <c r="P85">
        <v>0.125162372149799</v>
      </c>
      <c r="Q85">
        <v>0.28133358057531999</v>
      </c>
      <c r="R85">
        <v>0.41841359332650502</v>
      </c>
      <c r="S85">
        <v>0.51787418219506298</v>
      </c>
      <c r="T85">
        <v>6.0574060178361103E-2</v>
      </c>
      <c r="U85">
        <v>0.12647935459304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2F018-6BB2-434C-BBE3-CDE71B33D17A}">
  <dimension ref="A1:L93"/>
  <sheetViews>
    <sheetView topLeftCell="A67" workbookViewId="0">
      <selection activeCell="L2" sqref="L2"/>
    </sheetView>
  </sheetViews>
  <sheetFormatPr defaultRowHeight="14.4" x14ac:dyDescent="0.3"/>
  <cols>
    <col min="1" max="1" width="27.44140625" bestFit="1" customWidth="1"/>
    <col min="2" max="2" width="17.88671875" bestFit="1" customWidth="1"/>
    <col min="3" max="3" width="14.33203125" bestFit="1" customWidth="1"/>
    <col min="5" max="5" width="14.33203125" bestFit="1" customWidth="1"/>
    <col min="6" max="6" width="15.44140625" bestFit="1" customWidth="1"/>
    <col min="7" max="7" width="17.21875" bestFit="1" customWidth="1"/>
    <col min="8" max="8" width="15.33203125" bestFit="1" customWidth="1"/>
  </cols>
  <sheetData>
    <row r="1" spans="1:12" x14ac:dyDescent="0.3">
      <c r="A1" t="s">
        <v>494</v>
      </c>
      <c r="B1" t="s">
        <v>496</v>
      </c>
      <c r="C1" t="s">
        <v>497</v>
      </c>
      <c r="D1" t="s">
        <v>465</v>
      </c>
      <c r="E1" t="s">
        <v>1</v>
      </c>
      <c r="F1" t="s">
        <v>466</v>
      </c>
      <c r="G1" t="s">
        <v>498</v>
      </c>
      <c r="H1" t="s">
        <v>499</v>
      </c>
      <c r="I1" t="s">
        <v>500</v>
      </c>
      <c r="J1" t="s">
        <v>501</v>
      </c>
      <c r="K1" t="s">
        <v>502</v>
      </c>
      <c r="L1" t="s">
        <v>503</v>
      </c>
    </row>
    <row r="2" spans="1:12" x14ac:dyDescent="0.3">
      <c r="A2" t="s">
        <v>467</v>
      </c>
      <c r="B2">
        <v>2.4902981000000001E-2</v>
      </c>
      <c r="C2">
        <v>9.8289699999999994E-4</v>
      </c>
      <c r="D2" t="s">
        <v>468</v>
      </c>
      <c r="E2" t="s">
        <v>469</v>
      </c>
      <c r="F2" t="s">
        <v>470</v>
      </c>
      <c r="G2">
        <v>428.79852870000002</v>
      </c>
      <c r="H2">
        <v>450.93740930000001</v>
      </c>
      <c r="I2">
        <v>142.6769156</v>
      </c>
      <c r="J2">
        <v>349.37475060000003</v>
      </c>
      <c r="K2">
        <v>519.65370780000001</v>
      </c>
      <c r="L2">
        <v>4995</v>
      </c>
    </row>
    <row r="3" spans="1:12" x14ac:dyDescent="0.3">
      <c r="A3" t="s">
        <v>467</v>
      </c>
      <c r="B3">
        <v>2.5642307E-2</v>
      </c>
      <c r="C3">
        <v>1.175885E-3</v>
      </c>
      <c r="D3" t="s">
        <v>468</v>
      </c>
      <c r="E3" t="s">
        <v>469</v>
      </c>
      <c r="F3" t="s">
        <v>470</v>
      </c>
      <c r="G3">
        <v>425.07614210000003</v>
      </c>
      <c r="H3">
        <v>453.65835440000001</v>
      </c>
      <c r="I3">
        <v>149.70907450000001</v>
      </c>
      <c r="J3">
        <v>348.34762239999998</v>
      </c>
      <c r="K3">
        <v>521.84987279999996</v>
      </c>
      <c r="L3">
        <v>4994</v>
      </c>
    </row>
    <row r="4" spans="1:12" x14ac:dyDescent="0.3">
      <c r="A4" t="s">
        <v>467</v>
      </c>
      <c r="B4">
        <v>2.1491053E-2</v>
      </c>
      <c r="C4">
        <v>2.6336600000000001E-4</v>
      </c>
      <c r="D4" t="s">
        <v>468</v>
      </c>
      <c r="E4" t="s">
        <v>472</v>
      </c>
      <c r="F4" t="s">
        <v>473</v>
      </c>
      <c r="G4">
        <v>308.51925679999999</v>
      </c>
      <c r="H4">
        <v>351.41494319999998</v>
      </c>
      <c r="I4">
        <v>193.76743780000001</v>
      </c>
      <c r="J4">
        <v>250.44508010000001</v>
      </c>
      <c r="K4">
        <v>387.2584445</v>
      </c>
      <c r="L4">
        <v>4933</v>
      </c>
    </row>
    <row r="5" spans="1:12" x14ac:dyDescent="0.3">
      <c r="A5" t="s">
        <v>467</v>
      </c>
      <c r="B5">
        <v>2.4676317E-2</v>
      </c>
      <c r="C5">
        <v>1.1531079999999999E-3</v>
      </c>
      <c r="D5" t="s">
        <v>468</v>
      </c>
      <c r="E5" t="s">
        <v>469</v>
      </c>
      <c r="F5" t="s">
        <v>474</v>
      </c>
      <c r="G5">
        <v>455.05815790000003</v>
      </c>
      <c r="H5">
        <v>487.97760319999998</v>
      </c>
      <c r="I5">
        <v>174.7087473</v>
      </c>
      <c r="J5">
        <v>372.89397910000002</v>
      </c>
      <c r="K5">
        <v>548.02782749999994</v>
      </c>
      <c r="L5">
        <v>4978</v>
      </c>
    </row>
    <row r="6" spans="1:12" x14ac:dyDescent="0.3">
      <c r="A6" t="s">
        <v>467</v>
      </c>
      <c r="B6">
        <v>2.5201211000000001E-2</v>
      </c>
      <c r="C6">
        <v>1.3090179999999999E-3</v>
      </c>
      <c r="D6" t="s">
        <v>468</v>
      </c>
      <c r="E6" t="s">
        <v>469</v>
      </c>
      <c r="F6" t="s">
        <v>474</v>
      </c>
      <c r="G6">
        <v>409.38608160000001</v>
      </c>
      <c r="H6">
        <v>438.86938409999999</v>
      </c>
      <c r="I6">
        <v>150.81591969999999</v>
      </c>
      <c r="J6">
        <v>337.59234129999999</v>
      </c>
      <c r="K6">
        <v>497.52235300000001</v>
      </c>
      <c r="L6">
        <v>4986</v>
      </c>
    </row>
    <row r="7" spans="1:12" x14ac:dyDescent="0.3">
      <c r="A7" t="s">
        <v>467</v>
      </c>
      <c r="B7">
        <v>2.2432694999999999E-2</v>
      </c>
      <c r="C7">
        <v>3.6732900000000001E-4</v>
      </c>
      <c r="D7" t="s">
        <v>468</v>
      </c>
      <c r="E7" t="s">
        <v>472</v>
      </c>
      <c r="F7" t="s">
        <v>473</v>
      </c>
      <c r="G7">
        <v>290.10057970000003</v>
      </c>
      <c r="H7">
        <v>331.07333990000001</v>
      </c>
      <c r="I7">
        <v>176.98572290000001</v>
      </c>
      <c r="J7">
        <v>236.79683230000001</v>
      </c>
      <c r="K7">
        <v>361.71954729999999</v>
      </c>
      <c r="L7">
        <v>4895</v>
      </c>
    </row>
    <row r="8" spans="1:12" x14ac:dyDescent="0.3">
      <c r="A8" t="s">
        <v>475</v>
      </c>
      <c r="B8">
        <v>1.5167833E-2</v>
      </c>
      <c r="C8">
        <v>2.50482E-4</v>
      </c>
      <c r="D8" t="s">
        <v>468</v>
      </c>
      <c r="E8" t="s">
        <v>469</v>
      </c>
      <c r="F8" t="s">
        <v>474</v>
      </c>
      <c r="G8">
        <v>162.7154462</v>
      </c>
      <c r="H8">
        <v>170.81643980000001</v>
      </c>
      <c r="I8">
        <v>66.205329410000004</v>
      </c>
      <c r="J8">
        <v>136.1370962</v>
      </c>
      <c r="K8">
        <v>195.89187200000001</v>
      </c>
      <c r="L8">
        <v>1329</v>
      </c>
    </row>
    <row r="9" spans="1:12" x14ac:dyDescent="0.3">
      <c r="A9" t="s">
        <v>476</v>
      </c>
      <c r="B9">
        <v>9.3527220000000008E-3</v>
      </c>
      <c r="D9" t="s">
        <v>468</v>
      </c>
      <c r="E9" t="s">
        <v>472</v>
      </c>
      <c r="F9" t="s">
        <v>477</v>
      </c>
      <c r="G9">
        <v>122.0013873</v>
      </c>
      <c r="H9">
        <v>131.8618434</v>
      </c>
      <c r="I9">
        <v>52.334705599999999</v>
      </c>
      <c r="J9">
        <v>101.9418989</v>
      </c>
      <c r="K9">
        <v>149.4125262</v>
      </c>
      <c r="L9">
        <v>528</v>
      </c>
    </row>
    <row r="10" spans="1:12" x14ac:dyDescent="0.3">
      <c r="A10" t="s">
        <v>476</v>
      </c>
      <c r="B10">
        <v>9.3527220000000008E-3</v>
      </c>
      <c r="D10" t="s">
        <v>468</v>
      </c>
      <c r="E10" t="s">
        <v>472</v>
      </c>
      <c r="F10" t="s">
        <v>477</v>
      </c>
      <c r="G10">
        <v>122.6286906</v>
      </c>
      <c r="H10">
        <v>134.73499369999999</v>
      </c>
      <c r="I10">
        <v>53.741159320000001</v>
      </c>
      <c r="J10">
        <v>103.20800250000001</v>
      </c>
      <c r="K10">
        <v>150.32883440000001</v>
      </c>
      <c r="L10">
        <v>2079</v>
      </c>
    </row>
    <row r="11" spans="1:12" x14ac:dyDescent="0.3">
      <c r="A11" t="s">
        <v>478</v>
      </c>
      <c r="B11">
        <v>1.6096814000000001E-2</v>
      </c>
      <c r="C11">
        <v>4.2424100000000001E-4</v>
      </c>
      <c r="D11" t="s">
        <v>468</v>
      </c>
      <c r="E11" t="s">
        <v>472</v>
      </c>
      <c r="F11" t="s">
        <v>473</v>
      </c>
      <c r="G11">
        <v>265.13133210000001</v>
      </c>
      <c r="H11">
        <v>279.0511004</v>
      </c>
      <c r="I11">
        <v>77.587410239999997</v>
      </c>
      <c r="J11">
        <v>226.3063319</v>
      </c>
      <c r="K11">
        <v>310.30569639999999</v>
      </c>
      <c r="L11">
        <v>566</v>
      </c>
    </row>
    <row r="12" spans="1:12" x14ac:dyDescent="0.3">
      <c r="A12" t="s">
        <v>476</v>
      </c>
      <c r="B12">
        <v>8.4141790000000008E-3</v>
      </c>
      <c r="D12" t="s">
        <v>468</v>
      </c>
      <c r="E12" t="s">
        <v>469</v>
      </c>
      <c r="F12" t="s">
        <v>474</v>
      </c>
      <c r="G12">
        <v>114.1086105</v>
      </c>
      <c r="H12">
        <v>119.67984629999999</v>
      </c>
      <c r="I12">
        <v>42.70868067</v>
      </c>
      <c r="J12">
        <v>95.642694930000005</v>
      </c>
      <c r="K12">
        <v>138.0268111</v>
      </c>
      <c r="L12">
        <v>1954</v>
      </c>
    </row>
    <row r="13" spans="1:12" x14ac:dyDescent="0.3">
      <c r="A13" t="s">
        <v>476</v>
      </c>
      <c r="B13">
        <v>9.5698120000000005E-3</v>
      </c>
      <c r="D13" t="s">
        <v>468</v>
      </c>
      <c r="E13" t="s">
        <v>469</v>
      </c>
      <c r="F13" t="s">
        <v>470</v>
      </c>
      <c r="G13">
        <v>124.8567561</v>
      </c>
      <c r="H13">
        <v>130.9796982</v>
      </c>
      <c r="I13">
        <v>33.952684570000002</v>
      </c>
      <c r="J13">
        <v>107.25599939999999</v>
      </c>
      <c r="K13">
        <v>150.8411839</v>
      </c>
      <c r="L13">
        <v>3157</v>
      </c>
    </row>
    <row r="14" spans="1:12" x14ac:dyDescent="0.3">
      <c r="A14" t="s">
        <v>478</v>
      </c>
      <c r="B14">
        <v>1.8820851E-2</v>
      </c>
      <c r="D14" t="s">
        <v>468</v>
      </c>
      <c r="E14" t="s">
        <v>472</v>
      </c>
      <c r="F14" t="s">
        <v>477</v>
      </c>
      <c r="G14">
        <v>250.9414998</v>
      </c>
      <c r="H14">
        <v>260.04536059999998</v>
      </c>
      <c r="I14">
        <v>69.483373099999994</v>
      </c>
      <c r="J14">
        <v>218.17080809999999</v>
      </c>
      <c r="K14">
        <v>296.49584520000002</v>
      </c>
      <c r="L14">
        <v>1003</v>
      </c>
    </row>
    <row r="15" spans="1:12" x14ac:dyDescent="0.3">
      <c r="A15" t="s">
        <v>478</v>
      </c>
      <c r="B15">
        <v>1.8849404E-2</v>
      </c>
      <c r="C15">
        <v>3.1113700000000001E-4</v>
      </c>
      <c r="D15" t="s">
        <v>468</v>
      </c>
      <c r="E15" t="s">
        <v>469</v>
      </c>
      <c r="F15" t="s">
        <v>474</v>
      </c>
      <c r="G15">
        <v>284.19799210000002</v>
      </c>
      <c r="H15">
        <v>301.9295899</v>
      </c>
      <c r="I15">
        <v>91.016688740000006</v>
      </c>
      <c r="J15">
        <v>243.39152609999999</v>
      </c>
      <c r="K15">
        <v>344.28248230000003</v>
      </c>
      <c r="L15">
        <v>3799</v>
      </c>
    </row>
    <row r="16" spans="1:12" x14ac:dyDescent="0.3">
      <c r="A16" t="s">
        <v>478</v>
      </c>
      <c r="B16">
        <v>1.8902313E-2</v>
      </c>
      <c r="C16" s="56">
        <v>7.8999999999999996E-5</v>
      </c>
      <c r="D16" t="s">
        <v>468</v>
      </c>
      <c r="E16" t="s">
        <v>469</v>
      </c>
      <c r="F16" t="s">
        <v>470</v>
      </c>
      <c r="G16">
        <v>322.15887750000002</v>
      </c>
      <c r="H16">
        <v>334.37475330000001</v>
      </c>
      <c r="I16">
        <v>117.3693719</v>
      </c>
      <c r="J16">
        <v>272.10590409999998</v>
      </c>
      <c r="K16">
        <v>391.85072489999999</v>
      </c>
      <c r="L16">
        <v>757</v>
      </c>
    </row>
    <row r="17" spans="1:12" x14ac:dyDescent="0.3">
      <c r="A17" t="s">
        <v>478</v>
      </c>
      <c r="B17">
        <v>1.8902313E-2</v>
      </c>
      <c r="C17">
        <v>1.2028099999999999E-3</v>
      </c>
      <c r="D17" t="s">
        <v>468</v>
      </c>
      <c r="E17" t="s">
        <v>469</v>
      </c>
      <c r="F17" t="s">
        <v>470</v>
      </c>
      <c r="G17">
        <v>332.20973939999999</v>
      </c>
      <c r="H17">
        <v>349.1610991</v>
      </c>
      <c r="I17">
        <v>106.82395289999999</v>
      </c>
      <c r="J17">
        <v>277.8135082</v>
      </c>
      <c r="K17">
        <v>400.84660539999999</v>
      </c>
      <c r="L17">
        <v>3794</v>
      </c>
    </row>
    <row r="18" spans="1:12" x14ac:dyDescent="0.3">
      <c r="A18" t="s">
        <v>467</v>
      </c>
      <c r="B18">
        <v>2.2146954999999999E-2</v>
      </c>
      <c r="D18" t="s">
        <v>468</v>
      </c>
      <c r="E18" t="s">
        <v>479</v>
      </c>
      <c r="F18" t="s">
        <v>480</v>
      </c>
      <c r="G18">
        <v>363.3782152</v>
      </c>
      <c r="H18">
        <v>397.28003639999997</v>
      </c>
      <c r="I18">
        <v>144.61760039999999</v>
      </c>
      <c r="J18">
        <v>296.7297006</v>
      </c>
      <c r="K18">
        <v>458.8044979</v>
      </c>
      <c r="L18">
        <v>4985</v>
      </c>
    </row>
    <row r="19" spans="1:12" x14ac:dyDescent="0.3">
      <c r="A19" t="s">
        <v>467</v>
      </c>
      <c r="B19">
        <v>2.2510486999999999E-2</v>
      </c>
      <c r="D19" t="s">
        <v>468</v>
      </c>
      <c r="E19" t="s">
        <v>479</v>
      </c>
      <c r="F19" t="s">
        <v>481</v>
      </c>
      <c r="G19">
        <v>364.03328579999999</v>
      </c>
      <c r="H19">
        <v>397.87258960000003</v>
      </c>
      <c r="I19">
        <v>148.2749164</v>
      </c>
      <c r="J19">
        <v>296.88986460000001</v>
      </c>
      <c r="K19">
        <v>456.170682</v>
      </c>
      <c r="L19">
        <v>4985</v>
      </c>
    </row>
    <row r="20" spans="1:12" x14ac:dyDescent="0.3">
      <c r="A20" t="s">
        <v>467</v>
      </c>
      <c r="B20">
        <v>2.2146954999999999E-2</v>
      </c>
      <c r="D20" t="s">
        <v>468</v>
      </c>
      <c r="E20" t="s">
        <v>479</v>
      </c>
      <c r="F20" t="s">
        <v>480</v>
      </c>
      <c r="G20">
        <v>387.4177363</v>
      </c>
      <c r="H20">
        <v>424.58535469999998</v>
      </c>
      <c r="I20">
        <v>161.84634879999999</v>
      </c>
      <c r="J20">
        <v>313.01597199999998</v>
      </c>
      <c r="K20">
        <v>489.58233990000002</v>
      </c>
      <c r="L20">
        <v>4988</v>
      </c>
    </row>
    <row r="21" spans="1:12" x14ac:dyDescent="0.3">
      <c r="A21" t="s">
        <v>467</v>
      </c>
      <c r="B21">
        <v>2.1148021999999999E-2</v>
      </c>
      <c r="D21" t="s">
        <v>468</v>
      </c>
      <c r="E21" t="s">
        <v>479</v>
      </c>
      <c r="F21" t="s">
        <v>482</v>
      </c>
      <c r="G21">
        <v>360.39185980000002</v>
      </c>
      <c r="H21">
        <v>394.34380659999999</v>
      </c>
      <c r="I21">
        <v>148.32761679999999</v>
      </c>
      <c r="J21">
        <v>294.95335</v>
      </c>
      <c r="K21">
        <v>450.82178979999998</v>
      </c>
      <c r="L21">
        <v>4990</v>
      </c>
    </row>
    <row r="22" spans="1:12" x14ac:dyDescent="0.3">
      <c r="A22" t="s">
        <v>467</v>
      </c>
      <c r="B22">
        <v>2.2510486999999999E-2</v>
      </c>
      <c r="D22" t="s">
        <v>468</v>
      </c>
      <c r="E22" t="s">
        <v>479</v>
      </c>
      <c r="F22" t="s">
        <v>481</v>
      </c>
      <c r="G22">
        <v>360.7686976</v>
      </c>
      <c r="H22">
        <v>396.04014519999998</v>
      </c>
      <c r="I22">
        <v>148.8711452</v>
      </c>
      <c r="J22">
        <v>293.13719309999999</v>
      </c>
      <c r="K22">
        <v>457.73274980000002</v>
      </c>
      <c r="L22">
        <v>4985</v>
      </c>
    </row>
    <row r="23" spans="1:12" x14ac:dyDescent="0.3">
      <c r="A23" t="s">
        <v>467</v>
      </c>
      <c r="B23">
        <v>2.1148021999999999E-2</v>
      </c>
      <c r="D23" t="s">
        <v>468</v>
      </c>
      <c r="E23" t="s">
        <v>479</v>
      </c>
      <c r="F23" t="s">
        <v>482</v>
      </c>
      <c r="G23">
        <v>358.93423819999998</v>
      </c>
      <c r="H23">
        <v>392.32668790000002</v>
      </c>
      <c r="I23">
        <v>150.5818246</v>
      </c>
      <c r="J23">
        <v>291.4086489</v>
      </c>
      <c r="K23">
        <v>448.30646819999998</v>
      </c>
      <c r="L23">
        <v>4992</v>
      </c>
    </row>
    <row r="24" spans="1:12" x14ac:dyDescent="0.3">
      <c r="A24" t="s">
        <v>475</v>
      </c>
      <c r="B24">
        <v>1.1213600000000001E-2</v>
      </c>
      <c r="D24" t="s">
        <v>468</v>
      </c>
      <c r="E24" t="s">
        <v>479</v>
      </c>
      <c r="F24" t="s">
        <v>481</v>
      </c>
      <c r="G24">
        <v>179.14040439999999</v>
      </c>
      <c r="H24">
        <v>187.63594079999999</v>
      </c>
      <c r="I24">
        <v>57.020712879999998</v>
      </c>
      <c r="J24">
        <v>148.5114365</v>
      </c>
      <c r="K24">
        <v>216.8599787</v>
      </c>
      <c r="L24">
        <v>4032</v>
      </c>
    </row>
    <row r="25" spans="1:12" x14ac:dyDescent="0.3">
      <c r="A25" t="s">
        <v>475</v>
      </c>
      <c r="B25">
        <v>1.1213600000000001E-2</v>
      </c>
      <c r="D25" t="s">
        <v>468</v>
      </c>
      <c r="E25" t="s">
        <v>479</v>
      </c>
      <c r="F25" t="s">
        <v>481</v>
      </c>
      <c r="G25">
        <v>184.49191260000001</v>
      </c>
      <c r="H25">
        <v>198.47585480000001</v>
      </c>
      <c r="I25">
        <v>65.649122520000006</v>
      </c>
      <c r="J25">
        <v>152.74295470000001</v>
      </c>
      <c r="K25">
        <v>228.00653539999999</v>
      </c>
      <c r="L25">
        <v>4993</v>
      </c>
    </row>
    <row r="26" spans="1:12" x14ac:dyDescent="0.3">
      <c r="A26" t="s">
        <v>478</v>
      </c>
      <c r="B26">
        <v>1.4926376999999999E-2</v>
      </c>
      <c r="C26">
        <v>3.7978300000000002E-4</v>
      </c>
      <c r="D26" t="s">
        <v>468</v>
      </c>
      <c r="E26" t="s">
        <v>483</v>
      </c>
      <c r="F26" t="s">
        <v>484</v>
      </c>
      <c r="G26">
        <v>271.18683759999999</v>
      </c>
      <c r="H26">
        <v>301.61392690000002</v>
      </c>
      <c r="I26">
        <v>121.19536170000001</v>
      </c>
      <c r="J26">
        <v>220.20238939999999</v>
      </c>
      <c r="K26">
        <v>343.0292498</v>
      </c>
      <c r="L26">
        <v>4993</v>
      </c>
    </row>
    <row r="27" spans="1:12" x14ac:dyDescent="0.3">
      <c r="A27" t="s">
        <v>478</v>
      </c>
      <c r="B27">
        <v>1.4926376999999999E-2</v>
      </c>
      <c r="C27">
        <v>3.7978300000000002E-4</v>
      </c>
      <c r="D27" t="s">
        <v>468</v>
      </c>
      <c r="E27" t="s">
        <v>483</v>
      </c>
      <c r="F27" t="s">
        <v>484</v>
      </c>
      <c r="G27">
        <v>285.07207870000002</v>
      </c>
      <c r="H27">
        <v>321.26916440000002</v>
      </c>
      <c r="I27">
        <v>133.6563285</v>
      </c>
      <c r="J27">
        <v>230.85245810000001</v>
      </c>
      <c r="K27">
        <v>365.19855189999998</v>
      </c>
      <c r="L27">
        <v>4992</v>
      </c>
    </row>
    <row r="28" spans="1:12" x14ac:dyDescent="0.3">
      <c r="A28" t="s">
        <v>475</v>
      </c>
      <c r="B28">
        <v>1.2230899999999999E-2</v>
      </c>
      <c r="C28">
        <v>7.1191699999999995E-4</v>
      </c>
      <c r="D28" t="s">
        <v>468</v>
      </c>
      <c r="E28" t="s">
        <v>472</v>
      </c>
      <c r="F28" t="s">
        <v>473</v>
      </c>
      <c r="G28">
        <v>149.86128009999999</v>
      </c>
      <c r="H28">
        <v>164.11754809999999</v>
      </c>
      <c r="I28">
        <v>58.94678768</v>
      </c>
      <c r="J28">
        <v>124.02696690000001</v>
      </c>
      <c r="K28">
        <v>186.2721789</v>
      </c>
      <c r="L28">
        <v>4995</v>
      </c>
    </row>
    <row r="29" spans="1:12" x14ac:dyDescent="0.3">
      <c r="A29" t="s">
        <v>475</v>
      </c>
      <c r="B29">
        <v>1.2772242E-2</v>
      </c>
      <c r="D29" t="s">
        <v>468</v>
      </c>
      <c r="E29" t="s">
        <v>472</v>
      </c>
      <c r="F29" t="s">
        <v>473</v>
      </c>
      <c r="G29">
        <v>145.57295250000001</v>
      </c>
      <c r="H29">
        <v>159.29845349999999</v>
      </c>
      <c r="I29">
        <v>58.527454659999997</v>
      </c>
      <c r="J29">
        <v>119.5560504</v>
      </c>
      <c r="K29">
        <v>180.6524952</v>
      </c>
      <c r="L29">
        <v>4995</v>
      </c>
    </row>
    <row r="30" spans="1:12" x14ac:dyDescent="0.3">
      <c r="A30" t="s">
        <v>478</v>
      </c>
      <c r="B30">
        <v>1.8388116999999999E-2</v>
      </c>
      <c r="C30">
        <v>7.1191699999999995E-4</v>
      </c>
      <c r="D30" t="s">
        <v>468</v>
      </c>
      <c r="E30" t="s">
        <v>472</v>
      </c>
      <c r="F30" t="s">
        <v>473</v>
      </c>
      <c r="G30">
        <v>223.7146808</v>
      </c>
      <c r="H30">
        <v>240.59642220000001</v>
      </c>
      <c r="I30">
        <v>84.864391819999994</v>
      </c>
      <c r="J30">
        <v>183.88335459999999</v>
      </c>
      <c r="K30">
        <v>274.71519060000003</v>
      </c>
      <c r="L30">
        <v>4987</v>
      </c>
    </row>
    <row r="31" spans="1:12" x14ac:dyDescent="0.3">
      <c r="A31" t="s">
        <v>485</v>
      </c>
      <c r="B31">
        <v>1.0004897E-2</v>
      </c>
      <c r="D31" t="s">
        <v>468</v>
      </c>
      <c r="E31" t="s">
        <v>469</v>
      </c>
      <c r="F31" t="s">
        <v>470</v>
      </c>
      <c r="G31">
        <v>109.741282</v>
      </c>
      <c r="H31">
        <v>116.97775849999999</v>
      </c>
      <c r="I31">
        <v>37.235274330000003</v>
      </c>
      <c r="J31">
        <v>91.351196590000001</v>
      </c>
      <c r="K31">
        <v>134.72377119999999</v>
      </c>
      <c r="L31">
        <v>5001</v>
      </c>
    </row>
    <row r="32" spans="1:12" x14ac:dyDescent="0.3">
      <c r="A32" t="s">
        <v>485</v>
      </c>
      <c r="B32">
        <v>1.0546092999999999E-2</v>
      </c>
      <c r="D32" t="s">
        <v>468</v>
      </c>
      <c r="E32" t="s">
        <v>469</v>
      </c>
      <c r="F32" t="s">
        <v>470</v>
      </c>
      <c r="G32">
        <v>97.021580839999999</v>
      </c>
      <c r="H32">
        <v>102.2633455</v>
      </c>
      <c r="I32">
        <v>28.622733060000002</v>
      </c>
      <c r="J32">
        <v>82.142055279999994</v>
      </c>
      <c r="K32">
        <v>118.0351319</v>
      </c>
      <c r="L32">
        <v>5000</v>
      </c>
    </row>
    <row r="33" spans="1:12" x14ac:dyDescent="0.3">
      <c r="A33" t="s">
        <v>485</v>
      </c>
      <c r="B33">
        <v>1.0336232000000001E-2</v>
      </c>
      <c r="D33" t="s">
        <v>468</v>
      </c>
      <c r="E33" t="s">
        <v>469</v>
      </c>
      <c r="F33" t="s">
        <v>474</v>
      </c>
      <c r="G33">
        <v>100.7089704</v>
      </c>
      <c r="H33">
        <v>107.56186700000001</v>
      </c>
      <c r="I33">
        <v>32.901096590000002</v>
      </c>
      <c r="J33">
        <v>84.428751329999997</v>
      </c>
      <c r="K33">
        <v>123.1538808</v>
      </c>
      <c r="L33">
        <v>4999</v>
      </c>
    </row>
    <row r="34" spans="1:12" x14ac:dyDescent="0.3">
      <c r="A34" t="s">
        <v>485</v>
      </c>
      <c r="B34">
        <v>1.0577239E-2</v>
      </c>
      <c r="D34" t="s">
        <v>468</v>
      </c>
      <c r="E34" t="s">
        <v>469</v>
      </c>
      <c r="F34" t="s">
        <v>474</v>
      </c>
      <c r="G34">
        <v>99.518743180000001</v>
      </c>
      <c r="H34">
        <v>106.5447319</v>
      </c>
      <c r="I34">
        <v>33.421767639999999</v>
      </c>
      <c r="J34">
        <v>83.143981269999998</v>
      </c>
      <c r="K34">
        <v>121.83445260000001</v>
      </c>
      <c r="L34">
        <v>5000</v>
      </c>
    </row>
    <row r="35" spans="1:12" x14ac:dyDescent="0.3">
      <c r="A35" t="s">
        <v>467</v>
      </c>
      <c r="B35">
        <v>2.5935580999999999E-2</v>
      </c>
      <c r="C35">
        <v>2.70392E-4</v>
      </c>
      <c r="D35" t="s">
        <v>468</v>
      </c>
      <c r="E35" t="s">
        <v>469</v>
      </c>
      <c r="F35" t="s">
        <v>474</v>
      </c>
      <c r="G35">
        <v>399.8829897</v>
      </c>
      <c r="H35">
        <v>432.84782869999998</v>
      </c>
      <c r="I35">
        <v>145.49649550000001</v>
      </c>
      <c r="J35">
        <v>335.1833072</v>
      </c>
      <c r="K35">
        <v>496.11274220000001</v>
      </c>
      <c r="L35">
        <v>4189</v>
      </c>
    </row>
    <row r="36" spans="1:12" x14ac:dyDescent="0.3">
      <c r="A36" t="s">
        <v>467</v>
      </c>
      <c r="B36">
        <v>2.5985879999999999E-2</v>
      </c>
      <c r="C36">
        <v>4.9657900000000003E-4</v>
      </c>
      <c r="D36" t="s">
        <v>468</v>
      </c>
      <c r="E36" t="s">
        <v>469</v>
      </c>
      <c r="F36" t="s">
        <v>474</v>
      </c>
      <c r="G36">
        <v>426.76860240000002</v>
      </c>
      <c r="H36">
        <v>455.58008230000002</v>
      </c>
      <c r="I36">
        <v>150.59697439999999</v>
      </c>
      <c r="J36">
        <v>358.7327689</v>
      </c>
      <c r="K36">
        <v>513.72305300000005</v>
      </c>
      <c r="L36">
        <v>4046</v>
      </c>
    </row>
    <row r="37" spans="1:12" x14ac:dyDescent="0.3">
      <c r="A37" t="s">
        <v>478</v>
      </c>
      <c r="B37">
        <v>1.9063251999999999E-2</v>
      </c>
      <c r="D37" t="s">
        <v>468</v>
      </c>
      <c r="E37" t="s">
        <v>469</v>
      </c>
      <c r="F37" t="s">
        <v>470</v>
      </c>
      <c r="G37">
        <v>265.05257519999998</v>
      </c>
      <c r="H37">
        <v>277.99480540000002</v>
      </c>
      <c r="I37">
        <v>83.886385149999995</v>
      </c>
      <c r="J37">
        <v>218.12178929999999</v>
      </c>
      <c r="K37">
        <v>317.71231299999999</v>
      </c>
      <c r="L37">
        <v>4997</v>
      </c>
    </row>
    <row r="38" spans="1:12" x14ac:dyDescent="0.3">
      <c r="A38" t="s">
        <v>478</v>
      </c>
      <c r="B38">
        <v>1.7971457E-2</v>
      </c>
      <c r="D38" t="s">
        <v>468</v>
      </c>
      <c r="E38" t="s">
        <v>469</v>
      </c>
      <c r="F38" t="s">
        <v>470</v>
      </c>
      <c r="G38">
        <v>263.9872522</v>
      </c>
      <c r="H38">
        <v>278.20750199999998</v>
      </c>
      <c r="I38">
        <v>85.557407310000002</v>
      </c>
      <c r="J38">
        <v>220.23055679999999</v>
      </c>
      <c r="K38">
        <v>318.30911070000002</v>
      </c>
      <c r="L38">
        <v>4993</v>
      </c>
    </row>
    <row r="39" spans="1:12" x14ac:dyDescent="0.3">
      <c r="A39" t="s">
        <v>467</v>
      </c>
      <c r="B39">
        <v>2.4939375E-2</v>
      </c>
      <c r="C39">
        <v>5.5072499999999996E-4</v>
      </c>
      <c r="D39" t="s">
        <v>468</v>
      </c>
      <c r="E39" t="s">
        <v>472</v>
      </c>
      <c r="F39" t="s">
        <v>477</v>
      </c>
      <c r="G39">
        <v>352.4033498</v>
      </c>
      <c r="H39">
        <v>380.33637570000002</v>
      </c>
      <c r="I39">
        <v>129.64498979999999</v>
      </c>
      <c r="J39">
        <v>293.10507439999998</v>
      </c>
      <c r="K39">
        <v>434.25095190000002</v>
      </c>
      <c r="L39">
        <v>4981</v>
      </c>
    </row>
    <row r="40" spans="1:12" x14ac:dyDescent="0.3">
      <c r="A40" t="s">
        <v>467</v>
      </c>
      <c r="B40">
        <v>2.4995547999999999E-2</v>
      </c>
      <c r="C40">
        <v>7.2498500000000004E-4</v>
      </c>
      <c r="D40" t="s">
        <v>468</v>
      </c>
      <c r="E40" t="s">
        <v>472</v>
      </c>
      <c r="F40" t="s">
        <v>477</v>
      </c>
      <c r="G40">
        <v>340.53112620000002</v>
      </c>
      <c r="H40">
        <v>371.64335940000001</v>
      </c>
      <c r="I40">
        <v>130.42983599999999</v>
      </c>
      <c r="J40">
        <v>282.66252129999998</v>
      </c>
      <c r="K40">
        <v>426.73206629999999</v>
      </c>
      <c r="L40">
        <v>4994</v>
      </c>
    </row>
    <row r="41" spans="1:12" x14ac:dyDescent="0.3">
      <c r="A41" t="s">
        <v>467</v>
      </c>
      <c r="B41">
        <v>2.5227141000000002E-2</v>
      </c>
      <c r="C41">
        <v>3.6157099999999998E-4</v>
      </c>
      <c r="D41" t="s">
        <v>468</v>
      </c>
      <c r="E41" t="s">
        <v>483</v>
      </c>
      <c r="F41" t="s">
        <v>484</v>
      </c>
      <c r="G41">
        <v>349.69229610000002</v>
      </c>
      <c r="H41">
        <v>374.20547540000001</v>
      </c>
      <c r="I41">
        <v>120.9166287</v>
      </c>
      <c r="J41">
        <v>291.06291470000002</v>
      </c>
      <c r="K41">
        <v>425.39706740000003</v>
      </c>
      <c r="L41">
        <v>4746</v>
      </c>
    </row>
    <row r="42" spans="1:12" x14ac:dyDescent="0.3">
      <c r="A42" t="s">
        <v>467</v>
      </c>
      <c r="B42">
        <v>2.4193270999999999E-2</v>
      </c>
      <c r="C42">
        <v>5.6603299999999997E-4</v>
      </c>
      <c r="D42" t="s">
        <v>468</v>
      </c>
      <c r="E42" t="s">
        <v>483</v>
      </c>
      <c r="F42" t="s">
        <v>484</v>
      </c>
      <c r="G42">
        <v>336.6935062</v>
      </c>
      <c r="H42">
        <v>361.9302672</v>
      </c>
      <c r="I42">
        <v>119.18013209999999</v>
      </c>
      <c r="J42">
        <v>278.95730950000001</v>
      </c>
      <c r="K42">
        <v>414.72698220000001</v>
      </c>
      <c r="L42">
        <v>4967</v>
      </c>
    </row>
    <row r="43" spans="1:12" x14ac:dyDescent="0.3">
      <c r="A43" t="s">
        <v>478</v>
      </c>
      <c r="B43">
        <v>2.1090339E-2</v>
      </c>
      <c r="C43">
        <v>2.2939100000000001E-4</v>
      </c>
      <c r="D43" t="s">
        <v>468</v>
      </c>
      <c r="E43" t="s">
        <v>469</v>
      </c>
      <c r="F43" t="s">
        <v>474</v>
      </c>
      <c r="G43">
        <v>258.86090059999998</v>
      </c>
      <c r="H43">
        <v>270.77077509999998</v>
      </c>
      <c r="I43">
        <v>81.320047750000001</v>
      </c>
      <c r="J43">
        <v>213.8415785</v>
      </c>
      <c r="K43">
        <v>309.32204990000002</v>
      </c>
      <c r="L43">
        <v>3524</v>
      </c>
    </row>
    <row r="44" spans="1:12" x14ac:dyDescent="0.3">
      <c r="A44" t="s">
        <v>478</v>
      </c>
      <c r="B44">
        <v>1.9896666E-2</v>
      </c>
      <c r="C44">
        <v>2.1480199999999999E-4</v>
      </c>
      <c r="D44" t="s">
        <v>468</v>
      </c>
      <c r="E44" t="s">
        <v>469</v>
      </c>
      <c r="F44" t="s">
        <v>474</v>
      </c>
      <c r="G44">
        <v>257.24462269999998</v>
      </c>
      <c r="H44">
        <v>268.02279390000001</v>
      </c>
      <c r="I44">
        <v>76.018430170000002</v>
      </c>
      <c r="J44">
        <v>213.38832389999999</v>
      </c>
      <c r="K44">
        <v>306.49733839999999</v>
      </c>
      <c r="L44">
        <v>3378</v>
      </c>
    </row>
    <row r="45" spans="1:12" x14ac:dyDescent="0.3">
      <c r="A45" t="s">
        <v>486</v>
      </c>
      <c r="B45">
        <v>7.0402429999999998E-3</v>
      </c>
      <c r="C45">
        <v>1.2979800000000001E-4</v>
      </c>
      <c r="D45" t="s">
        <v>468</v>
      </c>
      <c r="E45" t="s">
        <v>483</v>
      </c>
      <c r="F45" t="s">
        <v>484</v>
      </c>
      <c r="G45">
        <v>62.98115318</v>
      </c>
      <c r="H45">
        <v>67.834609990000004</v>
      </c>
      <c r="I45">
        <v>24.034933880000001</v>
      </c>
      <c r="J45">
        <v>51.93033707</v>
      </c>
      <c r="K45">
        <v>76.945635370000005</v>
      </c>
      <c r="L45">
        <v>2995</v>
      </c>
    </row>
    <row r="46" spans="1:12" x14ac:dyDescent="0.3">
      <c r="A46" t="s">
        <v>486</v>
      </c>
      <c r="B46">
        <v>1.2259918999999999E-2</v>
      </c>
      <c r="C46">
        <v>1.5487500000000001E-4</v>
      </c>
      <c r="D46" t="s">
        <v>468</v>
      </c>
      <c r="E46" t="s">
        <v>479</v>
      </c>
      <c r="F46" t="s">
        <v>481</v>
      </c>
      <c r="G46">
        <v>194.90174139999999</v>
      </c>
      <c r="H46">
        <v>210.5386206</v>
      </c>
      <c r="I46">
        <v>76.282575510000001</v>
      </c>
      <c r="J46">
        <v>157.79886819999999</v>
      </c>
      <c r="K46">
        <v>239.90759249999999</v>
      </c>
      <c r="L46">
        <v>2992</v>
      </c>
    </row>
    <row r="47" spans="1:12" x14ac:dyDescent="0.3">
      <c r="A47" t="s">
        <v>486</v>
      </c>
      <c r="B47">
        <v>1.1144378999999999E-2</v>
      </c>
      <c r="C47">
        <v>1.3182299999999999E-4</v>
      </c>
      <c r="D47" t="s">
        <v>468</v>
      </c>
      <c r="E47" t="s">
        <v>479</v>
      </c>
      <c r="F47" t="s">
        <v>481</v>
      </c>
      <c r="G47">
        <v>189.71026449999999</v>
      </c>
      <c r="H47">
        <v>210.42969260000001</v>
      </c>
      <c r="I47">
        <v>80.860217890000001</v>
      </c>
      <c r="J47">
        <v>155.83430659999999</v>
      </c>
      <c r="K47">
        <v>238.75225459999999</v>
      </c>
      <c r="L47">
        <v>2983</v>
      </c>
    </row>
    <row r="48" spans="1:12" x14ac:dyDescent="0.3">
      <c r="A48" t="s">
        <v>486</v>
      </c>
      <c r="B48">
        <v>1.0503696999999999E-2</v>
      </c>
      <c r="C48">
        <v>4.1720599999999999E-4</v>
      </c>
      <c r="D48" t="s">
        <v>468</v>
      </c>
      <c r="E48" t="s">
        <v>479</v>
      </c>
      <c r="F48" t="s">
        <v>481</v>
      </c>
      <c r="G48">
        <v>193.89402949999999</v>
      </c>
      <c r="H48">
        <v>211.2833622</v>
      </c>
      <c r="I48">
        <v>77.302440050000001</v>
      </c>
      <c r="J48">
        <v>159.43295710000001</v>
      </c>
      <c r="K48">
        <v>240.28134739999999</v>
      </c>
      <c r="L48">
        <v>2988</v>
      </c>
    </row>
    <row r="49" spans="1:12" x14ac:dyDescent="0.3">
      <c r="A49" t="s">
        <v>486</v>
      </c>
      <c r="B49">
        <v>1.2097490000000001E-2</v>
      </c>
      <c r="C49">
        <v>1.57928E-4</v>
      </c>
      <c r="D49" t="s">
        <v>468</v>
      </c>
      <c r="E49" t="s">
        <v>479</v>
      </c>
      <c r="F49" t="s">
        <v>481</v>
      </c>
      <c r="G49">
        <v>195.65316250000001</v>
      </c>
      <c r="H49">
        <v>210.84929940000001</v>
      </c>
      <c r="I49">
        <v>74.213531430000003</v>
      </c>
      <c r="J49">
        <v>160.342579</v>
      </c>
      <c r="K49">
        <v>238.5820895</v>
      </c>
      <c r="L49">
        <v>2987</v>
      </c>
    </row>
    <row r="50" spans="1:12" x14ac:dyDescent="0.3">
      <c r="A50" t="s">
        <v>487</v>
      </c>
      <c r="B50">
        <v>3.7512399999999999E-3</v>
      </c>
      <c r="C50">
        <v>3.1610299999999998E-4</v>
      </c>
      <c r="D50" t="s">
        <v>468</v>
      </c>
      <c r="E50" t="s">
        <v>469</v>
      </c>
      <c r="F50" t="s">
        <v>474</v>
      </c>
      <c r="G50">
        <v>73.665341889999993</v>
      </c>
      <c r="H50">
        <v>78.770416539999999</v>
      </c>
      <c r="I50">
        <v>28.48253742</v>
      </c>
      <c r="J50">
        <v>59.491643949999997</v>
      </c>
      <c r="K50">
        <v>91.154512870000005</v>
      </c>
      <c r="L50">
        <v>5001</v>
      </c>
    </row>
    <row r="51" spans="1:12" x14ac:dyDescent="0.3">
      <c r="A51" t="s">
        <v>487</v>
      </c>
      <c r="B51">
        <v>4.1784170000000002E-3</v>
      </c>
      <c r="C51">
        <v>1.16817E-4</v>
      </c>
      <c r="D51" t="s">
        <v>468</v>
      </c>
      <c r="E51" t="s">
        <v>479</v>
      </c>
      <c r="F51" t="s">
        <v>481</v>
      </c>
      <c r="G51">
        <v>72.265004399999995</v>
      </c>
      <c r="H51">
        <v>75.800941929999993</v>
      </c>
      <c r="I51">
        <v>25.50070354</v>
      </c>
      <c r="J51">
        <v>58.419893719999997</v>
      </c>
      <c r="K51">
        <v>87.463020299999997</v>
      </c>
      <c r="L51">
        <v>5001</v>
      </c>
    </row>
    <row r="52" spans="1:12" x14ac:dyDescent="0.3">
      <c r="A52" t="s">
        <v>487</v>
      </c>
      <c r="B52">
        <v>3.7219530000000001E-3</v>
      </c>
      <c r="C52">
        <v>4.0079200000000002E-4</v>
      </c>
      <c r="D52" t="s">
        <v>468</v>
      </c>
      <c r="E52" t="s">
        <v>479</v>
      </c>
      <c r="F52" t="s">
        <v>481</v>
      </c>
      <c r="G52">
        <v>57.106203639999997</v>
      </c>
      <c r="H52">
        <v>60.010077289999998</v>
      </c>
      <c r="I52">
        <v>18.25982587</v>
      </c>
      <c r="J52">
        <v>47.157572469999998</v>
      </c>
      <c r="K52">
        <v>70.670098800000005</v>
      </c>
      <c r="L52">
        <v>1602</v>
      </c>
    </row>
    <row r="53" spans="1:12" x14ac:dyDescent="0.3">
      <c r="A53" t="s">
        <v>487</v>
      </c>
      <c r="B53">
        <v>3.8953820000000002E-3</v>
      </c>
      <c r="C53">
        <v>2.9454200000000001E-4</v>
      </c>
      <c r="D53" t="s">
        <v>468</v>
      </c>
      <c r="E53" t="s">
        <v>469</v>
      </c>
      <c r="F53" t="s">
        <v>470</v>
      </c>
      <c r="G53">
        <v>55.215723269999998</v>
      </c>
      <c r="H53">
        <v>58.008030249999997</v>
      </c>
      <c r="I53">
        <v>16.277044279999998</v>
      </c>
      <c r="J53">
        <v>46.86087629</v>
      </c>
      <c r="K53">
        <v>66.243337780000004</v>
      </c>
      <c r="L53">
        <v>1792</v>
      </c>
    </row>
    <row r="54" spans="1:12" x14ac:dyDescent="0.3">
      <c r="A54" t="s">
        <v>488</v>
      </c>
      <c r="B54">
        <v>2.0553603E-2</v>
      </c>
      <c r="C54">
        <v>4.9083099999999995E-4</v>
      </c>
      <c r="D54" t="s">
        <v>468</v>
      </c>
      <c r="E54" t="s">
        <v>469</v>
      </c>
      <c r="F54" t="s">
        <v>470</v>
      </c>
      <c r="G54">
        <v>234.60270639999999</v>
      </c>
      <c r="H54">
        <v>247.9227812</v>
      </c>
      <c r="I54">
        <v>70.460775260000005</v>
      </c>
      <c r="J54">
        <v>198.1114738</v>
      </c>
      <c r="K54">
        <v>284.05883569999997</v>
      </c>
      <c r="L54">
        <v>6217</v>
      </c>
    </row>
    <row r="55" spans="1:12" x14ac:dyDescent="0.3">
      <c r="A55" t="s">
        <v>488</v>
      </c>
      <c r="B55">
        <v>2.0807204999999999E-2</v>
      </c>
      <c r="C55">
        <v>4.5761400000000001E-4</v>
      </c>
      <c r="D55" t="s">
        <v>468</v>
      </c>
      <c r="E55" t="s">
        <v>469</v>
      </c>
      <c r="F55" t="s">
        <v>470</v>
      </c>
      <c r="G55">
        <v>231.40221750000001</v>
      </c>
      <c r="H55">
        <v>243.14856309999999</v>
      </c>
      <c r="I55">
        <v>71.217598240000001</v>
      </c>
      <c r="J55">
        <v>194.04005509999999</v>
      </c>
      <c r="K55">
        <v>277.91176130000002</v>
      </c>
      <c r="L55">
        <v>5353</v>
      </c>
    </row>
    <row r="56" spans="1:12" x14ac:dyDescent="0.3">
      <c r="A56" t="s">
        <v>487</v>
      </c>
      <c r="B56">
        <v>3.7578429999999999E-3</v>
      </c>
      <c r="C56" s="56">
        <v>5.0500000000000001E-5</v>
      </c>
      <c r="D56" t="s">
        <v>468</v>
      </c>
      <c r="E56" t="s">
        <v>469</v>
      </c>
      <c r="F56" t="s">
        <v>474</v>
      </c>
      <c r="G56">
        <v>99.837895040000006</v>
      </c>
      <c r="H56">
        <v>106.5665695</v>
      </c>
      <c r="I56">
        <v>32.432482919999998</v>
      </c>
      <c r="J56">
        <v>88.933960670000005</v>
      </c>
      <c r="K56">
        <v>113.8076521</v>
      </c>
      <c r="L56">
        <v>983</v>
      </c>
    </row>
    <row r="57" spans="1:12" x14ac:dyDescent="0.3">
      <c r="A57" t="s">
        <v>488</v>
      </c>
      <c r="B57">
        <v>2.1107001E-2</v>
      </c>
      <c r="C57">
        <v>5.2776099999999996E-4</v>
      </c>
      <c r="D57" t="s">
        <v>468</v>
      </c>
      <c r="E57" t="s">
        <v>469</v>
      </c>
      <c r="F57" t="s">
        <v>474</v>
      </c>
      <c r="G57">
        <v>265.88575830000002</v>
      </c>
      <c r="H57">
        <v>284.11219160000002</v>
      </c>
      <c r="I57">
        <v>93.417167390000003</v>
      </c>
      <c r="J57">
        <v>221.020456</v>
      </c>
      <c r="K57">
        <v>324.49390679999999</v>
      </c>
      <c r="L57">
        <v>6819</v>
      </c>
    </row>
    <row r="58" spans="1:12" x14ac:dyDescent="0.3">
      <c r="A58" t="s">
        <v>488</v>
      </c>
      <c r="B58">
        <v>2.0816144000000002E-2</v>
      </c>
      <c r="C58">
        <v>1.95949E-4</v>
      </c>
      <c r="D58" t="s">
        <v>468</v>
      </c>
      <c r="E58" t="s">
        <v>469</v>
      </c>
      <c r="F58" t="s">
        <v>474</v>
      </c>
      <c r="G58">
        <v>253.7720789</v>
      </c>
      <c r="H58">
        <v>270.3118996</v>
      </c>
      <c r="I58">
        <v>84.740569969999996</v>
      </c>
      <c r="J58">
        <v>211.4091521</v>
      </c>
      <c r="K58">
        <v>310.80758070000002</v>
      </c>
      <c r="L58">
        <v>6575</v>
      </c>
    </row>
    <row r="59" spans="1:12" x14ac:dyDescent="0.3">
      <c r="A59" t="s">
        <v>487</v>
      </c>
      <c r="B59">
        <v>1.9435430000000001E-3</v>
      </c>
      <c r="C59" s="56">
        <v>4.57E-5</v>
      </c>
      <c r="D59" t="s">
        <v>468</v>
      </c>
      <c r="E59" t="s">
        <v>469</v>
      </c>
      <c r="F59" t="s">
        <v>470</v>
      </c>
      <c r="G59">
        <v>60.16147909</v>
      </c>
      <c r="H59">
        <v>71.260087319999997</v>
      </c>
      <c r="I59">
        <v>32.96048605</v>
      </c>
      <c r="J59">
        <v>49.067999010000001</v>
      </c>
      <c r="K59">
        <v>82.786040470000003</v>
      </c>
      <c r="L59">
        <v>1596</v>
      </c>
    </row>
    <row r="60" spans="1:12" x14ac:dyDescent="0.3">
      <c r="A60" t="s">
        <v>487</v>
      </c>
      <c r="B60" t="s">
        <v>471</v>
      </c>
      <c r="C60" t="s">
        <v>471</v>
      </c>
      <c r="D60" t="s">
        <v>468</v>
      </c>
      <c r="E60" t="s">
        <v>469</v>
      </c>
      <c r="F60" t="s">
        <v>470</v>
      </c>
      <c r="G60">
        <v>64.232831509999997</v>
      </c>
      <c r="H60">
        <v>74.922694440000001</v>
      </c>
      <c r="I60">
        <v>34.679109939999996</v>
      </c>
      <c r="J60">
        <v>50.087413359999999</v>
      </c>
      <c r="K60">
        <v>93.876010480000005</v>
      </c>
      <c r="L60">
        <v>1670</v>
      </c>
    </row>
    <row r="61" spans="1:12" x14ac:dyDescent="0.3">
      <c r="A61" t="s">
        <v>487</v>
      </c>
      <c r="B61">
        <v>2.591412E-3</v>
      </c>
      <c r="C61" s="56">
        <v>4.3000000000000002E-5</v>
      </c>
      <c r="D61" t="s">
        <v>468</v>
      </c>
      <c r="E61" t="s">
        <v>469</v>
      </c>
      <c r="F61" t="s">
        <v>470</v>
      </c>
      <c r="G61">
        <v>57.712480970000001</v>
      </c>
      <c r="H61">
        <v>63.832660760000003</v>
      </c>
      <c r="I61">
        <v>25.002051819999998</v>
      </c>
      <c r="J61">
        <v>47.859475719999999</v>
      </c>
      <c r="K61">
        <v>71.199261210000003</v>
      </c>
      <c r="L61">
        <v>1701</v>
      </c>
    </row>
    <row r="62" spans="1:12" x14ac:dyDescent="0.3">
      <c r="A62" t="s">
        <v>487</v>
      </c>
      <c r="B62">
        <v>3.0589789999999999E-3</v>
      </c>
      <c r="C62" s="56">
        <v>5.1900000000000001E-5</v>
      </c>
      <c r="D62" t="s">
        <v>468</v>
      </c>
      <c r="E62" t="s">
        <v>469</v>
      </c>
      <c r="F62" t="s">
        <v>474</v>
      </c>
      <c r="G62">
        <v>56.61470834</v>
      </c>
      <c r="H62">
        <v>61.429945740000001</v>
      </c>
      <c r="I62">
        <v>22.804149519999999</v>
      </c>
      <c r="J62">
        <v>46.405522990000001</v>
      </c>
      <c r="K62">
        <v>69.592011479999996</v>
      </c>
      <c r="L62">
        <v>1926</v>
      </c>
    </row>
    <row r="63" spans="1:12" x14ac:dyDescent="0.3">
      <c r="A63" t="s">
        <v>487</v>
      </c>
      <c r="B63" t="s">
        <v>471</v>
      </c>
      <c r="C63" t="s">
        <v>471</v>
      </c>
      <c r="D63" t="s">
        <v>468</v>
      </c>
      <c r="E63" t="s">
        <v>469</v>
      </c>
      <c r="F63" t="s">
        <v>474</v>
      </c>
      <c r="G63">
        <v>51.669065969999998</v>
      </c>
      <c r="H63">
        <v>56.427519850000003</v>
      </c>
      <c r="I63">
        <v>21.206103779999999</v>
      </c>
      <c r="J63">
        <v>42.871985000000002</v>
      </c>
      <c r="K63">
        <v>63.34539959</v>
      </c>
      <c r="L63">
        <v>3389</v>
      </c>
    </row>
    <row r="64" spans="1:12" x14ac:dyDescent="0.3">
      <c r="A64" t="s">
        <v>487</v>
      </c>
      <c r="B64">
        <v>2.5467160000000001E-3</v>
      </c>
      <c r="C64" s="56">
        <v>6.9300000000000004E-5</v>
      </c>
      <c r="D64" t="s">
        <v>468</v>
      </c>
      <c r="E64" t="s">
        <v>469</v>
      </c>
      <c r="F64" t="s">
        <v>474</v>
      </c>
      <c r="G64">
        <v>60.702263790000003</v>
      </c>
      <c r="H64">
        <v>66.192508790000005</v>
      </c>
      <c r="I64">
        <v>27.397881630000001</v>
      </c>
      <c r="J64">
        <v>48.131011549999997</v>
      </c>
      <c r="K64">
        <v>77.029026229999999</v>
      </c>
      <c r="L64">
        <v>3373</v>
      </c>
    </row>
    <row r="65" spans="1:12" x14ac:dyDescent="0.3">
      <c r="A65" t="s">
        <v>475</v>
      </c>
      <c r="B65">
        <v>1.3835132999999999E-2</v>
      </c>
      <c r="C65">
        <v>2.1077800000000001E-4</v>
      </c>
      <c r="D65" t="s">
        <v>468</v>
      </c>
      <c r="E65" t="s">
        <v>469</v>
      </c>
      <c r="F65" t="s">
        <v>470</v>
      </c>
      <c r="G65">
        <v>129.994383</v>
      </c>
      <c r="H65">
        <v>136.20043559999999</v>
      </c>
      <c r="I65">
        <v>37.943851129999999</v>
      </c>
      <c r="J65">
        <v>108.8062237</v>
      </c>
      <c r="K65">
        <v>156.8052428</v>
      </c>
      <c r="L65">
        <v>4772</v>
      </c>
    </row>
    <row r="66" spans="1:12" x14ac:dyDescent="0.3">
      <c r="A66" t="s">
        <v>475</v>
      </c>
      <c r="B66">
        <v>1.4036269000000001E-2</v>
      </c>
      <c r="C66">
        <v>3.6445800000000001E-4</v>
      </c>
      <c r="D66" t="s">
        <v>468</v>
      </c>
      <c r="E66" t="s">
        <v>469</v>
      </c>
      <c r="F66" t="s">
        <v>470</v>
      </c>
      <c r="G66">
        <v>131.8837327</v>
      </c>
      <c r="H66">
        <v>138.8024163</v>
      </c>
      <c r="I66">
        <v>38.8935046</v>
      </c>
      <c r="J66">
        <v>110.440009</v>
      </c>
      <c r="K66">
        <v>160.41943409999999</v>
      </c>
      <c r="L66">
        <v>6311</v>
      </c>
    </row>
    <row r="67" spans="1:12" x14ac:dyDescent="0.3">
      <c r="A67" t="s">
        <v>475</v>
      </c>
      <c r="B67">
        <v>1.3676789999999999E-2</v>
      </c>
      <c r="C67">
        <v>1.48429E-4</v>
      </c>
      <c r="D67" t="s">
        <v>468</v>
      </c>
      <c r="E67" t="s">
        <v>469</v>
      </c>
      <c r="F67" t="s">
        <v>470</v>
      </c>
      <c r="G67">
        <v>118.323087</v>
      </c>
      <c r="H67">
        <v>126.4668827</v>
      </c>
      <c r="I67">
        <v>42.76930651</v>
      </c>
      <c r="J67">
        <v>96.642554059999995</v>
      </c>
      <c r="K67">
        <v>145.1809212</v>
      </c>
      <c r="L67">
        <v>11039</v>
      </c>
    </row>
    <row r="68" spans="1:12" x14ac:dyDescent="0.3">
      <c r="A68" t="s">
        <v>478</v>
      </c>
      <c r="B68">
        <v>1.9153956999999999E-2</v>
      </c>
      <c r="C68">
        <v>6.5315900000000005E-4</v>
      </c>
      <c r="D68" t="s">
        <v>468</v>
      </c>
      <c r="E68" t="s">
        <v>469</v>
      </c>
      <c r="F68" t="s">
        <v>474</v>
      </c>
      <c r="G68">
        <v>254.86526850000001</v>
      </c>
      <c r="H68">
        <v>269.034784</v>
      </c>
      <c r="I68">
        <v>87.962310729999999</v>
      </c>
      <c r="J68">
        <v>214.76939849999999</v>
      </c>
      <c r="K68">
        <v>303.86205749999999</v>
      </c>
      <c r="L68">
        <v>4067</v>
      </c>
    </row>
    <row r="69" spans="1:12" x14ac:dyDescent="0.3">
      <c r="A69" t="s">
        <v>467</v>
      </c>
      <c r="B69">
        <v>2.5831643000000001E-2</v>
      </c>
      <c r="C69">
        <v>3.9155499999999997E-4</v>
      </c>
      <c r="D69" t="s">
        <v>468</v>
      </c>
      <c r="E69" t="s">
        <v>469</v>
      </c>
      <c r="F69" t="s">
        <v>470</v>
      </c>
      <c r="G69">
        <v>411.77909319999998</v>
      </c>
      <c r="H69">
        <v>450.42871330000003</v>
      </c>
      <c r="I69">
        <v>197.73225650000001</v>
      </c>
      <c r="J69">
        <v>343.7956982</v>
      </c>
      <c r="K69">
        <v>505.61412589999998</v>
      </c>
      <c r="L69">
        <v>3563</v>
      </c>
    </row>
    <row r="70" spans="1:12" x14ac:dyDescent="0.3">
      <c r="A70" t="s">
        <v>467</v>
      </c>
      <c r="B70">
        <v>2.7400893999999999E-2</v>
      </c>
      <c r="C70">
        <v>2.7139800000000001E-4</v>
      </c>
      <c r="D70" t="s">
        <v>468</v>
      </c>
      <c r="E70" t="s">
        <v>469</v>
      </c>
      <c r="F70" t="s">
        <v>470</v>
      </c>
      <c r="G70">
        <v>415.97921159999999</v>
      </c>
      <c r="H70">
        <v>444.57062760000002</v>
      </c>
      <c r="I70">
        <v>122.1170408</v>
      </c>
      <c r="J70">
        <v>356.22954959999998</v>
      </c>
      <c r="K70">
        <v>511.29964869999998</v>
      </c>
      <c r="L70">
        <v>3037</v>
      </c>
    </row>
    <row r="71" spans="1:12" x14ac:dyDescent="0.3">
      <c r="A71" t="s">
        <v>485</v>
      </c>
      <c r="B71">
        <v>9.8452230000000002E-3</v>
      </c>
      <c r="C71">
        <v>1.09515E-4</v>
      </c>
      <c r="D71" t="s">
        <v>468</v>
      </c>
      <c r="E71" t="s">
        <v>469</v>
      </c>
      <c r="F71" t="s">
        <v>470</v>
      </c>
      <c r="G71">
        <v>90.826980259999999</v>
      </c>
      <c r="H71">
        <v>94.467809470000006</v>
      </c>
      <c r="I71">
        <v>25.280568779999999</v>
      </c>
      <c r="J71">
        <v>76.244248839999997</v>
      </c>
      <c r="K71">
        <v>108.85861319999999</v>
      </c>
      <c r="L71">
        <v>6581</v>
      </c>
    </row>
    <row r="72" spans="1:12" x14ac:dyDescent="0.3">
      <c r="A72" t="s">
        <v>467</v>
      </c>
      <c r="B72">
        <v>2.4393927999999999E-2</v>
      </c>
      <c r="C72">
        <v>3.055E-4</v>
      </c>
      <c r="D72" t="s">
        <v>468</v>
      </c>
      <c r="E72" t="s">
        <v>469</v>
      </c>
      <c r="F72" t="s">
        <v>489</v>
      </c>
      <c r="G72">
        <v>364.46213069999999</v>
      </c>
      <c r="H72">
        <v>392.19439790000001</v>
      </c>
      <c r="I72">
        <v>132.32058129999999</v>
      </c>
      <c r="J72">
        <v>301.96934110000001</v>
      </c>
      <c r="K72">
        <v>447.92958449999998</v>
      </c>
      <c r="L72">
        <v>7236</v>
      </c>
    </row>
    <row r="73" spans="1:12" x14ac:dyDescent="0.3">
      <c r="A73" t="s">
        <v>467</v>
      </c>
      <c r="B73">
        <v>2.7400893999999999E-2</v>
      </c>
      <c r="C73">
        <v>2.7139800000000001E-4</v>
      </c>
      <c r="D73" t="s">
        <v>468</v>
      </c>
      <c r="E73" t="s">
        <v>469</v>
      </c>
      <c r="F73" t="s">
        <v>470</v>
      </c>
      <c r="G73">
        <v>415.97921159999999</v>
      </c>
      <c r="H73">
        <v>444.57062760000002</v>
      </c>
      <c r="I73">
        <v>122.1170408</v>
      </c>
      <c r="J73">
        <v>356.22954959999998</v>
      </c>
      <c r="K73">
        <v>511.29964869999998</v>
      </c>
      <c r="L73">
        <v>3037</v>
      </c>
    </row>
    <row r="74" spans="1:12" x14ac:dyDescent="0.3">
      <c r="A74" t="s">
        <v>467</v>
      </c>
      <c r="B74">
        <v>2.4393927999999999E-2</v>
      </c>
      <c r="C74">
        <v>3.055E-4</v>
      </c>
      <c r="D74" t="s">
        <v>468</v>
      </c>
      <c r="E74" t="s">
        <v>469</v>
      </c>
      <c r="F74" t="s">
        <v>489</v>
      </c>
      <c r="G74">
        <v>364.46213069999999</v>
      </c>
      <c r="H74">
        <v>392.19439790000001</v>
      </c>
      <c r="I74">
        <v>132.32058129999999</v>
      </c>
      <c r="J74">
        <v>301.96934110000001</v>
      </c>
      <c r="K74">
        <v>447.92958449999998</v>
      </c>
      <c r="L74">
        <v>7236</v>
      </c>
    </row>
    <row r="75" spans="1:12" x14ac:dyDescent="0.3">
      <c r="A75" t="s">
        <v>490</v>
      </c>
      <c r="B75">
        <v>1.0254929999999999E-3</v>
      </c>
      <c r="C75" s="56">
        <v>5.0500000000000001E-5</v>
      </c>
      <c r="D75" t="s">
        <v>468</v>
      </c>
      <c r="E75" t="s">
        <v>479</v>
      </c>
      <c r="F75" t="s">
        <v>481</v>
      </c>
      <c r="G75">
        <v>64.32929378</v>
      </c>
      <c r="H75">
        <v>67.19869301</v>
      </c>
      <c r="I75">
        <v>18.188783820000001</v>
      </c>
      <c r="J75">
        <v>54.502887620000003</v>
      </c>
      <c r="K75">
        <v>76.565063019999997</v>
      </c>
      <c r="L75">
        <v>406</v>
      </c>
    </row>
    <row r="76" spans="1:12" x14ac:dyDescent="0.3">
      <c r="A76" t="s">
        <v>490</v>
      </c>
      <c r="B76">
        <v>5.1560989999999999E-3</v>
      </c>
      <c r="C76">
        <v>1.3011000000000001E-4</v>
      </c>
      <c r="D76" t="s">
        <v>468</v>
      </c>
      <c r="E76" t="s">
        <v>491</v>
      </c>
      <c r="F76" t="s">
        <v>492</v>
      </c>
      <c r="G76">
        <v>51.263603689999997</v>
      </c>
      <c r="H76">
        <v>59.40017838</v>
      </c>
      <c r="I76">
        <v>28.647246460000002</v>
      </c>
      <c r="J76">
        <v>41.328891089999999</v>
      </c>
      <c r="K76">
        <v>66.639407379999994</v>
      </c>
      <c r="L76">
        <v>1192</v>
      </c>
    </row>
    <row r="77" spans="1:12" x14ac:dyDescent="0.3">
      <c r="A77" t="s">
        <v>490</v>
      </c>
      <c r="B77">
        <v>1.52377E-3</v>
      </c>
      <c r="C77" s="56">
        <v>5.4599999999999999E-5</v>
      </c>
      <c r="D77" t="s">
        <v>468</v>
      </c>
      <c r="E77" t="s">
        <v>472</v>
      </c>
      <c r="F77" t="s">
        <v>477</v>
      </c>
      <c r="G77">
        <v>45.536805880000003</v>
      </c>
      <c r="H77">
        <v>47.132527959999997</v>
      </c>
      <c r="I77">
        <v>13.84406141</v>
      </c>
      <c r="J77">
        <v>38.449433409999997</v>
      </c>
      <c r="K77">
        <v>54.353217729999997</v>
      </c>
      <c r="L77">
        <v>1407</v>
      </c>
    </row>
    <row r="78" spans="1:12" x14ac:dyDescent="0.3">
      <c r="A78" t="s">
        <v>490</v>
      </c>
      <c r="B78">
        <v>2.2076019999999999E-3</v>
      </c>
      <c r="C78" s="56">
        <v>2.55E-5</v>
      </c>
      <c r="D78" t="s">
        <v>468</v>
      </c>
      <c r="E78" t="s">
        <v>472</v>
      </c>
      <c r="F78" t="s">
        <v>473</v>
      </c>
      <c r="G78">
        <v>54.026224919999997</v>
      </c>
      <c r="H78">
        <v>56.308132389999997</v>
      </c>
      <c r="I78">
        <v>15.930908090000001</v>
      </c>
      <c r="J78">
        <v>44.777720909999999</v>
      </c>
      <c r="K78">
        <v>64.936442080000006</v>
      </c>
      <c r="L78">
        <v>3173</v>
      </c>
    </row>
    <row r="79" spans="1:12" x14ac:dyDescent="0.3">
      <c r="A79" t="s">
        <v>490</v>
      </c>
      <c r="B79">
        <v>1.674919E-3</v>
      </c>
      <c r="C79" s="56">
        <v>6.7000000000000002E-5</v>
      </c>
      <c r="D79" t="s">
        <v>468</v>
      </c>
      <c r="E79" t="s">
        <v>479</v>
      </c>
      <c r="F79" t="s">
        <v>481</v>
      </c>
      <c r="G79">
        <v>68.303524089999996</v>
      </c>
      <c r="H79">
        <v>72.596388379999993</v>
      </c>
      <c r="I79">
        <v>24.13569103</v>
      </c>
      <c r="J79">
        <v>57.51728233</v>
      </c>
      <c r="K79">
        <v>83.087311779999993</v>
      </c>
      <c r="L79">
        <v>1831</v>
      </c>
    </row>
    <row r="80" spans="1:12" x14ac:dyDescent="0.3">
      <c r="A80" t="s">
        <v>490</v>
      </c>
      <c r="B80">
        <v>2.4084330000000002E-3</v>
      </c>
      <c r="C80" s="56">
        <v>5.4400000000000001E-5</v>
      </c>
      <c r="D80" t="s">
        <v>468</v>
      </c>
      <c r="E80" t="s">
        <v>472</v>
      </c>
      <c r="F80" t="s">
        <v>477</v>
      </c>
      <c r="G80">
        <v>44.629801260000001</v>
      </c>
      <c r="H80">
        <v>46.635508739999999</v>
      </c>
      <c r="I80">
        <v>13.566573200000001</v>
      </c>
      <c r="J80">
        <v>37.328467940000003</v>
      </c>
      <c r="K80">
        <v>53.816423190000002</v>
      </c>
      <c r="L80">
        <v>4755</v>
      </c>
    </row>
    <row r="81" spans="1:12" x14ac:dyDescent="0.3">
      <c r="A81" t="s">
        <v>467</v>
      </c>
      <c r="B81">
        <v>2.2126777E-2</v>
      </c>
      <c r="C81">
        <v>2.57206E-4</v>
      </c>
      <c r="D81" t="s">
        <v>468</v>
      </c>
      <c r="E81" t="s">
        <v>491</v>
      </c>
      <c r="F81" t="s">
        <v>492</v>
      </c>
      <c r="G81">
        <v>270.63917029999999</v>
      </c>
      <c r="H81">
        <v>334.40435780000001</v>
      </c>
      <c r="I81">
        <v>522.12730769999996</v>
      </c>
      <c r="J81">
        <v>222.56673190000001</v>
      </c>
      <c r="K81">
        <v>339.68562450000002</v>
      </c>
      <c r="L81">
        <v>931</v>
      </c>
    </row>
    <row r="82" spans="1:12" x14ac:dyDescent="0.3">
      <c r="A82" t="s">
        <v>490</v>
      </c>
      <c r="B82">
        <v>3.9847060000000002E-3</v>
      </c>
      <c r="C82">
        <v>6.4299699999999997E-4</v>
      </c>
      <c r="D82" t="s">
        <v>468</v>
      </c>
      <c r="E82" t="s">
        <v>491</v>
      </c>
      <c r="F82" t="s">
        <v>492</v>
      </c>
      <c r="G82">
        <v>66.016132470000002</v>
      </c>
      <c r="H82">
        <v>86.393739170000003</v>
      </c>
      <c r="I82">
        <v>93.611917149999996</v>
      </c>
      <c r="J82">
        <v>48.706075540000001</v>
      </c>
      <c r="K82">
        <v>97.225134409999995</v>
      </c>
      <c r="L82">
        <v>360</v>
      </c>
    </row>
    <row r="83" spans="1:12" x14ac:dyDescent="0.3">
      <c r="A83" t="s">
        <v>485</v>
      </c>
      <c r="B83">
        <v>8.1347550000000005E-3</v>
      </c>
      <c r="C83">
        <v>1.89512E-4</v>
      </c>
      <c r="D83" t="s">
        <v>468</v>
      </c>
      <c r="E83" t="s">
        <v>479</v>
      </c>
      <c r="F83" t="s">
        <v>493</v>
      </c>
      <c r="G83">
        <v>110.3225068</v>
      </c>
      <c r="H83">
        <v>115.1176529</v>
      </c>
      <c r="I83">
        <v>34.518834689999998</v>
      </c>
      <c r="J83">
        <v>93.911866660000001</v>
      </c>
      <c r="K83">
        <v>130.27941820000001</v>
      </c>
      <c r="L83">
        <v>528</v>
      </c>
    </row>
    <row r="84" spans="1:12" x14ac:dyDescent="0.3">
      <c r="A84" t="s">
        <v>467</v>
      </c>
      <c r="B84">
        <v>2.3343200000000001E-2</v>
      </c>
      <c r="C84">
        <v>3.6086700000000001E-4</v>
      </c>
      <c r="D84" t="s">
        <v>468</v>
      </c>
      <c r="E84" t="s">
        <v>479</v>
      </c>
      <c r="F84" t="s">
        <v>493</v>
      </c>
      <c r="G84">
        <v>392.38979699999999</v>
      </c>
      <c r="H84">
        <v>427.84134469999998</v>
      </c>
      <c r="I84">
        <v>160.64786050000001</v>
      </c>
      <c r="J84">
        <v>321.35689530000002</v>
      </c>
      <c r="K84">
        <v>488.2775039</v>
      </c>
      <c r="L84">
        <v>6016</v>
      </c>
    </row>
    <row r="85" spans="1:12" x14ac:dyDescent="0.3">
      <c r="A85" t="s">
        <v>485</v>
      </c>
      <c r="B85">
        <v>9.9075210000000007E-3</v>
      </c>
      <c r="C85">
        <v>4.4176699999999997E-4</v>
      </c>
      <c r="D85" t="s">
        <v>468</v>
      </c>
      <c r="E85" t="s">
        <v>469</v>
      </c>
      <c r="F85" t="s">
        <v>470</v>
      </c>
      <c r="G85">
        <v>102.7492562</v>
      </c>
      <c r="H85">
        <v>106.5415124</v>
      </c>
      <c r="I85">
        <v>28.497577580000002</v>
      </c>
      <c r="J85">
        <v>85.973593890000004</v>
      </c>
      <c r="K85">
        <v>122.2819406</v>
      </c>
      <c r="L85">
        <v>3018</v>
      </c>
    </row>
    <row r="86" spans="1:12" x14ac:dyDescent="0.3">
      <c r="A86" t="s">
        <v>485</v>
      </c>
      <c r="B86">
        <v>9.9726420000000003E-3</v>
      </c>
      <c r="C86">
        <v>4.5948700000000001E-4</v>
      </c>
      <c r="D86" t="s">
        <v>468</v>
      </c>
      <c r="E86" t="s">
        <v>469</v>
      </c>
      <c r="F86" t="s">
        <v>470</v>
      </c>
      <c r="G86">
        <v>99.837313530000003</v>
      </c>
      <c r="H86">
        <v>103.78621390000001</v>
      </c>
      <c r="I86">
        <v>25.96651056</v>
      </c>
      <c r="J86">
        <v>84.460051419999999</v>
      </c>
      <c r="K86">
        <v>120.0650796</v>
      </c>
      <c r="L86">
        <v>2123</v>
      </c>
    </row>
    <row r="87" spans="1:12" x14ac:dyDescent="0.3">
      <c r="A87" t="s">
        <v>467</v>
      </c>
      <c r="B87">
        <v>3.0086414999999998E-2</v>
      </c>
      <c r="C87">
        <v>5.2636600000000001E-4</v>
      </c>
      <c r="D87" t="s">
        <v>468</v>
      </c>
      <c r="E87" t="s">
        <v>469</v>
      </c>
      <c r="F87" t="s">
        <v>470</v>
      </c>
      <c r="G87">
        <v>477.79410360000003</v>
      </c>
      <c r="H87">
        <v>523.6980873</v>
      </c>
      <c r="I87">
        <v>197.30051570000001</v>
      </c>
      <c r="J87">
        <v>396.75407310000003</v>
      </c>
      <c r="K87">
        <v>593.53587049999999</v>
      </c>
      <c r="L87">
        <v>5364</v>
      </c>
    </row>
    <row r="88" spans="1:12" x14ac:dyDescent="0.3">
      <c r="A88" t="s">
        <v>467</v>
      </c>
      <c r="B88">
        <v>2.8628839E-2</v>
      </c>
      <c r="C88">
        <v>3.8481300000000002E-4</v>
      </c>
      <c r="D88" t="s">
        <v>468</v>
      </c>
      <c r="E88" t="s">
        <v>469</v>
      </c>
      <c r="F88" t="s">
        <v>470</v>
      </c>
      <c r="G88">
        <v>480.61578639999999</v>
      </c>
      <c r="H88">
        <v>526.9141869</v>
      </c>
      <c r="I88">
        <v>189.7481592</v>
      </c>
      <c r="J88">
        <v>401.00046730000003</v>
      </c>
      <c r="K88">
        <v>597.48660529999995</v>
      </c>
      <c r="L88">
        <v>5922</v>
      </c>
    </row>
    <row r="89" spans="1:12" x14ac:dyDescent="0.3">
      <c r="A89" t="s">
        <v>495</v>
      </c>
      <c r="B89">
        <v>7.4547199999999997E-3</v>
      </c>
      <c r="C89">
        <v>1.4428800000000001E-4</v>
      </c>
      <c r="D89" t="s">
        <v>468</v>
      </c>
      <c r="E89" t="s">
        <v>469</v>
      </c>
      <c r="F89" t="s">
        <v>489</v>
      </c>
      <c r="G89">
        <v>89.627212150000005</v>
      </c>
      <c r="H89">
        <v>93.993449089999999</v>
      </c>
      <c r="I89">
        <v>27.745978730000001</v>
      </c>
      <c r="J89">
        <v>75.102311850000007</v>
      </c>
      <c r="K89">
        <v>107.3439194</v>
      </c>
      <c r="L89">
        <v>5000</v>
      </c>
    </row>
    <row r="90" spans="1:12" x14ac:dyDescent="0.3">
      <c r="A90" t="s">
        <v>495</v>
      </c>
      <c r="B90">
        <v>6.433172E-3</v>
      </c>
      <c r="C90">
        <v>2.5335700000000001E-4</v>
      </c>
      <c r="D90" t="s">
        <v>468</v>
      </c>
      <c r="E90" t="s">
        <v>469</v>
      </c>
      <c r="F90" t="s">
        <v>489</v>
      </c>
      <c r="G90">
        <v>84.821744769999995</v>
      </c>
      <c r="H90">
        <v>89.500941490000002</v>
      </c>
      <c r="I90">
        <v>26.958178700000001</v>
      </c>
      <c r="J90">
        <v>70.768553929999996</v>
      </c>
      <c r="K90">
        <v>102.88544090000001</v>
      </c>
      <c r="L90">
        <v>5000</v>
      </c>
    </row>
    <row r="91" spans="1:12" x14ac:dyDescent="0.3">
      <c r="A91" t="s">
        <v>495</v>
      </c>
      <c r="B91">
        <v>7.1087199999999998E-3</v>
      </c>
      <c r="C91" s="56">
        <v>9.6067200000000001E-5</v>
      </c>
      <c r="D91" t="s">
        <v>468</v>
      </c>
      <c r="E91" t="s">
        <v>469</v>
      </c>
      <c r="F91" t="s">
        <v>489</v>
      </c>
      <c r="G91">
        <v>99.383529969999998</v>
      </c>
      <c r="H91">
        <v>104.8380794</v>
      </c>
      <c r="I91">
        <v>32.495224640000004</v>
      </c>
      <c r="J91">
        <v>82.554080519999999</v>
      </c>
      <c r="K91">
        <v>120.06381159999999</v>
      </c>
      <c r="L91">
        <v>5000</v>
      </c>
    </row>
    <row r="92" spans="1:12" x14ac:dyDescent="0.3">
      <c r="A92" t="s">
        <v>495</v>
      </c>
      <c r="B92">
        <v>6.7364469999999996E-3</v>
      </c>
      <c r="C92">
        <v>1.5924999999999999E-4</v>
      </c>
      <c r="D92" t="s">
        <v>468</v>
      </c>
      <c r="E92" t="s">
        <v>469</v>
      </c>
      <c r="F92" t="s">
        <v>489</v>
      </c>
      <c r="G92">
        <v>89.029333699999995</v>
      </c>
      <c r="H92">
        <v>94.542839869999995</v>
      </c>
      <c r="I92">
        <v>29.85792949</v>
      </c>
      <c r="J92">
        <v>74.403777890000001</v>
      </c>
      <c r="K92">
        <v>108.6987365</v>
      </c>
      <c r="L92">
        <v>5000</v>
      </c>
    </row>
    <row r="93" spans="1:12" x14ac:dyDescent="0.3">
      <c r="A93" t="s">
        <v>467</v>
      </c>
      <c r="B93">
        <v>2.8202901999999998E-2</v>
      </c>
      <c r="C93">
        <v>4.8224299999999998E-4</v>
      </c>
      <c r="D93" t="s">
        <v>468</v>
      </c>
      <c r="E93" t="s">
        <v>469</v>
      </c>
      <c r="F93" t="s">
        <v>489</v>
      </c>
      <c r="G93">
        <v>555.59772840000005</v>
      </c>
      <c r="H93">
        <v>630.38813489999995</v>
      </c>
      <c r="I93">
        <v>298.10985629999999</v>
      </c>
      <c r="J93">
        <v>467.10640599999999</v>
      </c>
      <c r="K93">
        <v>694.15279910000004</v>
      </c>
      <c r="L93">
        <v>36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6DD0F-95F0-4E8D-94A6-C73E52A5E83D}">
  <dimension ref="A1:I28"/>
  <sheetViews>
    <sheetView workbookViewId="0">
      <selection activeCell="C35" sqref="C35"/>
    </sheetView>
  </sheetViews>
  <sheetFormatPr defaultRowHeight="14.4" x14ac:dyDescent="0.3"/>
  <cols>
    <col min="1" max="1" width="34" bestFit="1" customWidth="1"/>
    <col min="2" max="2" width="19.33203125" bestFit="1" customWidth="1"/>
    <col min="3" max="3" width="14.21875" bestFit="1" customWidth="1"/>
    <col min="4" max="4" width="53.6640625" bestFit="1" customWidth="1"/>
    <col min="5" max="5" width="15.5546875" bestFit="1" customWidth="1"/>
    <col min="6" max="6" width="16.21875" bestFit="1" customWidth="1"/>
    <col min="7" max="7" width="16.21875" customWidth="1"/>
    <col min="8" max="8" width="18.21875" bestFit="1" customWidth="1"/>
  </cols>
  <sheetData>
    <row r="1" spans="1:9" x14ac:dyDescent="0.3">
      <c r="A1" s="38" t="s">
        <v>24</v>
      </c>
      <c r="B1" s="38" t="s">
        <v>25</v>
      </c>
      <c r="C1" s="38" t="s">
        <v>26</v>
      </c>
      <c r="D1" s="38" t="s">
        <v>27</v>
      </c>
      <c r="E1" s="38" t="s">
        <v>28</v>
      </c>
      <c r="F1" s="38" t="s">
        <v>29</v>
      </c>
      <c r="G1" s="38"/>
      <c r="H1" s="38" t="s">
        <v>30</v>
      </c>
      <c r="I1" s="38" t="s">
        <v>31</v>
      </c>
    </row>
    <row r="2" spans="1:9" x14ac:dyDescent="0.3">
      <c r="F2" t="s">
        <v>4</v>
      </c>
      <c r="G2" t="s">
        <v>5</v>
      </c>
    </row>
    <row r="3" spans="1:9" x14ac:dyDescent="0.3">
      <c r="A3" t="s">
        <v>32</v>
      </c>
      <c r="B3" t="s">
        <v>33</v>
      </c>
      <c r="C3" s="39" t="s">
        <v>34</v>
      </c>
      <c r="D3" t="s">
        <v>35</v>
      </c>
      <c r="E3" t="s">
        <v>36</v>
      </c>
      <c r="F3">
        <v>7.0000000000000007E-2</v>
      </c>
      <c r="I3" t="s">
        <v>37</v>
      </c>
    </row>
    <row r="4" spans="1:9" x14ac:dyDescent="0.3">
      <c r="A4" t="s">
        <v>38</v>
      </c>
      <c r="B4" t="s">
        <v>39</v>
      </c>
      <c r="C4" t="s">
        <v>40</v>
      </c>
      <c r="D4" t="s">
        <v>92</v>
      </c>
      <c r="E4" t="s">
        <v>36</v>
      </c>
      <c r="F4">
        <v>1.25</v>
      </c>
      <c r="H4" t="s">
        <v>41</v>
      </c>
      <c r="I4" t="s">
        <v>42</v>
      </c>
    </row>
    <row r="5" spans="1:9" x14ac:dyDescent="0.3">
      <c r="A5" t="s">
        <v>43</v>
      </c>
      <c r="B5" t="s">
        <v>44</v>
      </c>
      <c r="C5" t="s">
        <v>45</v>
      </c>
      <c r="D5" t="s">
        <v>93</v>
      </c>
      <c r="E5" t="s">
        <v>36</v>
      </c>
      <c r="F5">
        <v>0.47</v>
      </c>
      <c r="G5">
        <v>0.09</v>
      </c>
      <c r="I5" t="s">
        <v>46</v>
      </c>
    </row>
    <row r="6" spans="1:9" x14ac:dyDescent="0.3">
      <c r="A6" t="s">
        <v>47</v>
      </c>
      <c r="B6" t="s">
        <v>48</v>
      </c>
      <c r="C6" t="s">
        <v>49</v>
      </c>
      <c r="D6" t="s">
        <v>50</v>
      </c>
      <c r="E6" t="s">
        <v>36</v>
      </c>
      <c r="F6">
        <v>0.5</v>
      </c>
      <c r="G6">
        <v>0.38</v>
      </c>
      <c r="I6" t="s">
        <v>51</v>
      </c>
    </row>
    <row r="7" spans="1:9" x14ac:dyDescent="0.3">
      <c r="C7" s="39"/>
      <c r="E7" s="38" t="s">
        <v>52</v>
      </c>
      <c r="F7" s="40">
        <f>AVERAGE(F3:F6)</f>
        <v>0.57250000000000001</v>
      </c>
    </row>
    <row r="8" spans="1:9" x14ac:dyDescent="0.3">
      <c r="C8" s="39"/>
    </row>
    <row r="9" spans="1:9" x14ac:dyDescent="0.3">
      <c r="C9" s="39"/>
    </row>
    <row r="10" spans="1:9" x14ac:dyDescent="0.3">
      <c r="A10" t="s">
        <v>32</v>
      </c>
      <c r="B10" t="s">
        <v>33</v>
      </c>
      <c r="C10" s="39" t="s">
        <v>53</v>
      </c>
      <c r="D10" t="s">
        <v>35</v>
      </c>
      <c r="E10" t="s">
        <v>54</v>
      </c>
      <c r="F10">
        <v>0.66</v>
      </c>
      <c r="G10">
        <v>7.0000000000000007E-2</v>
      </c>
      <c r="I10" t="s">
        <v>37</v>
      </c>
    </row>
    <row r="11" spans="1:9" x14ac:dyDescent="0.3">
      <c r="A11" t="s">
        <v>32</v>
      </c>
      <c r="B11" t="s">
        <v>33</v>
      </c>
      <c r="C11" s="39" t="s">
        <v>55</v>
      </c>
      <c r="D11" t="s">
        <v>35</v>
      </c>
      <c r="E11" t="s">
        <v>54</v>
      </c>
      <c r="F11">
        <v>0.24</v>
      </c>
      <c r="G11">
        <v>7.0000000000000007E-2</v>
      </c>
      <c r="I11" t="s">
        <v>37</v>
      </c>
    </row>
    <row r="12" spans="1:9" x14ac:dyDescent="0.3">
      <c r="A12" t="s">
        <v>32</v>
      </c>
      <c r="B12" t="s">
        <v>33</v>
      </c>
      <c r="C12" s="39" t="s">
        <v>53</v>
      </c>
      <c r="D12" t="s">
        <v>35</v>
      </c>
      <c r="E12" t="s">
        <v>56</v>
      </c>
      <c r="F12">
        <v>0.72</v>
      </c>
      <c r="G12">
        <v>0.05</v>
      </c>
      <c r="I12" t="s">
        <v>37</v>
      </c>
    </row>
    <row r="13" spans="1:9" x14ac:dyDescent="0.3">
      <c r="A13" t="s">
        <v>32</v>
      </c>
      <c r="B13" t="s">
        <v>33</v>
      </c>
      <c r="C13" s="39" t="s">
        <v>55</v>
      </c>
      <c r="D13" t="s">
        <v>35</v>
      </c>
      <c r="E13" t="s">
        <v>56</v>
      </c>
      <c r="F13">
        <v>0.44</v>
      </c>
      <c r="G13">
        <v>0.1</v>
      </c>
      <c r="I13" t="s">
        <v>37</v>
      </c>
    </row>
    <row r="14" spans="1:9" x14ac:dyDescent="0.3">
      <c r="A14" t="s">
        <v>57</v>
      </c>
      <c r="C14" s="41">
        <v>2001</v>
      </c>
      <c r="D14" t="s">
        <v>94</v>
      </c>
      <c r="E14" t="s">
        <v>54</v>
      </c>
      <c r="F14" s="40">
        <v>2.4</v>
      </c>
      <c r="G14" s="40">
        <v>1.9974984355438175</v>
      </c>
      <c r="H14" t="s">
        <v>58</v>
      </c>
      <c r="I14" t="s">
        <v>59</v>
      </c>
    </row>
    <row r="15" spans="1:9" x14ac:dyDescent="0.3">
      <c r="A15" t="s">
        <v>57</v>
      </c>
      <c r="C15" s="41">
        <v>2001</v>
      </c>
      <c r="D15" t="s">
        <v>94</v>
      </c>
      <c r="E15" t="s">
        <v>56</v>
      </c>
      <c r="F15" s="40">
        <v>1.8666666666666669</v>
      </c>
      <c r="G15" s="40">
        <v>1.5567059238447487</v>
      </c>
      <c r="I15" t="s">
        <v>59</v>
      </c>
    </row>
    <row r="16" spans="1:9" x14ac:dyDescent="0.3">
      <c r="A16" t="s">
        <v>60</v>
      </c>
      <c r="D16" t="s">
        <v>95</v>
      </c>
      <c r="E16" t="s">
        <v>56</v>
      </c>
      <c r="F16" s="40">
        <v>0.62625723489322238</v>
      </c>
      <c r="G16" s="40">
        <v>0.22350227679338611</v>
      </c>
      <c r="H16" t="s">
        <v>58</v>
      </c>
      <c r="I16" t="s">
        <v>61</v>
      </c>
    </row>
    <row r="17" spans="1:9" x14ac:dyDescent="0.3">
      <c r="A17" t="s">
        <v>62</v>
      </c>
      <c r="C17" t="s">
        <v>63</v>
      </c>
      <c r="D17" t="s">
        <v>95</v>
      </c>
      <c r="E17" t="s">
        <v>56</v>
      </c>
      <c r="F17" s="40">
        <v>1.43</v>
      </c>
      <c r="G17" s="40"/>
      <c r="H17" t="s">
        <v>58</v>
      </c>
      <c r="I17" t="s">
        <v>64</v>
      </c>
    </row>
    <row r="18" spans="1:9" x14ac:dyDescent="0.3">
      <c r="A18" t="s">
        <v>62</v>
      </c>
      <c r="C18" t="s">
        <v>63</v>
      </c>
      <c r="D18" t="s">
        <v>95</v>
      </c>
      <c r="E18" t="s">
        <v>54</v>
      </c>
      <c r="F18" s="40">
        <v>0.75499999999999989</v>
      </c>
      <c r="G18" s="40"/>
      <c r="H18" t="s">
        <v>58</v>
      </c>
      <c r="I18" t="s">
        <v>64</v>
      </c>
    </row>
    <row r="19" spans="1:9" x14ac:dyDescent="0.3">
      <c r="A19" t="s">
        <v>65</v>
      </c>
      <c r="C19" t="s">
        <v>66</v>
      </c>
      <c r="D19" t="s">
        <v>95</v>
      </c>
      <c r="E19" t="s">
        <v>56</v>
      </c>
      <c r="F19" s="40">
        <v>1.2355555555555557</v>
      </c>
      <c r="G19" s="40">
        <v>0.67067337637465341</v>
      </c>
      <c r="H19" t="s">
        <v>58</v>
      </c>
      <c r="I19" t="s">
        <v>64</v>
      </c>
    </row>
    <row r="20" spans="1:9" x14ac:dyDescent="0.3">
      <c r="A20" t="s">
        <v>67</v>
      </c>
      <c r="C20" t="s">
        <v>66</v>
      </c>
      <c r="D20" t="s">
        <v>95</v>
      </c>
      <c r="E20" t="s">
        <v>54</v>
      </c>
      <c r="F20" s="40">
        <v>0.9833333333333335</v>
      </c>
      <c r="G20" s="40">
        <v>0.52191953402799529</v>
      </c>
      <c r="H20" t="s">
        <v>58</v>
      </c>
      <c r="I20" t="s">
        <v>64</v>
      </c>
    </row>
    <row r="21" spans="1:9" x14ac:dyDescent="0.3">
      <c r="A21" t="s">
        <v>68</v>
      </c>
      <c r="C21" t="s">
        <v>69</v>
      </c>
      <c r="D21" t="s">
        <v>95</v>
      </c>
      <c r="E21" t="s">
        <v>56</v>
      </c>
      <c r="F21" s="40">
        <v>1.905</v>
      </c>
      <c r="H21" t="s">
        <v>58</v>
      </c>
      <c r="I21" t="s">
        <v>64</v>
      </c>
    </row>
    <row r="22" spans="1:9" x14ac:dyDescent="0.3">
      <c r="A22" t="s">
        <v>68</v>
      </c>
      <c r="C22" t="s">
        <v>69</v>
      </c>
      <c r="D22" t="s">
        <v>95</v>
      </c>
      <c r="E22" t="s">
        <v>54</v>
      </c>
      <c r="F22" s="40">
        <v>1.5450000000000002</v>
      </c>
      <c r="H22" t="s">
        <v>58</v>
      </c>
      <c r="I22" t="s">
        <v>64</v>
      </c>
    </row>
    <row r="23" spans="1:9" x14ac:dyDescent="0.3">
      <c r="A23" t="s">
        <v>70</v>
      </c>
      <c r="D23" t="s">
        <v>94</v>
      </c>
      <c r="E23" t="s">
        <v>56</v>
      </c>
      <c r="F23">
        <v>0.82</v>
      </c>
      <c r="G23">
        <v>0.08</v>
      </c>
      <c r="H23" t="s">
        <v>58</v>
      </c>
      <c r="I23" t="s">
        <v>71</v>
      </c>
    </row>
    <row r="24" spans="1:9" x14ac:dyDescent="0.3">
      <c r="A24" t="s">
        <v>70</v>
      </c>
      <c r="D24" t="s">
        <v>94</v>
      </c>
      <c r="E24" t="s">
        <v>54</v>
      </c>
      <c r="F24">
        <v>0.7</v>
      </c>
      <c r="G24">
        <v>7.0000000000000007E-2</v>
      </c>
      <c r="H24" t="s">
        <v>58</v>
      </c>
      <c r="I24" t="s">
        <v>71</v>
      </c>
    </row>
    <row r="25" spans="1:9" x14ac:dyDescent="0.3">
      <c r="A25" t="s">
        <v>72</v>
      </c>
      <c r="B25" t="s">
        <v>73</v>
      </c>
      <c r="C25" s="41">
        <v>2001</v>
      </c>
      <c r="D25" t="s">
        <v>95</v>
      </c>
      <c r="E25" t="s">
        <v>56</v>
      </c>
      <c r="F25" s="40">
        <v>0.51</v>
      </c>
      <c r="G25" s="40">
        <v>0.18</v>
      </c>
      <c r="I25" t="s">
        <v>74</v>
      </c>
    </row>
    <row r="26" spans="1:9" x14ac:dyDescent="0.3">
      <c r="E26" s="38" t="s">
        <v>75</v>
      </c>
      <c r="F26" s="40">
        <f>AVERAGE(F10:F25)</f>
        <v>1.0523007994030489</v>
      </c>
    </row>
    <row r="28" spans="1:9" x14ac:dyDescent="0.3">
      <c r="A28" t="s">
        <v>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28EBA-B2A4-436C-8538-8441DD453F3F}">
  <dimension ref="A1:I117"/>
  <sheetViews>
    <sheetView workbookViewId="0">
      <selection activeCell="N15" sqref="N15"/>
    </sheetView>
  </sheetViews>
  <sheetFormatPr defaultRowHeight="14.4" x14ac:dyDescent="0.3"/>
  <sheetData>
    <row r="1" spans="1:9" x14ac:dyDescent="0.3">
      <c r="A1" t="s">
        <v>99</v>
      </c>
      <c r="B1" t="s">
        <v>100</v>
      </c>
      <c r="C1" t="s">
        <v>101</v>
      </c>
      <c r="D1" t="s">
        <v>102</v>
      </c>
      <c r="E1" t="s">
        <v>103</v>
      </c>
      <c r="F1" t="s">
        <v>104</v>
      </c>
      <c r="G1" t="s">
        <v>105</v>
      </c>
      <c r="H1" t="s">
        <v>106</v>
      </c>
      <c r="I1" t="s">
        <v>107</v>
      </c>
    </row>
    <row r="2" spans="1:9" x14ac:dyDescent="0.3">
      <c r="A2" t="s">
        <v>108</v>
      </c>
      <c r="B2" t="s">
        <v>109</v>
      </c>
      <c r="C2" t="s">
        <v>110</v>
      </c>
      <c r="D2" t="s">
        <v>111</v>
      </c>
      <c r="E2" t="s">
        <v>112</v>
      </c>
      <c r="F2" t="s">
        <v>113</v>
      </c>
      <c r="G2">
        <v>231</v>
      </c>
      <c r="H2">
        <v>12326190</v>
      </c>
      <c r="I2">
        <v>2630656</v>
      </c>
    </row>
    <row r="3" spans="1:9" x14ac:dyDescent="0.3">
      <c r="A3" t="s">
        <v>114</v>
      </c>
      <c r="B3" t="s">
        <v>109</v>
      </c>
      <c r="C3" t="s">
        <v>110</v>
      </c>
      <c r="D3" t="s">
        <v>111</v>
      </c>
      <c r="E3" t="s">
        <v>115</v>
      </c>
      <c r="F3" t="s">
        <v>113</v>
      </c>
      <c r="G3">
        <v>231</v>
      </c>
      <c r="H3">
        <v>8529188</v>
      </c>
      <c r="I3">
        <v>1754546</v>
      </c>
    </row>
    <row r="4" spans="1:9" x14ac:dyDescent="0.3">
      <c r="A4" t="s">
        <v>116</v>
      </c>
      <c r="B4" t="s">
        <v>109</v>
      </c>
      <c r="C4" t="s">
        <v>110</v>
      </c>
      <c r="D4" t="s">
        <v>117</v>
      </c>
      <c r="E4" t="s">
        <v>118</v>
      </c>
      <c r="F4" t="s">
        <v>113</v>
      </c>
      <c r="G4">
        <v>241</v>
      </c>
      <c r="H4">
        <v>13172234</v>
      </c>
      <c r="I4">
        <v>2794146</v>
      </c>
    </row>
    <row r="5" spans="1:9" x14ac:dyDescent="0.3">
      <c r="A5" t="s">
        <v>119</v>
      </c>
      <c r="B5" t="s">
        <v>109</v>
      </c>
      <c r="C5" t="s">
        <v>110</v>
      </c>
      <c r="D5" t="s">
        <v>111</v>
      </c>
      <c r="E5" t="s">
        <v>120</v>
      </c>
      <c r="F5" t="s">
        <v>113</v>
      </c>
      <c r="G5">
        <v>231</v>
      </c>
      <c r="H5">
        <v>9171734</v>
      </c>
      <c r="I5">
        <v>1697010</v>
      </c>
    </row>
    <row r="6" spans="1:9" x14ac:dyDescent="0.3">
      <c r="A6" t="s">
        <v>121</v>
      </c>
      <c r="B6" t="s">
        <v>109</v>
      </c>
      <c r="C6" t="s">
        <v>110</v>
      </c>
      <c r="D6" t="s">
        <v>117</v>
      </c>
      <c r="E6" t="s">
        <v>122</v>
      </c>
      <c r="F6" t="s">
        <v>113</v>
      </c>
      <c r="G6">
        <v>241</v>
      </c>
      <c r="H6">
        <v>19872442</v>
      </c>
      <c r="I6">
        <v>4219306</v>
      </c>
    </row>
    <row r="7" spans="1:9" x14ac:dyDescent="0.3">
      <c r="A7" t="s">
        <v>123</v>
      </c>
      <c r="B7" t="s">
        <v>109</v>
      </c>
      <c r="C7" t="s">
        <v>110</v>
      </c>
      <c r="D7" t="s">
        <v>124</v>
      </c>
      <c r="E7" t="s">
        <v>125</v>
      </c>
      <c r="F7" t="s">
        <v>113</v>
      </c>
      <c r="G7">
        <v>235</v>
      </c>
      <c r="H7">
        <v>6260312</v>
      </c>
      <c r="I7">
        <v>1175386</v>
      </c>
    </row>
    <row r="8" spans="1:9" x14ac:dyDescent="0.3">
      <c r="A8" t="s">
        <v>126</v>
      </c>
      <c r="B8" t="s">
        <v>109</v>
      </c>
      <c r="C8" t="s">
        <v>110</v>
      </c>
      <c r="D8" t="s">
        <v>127</v>
      </c>
      <c r="E8" t="s">
        <v>128</v>
      </c>
      <c r="F8" t="s">
        <v>113</v>
      </c>
      <c r="G8">
        <v>243</v>
      </c>
      <c r="H8">
        <v>17291736</v>
      </c>
      <c r="I8">
        <v>3242428</v>
      </c>
    </row>
    <row r="9" spans="1:9" x14ac:dyDescent="0.3">
      <c r="A9" t="s">
        <v>129</v>
      </c>
      <c r="B9" t="s">
        <v>109</v>
      </c>
      <c r="C9" t="s">
        <v>110</v>
      </c>
      <c r="D9" t="s">
        <v>124</v>
      </c>
      <c r="E9" t="s">
        <v>130</v>
      </c>
      <c r="F9" t="s">
        <v>113</v>
      </c>
      <c r="G9">
        <v>235</v>
      </c>
      <c r="H9">
        <v>5148910</v>
      </c>
      <c r="I9">
        <v>969704</v>
      </c>
    </row>
    <row r="10" spans="1:9" x14ac:dyDescent="0.3">
      <c r="A10" t="s">
        <v>131</v>
      </c>
      <c r="B10" t="s">
        <v>109</v>
      </c>
      <c r="C10" t="s">
        <v>110</v>
      </c>
      <c r="D10" t="s">
        <v>127</v>
      </c>
      <c r="E10" t="s">
        <v>132</v>
      </c>
      <c r="F10" t="s">
        <v>113</v>
      </c>
      <c r="G10">
        <v>243</v>
      </c>
      <c r="H10">
        <v>9050966</v>
      </c>
      <c r="I10">
        <v>1607770</v>
      </c>
    </row>
    <row r="11" spans="1:9" x14ac:dyDescent="0.3">
      <c r="A11" t="s">
        <v>133</v>
      </c>
      <c r="B11" t="s">
        <v>109</v>
      </c>
      <c r="C11" t="s">
        <v>110</v>
      </c>
      <c r="D11" t="s">
        <v>124</v>
      </c>
      <c r="E11" t="s">
        <v>134</v>
      </c>
      <c r="F11" t="s">
        <v>113</v>
      </c>
      <c r="G11">
        <v>235</v>
      </c>
      <c r="H11">
        <v>11021840</v>
      </c>
      <c r="I11">
        <v>2077906</v>
      </c>
    </row>
    <row r="12" spans="1:9" x14ac:dyDescent="0.3">
      <c r="A12" t="s">
        <v>135</v>
      </c>
      <c r="B12" t="s">
        <v>109</v>
      </c>
      <c r="C12" t="s">
        <v>110</v>
      </c>
      <c r="D12" t="s">
        <v>127</v>
      </c>
      <c r="E12" t="s">
        <v>136</v>
      </c>
      <c r="F12" t="s">
        <v>113</v>
      </c>
      <c r="G12">
        <v>243</v>
      </c>
      <c r="H12">
        <v>15210888</v>
      </c>
      <c r="I12">
        <v>2710728</v>
      </c>
    </row>
    <row r="13" spans="1:9" x14ac:dyDescent="0.3">
      <c r="A13" t="s">
        <v>137</v>
      </c>
      <c r="B13" t="s">
        <v>109</v>
      </c>
      <c r="C13" t="s">
        <v>110</v>
      </c>
      <c r="D13" t="s">
        <v>138</v>
      </c>
      <c r="E13" t="s">
        <v>139</v>
      </c>
      <c r="F13" t="s">
        <v>113</v>
      </c>
      <c r="G13">
        <v>237</v>
      </c>
      <c r="H13">
        <v>13728580</v>
      </c>
      <c r="I13">
        <v>2815226</v>
      </c>
    </row>
    <row r="14" spans="1:9" x14ac:dyDescent="0.3">
      <c r="A14" t="s">
        <v>140</v>
      </c>
      <c r="B14" t="s">
        <v>109</v>
      </c>
      <c r="C14" t="s">
        <v>110</v>
      </c>
      <c r="D14" t="s">
        <v>141</v>
      </c>
      <c r="E14" t="s">
        <v>142</v>
      </c>
      <c r="F14" t="s">
        <v>113</v>
      </c>
      <c r="G14">
        <v>247</v>
      </c>
      <c r="H14">
        <v>10919296</v>
      </c>
      <c r="I14">
        <v>2678922</v>
      </c>
    </row>
    <row r="15" spans="1:9" x14ac:dyDescent="0.3">
      <c r="A15" t="s">
        <v>143</v>
      </c>
      <c r="B15" t="s">
        <v>109</v>
      </c>
      <c r="C15" t="s">
        <v>110</v>
      </c>
      <c r="D15" t="s">
        <v>138</v>
      </c>
      <c r="E15" t="s">
        <v>144</v>
      </c>
      <c r="F15" t="s">
        <v>113</v>
      </c>
      <c r="G15">
        <v>237</v>
      </c>
      <c r="H15">
        <v>8368096</v>
      </c>
      <c r="I15">
        <v>1674356</v>
      </c>
    </row>
    <row r="16" spans="1:9" x14ac:dyDescent="0.3">
      <c r="A16" t="s">
        <v>145</v>
      </c>
      <c r="B16" t="s">
        <v>109</v>
      </c>
      <c r="C16" t="s">
        <v>110</v>
      </c>
      <c r="D16" t="s">
        <v>141</v>
      </c>
      <c r="E16" t="s">
        <v>146</v>
      </c>
      <c r="F16" t="s">
        <v>113</v>
      </c>
      <c r="G16">
        <v>247</v>
      </c>
      <c r="H16">
        <v>8782004</v>
      </c>
      <c r="I16">
        <v>2136792</v>
      </c>
    </row>
    <row r="17" spans="1:9" x14ac:dyDescent="0.3">
      <c r="A17" t="s">
        <v>147</v>
      </c>
      <c r="B17" t="s">
        <v>109</v>
      </c>
      <c r="C17" t="s">
        <v>110</v>
      </c>
      <c r="D17" t="s">
        <v>138</v>
      </c>
      <c r="E17" t="s">
        <v>148</v>
      </c>
      <c r="F17" t="s">
        <v>113</v>
      </c>
      <c r="G17">
        <v>237</v>
      </c>
      <c r="H17">
        <v>9455732</v>
      </c>
      <c r="I17">
        <v>1997396</v>
      </c>
    </row>
    <row r="18" spans="1:9" x14ac:dyDescent="0.3">
      <c r="A18" t="s">
        <v>149</v>
      </c>
      <c r="B18" t="s">
        <v>109</v>
      </c>
      <c r="C18" t="s">
        <v>110</v>
      </c>
      <c r="D18" t="s">
        <v>141</v>
      </c>
      <c r="E18" t="s">
        <v>150</v>
      </c>
      <c r="F18" t="s">
        <v>113</v>
      </c>
      <c r="G18">
        <v>247</v>
      </c>
      <c r="H18">
        <v>13736574</v>
      </c>
      <c r="I18">
        <v>3268802</v>
      </c>
    </row>
    <row r="19" spans="1:9" x14ac:dyDescent="0.3">
      <c r="A19" t="s">
        <v>151</v>
      </c>
      <c r="B19" t="s">
        <v>109</v>
      </c>
      <c r="C19" t="s">
        <v>110</v>
      </c>
      <c r="D19" t="s">
        <v>152</v>
      </c>
      <c r="E19" t="s">
        <v>153</v>
      </c>
      <c r="F19" t="s">
        <v>113</v>
      </c>
      <c r="G19">
        <v>239</v>
      </c>
      <c r="H19">
        <v>7337810</v>
      </c>
      <c r="I19">
        <v>1739048</v>
      </c>
    </row>
    <row r="20" spans="1:9" x14ac:dyDescent="0.3">
      <c r="A20" t="s">
        <v>154</v>
      </c>
      <c r="B20" t="s">
        <v>109</v>
      </c>
      <c r="C20" t="s">
        <v>110</v>
      </c>
      <c r="D20" t="s">
        <v>152</v>
      </c>
      <c r="E20" t="s">
        <v>155</v>
      </c>
      <c r="F20" t="s">
        <v>113</v>
      </c>
      <c r="G20">
        <v>239</v>
      </c>
      <c r="H20">
        <v>9732584</v>
      </c>
      <c r="I20">
        <v>2297350</v>
      </c>
    </row>
    <row r="21" spans="1:9" x14ac:dyDescent="0.3">
      <c r="A21" t="s">
        <v>156</v>
      </c>
      <c r="B21" t="s">
        <v>109</v>
      </c>
      <c r="C21" t="s">
        <v>110</v>
      </c>
      <c r="D21" t="s">
        <v>152</v>
      </c>
      <c r="E21" t="s">
        <v>157</v>
      </c>
      <c r="F21" t="s">
        <v>113</v>
      </c>
      <c r="G21">
        <v>239</v>
      </c>
      <c r="H21">
        <v>6241182</v>
      </c>
      <c r="I21">
        <v>1427096</v>
      </c>
    </row>
    <row r="22" spans="1:9" x14ac:dyDescent="0.3">
      <c r="A22" t="s">
        <v>158</v>
      </c>
      <c r="B22" t="s">
        <v>109</v>
      </c>
      <c r="C22" t="s">
        <v>110</v>
      </c>
      <c r="D22" t="s">
        <v>138</v>
      </c>
      <c r="E22" t="s">
        <v>159</v>
      </c>
      <c r="F22" t="s">
        <v>113</v>
      </c>
      <c r="G22">
        <v>237</v>
      </c>
      <c r="H22">
        <v>24581446</v>
      </c>
      <c r="I22">
        <v>6032186</v>
      </c>
    </row>
    <row r="23" spans="1:9" x14ac:dyDescent="0.3">
      <c r="A23" t="s">
        <v>160</v>
      </c>
      <c r="B23" t="s">
        <v>109</v>
      </c>
      <c r="C23" t="s">
        <v>110</v>
      </c>
      <c r="D23" t="s">
        <v>161</v>
      </c>
      <c r="E23" t="s">
        <v>162</v>
      </c>
      <c r="F23" t="s">
        <v>113</v>
      </c>
      <c r="G23">
        <v>238</v>
      </c>
      <c r="H23">
        <v>24282928</v>
      </c>
      <c r="I23">
        <v>5990011</v>
      </c>
    </row>
    <row r="24" spans="1:9" x14ac:dyDescent="0.3">
      <c r="A24" t="s">
        <v>163</v>
      </c>
      <c r="B24" t="s">
        <v>109</v>
      </c>
      <c r="C24" t="s">
        <v>110</v>
      </c>
      <c r="D24" t="s">
        <v>152</v>
      </c>
      <c r="E24" t="s">
        <v>164</v>
      </c>
      <c r="F24" t="s">
        <v>113</v>
      </c>
      <c r="G24">
        <v>239</v>
      </c>
      <c r="H24">
        <v>22581794</v>
      </c>
      <c r="I24">
        <v>6560514</v>
      </c>
    </row>
    <row r="25" spans="1:9" x14ac:dyDescent="0.3">
      <c r="A25" t="s">
        <v>165</v>
      </c>
      <c r="B25" t="s">
        <v>109</v>
      </c>
      <c r="C25" t="s">
        <v>110</v>
      </c>
      <c r="D25" t="s">
        <v>166</v>
      </c>
      <c r="E25" t="s">
        <v>167</v>
      </c>
      <c r="F25" t="s">
        <v>113</v>
      </c>
      <c r="G25">
        <v>204</v>
      </c>
      <c r="H25">
        <v>12458066</v>
      </c>
      <c r="I25">
        <v>4024644</v>
      </c>
    </row>
    <row r="26" spans="1:9" x14ac:dyDescent="0.3">
      <c r="A26" t="s">
        <v>168</v>
      </c>
      <c r="B26" t="s">
        <v>109</v>
      </c>
      <c r="C26" t="s">
        <v>110</v>
      </c>
      <c r="D26" t="s">
        <v>169</v>
      </c>
      <c r="E26" t="s">
        <v>170</v>
      </c>
      <c r="F26" t="s">
        <v>113</v>
      </c>
      <c r="G26">
        <v>216</v>
      </c>
      <c r="H26">
        <v>13186618</v>
      </c>
      <c r="I26">
        <v>2878364</v>
      </c>
    </row>
    <row r="27" spans="1:9" x14ac:dyDescent="0.3">
      <c r="A27" t="s">
        <v>171</v>
      </c>
      <c r="B27" t="s">
        <v>109</v>
      </c>
      <c r="C27" t="s">
        <v>110</v>
      </c>
      <c r="D27" t="s">
        <v>172</v>
      </c>
      <c r="E27" t="s">
        <v>173</v>
      </c>
      <c r="F27" t="s">
        <v>113</v>
      </c>
      <c r="G27">
        <v>228</v>
      </c>
      <c r="H27">
        <v>15430360</v>
      </c>
      <c r="I27">
        <v>3753110</v>
      </c>
    </row>
    <row r="28" spans="1:9" x14ac:dyDescent="0.3">
      <c r="A28" t="s">
        <v>174</v>
      </c>
      <c r="B28" t="s">
        <v>109</v>
      </c>
      <c r="C28" t="s">
        <v>110</v>
      </c>
      <c r="D28" t="s">
        <v>175</v>
      </c>
      <c r="E28" t="s">
        <v>176</v>
      </c>
      <c r="F28" t="s">
        <v>113</v>
      </c>
      <c r="G28">
        <v>240</v>
      </c>
      <c r="H28">
        <v>14555346</v>
      </c>
      <c r="I28">
        <v>3596561</v>
      </c>
    </row>
    <row r="29" spans="1:9" x14ac:dyDescent="0.3">
      <c r="A29" t="s">
        <v>177</v>
      </c>
      <c r="B29" t="s">
        <v>109</v>
      </c>
      <c r="C29" t="s">
        <v>110</v>
      </c>
      <c r="D29" t="s">
        <v>178</v>
      </c>
      <c r="E29" t="s">
        <v>179</v>
      </c>
      <c r="F29" t="s">
        <v>113</v>
      </c>
      <c r="G29">
        <v>252</v>
      </c>
      <c r="H29">
        <v>12333288</v>
      </c>
      <c r="I29">
        <v>4242229</v>
      </c>
    </row>
    <row r="30" spans="1:9" x14ac:dyDescent="0.3">
      <c r="A30" t="s">
        <v>180</v>
      </c>
      <c r="B30" t="s">
        <v>109</v>
      </c>
      <c r="C30" t="s">
        <v>110</v>
      </c>
      <c r="D30" t="s">
        <v>181</v>
      </c>
      <c r="E30" t="s">
        <v>182</v>
      </c>
      <c r="F30" t="s">
        <v>113</v>
      </c>
      <c r="G30">
        <v>264</v>
      </c>
      <c r="H30">
        <v>12300206</v>
      </c>
      <c r="I30">
        <v>2905250</v>
      </c>
    </row>
    <row r="31" spans="1:9" x14ac:dyDescent="0.3">
      <c r="A31" t="s">
        <v>183</v>
      </c>
      <c r="B31" t="s">
        <v>109</v>
      </c>
      <c r="C31" t="s">
        <v>110</v>
      </c>
      <c r="D31" t="s">
        <v>184</v>
      </c>
      <c r="E31" t="s">
        <v>185</v>
      </c>
      <c r="F31" t="s">
        <v>113</v>
      </c>
      <c r="G31">
        <v>276</v>
      </c>
      <c r="H31">
        <v>8929784</v>
      </c>
      <c r="I31">
        <v>1894716</v>
      </c>
    </row>
    <row r="32" spans="1:9" x14ac:dyDescent="0.3">
      <c r="A32" t="s">
        <v>186</v>
      </c>
      <c r="B32" t="s">
        <v>109</v>
      </c>
      <c r="C32" t="s">
        <v>110</v>
      </c>
      <c r="D32" t="s">
        <v>187</v>
      </c>
      <c r="E32" t="s">
        <v>188</v>
      </c>
      <c r="F32" t="s">
        <v>113</v>
      </c>
      <c r="G32">
        <v>288</v>
      </c>
      <c r="H32">
        <v>11813162</v>
      </c>
      <c r="I32">
        <v>2535736</v>
      </c>
    </row>
    <row r="33" spans="1:9" x14ac:dyDescent="0.3">
      <c r="A33" t="s">
        <v>189</v>
      </c>
      <c r="B33" t="s">
        <v>109</v>
      </c>
      <c r="C33" t="s">
        <v>110</v>
      </c>
      <c r="D33" t="s">
        <v>190</v>
      </c>
      <c r="E33" t="s">
        <v>191</v>
      </c>
      <c r="F33" t="s">
        <v>113</v>
      </c>
      <c r="G33">
        <v>205</v>
      </c>
      <c r="H33">
        <v>11395116</v>
      </c>
      <c r="I33">
        <v>2770477</v>
      </c>
    </row>
    <row r="34" spans="1:9" x14ac:dyDescent="0.3">
      <c r="A34" t="s">
        <v>192</v>
      </c>
      <c r="B34" t="s">
        <v>109</v>
      </c>
      <c r="C34" t="s">
        <v>110</v>
      </c>
      <c r="D34" t="s">
        <v>193</v>
      </c>
      <c r="E34" t="s">
        <v>194</v>
      </c>
      <c r="F34" t="s">
        <v>113</v>
      </c>
      <c r="G34">
        <v>217</v>
      </c>
      <c r="H34">
        <v>11466358</v>
      </c>
      <c r="I34">
        <v>3682312</v>
      </c>
    </row>
    <row r="35" spans="1:9" x14ac:dyDescent="0.3">
      <c r="A35" t="s">
        <v>195</v>
      </c>
      <c r="B35" t="s">
        <v>109</v>
      </c>
      <c r="C35" t="s">
        <v>110</v>
      </c>
      <c r="D35" t="s">
        <v>196</v>
      </c>
      <c r="E35" t="s">
        <v>197</v>
      </c>
      <c r="F35" t="s">
        <v>113</v>
      </c>
      <c r="G35">
        <v>229</v>
      </c>
      <c r="H35">
        <v>10710306</v>
      </c>
      <c r="I35">
        <v>2717567</v>
      </c>
    </row>
    <row r="36" spans="1:9" x14ac:dyDescent="0.3">
      <c r="A36" t="s">
        <v>198</v>
      </c>
      <c r="B36" t="s">
        <v>109</v>
      </c>
      <c r="C36" t="s">
        <v>110</v>
      </c>
      <c r="D36" t="s">
        <v>117</v>
      </c>
      <c r="E36" t="s">
        <v>199</v>
      </c>
      <c r="F36" t="s">
        <v>113</v>
      </c>
      <c r="G36">
        <v>241</v>
      </c>
      <c r="H36">
        <v>12503398</v>
      </c>
      <c r="I36">
        <v>3096014</v>
      </c>
    </row>
    <row r="37" spans="1:9" x14ac:dyDescent="0.3">
      <c r="A37" t="s">
        <v>200</v>
      </c>
      <c r="B37" t="s">
        <v>109</v>
      </c>
      <c r="C37" t="s">
        <v>110</v>
      </c>
      <c r="D37" t="s">
        <v>201</v>
      </c>
      <c r="E37" t="s">
        <v>202</v>
      </c>
      <c r="F37" t="s">
        <v>113</v>
      </c>
      <c r="G37">
        <v>253</v>
      </c>
      <c r="H37">
        <v>13079938</v>
      </c>
      <c r="I37">
        <v>5410738</v>
      </c>
    </row>
    <row r="38" spans="1:9" x14ac:dyDescent="0.3">
      <c r="A38" t="s">
        <v>203</v>
      </c>
      <c r="B38" t="s">
        <v>109</v>
      </c>
      <c r="C38" t="s">
        <v>110</v>
      </c>
      <c r="D38" t="s">
        <v>204</v>
      </c>
      <c r="E38" t="s">
        <v>205</v>
      </c>
      <c r="F38" t="s">
        <v>113</v>
      </c>
      <c r="G38">
        <v>265</v>
      </c>
      <c r="H38">
        <v>12941664</v>
      </c>
      <c r="I38">
        <v>2945106</v>
      </c>
    </row>
    <row r="39" spans="1:9" x14ac:dyDescent="0.3">
      <c r="A39" t="s">
        <v>206</v>
      </c>
      <c r="B39" t="s">
        <v>109</v>
      </c>
      <c r="C39" t="s">
        <v>110</v>
      </c>
      <c r="D39" t="s">
        <v>207</v>
      </c>
      <c r="E39" t="s">
        <v>208</v>
      </c>
      <c r="F39" t="s">
        <v>113</v>
      </c>
      <c r="G39">
        <v>277</v>
      </c>
      <c r="H39">
        <v>7859838</v>
      </c>
      <c r="I39">
        <v>886421</v>
      </c>
    </row>
    <row r="40" spans="1:9" x14ac:dyDescent="0.3">
      <c r="A40" t="s">
        <v>209</v>
      </c>
      <c r="B40" t="s">
        <v>109</v>
      </c>
      <c r="C40" t="s">
        <v>110</v>
      </c>
      <c r="D40" t="s">
        <v>210</v>
      </c>
      <c r="E40" t="s">
        <v>211</v>
      </c>
      <c r="F40" t="s">
        <v>113</v>
      </c>
      <c r="G40">
        <v>289</v>
      </c>
      <c r="H40">
        <v>8915720</v>
      </c>
      <c r="I40">
        <v>1825713</v>
      </c>
    </row>
    <row r="41" spans="1:9" x14ac:dyDescent="0.3">
      <c r="A41" t="s">
        <v>212</v>
      </c>
      <c r="B41" t="s">
        <v>109</v>
      </c>
      <c r="C41" t="s">
        <v>110</v>
      </c>
      <c r="D41" t="s">
        <v>213</v>
      </c>
      <c r="E41" t="s">
        <v>214</v>
      </c>
      <c r="F41" t="s">
        <v>113</v>
      </c>
      <c r="G41">
        <v>206</v>
      </c>
      <c r="H41">
        <v>10663204</v>
      </c>
      <c r="I41">
        <v>3337436</v>
      </c>
    </row>
    <row r="42" spans="1:9" x14ac:dyDescent="0.3">
      <c r="A42" t="s">
        <v>215</v>
      </c>
      <c r="B42" t="s">
        <v>109</v>
      </c>
      <c r="C42" t="s">
        <v>110</v>
      </c>
      <c r="D42" t="s">
        <v>216</v>
      </c>
      <c r="E42" t="s">
        <v>217</v>
      </c>
      <c r="F42" t="s">
        <v>113</v>
      </c>
      <c r="G42">
        <v>218</v>
      </c>
      <c r="H42">
        <v>11357378</v>
      </c>
      <c r="I42">
        <v>3277095</v>
      </c>
    </row>
    <row r="43" spans="1:9" x14ac:dyDescent="0.3">
      <c r="A43" t="s">
        <v>218</v>
      </c>
      <c r="B43" t="s">
        <v>109</v>
      </c>
      <c r="C43" t="s">
        <v>110</v>
      </c>
      <c r="D43" t="s">
        <v>219</v>
      </c>
      <c r="E43" t="s">
        <v>220</v>
      </c>
      <c r="F43" t="s">
        <v>113</v>
      </c>
      <c r="G43">
        <v>230</v>
      </c>
      <c r="H43">
        <v>18036150</v>
      </c>
      <c r="I43">
        <v>4276549</v>
      </c>
    </row>
    <row r="44" spans="1:9" x14ac:dyDescent="0.3">
      <c r="A44" t="s">
        <v>221</v>
      </c>
      <c r="B44" t="s">
        <v>109</v>
      </c>
      <c r="C44" t="s">
        <v>110</v>
      </c>
      <c r="D44" t="s">
        <v>222</v>
      </c>
      <c r="E44" t="s">
        <v>223</v>
      </c>
      <c r="F44" t="s">
        <v>113</v>
      </c>
      <c r="G44">
        <v>242</v>
      </c>
      <c r="H44">
        <v>11834988</v>
      </c>
      <c r="I44">
        <v>3117974</v>
      </c>
    </row>
    <row r="45" spans="1:9" x14ac:dyDescent="0.3">
      <c r="A45" t="s">
        <v>224</v>
      </c>
      <c r="B45" t="s">
        <v>109</v>
      </c>
      <c r="C45" t="s">
        <v>110</v>
      </c>
      <c r="D45" t="s">
        <v>225</v>
      </c>
      <c r="E45" t="s">
        <v>226</v>
      </c>
      <c r="F45" t="s">
        <v>113</v>
      </c>
      <c r="G45">
        <v>254</v>
      </c>
      <c r="H45">
        <v>13603080</v>
      </c>
      <c r="I45">
        <v>4202091</v>
      </c>
    </row>
    <row r="46" spans="1:9" x14ac:dyDescent="0.3">
      <c r="A46" t="s">
        <v>227</v>
      </c>
      <c r="B46" t="s">
        <v>109</v>
      </c>
      <c r="C46" t="s">
        <v>110</v>
      </c>
      <c r="D46" t="s">
        <v>228</v>
      </c>
      <c r="E46" t="s">
        <v>229</v>
      </c>
      <c r="F46" t="s">
        <v>113</v>
      </c>
      <c r="G46">
        <v>266</v>
      </c>
      <c r="H46">
        <v>14519960</v>
      </c>
      <c r="I46">
        <v>2864357</v>
      </c>
    </row>
    <row r="47" spans="1:9" x14ac:dyDescent="0.3">
      <c r="A47" t="s">
        <v>230</v>
      </c>
      <c r="B47" t="s">
        <v>109</v>
      </c>
      <c r="C47" t="s">
        <v>110</v>
      </c>
      <c r="D47" t="s">
        <v>231</v>
      </c>
      <c r="E47" t="s">
        <v>232</v>
      </c>
      <c r="F47" t="s">
        <v>113</v>
      </c>
      <c r="G47">
        <v>278</v>
      </c>
      <c r="H47">
        <v>8668954</v>
      </c>
      <c r="I47">
        <v>2134335</v>
      </c>
    </row>
    <row r="48" spans="1:9" x14ac:dyDescent="0.3">
      <c r="A48" t="s">
        <v>233</v>
      </c>
      <c r="B48" t="s">
        <v>109</v>
      </c>
      <c r="C48" t="s">
        <v>110</v>
      </c>
      <c r="D48" t="s">
        <v>234</v>
      </c>
      <c r="E48" t="s">
        <v>235</v>
      </c>
      <c r="F48" t="s">
        <v>113</v>
      </c>
      <c r="G48">
        <v>290</v>
      </c>
      <c r="H48">
        <v>11041834</v>
      </c>
      <c r="I48">
        <v>2668279</v>
      </c>
    </row>
    <row r="49" spans="1:9" x14ac:dyDescent="0.3">
      <c r="A49" t="s">
        <v>236</v>
      </c>
      <c r="B49" t="s">
        <v>109</v>
      </c>
      <c r="C49" t="s">
        <v>110</v>
      </c>
      <c r="D49" t="s">
        <v>237</v>
      </c>
      <c r="E49" t="s">
        <v>238</v>
      </c>
      <c r="F49" t="s">
        <v>113</v>
      </c>
      <c r="G49">
        <v>207</v>
      </c>
      <c r="H49">
        <v>9756628</v>
      </c>
      <c r="I49">
        <v>3014014</v>
      </c>
    </row>
    <row r="50" spans="1:9" x14ac:dyDescent="0.3">
      <c r="A50" t="s">
        <v>239</v>
      </c>
      <c r="B50" t="s">
        <v>109</v>
      </c>
      <c r="C50" t="s">
        <v>110</v>
      </c>
      <c r="D50" t="s">
        <v>240</v>
      </c>
      <c r="E50" t="s">
        <v>241</v>
      </c>
      <c r="F50" t="s">
        <v>113</v>
      </c>
      <c r="G50">
        <v>219</v>
      </c>
      <c r="H50">
        <v>11552612</v>
      </c>
      <c r="I50">
        <v>2961857</v>
      </c>
    </row>
    <row r="51" spans="1:9" x14ac:dyDescent="0.3">
      <c r="A51" t="s">
        <v>242</v>
      </c>
      <c r="B51" t="s">
        <v>109</v>
      </c>
      <c r="C51" t="s">
        <v>110</v>
      </c>
      <c r="D51" t="s">
        <v>111</v>
      </c>
      <c r="E51" t="s">
        <v>243</v>
      </c>
      <c r="F51" t="s">
        <v>113</v>
      </c>
      <c r="G51">
        <v>231</v>
      </c>
      <c r="H51">
        <v>25537096</v>
      </c>
      <c r="I51">
        <v>6698897</v>
      </c>
    </row>
    <row r="52" spans="1:9" x14ac:dyDescent="0.3">
      <c r="A52" t="s">
        <v>244</v>
      </c>
      <c r="B52" t="s">
        <v>109</v>
      </c>
      <c r="C52" t="s">
        <v>110</v>
      </c>
      <c r="D52" t="s">
        <v>127</v>
      </c>
      <c r="E52" t="s">
        <v>245</v>
      </c>
      <c r="F52" t="s">
        <v>113</v>
      </c>
      <c r="G52">
        <v>243</v>
      </c>
      <c r="H52">
        <v>47810154</v>
      </c>
      <c r="I52">
        <v>10976977</v>
      </c>
    </row>
    <row r="53" spans="1:9" x14ac:dyDescent="0.3">
      <c r="A53" t="s">
        <v>246</v>
      </c>
      <c r="B53" t="s">
        <v>109</v>
      </c>
      <c r="C53" t="s">
        <v>110</v>
      </c>
      <c r="D53" t="s">
        <v>247</v>
      </c>
      <c r="E53" t="s">
        <v>248</v>
      </c>
      <c r="F53" t="s">
        <v>113</v>
      </c>
      <c r="G53">
        <v>255</v>
      </c>
      <c r="H53">
        <v>33057332</v>
      </c>
      <c r="I53">
        <v>10276776</v>
      </c>
    </row>
    <row r="54" spans="1:9" x14ac:dyDescent="0.3">
      <c r="A54" t="s">
        <v>249</v>
      </c>
      <c r="B54" t="s">
        <v>109</v>
      </c>
      <c r="C54" t="s">
        <v>110</v>
      </c>
      <c r="D54" t="s">
        <v>250</v>
      </c>
      <c r="E54" t="s">
        <v>251</v>
      </c>
      <c r="F54" t="s">
        <v>113</v>
      </c>
      <c r="G54">
        <v>279</v>
      </c>
      <c r="H54">
        <v>9449308</v>
      </c>
      <c r="I54">
        <v>1998339</v>
      </c>
    </row>
    <row r="55" spans="1:9" x14ac:dyDescent="0.3">
      <c r="A55" t="s">
        <v>252</v>
      </c>
      <c r="B55" t="s">
        <v>109</v>
      </c>
      <c r="C55" t="s">
        <v>110</v>
      </c>
      <c r="D55" t="s">
        <v>253</v>
      </c>
      <c r="E55" t="s">
        <v>254</v>
      </c>
      <c r="F55" t="s">
        <v>113</v>
      </c>
      <c r="G55">
        <v>291</v>
      </c>
      <c r="H55">
        <v>8177052</v>
      </c>
      <c r="I55">
        <v>1901118</v>
      </c>
    </row>
    <row r="56" spans="1:9" x14ac:dyDescent="0.3">
      <c r="A56" t="s">
        <v>255</v>
      </c>
      <c r="B56" t="s">
        <v>109</v>
      </c>
      <c r="C56" t="s">
        <v>110</v>
      </c>
      <c r="D56" t="s">
        <v>256</v>
      </c>
      <c r="E56" t="s">
        <v>257</v>
      </c>
      <c r="F56" t="s">
        <v>113</v>
      </c>
      <c r="G56">
        <v>208</v>
      </c>
      <c r="H56">
        <v>14765348</v>
      </c>
      <c r="I56">
        <v>4562800</v>
      </c>
    </row>
    <row r="57" spans="1:9" x14ac:dyDescent="0.3">
      <c r="A57" t="s">
        <v>258</v>
      </c>
      <c r="B57" t="s">
        <v>109</v>
      </c>
      <c r="C57" t="s">
        <v>110</v>
      </c>
      <c r="D57" t="s">
        <v>259</v>
      </c>
      <c r="E57" t="s">
        <v>260</v>
      </c>
      <c r="F57" t="s">
        <v>113</v>
      </c>
      <c r="G57">
        <v>220</v>
      </c>
      <c r="H57">
        <v>18574436</v>
      </c>
      <c r="I57">
        <v>4852295</v>
      </c>
    </row>
    <row r="58" spans="1:9" x14ac:dyDescent="0.3">
      <c r="A58" t="s">
        <v>261</v>
      </c>
      <c r="B58" t="s">
        <v>109</v>
      </c>
      <c r="C58" t="s">
        <v>110</v>
      </c>
      <c r="D58" t="s">
        <v>262</v>
      </c>
      <c r="E58" t="s">
        <v>263</v>
      </c>
      <c r="F58" t="s">
        <v>113</v>
      </c>
      <c r="G58">
        <v>232</v>
      </c>
      <c r="H58">
        <v>13223774</v>
      </c>
      <c r="I58">
        <v>3598311</v>
      </c>
    </row>
    <row r="59" spans="1:9" x14ac:dyDescent="0.3">
      <c r="A59" t="s">
        <v>264</v>
      </c>
      <c r="B59" t="s">
        <v>109</v>
      </c>
      <c r="C59" t="s">
        <v>110</v>
      </c>
      <c r="D59" t="s">
        <v>265</v>
      </c>
      <c r="E59" t="s">
        <v>266</v>
      </c>
      <c r="F59" t="s">
        <v>113</v>
      </c>
      <c r="G59">
        <v>244</v>
      </c>
      <c r="H59">
        <v>46416576</v>
      </c>
      <c r="I59">
        <v>11044299</v>
      </c>
    </row>
    <row r="60" spans="1:9" x14ac:dyDescent="0.3">
      <c r="A60" t="s">
        <v>267</v>
      </c>
      <c r="B60" t="s">
        <v>109</v>
      </c>
      <c r="C60" t="s">
        <v>110</v>
      </c>
      <c r="D60" t="s">
        <v>268</v>
      </c>
      <c r="E60" t="s">
        <v>269</v>
      </c>
      <c r="F60" t="s">
        <v>113</v>
      </c>
      <c r="G60">
        <v>256</v>
      </c>
      <c r="H60">
        <v>30595812</v>
      </c>
      <c r="I60">
        <v>8992673</v>
      </c>
    </row>
    <row r="61" spans="1:9" x14ac:dyDescent="0.3">
      <c r="A61" t="s">
        <v>270</v>
      </c>
      <c r="B61" t="s">
        <v>109</v>
      </c>
      <c r="C61" t="s">
        <v>110</v>
      </c>
      <c r="D61" t="s">
        <v>271</v>
      </c>
      <c r="E61" t="s">
        <v>272</v>
      </c>
      <c r="F61" t="s">
        <v>113</v>
      </c>
      <c r="G61">
        <v>268</v>
      </c>
      <c r="H61">
        <v>14636018</v>
      </c>
      <c r="I61">
        <v>3442968</v>
      </c>
    </row>
    <row r="62" spans="1:9" x14ac:dyDescent="0.3">
      <c r="A62" t="s">
        <v>273</v>
      </c>
      <c r="B62" t="s">
        <v>109</v>
      </c>
      <c r="C62" t="s">
        <v>110</v>
      </c>
      <c r="D62" t="s">
        <v>274</v>
      </c>
      <c r="E62" t="s">
        <v>275</v>
      </c>
      <c r="F62" t="s">
        <v>113</v>
      </c>
      <c r="G62">
        <v>280</v>
      </c>
      <c r="H62">
        <v>10916718</v>
      </c>
      <c r="I62">
        <v>2217557</v>
      </c>
    </row>
    <row r="63" spans="1:9" x14ac:dyDescent="0.3">
      <c r="A63" t="s">
        <v>276</v>
      </c>
      <c r="B63" t="s">
        <v>109</v>
      </c>
      <c r="C63" t="s">
        <v>110</v>
      </c>
      <c r="D63" t="s">
        <v>277</v>
      </c>
      <c r="E63" t="s">
        <v>278</v>
      </c>
      <c r="F63" t="s">
        <v>113</v>
      </c>
      <c r="G63">
        <v>292</v>
      </c>
      <c r="H63">
        <v>15300476</v>
      </c>
      <c r="I63">
        <v>3366569</v>
      </c>
    </row>
    <row r="64" spans="1:9" x14ac:dyDescent="0.3">
      <c r="A64" t="s">
        <v>279</v>
      </c>
      <c r="B64" t="s">
        <v>109</v>
      </c>
      <c r="C64" t="s">
        <v>110</v>
      </c>
      <c r="D64" t="s">
        <v>280</v>
      </c>
      <c r="E64" t="s">
        <v>281</v>
      </c>
      <c r="F64" t="s">
        <v>113</v>
      </c>
      <c r="G64">
        <v>209</v>
      </c>
      <c r="H64">
        <v>16946910</v>
      </c>
      <c r="I64">
        <v>5858755</v>
      </c>
    </row>
    <row r="65" spans="1:9" x14ac:dyDescent="0.3">
      <c r="A65" t="s">
        <v>282</v>
      </c>
      <c r="B65" t="s">
        <v>109</v>
      </c>
      <c r="C65" t="s">
        <v>110</v>
      </c>
      <c r="D65" t="s">
        <v>283</v>
      </c>
      <c r="E65" t="s">
        <v>284</v>
      </c>
      <c r="F65" t="s">
        <v>113</v>
      </c>
      <c r="G65">
        <v>221</v>
      </c>
      <c r="H65">
        <v>10032220</v>
      </c>
      <c r="I65">
        <v>2491246</v>
      </c>
    </row>
    <row r="66" spans="1:9" x14ac:dyDescent="0.3">
      <c r="A66" t="s">
        <v>285</v>
      </c>
      <c r="B66" t="s">
        <v>109</v>
      </c>
      <c r="C66" t="s">
        <v>110</v>
      </c>
      <c r="D66" t="s">
        <v>286</v>
      </c>
      <c r="E66" t="s">
        <v>287</v>
      </c>
      <c r="F66" t="s">
        <v>113</v>
      </c>
      <c r="G66">
        <v>233</v>
      </c>
      <c r="H66">
        <v>9880704</v>
      </c>
      <c r="I66">
        <v>2784697</v>
      </c>
    </row>
    <row r="67" spans="1:9" x14ac:dyDescent="0.3">
      <c r="A67" t="s">
        <v>288</v>
      </c>
      <c r="B67" t="s">
        <v>109</v>
      </c>
      <c r="C67" t="s">
        <v>110</v>
      </c>
      <c r="D67" t="s">
        <v>289</v>
      </c>
      <c r="E67" t="s">
        <v>290</v>
      </c>
      <c r="F67" t="s">
        <v>113</v>
      </c>
      <c r="G67">
        <v>245</v>
      </c>
      <c r="H67">
        <v>13390954</v>
      </c>
      <c r="I67">
        <v>3969851</v>
      </c>
    </row>
    <row r="68" spans="1:9" x14ac:dyDescent="0.3">
      <c r="A68" t="s">
        <v>291</v>
      </c>
      <c r="B68" t="s">
        <v>109</v>
      </c>
      <c r="C68" t="s">
        <v>110</v>
      </c>
      <c r="D68" t="s">
        <v>292</v>
      </c>
      <c r="E68" t="s">
        <v>293</v>
      </c>
      <c r="F68" t="s">
        <v>113</v>
      </c>
      <c r="G68">
        <v>257</v>
      </c>
      <c r="H68">
        <v>109224</v>
      </c>
      <c r="I68">
        <v>33464</v>
      </c>
    </row>
    <row r="69" spans="1:9" x14ac:dyDescent="0.3">
      <c r="A69" t="s">
        <v>294</v>
      </c>
      <c r="B69" t="s">
        <v>109</v>
      </c>
      <c r="C69" t="s">
        <v>110</v>
      </c>
      <c r="D69" t="s">
        <v>295</v>
      </c>
      <c r="E69" t="s">
        <v>296</v>
      </c>
      <c r="F69" t="s">
        <v>113</v>
      </c>
      <c r="G69">
        <v>269</v>
      </c>
      <c r="H69">
        <v>10980518</v>
      </c>
      <c r="I69">
        <v>2323913</v>
      </c>
    </row>
    <row r="70" spans="1:9" x14ac:dyDescent="0.3">
      <c r="A70" t="s">
        <v>297</v>
      </c>
      <c r="B70" t="s">
        <v>109</v>
      </c>
      <c r="C70" t="s">
        <v>110</v>
      </c>
      <c r="D70" t="s">
        <v>298</v>
      </c>
      <c r="E70" t="s">
        <v>299</v>
      </c>
      <c r="F70" t="s">
        <v>113</v>
      </c>
      <c r="G70">
        <v>281</v>
      </c>
      <c r="H70">
        <v>19176382</v>
      </c>
      <c r="I70">
        <v>4846212</v>
      </c>
    </row>
    <row r="71" spans="1:9" x14ac:dyDescent="0.3">
      <c r="A71" t="s">
        <v>300</v>
      </c>
      <c r="B71" t="s">
        <v>109</v>
      </c>
      <c r="C71" t="s">
        <v>110</v>
      </c>
      <c r="D71" t="s">
        <v>301</v>
      </c>
      <c r="E71" t="s">
        <v>302</v>
      </c>
      <c r="F71" t="s">
        <v>113</v>
      </c>
      <c r="G71">
        <v>293</v>
      </c>
      <c r="H71">
        <v>14399886</v>
      </c>
      <c r="I71">
        <v>3252469</v>
      </c>
    </row>
    <row r="72" spans="1:9" x14ac:dyDescent="0.3">
      <c r="A72" t="s">
        <v>303</v>
      </c>
      <c r="B72" t="s">
        <v>109</v>
      </c>
      <c r="C72" t="s">
        <v>110</v>
      </c>
      <c r="D72" t="s">
        <v>304</v>
      </c>
      <c r="E72" t="s">
        <v>305</v>
      </c>
      <c r="F72" t="s">
        <v>113</v>
      </c>
      <c r="G72">
        <v>210</v>
      </c>
      <c r="H72">
        <v>43313366</v>
      </c>
      <c r="I72">
        <v>13287322</v>
      </c>
    </row>
    <row r="73" spans="1:9" x14ac:dyDescent="0.3">
      <c r="A73" t="s">
        <v>306</v>
      </c>
      <c r="B73" t="s">
        <v>109</v>
      </c>
      <c r="C73" t="s">
        <v>110</v>
      </c>
      <c r="D73" t="s">
        <v>307</v>
      </c>
      <c r="E73" t="s">
        <v>308</v>
      </c>
      <c r="F73" t="s">
        <v>113</v>
      </c>
      <c r="G73">
        <v>234</v>
      </c>
      <c r="H73">
        <v>18249278</v>
      </c>
      <c r="I73">
        <v>3781741</v>
      </c>
    </row>
    <row r="74" spans="1:9" x14ac:dyDescent="0.3">
      <c r="A74" t="s">
        <v>309</v>
      </c>
      <c r="B74" t="s">
        <v>109</v>
      </c>
      <c r="C74" t="s">
        <v>110</v>
      </c>
      <c r="D74" t="s">
        <v>310</v>
      </c>
      <c r="E74" t="s">
        <v>311</v>
      </c>
      <c r="F74" t="s">
        <v>113</v>
      </c>
      <c r="G74">
        <v>246</v>
      </c>
      <c r="H74">
        <v>939172</v>
      </c>
      <c r="I74">
        <v>240400</v>
      </c>
    </row>
    <row r="75" spans="1:9" x14ac:dyDescent="0.3">
      <c r="A75" t="s">
        <v>312</v>
      </c>
      <c r="B75" t="s">
        <v>109</v>
      </c>
      <c r="C75" t="s">
        <v>110</v>
      </c>
      <c r="D75" t="s">
        <v>313</v>
      </c>
      <c r="E75" t="s">
        <v>314</v>
      </c>
      <c r="F75" t="s">
        <v>113</v>
      </c>
      <c r="G75">
        <v>258</v>
      </c>
      <c r="H75">
        <v>24336996</v>
      </c>
      <c r="I75">
        <v>6426360</v>
      </c>
    </row>
    <row r="76" spans="1:9" x14ac:dyDescent="0.3">
      <c r="A76" t="s">
        <v>315</v>
      </c>
      <c r="B76" t="s">
        <v>109</v>
      </c>
      <c r="C76" t="s">
        <v>110</v>
      </c>
      <c r="D76" t="s">
        <v>316</v>
      </c>
      <c r="E76" t="s">
        <v>317</v>
      </c>
      <c r="F76" t="s">
        <v>113</v>
      </c>
      <c r="G76">
        <v>270</v>
      </c>
      <c r="H76">
        <v>8281792</v>
      </c>
      <c r="I76">
        <v>1809204</v>
      </c>
    </row>
    <row r="77" spans="1:9" x14ac:dyDescent="0.3">
      <c r="A77" t="s">
        <v>318</v>
      </c>
      <c r="B77" t="s">
        <v>109</v>
      </c>
      <c r="C77" t="s">
        <v>110</v>
      </c>
      <c r="D77" t="s">
        <v>319</v>
      </c>
      <c r="E77" t="s">
        <v>320</v>
      </c>
      <c r="F77" t="s">
        <v>113</v>
      </c>
      <c r="G77">
        <v>282</v>
      </c>
      <c r="H77">
        <v>26217132</v>
      </c>
      <c r="I77">
        <v>6125308</v>
      </c>
    </row>
    <row r="78" spans="1:9" x14ac:dyDescent="0.3">
      <c r="A78" t="s">
        <v>321</v>
      </c>
      <c r="B78" t="s">
        <v>109</v>
      </c>
      <c r="C78" t="s">
        <v>110</v>
      </c>
      <c r="D78" t="s">
        <v>322</v>
      </c>
      <c r="E78" t="s">
        <v>323</v>
      </c>
      <c r="F78" t="s">
        <v>113</v>
      </c>
      <c r="G78">
        <v>294</v>
      </c>
      <c r="H78">
        <v>39623576</v>
      </c>
      <c r="I78">
        <v>9654984</v>
      </c>
    </row>
    <row r="79" spans="1:9" x14ac:dyDescent="0.3">
      <c r="A79" t="s">
        <v>324</v>
      </c>
      <c r="B79" t="s">
        <v>109</v>
      </c>
      <c r="C79" t="s">
        <v>110</v>
      </c>
      <c r="D79" t="s">
        <v>325</v>
      </c>
      <c r="E79" t="s">
        <v>326</v>
      </c>
      <c r="F79" t="s">
        <v>113</v>
      </c>
      <c r="G79">
        <v>211</v>
      </c>
      <c r="H79">
        <v>11399430</v>
      </c>
      <c r="I79">
        <v>4029193</v>
      </c>
    </row>
    <row r="80" spans="1:9" x14ac:dyDescent="0.3">
      <c r="A80" t="s">
        <v>327</v>
      </c>
      <c r="B80" t="s">
        <v>109</v>
      </c>
      <c r="C80" t="s">
        <v>110</v>
      </c>
      <c r="D80" t="s">
        <v>328</v>
      </c>
      <c r="E80" t="s">
        <v>329</v>
      </c>
      <c r="F80" t="s">
        <v>113</v>
      </c>
      <c r="G80">
        <v>223</v>
      </c>
      <c r="H80">
        <v>7933002</v>
      </c>
      <c r="I80">
        <v>2201568</v>
      </c>
    </row>
    <row r="81" spans="1:9" x14ac:dyDescent="0.3">
      <c r="A81" t="s">
        <v>330</v>
      </c>
      <c r="B81" t="s">
        <v>109</v>
      </c>
      <c r="C81" t="s">
        <v>110</v>
      </c>
      <c r="D81" t="s">
        <v>124</v>
      </c>
      <c r="E81" t="s">
        <v>331</v>
      </c>
      <c r="F81" t="s">
        <v>113</v>
      </c>
      <c r="G81">
        <v>235</v>
      </c>
      <c r="H81">
        <v>11450714</v>
      </c>
      <c r="I81">
        <v>2773355</v>
      </c>
    </row>
    <row r="82" spans="1:9" x14ac:dyDescent="0.3">
      <c r="A82" t="s">
        <v>332</v>
      </c>
      <c r="B82" t="s">
        <v>109</v>
      </c>
      <c r="C82" t="s">
        <v>110</v>
      </c>
      <c r="D82" t="s">
        <v>141</v>
      </c>
      <c r="E82" t="s">
        <v>333</v>
      </c>
      <c r="F82" t="s">
        <v>113</v>
      </c>
      <c r="G82">
        <v>247</v>
      </c>
      <c r="H82">
        <v>14668150</v>
      </c>
      <c r="I82">
        <v>4369938</v>
      </c>
    </row>
    <row r="83" spans="1:9" x14ac:dyDescent="0.3">
      <c r="A83" t="s">
        <v>334</v>
      </c>
      <c r="B83" t="s">
        <v>109</v>
      </c>
      <c r="C83" t="s">
        <v>110</v>
      </c>
      <c r="D83" t="s">
        <v>335</v>
      </c>
      <c r="E83" t="s">
        <v>336</v>
      </c>
      <c r="F83" t="s">
        <v>113</v>
      </c>
      <c r="G83">
        <v>271</v>
      </c>
      <c r="H83">
        <v>11919246</v>
      </c>
      <c r="I83">
        <v>2610799</v>
      </c>
    </row>
    <row r="84" spans="1:9" x14ac:dyDescent="0.3">
      <c r="A84" t="s">
        <v>337</v>
      </c>
      <c r="B84" t="s">
        <v>109</v>
      </c>
      <c r="C84" t="s">
        <v>110</v>
      </c>
      <c r="D84" t="s">
        <v>338</v>
      </c>
      <c r="E84" t="s">
        <v>339</v>
      </c>
      <c r="F84" t="s">
        <v>113</v>
      </c>
      <c r="G84">
        <v>283</v>
      </c>
      <c r="H84">
        <v>14649432</v>
      </c>
      <c r="I84">
        <v>3555849</v>
      </c>
    </row>
    <row r="85" spans="1:9" x14ac:dyDescent="0.3">
      <c r="A85" t="s">
        <v>340</v>
      </c>
      <c r="B85" t="s">
        <v>109</v>
      </c>
      <c r="C85" t="s">
        <v>110</v>
      </c>
      <c r="D85" t="s">
        <v>341</v>
      </c>
      <c r="E85" t="s">
        <v>342</v>
      </c>
      <c r="F85" t="s">
        <v>113</v>
      </c>
      <c r="G85">
        <v>295</v>
      </c>
      <c r="H85">
        <v>9624808</v>
      </c>
      <c r="I85">
        <v>1919111</v>
      </c>
    </row>
    <row r="86" spans="1:9" x14ac:dyDescent="0.3">
      <c r="A86" t="s">
        <v>343</v>
      </c>
      <c r="B86" t="s">
        <v>109</v>
      </c>
      <c r="C86" t="s">
        <v>110</v>
      </c>
      <c r="D86" t="s">
        <v>344</v>
      </c>
      <c r="E86" t="s">
        <v>345</v>
      </c>
      <c r="F86" t="s">
        <v>113</v>
      </c>
      <c r="G86">
        <v>212</v>
      </c>
      <c r="H86">
        <v>9350424</v>
      </c>
      <c r="I86">
        <v>3190140</v>
      </c>
    </row>
    <row r="87" spans="1:9" x14ac:dyDescent="0.3">
      <c r="A87" t="s">
        <v>346</v>
      </c>
      <c r="B87" t="s">
        <v>109</v>
      </c>
      <c r="C87" t="s">
        <v>110</v>
      </c>
      <c r="D87" t="s">
        <v>347</v>
      </c>
      <c r="E87" t="s">
        <v>348</v>
      </c>
      <c r="F87" t="s">
        <v>113</v>
      </c>
      <c r="G87">
        <v>224</v>
      </c>
      <c r="H87">
        <v>7405966</v>
      </c>
      <c r="I87">
        <v>1854551</v>
      </c>
    </row>
    <row r="88" spans="1:9" x14ac:dyDescent="0.3">
      <c r="A88" t="s">
        <v>349</v>
      </c>
      <c r="B88" t="s">
        <v>109</v>
      </c>
      <c r="C88" t="s">
        <v>110</v>
      </c>
      <c r="D88" t="s">
        <v>350</v>
      </c>
      <c r="E88" t="s">
        <v>351</v>
      </c>
      <c r="F88" t="s">
        <v>113</v>
      </c>
      <c r="G88">
        <v>236</v>
      </c>
      <c r="H88">
        <v>16739550</v>
      </c>
      <c r="I88">
        <v>3861281</v>
      </c>
    </row>
    <row r="89" spans="1:9" x14ac:dyDescent="0.3">
      <c r="A89" t="s">
        <v>352</v>
      </c>
      <c r="B89" t="s">
        <v>109</v>
      </c>
      <c r="C89" t="s">
        <v>110</v>
      </c>
      <c r="D89" t="s">
        <v>353</v>
      </c>
      <c r="E89" t="s">
        <v>354</v>
      </c>
      <c r="F89" t="s">
        <v>113</v>
      </c>
      <c r="G89">
        <v>248</v>
      </c>
      <c r="H89">
        <v>16128094</v>
      </c>
      <c r="I89">
        <v>4397053</v>
      </c>
    </row>
    <row r="90" spans="1:9" x14ac:dyDescent="0.3">
      <c r="A90" t="s">
        <v>355</v>
      </c>
      <c r="B90" t="s">
        <v>109</v>
      </c>
      <c r="C90" t="s">
        <v>110</v>
      </c>
      <c r="D90" t="s">
        <v>356</v>
      </c>
      <c r="E90" t="s">
        <v>357</v>
      </c>
      <c r="F90" t="s">
        <v>113</v>
      </c>
      <c r="G90">
        <v>260</v>
      </c>
      <c r="H90">
        <v>11731264</v>
      </c>
      <c r="I90">
        <v>3023393</v>
      </c>
    </row>
    <row r="91" spans="1:9" x14ac:dyDescent="0.3">
      <c r="A91" t="s">
        <v>358</v>
      </c>
      <c r="B91" t="s">
        <v>109</v>
      </c>
      <c r="C91" t="s">
        <v>110</v>
      </c>
      <c r="D91" t="s">
        <v>359</v>
      </c>
      <c r="E91" t="s">
        <v>360</v>
      </c>
      <c r="F91" t="s">
        <v>113</v>
      </c>
      <c r="G91">
        <v>272</v>
      </c>
      <c r="H91">
        <v>16842020</v>
      </c>
      <c r="I91">
        <v>3456172</v>
      </c>
    </row>
    <row r="92" spans="1:9" x14ac:dyDescent="0.3">
      <c r="A92" t="s">
        <v>361</v>
      </c>
      <c r="B92" t="s">
        <v>109</v>
      </c>
      <c r="C92" t="s">
        <v>110</v>
      </c>
      <c r="D92" t="s">
        <v>362</v>
      </c>
      <c r="E92" t="s">
        <v>363</v>
      </c>
      <c r="F92" t="s">
        <v>113</v>
      </c>
      <c r="G92">
        <v>284</v>
      </c>
      <c r="H92">
        <v>27636318</v>
      </c>
      <c r="I92">
        <v>5626768</v>
      </c>
    </row>
    <row r="93" spans="1:9" x14ac:dyDescent="0.3">
      <c r="A93" t="s">
        <v>364</v>
      </c>
      <c r="B93" t="s">
        <v>109</v>
      </c>
      <c r="C93" t="s">
        <v>110</v>
      </c>
      <c r="D93" t="s">
        <v>365</v>
      </c>
      <c r="E93" t="s">
        <v>366</v>
      </c>
      <c r="F93" t="s">
        <v>113</v>
      </c>
      <c r="G93">
        <v>296</v>
      </c>
      <c r="H93">
        <v>29269104</v>
      </c>
      <c r="I93">
        <v>6889648</v>
      </c>
    </row>
    <row r="94" spans="1:9" x14ac:dyDescent="0.3">
      <c r="A94" t="s">
        <v>367</v>
      </c>
      <c r="B94" t="s">
        <v>109</v>
      </c>
      <c r="C94" t="s">
        <v>110</v>
      </c>
      <c r="D94" t="s">
        <v>368</v>
      </c>
      <c r="E94" t="s">
        <v>369</v>
      </c>
      <c r="F94" t="s">
        <v>113</v>
      </c>
      <c r="G94">
        <v>213</v>
      </c>
      <c r="H94">
        <v>8580798</v>
      </c>
      <c r="I94">
        <v>2608913</v>
      </c>
    </row>
    <row r="95" spans="1:9" x14ac:dyDescent="0.3">
      <c r="A95" t="s">
        <v>370</v>
      </c>
      <c r="B95" t="s">
        <v>109</v>
      </c>
      <c r="C95" t="s">
        <v>110</v>
      </c>
      <c r="D95" t="s">
        <v>371</v>
      </c>
      <c r="E95" t="s">
        <v>372</v>
      </c>
      <c r="F95" t="s">
        <v>113</v>
      </c>
      <c r="G95">
        <v>225</v>
      </c>
      <c r="H95">
        <v>6446778</v>
      </c>
      <c r="I95">
        <v>2001657</v>
      </c>
    </row>
    <row r="96" spans="1:9" x14ac:dyDescent="0.3">
      <c r="A96" t="s">
        <v>373</v>
      </c>
      <c r="B96" t="s">
        <v>109</v>
      </c>
      <c r="C96" t="s">
        <v>110</v>
      </c>
      <c r="D96" t="s">
        <v>374</v>
      </c>
      <c r="E96" t="s">
        <v>375</v>
      </c>
      <c r="F96" t="s">
        <v>113</v>
      </c>
      <c r="G96">
        <v>249</v>
      </c>
      <c r="H96">
        <v>9990720</v>
      </c>
      <c r="I96">
        <v>3026799</v>
      </c>
    </row>
    <row r="97" spans="1:9" x14ac:dyDescent="0.3">
      <c r="A97" t="s">
        <v>376</v>
      </c>
      <c r="B97" t="s">
        <v>109</v>
      </c>
      <c r="C97" t="s">
        <v>110</v>
      </c>
      <c r="D97" t="s">
        <v>377</v>
      </c>
      <c r="E97" t="s">
        <v>378</v>
      </c>
      <c r="F97" t="s">
        <v>113</v>
      </c>
      <c r="G97">
        <v>261</v>
      </c>
      <c r="H97">
        <v>9808890</v>
      </c>
      <c r="I97">
        <v>2360446</v>
      </c>
    </row>
    <row r="98" spans="1:9" x14ac:dyDescent="0.3">
      <c r="A98" t="s">
        <v>379</v>
      </c>
      <c r="B98" t="s">
        <v>109</v>
      </c>
      <c r="C98" t="s">
        <v>110</v>
      </c>
      <c r="D98" t="s">
        <v>380</v>
      </c>
      <c r="E98" t="s">
        <v>381</v>
      </c>
      <c r="F98" t="s">
        <v>113</v>
      </c>
      <c r="G98">
        <v>273</v>
      </c>
      <c r="H98">
        <v>26869448</v>
      </c>
      <c r="I98">
        <v>5115085</v>
      </c>
    </row>
    <row r="99" spans="1:9" x14ac:dyDescent="0.3">
      <c r="A99" t="s">
        <v>382</v>
      </c>
      <c r="B99" t="s">
        <v>109</v>
      </c>
      <c r="C99" t="s">
        <v>110</v>
      </c>
      <c r="D99" t="s">
        <v>383</v>
      </c>
      <c r="E99" t="s">
        <v>384</v>
      </c>
      <c r="F99" t="s">
        <v>113</v>
      </c>
      <c r="G99">
        <v>285</v>
      </c>
      <c r="H99">
        <v>35044504</v>
      </c>
      <c r="I99">
        <v>8260207</v>
      </c>
    </row>
    <row r="100" spans="1:9" x14ac:dyDescent="0.3">
      <c r="A100" t="s">
        <v>385</v>
      </c>
      <c r="B100" t="s">
        <v>109</v>
      </c>
      <c r="C100" t="s">
        <v>110</v>
      </c>
      <c r="D100" t="s">
        <v>386</v>
      </c>
      <c r="E100" t="s">
        <v>387</v>
      </c>
      <c r="F100" t="s">
        <v>113</v>
      </c>
      <c r="G100">
        <v>214</v>
      </c>
      <c r="H100">
        <v>15978264</v>
      </c>
      <c r="I100">
        <v>3487037</v>
      </c>
    </row>
    <row r="101" spans="1:9" x14ac:dyDescent="0.3">
      <c r="A101" t="s">
        <v>388</v>
      </c>
      <c r="B101" t="s">
        <v>109</v>
      </c>
      <c r="C101" t="s">
        <v>110</v>
      </c>
      <c r="D101" t="s">
        <v>389</v>
      </c>
      <c r="E101" t="s">
        <v>390</v>
      </c>
      <c r="F101" t="s">
        <v>113</v>
      </c>
      <c r="G101">
        <v>226</v>
      </c>
      <c r="H101">
        <v>9067404</v>
      </c>
      <c r="I101">
        <v>2435858</v>
      </c>
    </row>
    <row r="102" spans="1:9" x14ac:dyDescent="0.3">
      <c r="A102" t="s">
        <v>391</v>
      </c>
      <c r="B102" t="s">
        <v>109</v>
      </c>
      <c r="C102" t="s">
        <v>110</v>
      </c>
      <c r="D102" t="s">
        <v>392</v>
      </c>
      <c r="E102" t="s">
        <v>393</v>
      </c>
      <c r="F102" t="s">
        <v>113</v>
      </c>
      <c r="G102">
        <v>250</v>
      </c>
      <c r="H102">
        <v>15844164</v>
      </c>
      <c r="I102">
        <v>4015328</v>
      </c>
    </row>
    <row r="103" spans="1:9" x14ac:dyDescent="0.3">
      <c r="A103" t="s">
        <v>394</v>
      </c>
      <c r="B103" t="s">
        <v>109</v>
      </c>
      <c r="C103" t="s">
        <v>110</v>
      </c>
      <c r="D103" t="s">
        <v>395</v>
      </c>
      <c r="E103" t="s">
        <v>396</v>
      </c>
      <c r="F103" t="s">
        <v>113</v>
      </c>
      <c r="G103">
        <v>262</v>
      </c>
      <c r="H103">
        <v>14055304</v>
      </c>
      <c r="I103">
        <v>3602360</v>
      </c>
    </row>
    <row r="104" spans="1:9" x14ac:dyDescent="0.3">
      <c r="A104" t="s">
        <v>397</v>
      </c>
      <c r="B104" t="s">
        <v>109</v>
      </c>
      <c r="C104" t="s">
        <v>110</v>
      </c>
      <c r="D104" t="s">
        <v>398</v>
      </c>
      <c r="E104" t="s">
        <v>399</v>
      </c>
      <c r="F104" t="s">
        <v>113</v>
      </c>
      <c r="G104">
        <v>274</v>
      </c>
      <c r="H104">
        <v>10592746</v>
      </c>
      <c r="I104">
        <v>1965676</v>
      </c>
    </row>
    <row r="105" spans="1:9" x14ac:dyDescent="0.3">
      <c r="A105" t="s">
        <v>400</v>
      </c>
      <c r="B105" t="s">
        <v>109</v>
      </c>
      <c r="C105" t="s">
        <v>110</v>
      </c>
      <c r="D105" t="s">
        <v>401</v>
      </c>
      <c r="E105" t="s">
        <v>402</v>
      </c>
      <c r="F105" t="s">
        <v>113</v>
      </c>
      <c r="G105">
        <v>286</v>
      </c>
      <c r="H105">
        <v>11507922</v>
      </c>
      <c r="I105">
        <v>2553884</v>
      </c>
    </row>
    <row r="106" spans="1:9" x14ac:dyDescent="0.3">
      <c r="A106" t="s">
        <v>403</v>
      </c>
      <c r="B106" t="s">
        <v>109</v>
      </c>
      <c r="C106" t="s">
        <v>110</v>
      </c>
      <c r="D106" t="s">
        <v>404</v>
      </c>
      <c r="E106" t="s">
        <v>405</v>
      </c>
      <c r="F106" t="s">
        <v>113</v>
      </c>
      <c r="G106">
        <v>215</v>
      </c>
      <c r="H106">
        <v>15353306</v>
      </c>
      <c r="I106">
        <v>3759333</v>
      </c>
    </row>
    <row r="107" spans="1:9" x14ac:dyDescent="0.3">
      <c r="A107" t="s">
        <v>406</v>
      </c>
      <c r="B107" t="s">
        <v>109</v>
      </c>
      <c r="C107" t="s">
        <v>110</v>
      </c>
      <c r="D107" t="s">
        <v>407</v>
      </c>
      <c r="E107" t="s">
        <v>408</v>
      </c>
      <c r="F107" t="s">
        <v>113</v>
      </c>
      <c r="G107">
        <v>227</v>
      </c>
      <c r="H107">
        <v>9555198</v>
      </c>
      <c r="I107">
        <v>2411935</v>
      </c>
    </row>
    <row r="108" spans="1:9" x14ac:dyDescent="0.3">
      <c r="A108" t="s">
        <v>409</v>
      </c>
      <c r="B108" t="s">
        <v>109</v>
      </c>
      <c r="C108" t="s">
        <v>110</v>
      </c>
      <c r="D108" t="s">
        <v>410</v>
      </c>
      <c r="E108" t="s">
        <v>411</v>
      </c>
      <c r="F108" t="s">
        <v>113</v>
      </c>
      <c r="G108">
        <v>251</v>
      </c>
      <c r="H108">
        <v>1823162</v>
      </c>
      <c r="I108">
        <v>505367</v>
      </c>
    </row>
    <row r="109" spans="1:9" x14ac:dyDescent="0.3">
      <c r="A109" t="s">
        <v>412</v>
      </c>
      <c r="B109" t="s">
        <v>109</v>
      </c>
      <c r="C109" t="s">
        <v>110</v>
      </c>
      <c r="D109" t="s">
        <v>413</v>
      </c>
      <c r="E109" t="s">
        <v>414</v>
      </c>
      <c r="F109" t="s">
        <v>113</v>
      </c>
      <c r="G109">
        <v>275</v>
      </c>
      <c r="H109">
        <v>6011926</v>
      </c>
      <c r="I109">
        <v>938213</v>
      </c>
    </row>
    <row r="110" spans="1:9" x14ac:dyDescent="0.3">
      <c r="A110" t="s">
        <v>415</v>
      </c>
      <c r="B110" t="s">
        <v>109</v>
      </c>
      <c r="C110" t="s">
        <v>110</v>
      </c>
      <c r="D110" t="s">
        <v>416</v>
      </c>
      <c r="E110" t="s">
        <v>417</v>
      </c>
      <c r="F110" t="s">
        <v>113</v>
      </c>
      <c r="G110">
        <v>287</v>
      </c>
      <c r="H110">
        <v>11505356</v>
      </c>
      <c r="I110">
        <v>2745671</v>
      </c>
    </row>
    <row r="111" spans="1:9" x14ac:dyDescent="0.3">
      <c r="A111" t="s">
        <v>418</v>
      </c>
      <c r="B111" t="s">
        <v>109</v>
      </c>
      <c r="C111" t="s">
        <v>110</v>
      </c>
      <c r="D111" t="s">
        <v>419</v>
      </c>
      <c r="E111" t="s">
        <v>420</v>
      </c>
      <c r="F111" t="s">
        <v>113</v>
      </c>
      <c r="G111">
        <v>222</v>
      </c>
      <c r="H111">
        <v>4957712</v>
      </c>
      <c r="I111">
        <v>944872</v>
      </c>
    </row>
    <row r="112" spans="1:9" x14ac:dyDescent="0.3">
      <c r="A112" t="s">
        <v>421</v>
      </c>
      <c r="B112" t="s">
        <v>109</v>
      </c>
      <c r="C112" t="s">
        <v>110</v>
      </c>
      <c r="D112" t="s">
        <v>310</v>
      </c>
      <c r="E112" t="s">
        <v>422</v>
      </c>
      <c r="F112" t="s">
        <v>113</v>
      </c>
      <c r="G112">
        <v>246</v>
      </c>
      <c r="H112">
        <v>8074512</v>
      </c>
      <c r="I112">
        <v>1665310</v>
      </c>
    </row>
    <row r="113" spans="1:9" x14ac:dyDescent="0.3">
      <c r="A113" t="s">
        <v>423</v>
      </c>
      <c r="B113" t="s">
        <v>109</v>
      </c>
      <c r="C113" t="s">
        <v>110</v>
      </c>
      <c r="D113" t="s">
        <v>178</v>
      </c>
      <c r="E113" t="s">
        <v>424</v>
      </c>
      <c r="F113" t="s">
        <v>113</v>
      </c>
      <c r="G113">
        <v>252</v>
      </c>
      <c r="H113">
        <v>5779668</v>
      </c>
      <c r="I113">
        <v>1277488</v>
      </c>
    </row>
    <row r="114" spans="1:9" x14ac:dyDescent="0.3">
      <c r="A114" t="s">
        <v>425</v>
      </c>
      <c r="B114" t="s">
        <v>109</v>
      </c>
      <c r="C114" t="s">
        <v>110</v>
      </c>
      <c r="D114" t="s">
        <v>292</v>
      </c>
      <c r="E114" t="s">
        <v>426</v>
      </c>
      <c r="F114" t="s">
        <v>113</v>
      </c>
      <c r="G114">
        <v>257</v>
      </c>
      <c r="H114">
        <v>7095968</v>
      </c>
      <c r="I114">
        <v>1418488</v>
      </c>
    </row>
    <row r="115" spans="1:9" x14ac:dyDescent="0.3">
      <c r="A115" t="s">
        <v>427</v>
      </c>
      <c r="B115" t="s">
        <v>109</v>
      </c>
      <c r="C115" t="s">
        <v>110</v>
      </c>
      <c r="D115" t="s">
        <v>428</v>
      </c>
      <c r="E115" t="s">
        <v>429</v>
      </c>
      <c r="F115" t="s">
        <v>113</v>
      </c>
      <c r="G115">
        <v>259</v>
      </c>
      <c r="H115">
        <v>6735654</v>
      </c>
      <c r="I115">
        <v>1419012</v>
      </c>
    </row>
    <row r="116" spans="1:9" x14ac:dyDescent="0.3">
      <c r="A116" t="s">
        <v>430</v>
      </c>
      <c r="B116" t="s">
        <v>109</v>
      </c>
      <c r="C116" t="s">
        <v>110</v>
      </c>
      <c r="D116" t="s">
        <v>431</v>
      </c>
      <c r="E116" t="s">
        <v>432</v>
      </c>
      <c r="F116" t="s">
        <v>113</v>
      </c>
      <c r="G116">
        <v>263</v>
      </c>
      <c r="H116">
        <v>9082136</v>
      </c>
      <c r="I116">
        <v>1650256</v>
      </c>
    </row>
    <row r="117" spans="1:9" x14ac:dyDescent="0.3">
      <c r="A117" t="s">
        <v>433</v>
      </c>
      <c r="B117" t="s">
        <v>109</v>
      </c>
      <c r="C117" t="s">
        <v>110</v>
      </c>
      <c r="D117" t="s">
        <v>434</v>
      </c>
      <c r="E117" t="s">
        <v>435</v>
      </c>
      <c r="F117" t="s">
        <v>113</v>
      </c>
      <c r="G117">
        <v>267</v>
      </c>
      <c r="H117">
        <v>2177590</v>
      </c>
      <c r="I117">
        <v>3490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S1_mean growth &amp; mass</vt:lpstr>
      <vt:lpstr>S2_cell growth &amp; mass_June2022</vt:lpstr>
      <vt:lpstr>S3_cell growth &amp; mass_Vibrio</vt:lpstr>
      <vt:lpstr>S4_metabolomics</vt:lpstr>
      <vt:lpstr>S5_growth law</vt:lpstr>
      <vt:lpstr>S6_coastal growth rates</vt:lpstr>
      <vt:lpstr>S7_metagenome accession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qi Wu</dc:creator>
  <cp:lastModifiedBy>Yanqi Wu</cp:lastModifiedBy>
  <dcterms:created xsi:type="dcterms:W3CDTF">2024-03-29T17:35:20Z</dcterms:created>
  <dcterms:modified xsi:type="dcterms:W3CDTF">2025-07-14T17:39:51Z</dcterms:modified>
</cp:coreProperties>
</file>